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48" windowWidth="21096" windowHeight="9048"/>
  </bookViews>
  <sheets>
    <sheet name="CR" sheetId="1" r:id="rId1"/>
    <sheet name="ASR" sheetId="2" r:id="rId2"/>
    <sheet name="AgeGrp" sheetId="3" r:id="rId3"/>
    <sheet name="BirthCohort" sheetId="5" r:id="rId4"/>
    <sheet name="RawData" sheetId="4" r:id="rId5"/>
    <sheet name="CodeBook" sheetId="6" r:id="rId6"/>
  </sheets>
  <externalReferences>
    <externalReference r:id="rId7"/>
  </externalReferences>
  <definedNames>
    <definedName name="_xlnm._FilterDatabase" localSheetId="4" hidden="1">RawData!$A$1:$A$2348</definedName>
  </definedNames>
  <calcPr calcId="145621"/>
</workbook>
</file>

<file path=xl/calcChain.xml><?xml version="1.0" encoding="utf-8"?>
<calcChain xmlns="http://schemas.openxmlformats.org/spreadsheetml/2006/main">
  <c r="K43" i="5" l="1"/>
  <c r="J43" i="5"/>
  <c r="I43" i="5"/>
  <c r="H43" i="5"/>
  <c r="G43" i="5"/>
  <c r="F43" i="5"/>
  <c r="E43" i="5"/>
  <c r="D43" i="5"/>
  <c r="C43" i="5"/>
  <c r="B43" i="5"/>
  <c r="L42" i="5"/>
  <c r="K42" i="5"/>
  <c r="J42" i="5"/>
  <c r="I42" i="5"/>
  <c r="H42" i="5"/>
  <c r="G42" i="5"/>
  <c r="F42" i="5"/>
  <c r="E42" i="5"/>
  <c r="D42" i="5"/>
  <c r="C42" i="5"/>
  <c r="M41" i="5"/>
  <c r="L41" i="5"/>
  <c r="K41" i="5"/>
  <c r="J41" i="5"/>
  <c r="I41" i="5"/>
  <c r="H41" i="5"/>
  <c r="G41" i="5"/>
  <c r="F41" i="5"/>
  <c r="E41" i="5"/>
  <c r="D41" i="5"/>
  <c r="N40" i="5"/>
  <c r="M40" i="5"/>
  <c r="L40" i="5"/>
  <c r="K40" i="5"/>
  <c r="J40" i="5"/>
  <c r="I40" i="5"/>
  <c r="H40" i="5"/>
  <c r="G40" i="5"/>
  <c r="F40" i="5"/>
  <c r="E40" i="5"/>
  <c r="O39" i="5"/>
  <c r="N39" i="5"/>
  <c r="M39" i="5"/>
  <c r="L39" i="5"/>
  <c r="K39" i="5"/>
  <c r="J39" i="5"/>
  <c r="I39" i="5"/>
  <c r="H39" i="5"/>
  <c r="G39" i="5"/>
  <c r="F39" i="5"/>
  <c r="P38" i="5"/>
  <c r="O38" i="5"/>
  <c r="N38" i="5"/>
  <c r="M38" i="5"/>
  <c r="L38" i="5"/>
  <c r="K38" i="5"/>
  <c r="J38" i="5"/>
  <c r="I38" i="5"/>
  <c r="H38" i="5"/>
  <c r="G38" i="5"/>
  <c r="Q37" i="5"/>
  <c r="P37" i="5"/>
  <c r="O37" i="5"/>
  <c r="N37" i="5"/>
  <c r="M37" i="5"/>
  <c r="L37" i="5"/>
  <c r="K37" i="5"/>
  <c r="J37" i="5"/>
  <c r="I37" i="5"/>
  <c r="H37" i="5"/>
  <c r="R36" i="5"/>
  <c r="Q36" i="5"/>
  <c r="P36" i="5"/>
  <c r="O36" i="5"/>
  <c r="N36" i="5"/>
  <c r="M36" i="5"/>
  <c r="L36" i="5"/>
  <c r="K36" i="5"/>
  <c r="J36" i="5"/>
  <c r="I36" i="5"/>
  <c r="S35" i="5"/>
  <c r="R35" i="5"/>
  <c r="Q35" i="5"/>
  <c r="P35" i="5"/>
  <c r="O35" i="5"/>
  <c r="N35" i="5"/>
  <c r="M35" i="5"/>
  <c r="L35" i="5"/>
  <c r="K35" i="5"/>
  <c r="J35" i="5"/>
  <c r="T34" i="5"/>
  <c r="S34" i="5"/>
  <c r="R34" i="5"/>
  <c r="Q34" i="5"/>
  <c r="P34" i="5"/>
  <c r="O34" i="5"/>
  <c r="N34" i="5"/>
  <c r="M34" i="5"/>
  <c r="L34" i="5"/>
  <c r="K34" i="5"/>
  <c r="U33" i="5"/>
  <c r="T33" i="5"/>
  <c r="S33" i="5"/>
  <c r="R33" i="5"/>
  <c r="Q33" i="5"/>
  <c r="P33" i="5"/>
  <c r="O33" i="5"/>
  <c r="N33" i="5"/>
  <c r="M33" i="5"/>
  <c r="L33" i="5"/>
  <c r="V32" i="5"/>
  <c r="U32" i="5"/>
  <c r="T32" i="5"/>
  <c r="S32" i="5"/>
  <c r="R32" i="5"/>
  <c r="Q32" i="5"/>
  <c r="P32" i="5"/>
  <c r="O32" i="5"/>
  <c r="N32" i="5"/>
  <c r="M32" i="5"/>
  <c r="W31" i="5"/>
  <c r="V31" i="5"/>
  <c r="U31" i="5"/>
  <c r="T31" i="5"/>
  <c r="S31" i="5"/>
  <c r="R31" i="5"/>
  <c r="Q31" i="5"/>
  <c r="P31" i="5"/>
  <c r="O31" i="5"/>
  <c r="N31" i="5"/>
  <c r="X30" i="5"/>
  <c r="W30" i="5"/>
  <c r="V30" i="5"/>
  <c r="U30" i="5"/>
  <c r="T30" i="5"/>
  <c r="S30" i="5"/>
  <c r="R30" i="5"/>
  <c r="Q30" i="5"/>
  <c r="P30" i="5"/>
  <c r="O30" i="5"/>
  <c r="Y29" i="5"/>
  <c r="X29" i="5"/>
  <c r="W29" i="5"/>
  <c r="V29" i="5"/>
  <c r="U29" i="5"/>
  <c r="T29" i="5"/>
  <c r="S29" i="5"/>
  <c r="R29" i="5"/>
  <c r="Q29" i="5"/>
  <c r="P29" i="5"/>
  <c r="Z28" i="5"/>
  <c r="Y28" i="5"/>
  <c r="X28" i="5"/>
  <c r="W28" i="5"/>
  <c r="V28" i="5"/>
  <c r="U28" i="5"/>
  <c r="T28" i="5"/>
  <c r="S28" i="5"/>
  <c r="R28" i="5"/>
  <c r="Q28" i="5"/>
  <c r="AA27" i="5"/>
  <c r="Z27" i="5"/>
  <c r="Y27" i="5"/>
  <c r="X27" i="5"/>
  <c r="W27" i="5"/>
  <c r="V27" i="5"/>
  <c r="U27" i="5"/>
  <c r="T27" i="5"/>
  <c r="S27" i="5"/>
  <c r="R27" i="5"/>
</calcChain>
</file>

<file path=xl/comments1.xml><?xml version="1.0" encoding="utf-8"?>
<comments xmlns="http://schemas.openxmlformats.org/spreadsheetml/2006/main">
  <authors>
    <author>user</author>
  </authors>
  <commentList>
    <comment ref="E1877" authorId="0">
      <text>
        <r>
          <rPr>
            <b/>
            <sz val="9"/>
            <color indexed="81"/>
            <rFont val="Times New Roman"/>
            <family val="1"/>
          </rPr>
          <t>CHEN</t>
        </r>
        <r>
          <rPr>
            <b/>
            <sz val="9"/>
            <color indexed="81"/>
            <rFont val="宋体"/>
            <family val="3"/>
            <charset val="134"/>
          </rPr>
          <t>:
0.105465055</t>
        </r>
        <r>
          <rPr>
            <sz val="9"/>
            <color indexed="81"/>
            <rFont val="宋体"/>
            <family val="3"/>
            <charset val="134"/>
          </rPr>
          <t xml:space="preserve">
</t>
        </r>
        <r>
          <rPr>
            <b/>
            <sz val="12"/>
            <color indexed="10"/>
            <rFont val="宋体"/>
            <family val="3"/>
            <charset val="134"/>
          </rPr>
          <t>=0.1054650</t>
        </r>
        <r>
          <rPr>
            <b/>
            <sz val="9"/>
            <color indexed="81"/>
            <rFont val="宋体"/>
            <family val="3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892" uniqueCount="122">
  <si>
    <t>Cohort</t>
  </si>
  <si>
    <t>year</t>
  </si>
  <si>
    <t>Observed Crude Rate</t>
  </si>
  <si>
    <t>Modeled Crude Rate</t>
  </si>
  <si>
    <t>Joinpoint Location</t>
  </si>
  <si>
    <t>35- - 0 Joinpoints  </t>
  </si>
  <si>
    <t>35- - 1 Joinpoint     </t>
  </si>
  <si>
    <t>Joinpoint 1</t>
  </si>
  <si>
    <t>35- - 2 Joinpoints  </t>
  </si>
  <si>
    <t>Joinpoint 2</t>
  </si>
  <si>
    <t>35- - 3 Joinpoints  </t>
  </si>
  <si>
    <t>Joinpoint 3</t>
  </si>
  <si>
    <t>35- - 4 Joinpoints  </t>
  </si>
  <si>
    <t>Joinpoint 4</t>
  </si>
  <si>
    <t>35- - 5 Joinpoints  </t>
  </si>
  <si>
    <t>Joinpoint 5</t>
  </si>
  <si>
    <t>45- - 0 Joinpoints  </t>
  </si>
  <si>
    <t>45- - 1 Joinpoint  </t>
  </si>
  <si>
    <t>45- - 2 Joinpoints  </t>
  </si>
  <si>
    <t>45- - 3 Joinpoints     </t>
  </si>
  <si>
    <t>45- - 4 Joinpoints  </t>
  </si>
  <si>
    <t>45- - 5 Joinpoints  </t>
  </si>
  <si>
    <t>55- - 0 Joinpoints  </t>
  </si>
  <si>
    <t>55- - 1 Joinpoint  </t>
  </si>
  <si>
    <t>55- - 2 Joinpoints     </t>
  </si>
  <si>
    <t>55- - 3 Joinpoints  </t>
  </si>
  <si>
    <t>55- - 4 Joinpoints  </t>
  </si>
  <si>
    <t>55- - 5 Joinpoints  </t>
  </si>
  <si>
    <t>65- - 0 Joinpoints  </t>
  </si>
  <si>
    <t>65- - 1 Joinpoint  </t>
  </si>
  <si>
    <t>65- - 2 Joinpoints     </t>
  </si>
  <si>
    <t>65- - 3 Joinpoints  </t>
  </si>
  <si>
    <t>65- - 4 Joinpoints  </t>
  </si>
  <si>
    <t>65- - 5 Joinpoints  </t>
  </si>
  <si>
    <t>75- - 0 Joinpoints  </t>
  </si>
  <si>
    <t>75- - 1 Joinpoint     </t>
  </si>
  <si>
    <t>75- - 2 Joinpoints  </t>
  </si>
  <si>
    <t>75- - 3 Joinpoints  </t>
  </si>
  <si>
    <t>75- - 4 Joinpoints  </t>
  </si>
  <si>
    <t>75- - 5 Joinpoints  </t>
  </si>
  <si>
    <t>Observed Age-Adjusted Rate</t>
  </si>
  <si>
    <t>Standard Error</t>
  </si>
  <si>
    <t>Modeled Age-Adjusted Rate</t>
  </si>
  <si>
    <t>0 - 0 Joinpoints  </t>
  </si>
  <si>
    <t>0 - 1 Joinpoint  </t>
  </si>
  <si>
    <t>0 - 2 Joinpoints  </t>
  </si>
  <si>
    <t>0 - 3 Joinpoints     </t>
  </si>
  <si>
    <t>0 - 4 Joinpoints  </t>
  </si>
  <si>
    <t>0 - 5 Joinpoints  </t>
  </si>
  <si>
    <t>1 - 0 Joinpoints  </t>
  </si>
  <si>
    <t>1 - 1 Joinpoint     </t>
  </si>
  <si>
    <t>1 - 2 Joinpoints  </t>
  </si>
  <si>
    <t>1 - 3 Joinpoints  </t>
  </si>
  <si>
    <t>1 - 4 Joinpoints  </t>
  </si>
  <si>
    <t>1 - 5 Joinpoints  </t>
  </si>
  <si>
    <t>2 - 0 Joinpoints  </t>
  </si>
  <si>
    <t>2 - 1 Joinpoint  </t>
  </si>
  <si>
    <t>2 - 2 Joinpoints  </t>
  </si>
  <si>
    <t>2 - 3 Joinpoints  </t>
  </si>
  <si>
    <t>2 - 4 Joinpoints     </t>
  </si>
  <si>
    <t>2 - 5 Joinpoints  </t>
  </si>
  <si>
    <t>sex</t>
    <phoneticPr fontId="6" type="noConversion"/>
  </si>
  <si>
    <t>year</t>
    <phoneticPr fontId="6" type="noConversion"/>
  </si>
  <si>
    <t xml:space="preserve">age </t>
    <phoneticPr fontId="6" type="noConversion"/>
  </si>
  <si>
    <t>casenum</t>
    <phoneticPr fontId="6" type="noConversion"/>
  </si>
  <si>
    <t>pop</t>
    <phoneticPr fontId="6" type="noConversion"/>
  </si>
  <si>
    <t>ASRw</t>
    <phoneticPr fontId="6" type="noConversion"/>
  </si>
  <si>
    <t>M+F</t>
  </si>
  <si>
    <t>1973-1977</t>
  </si>
  <si>
    <t>1978-1982</t>
  </si>
  <si>
    <t>1983-1987</t>
  </si>
  <si>
    <t>1988-1992</t>
  </si>
  <si>
    <t>1993-1997</t>
  </si>
  <si>
    <t>1998-2002</t>
  </si>
  <si>
    <t>2003-2007</t>
  </si>
  <si>
    <t>2008-2012</t>
  </si>
  <si>
    <t>2013-2017</t>
  </si>
  <si>
    <t>0-</t>
  </si>
  <si>
    <t>5-</t>
  </si>
  <si>
    <t>10-</t>
  </si>
  <si>
    <t>15-</t>
  </si>
  <si>
    <t>20-</t>
  </si>
  <si>
    <t>25-</t>
  </si>
  <si>
    <t>30-</t>
  </si>
  <si>
    <t>35-</t>
  </si>
  <si>
    <t>40-</t>
  </si>
  <si>
    <t>45-</t>
  </si>
  <si>
    <t>50-</t>
  </si>
  <si>
    <t>55-</t>
  </si>
  <si>
    <t>60-</t>
  </si>
  <si>
    <t>65-</t>
  </si>
  <si>
    <t>70-</t>
  </si>
  <si>
    <t>75-</t>
  </si>
  <si>
    <t>80-</t>
  </si>
  <si>
    <t>Period</t>
    <phoneticPr fontId="6" type="noConversion"/>
  </si>
  <si>
    <t>sex</t>
    <phoneticPr fontId="2" type="noConversion"/>
  </si>
  <si>
    <t>male+female</t>
    <phoneticPr fontId="2" type="noConversion"/>
  </si>
  <si>
    <t>male</t>
    <phoneticPr fontId="2" type="noConversion"/>
  </si>
  <si>
    <t>female</t>
    <phoneticPr fontId="2" type="noConversion"/>
  </si>
  <si>
    <t>age</t>
    <phoneticPr fontId="2" type="noConversion"/>
  </si>
  <si>
    <t>Codes for RawData</t>
    <phoneticPr fontId="2" type="noConversion"/>
  </si>
  <si>
    <t>0-4</t>
    <phoneticPr fontId="2" type="noConversion"/>
  </si>
  <si>
    <t>5-9</t>
    <phoneticPr fontId="2" type="noConversion"/>
  </si>
  <si>
    <t>10-14</t>
    <phoneticPr fontId="2" type="noConversion"/>
  </si>
  <si>
    <t>15-19</t>
    <phoneticPr fontId="2" type="noConversion"/>
  </si>
  <si>
    <t>20-24</t>
    <phoneticPr fontId="2" type="noConversion"/>
  </si>
  <si>
    <t>25-29</t>
    <phoneticPr fontId="2" type="noConversion"/>
  </si>
  <si>
    <t>30-34</t>
    <phoneticPr fontId="2" type="noConversion"/>
  </si>
  <si>
    <t>35-39</t>
    <phoneticPr fontId="2" type="noConversion"/>
  </si>
  <si>
    <t>40-44</t>
    <phoneticPr fontId="2" type="noConversion"/>
  </si>
  <si>
    <t>45-49</t>
    <phoneticPr fontId="2" type="noConversion"/>
  </si>
  <si>
    <t>50-54</t>
    <phoneticPr fontId="2" type="noConversion"/>
  </si>
  <si>
    <t>55-59</t>
    <phoneticPr fontId="2" type="noConversion"/>
  </si>
  <si>
    <t>60-64</t>
    <phoneticPr fontId="2" type="noConversion"/>
  </si>
  <si>
    <t>65-69</t>
    <phoneticPr fontId="2" type="noConversion"/>
  </si>
  <si>
    <t>70-74</t>
    <phoneticPr fontId="2" type="noConversion"/>
  </si>
  <si>
    <t>75-79</t>
    <phoneticPr fontId="2" type="noConversion"/>
  </si>
  <si>
    <t>&gt;=80</t>
    <phoneticPr fontId="2" type="noConversion"/>
  </si>
  <si>
    <t>M+F</t>
    <phoneticPr fontId="2" type="noConversion"/>
  </si>
  <si>
    <t xml:space="preserve">  0-</t>
    <phoneticPr fontId="2" type="noConversion"/>
  </si>
  <si>
    <t xml:space="preserve">  5-</t>
    <phoneticPr fontId="2" type="noConversion"/>
  </si>
  <si>
    <t>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_);[Red]\(0\)"/>
    <numFmt numFmtId="178" formatCode="0.00_);[Red]\(0.00\)"/>
    <numFmt numFmtId="179" formatCode="0.00_ ;[Red]\-0.00\ "/>
    <numFmt numFmtId="180" formatCode="0_ "/>
  </numFmts>
  <fonts count="37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9"/>
      <color theme="1"/>
      <name val="宋体"/>
      <family val="3"/>
      <charset val="134"/>
    </font>
    <font>
      <b/>
      <sz val="9"/>
      <color indexed="8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2"/>
      <color indexed="10"/>
      <name val="宋体"/>
      <family val="3"/>
      <charset val="134"/>
    </font>
    <font>
      <b/>
      <sz val="14"/>
      <color indexed="18"/>
      <name val="Verdana"/>
      <family val="2"/>
    </font>
    <font>
      <b/>
      <sz val="6"/>
      <color indexed="18"/>
      <name val="Verdana"/>
      <family val="2"/>
    </font>
    <font>
      <b/>
      <sz val="9"/>
      <color indexed="18"/>
      <name val="Verdana"/>
      <family val="2"/>
    </font>
    <font>
      <b/>
      <sz val="9"/>
      <name val="Verdana"/>
      <family val="2"/>
    </font>
    <font>
      <sz val="9"/>
      <color indexed="18"/>
      <name val="宋体"/>
      <family val="3"/>
      <charset val="134"/>
    </font>
    <font>
      <sz val="8"/>
      <color indexed="18"/>
      <name val="宋体"/>
      <family val="3"/>
      <charset val="134"/>
    </font>
    <font>
      <b/>
      <sz val="14"/>
      <name val="Times New Roman"/>
      <family val="1"/>
    </font>
    <font>
      <sz val="9"/>
      <color indexed="22"/>
      <name val="宋体"/>
      <family val="3"/>
      <charset val="134"/>
    </font>
    <font>
      <sz val="9"/>
      <color indexed="12"/>
      <name val="宋体"/>
      <family val="3"/>
      <charset val="134"/>
    </font>
    <font>
      <b/>
      <sz val="16"/>
      <color indexed="12"/>
      <name val="宋体"/>
      <family val="3"/>
      <charset val="134"/>
    </font>
    <font>
      <b/>
      <sz val="14"/>
      <name val="宋体"/>
      <family val="3"/>
      <charset val="134"/>
    </font>
    <font>
      <b/>
      <sz val="14"/>
      <color indexed="10"/>
      <name val="Times New Roman"/>
      <family val="1"/>
    </font>
    <font>
      <b/>
      <sz val="12"/>
      <name val="Times New Roman"/>
      <family val="1"/>
    </font>
    <font>
      <b/>
      <sz val="11"/>
      <name val="Arial"/>
      <family val="2"/>
    </font>
    <font>
      <b/>
      <sz val="12"/>
      <color indexed="56"/>
      <name val="Times New Roman"/>
      <family val="1"/>
    </font>
    <font>
      <b/>
      <sz val="14"/>
      <color indexed="22"/>
      <name val="Times New Roman"/>
      <family val="1"/>
    </font>
    <font>
      <sz val="12"/>
      <name val="Times New Roman"/>
      <family val="1"/>
    </font>
    <font>
      <b/>
      <sz val="16"/>
      <color indexed="12"/>
      <name val="Times New Roman"/>
      <family val="1"/>
    </font>
    <font>
      <sz val="16"/>
      <color indexed="12"/>
      <name val="宋体"/>
      <family val="3"/>
      <charset val="134"/>
    </font>
    <font>
      <b/>
      <sz val="14"/>
      <name val="Arial"/>
      <family val="2"/>
    </font>
    <font>
      <sz val="11"/>
      <name val="宋体"/>
      <family val="3"/>
      <charset val="134"/>
    </font>
    <font>
      <sz val="9"/>
      <color indexed="56"/>
      <name val="宋体"/>
      <family val="3"/>
      <charset val="134"/>
    </font>
    <font>
      <b/>
      <sz val="9"/>
      <name val="宋体"/>
      <family val="3"/>
      <charset val="134"/>
    </font>
    <font>
      <sz val="9"/>
      <color indexed="10"/>
      <name val="宋体"/>
      <family val="3"/>
      <charset val="134"/>
    </font>
    <font>
      <b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98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76" fontId="1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vertical="center" wrapText="1"/>
    </xf>
    <xf numFmtId="176" fontId="0" fillId="0" borderId="0" xfId="0" applyNumberForma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0" xfId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0" xfId="1" applyFont="1" applyAlignment="1">
      <alignment horizontal="right" vertical="center"/>
    </xf>
    <xf numFmtId="177" fontId="7" fillId="0" borderId="0" xfId="1" applyNumberFormat="1" applyFont="1" applyFill="1" applyAlignment="1">
      <alignment horizontal="right"/>
    </xf>
    <xf numFmtId="177" fontId="7" fillId="0" borderId="0" xfId="1" applyNumberFormat="1" applyFont="1" applyFill="1" applyAlignment="1">
      <alignment horizontal="right" vertical="center"/>
    </xf>
    <xf numFmtId="0" fontId="7" fillId="0" borderId="0" xfId="1" applyFont="1" applyBorder="1" applyAlignment="1">
      <alignment horizontal="right" vertical="center"/>
    </xf>
    <xf numFmtId="177" fontId="7" fillId="0" borderId="0" xfId="1" applyNumberFormat="1" applyFont="1" applyAlignment="1">
      <alignment horizontal="right" vertical="center"/>
    </xf>
    <xf numFmtId="177" fontId="7" fillId="0" borderId="0" xfId="1" applyNumberFormat="1" applyFont="1" applyFill="1" applyBorder="1" applyAlignment="1">
      <alignment horizontal="right" vertical="center"/>
    </xf>
    <xf numFmtId="0" fontId="7" fillId="0" borderId="0" xfId="1" applyNumberFormat="1" applyFont="1" applyAlignment="1">
      <alignment horizontal="right" vertical="center"/>
    </xf>
    <xf numFmtId="177" fontId="7" fillId="0" borderId="0" xfId="1" applyNumberFormat="1" applyFont="1" applyBorder="1" applyAlignment="1">
      <alignment horizontal="right" vertical="center"/>
    </xf>
    <xf numFmtId="0" fontId="7" fillId="0" borderId="0" xfId="1" applyFont="1" applyFill="1" applyAlignment="1">
      <alignment horizontal="right" vertical="center"/>
    </xf>
    <xf numFmtId="17" fontId="12" fillId="0" borderId="0" xfId="1" quotePrefix="1" applyNumberFormat="1" applyFont="1" applyFill="1" applyAlignment="1">
      <alignment horizontal="center" wrapText="1"/>
    </xf>
    <xf numFmtId="14" fontId="13" fillId="0" borderId="0" xfId="1" quotePrefix="1" applyNumberFormat="1" applyFont="1" applyFill="1" applyAlignment="1">
      <alignment horizontal="center" wrapText="1"/>
    </xf>
    <xf numFmtId="178" fontId="14" fillId="0" borderId="0" xfId="1" quotePrefix="1" applyNumberFormat="1" applyFont="1" applyFill="1" applyAlignment="1">
      <alignment horizontal="center" wrapText="1"/>
    </xf>
    <xf numFmtId="176" fontId="14" fillId="0" borderId="0" xfId="1" applyNumberFormat="1" applyFont="1" applyFill="1" applyAlignment="1">
      <alignment horizontal="right" wrapText="1"/>
    </xf>
    <xf numFmtId="176" fontId="15" fillId="0" borderId="0" xfId="1" applyNumberFormat="1" applyFont="1" applyFill="1" applyAlignment="1">
      <alignment horizontal="right" wrapText="1"/>
    </xf>
    <xf numFmtId="176" fontId="15" fillId="0" borderId="0" xfId="1" applyNumberFormat="1" applyFont="1" applyFill="1" applyBorder="1" applyAlignment="1">
      <alignment horizontal="right" wrapText="1"/>
    </xf>
    <xf numFmtId="178" fontId="15" fillId="0" borderId="0" xfId="1" applyNumberFormat="1" applyFont="1" applyFill="1" applyBorder="1" applyAlignment="1">
      <alignment horizontal="right" wrapText="1"/>
    </xf>
    <xf numFmtId="0" fontId="16" fillId="0" borderId="0" xfId="1" applyFont="1" applyFill="1">
      <alignment vertical="center"/>
    </xf>
    <xf numFmtId="0" fontId="17" fillId="0" borderId="0" xfId="1" applyFont="1" applyFill="1">
      <alignment vertical="center"/>
    </xf>
    <xf numFmtId="0" fontId="18" fillId="0" borderId="0" xfId="1" applyFont="1" applyFill="1">
      <alignment vertical="center"/>
    </xf>
    <xf numFmtId="176" fontId="19" fillId="0" borderId="0" xfId="1" applyNumberFormat="1" applyFont="1">
      <alignment vertical="center"/>
    </xf>
    <xf numFmtId="176" fontId="20" fillId="0" borderId="0" xfId="1" applyNumberFormat="1" applyFont="1">
      <alignment vertical="center"/>
    </xf>
    <xf numFmtId="176" fontId="21" fillId="0" borderId="0" xfId="1" applyNumberFormat="1" applyFont="1">
      <alignment vertical="center"/>
    </xf>
    <xf numFmtId="0" fontId="22" fillId="0" borderId="0" xfId="1" applyFont="1" applyFill="1">
      <alignment vertical="center"/>
    </xf>
    <xf numFmtId="0" fontId="23" fillId="0" borderId="0" xfId="1" applyFont="1" applyFill="1">
      <alignment vertical="center"/>
    </xf>
    <xf numFmtId="49" fontId="23" fillId="0" borderId="0" xfId="1" applyNumberFormat="1" applyFont="1" applyFill="1">
      <alignment vertical="center"/>
    </xf>
    <xf numFmtId="179" fontId="23" fillId="0" borderId="0" xfId="1" applyNumberFormat="1" applyFont="1" applyFill="1">
      <alignment vertical="center"/>
    </xf>
    <xf numFmtId="179" fontId="16" fillId="0" borderId="0" xfId="1" applyNumberFormat="1" applyFont="1" applyFill="1">
      <alignment vertical="center"/>
    </xf>
    <xf numFmtId="0" fontId="22" fillId="0" borderId="0" xfId="1" applyFont="1" applyFill="1" applyAlignment="1">
      <alignment horizontal="right"/>
    </xf>
    <xf numFmtId="178" fontId="24" fillId="0" borderId="0" xfId="1" applyNumberFormat="1" applyFont="1">
      <alignment vertical="center"/>
    </xf>
    <xf numFmtId="176" fontId="24" fillId="2" borderId="0" xfId="1" applyNumberFormat="1" applyFont="1" applyFill="1">
      <alignment vertical="center"/>
    </xf>
    <xf numFmtId="176" fontId="24" fillId="3" borderId="0" xfId="1" applyNumberFormat="1" applyFont="1" applyFill="1">
      <alignment vertical="center"/>
    </xf>
    <xf numFmtId="176" fontId="24" fillId="4" borderId="0" xfId="1" applyNumberFormat="1" applyFont="1" applyFill="1">
      <alignment vertical="center"/>
    </xf>
    <xf numFmtId="176" fontId="25" fillId="5" borderId="0" xfId="1" applyNumberFormat="1" applyFont="1" applyFill="1">
      <alignment vertical="center"/>
    </xf>
    <xf numFmtId="179" fontId="24" fillId="0" borderId="0" xfId="1" applyNumberFormat="1" applyFont="1">
      <alignment vertical="center"/>
    </xf>
    <xf numFmtId="179" fontId="24" fillId="2" borderId="0" xfId="1" applyNumberFormat="1" applyFont="1" applyFill="1">
      <alignment vertical="center"/>
    </xf>
    <xf numFmtId="179" fontId="24" fillId="3" borderId="0" xfId="1" applyNumberFormat="1" applyFont="1" applyFill="1">
      <alignment vertical="center"/>
    </xf>
    <xf numFmtId="179" fontId="24" fillId="4" borderId="0" xfId="1" applyNumberFormat="1" applyFont="1" applyFill="1">
      <alignment vertical="center"/>
    </xf>
    <xf numFmtId="179" fontId="25" fillId="5" borderId="0" xfId="1" applyNumberFormat="1" applyFont="1" applyFill="1">
      <alignment vertical="center"/>
    </xf>
    <xf numFmtId="179" fontId="16" fillId="6" borderId="0" xfId="1" applyNumberFormat="1" applyFont="1" applyFill="1">
      <alignment vertical="center"/>
    </xf>
    <xf numFmtId="176" fontId="24" fillId="7" borderId="0" xfId="1" applyNumberFormat="1" applyFont="1" applyFill="1">
      <alignment vertical="center"/>
    </xf>
    <xf numFmtId="179" fontId="24" fillId="7" borderId="0" xfId="1" applyNumberFormat="1" applyFont="1" applyFill="1">
      <alignment vertical="center"/>
    </xf>
    <xf numFmtId="176" fontId="24" fillId="8" borderId="0" xfId="1" applyNumberFormat="1" applyFont="1" applyFill="1">
      <alignment vertical="center"/>
    </xf>
    <xf numFmtId="179" fontId="24" fillId="8" borderId="0" xfId="1" applyNumberFormat="1" applyFont="1" applyFill="1">
      <alignment vertical="center"/>
    </xf>
    <xf numFmtId="176" fontId="26" fillId="9" borderId="0" xfId="1" applyNumberFormat="1" applyFont="1" applyFill="1">
      <alignment vertical="center"/>
    </xf>
    <xf numFmtId="179" fontId="26" fillId="9" borderId="0" xfId="1" applyNumberFormat="1" applyFont="1" applyFill="1">
      <alignment vertical="center"/>
    </xf>
    <xf numFmtId="176" fontId="24" fillId="5" borderId="0" xfId="1" applyNumberFormat="1" applyFont="1" applyFill="1">
      <alignment vertical="center"/>
    </xf>
    <xf numFmtId="179" fontId="24" fillId="5" borderId="0" xfId="1" applyNumberFormat="1" applyFont="1" applyFill="1">
      <alignment vertical="center"/>
    </xf>
    <xf numFmtId="176" fontId="24" fillId="10" borderId="0" xfId="1" applyNumberFormat="1" applyFont="1" applyFill="1">
      <alignment vertical="center"/>
    </xf>
    <xf numFmtId="179" fontId="24" fillId="10" borderId="0" xfId="1" applyNumberFormat="1" applyFont="1" applyFill="1">
      <alignment vertical="center"/>
    </xf>
    <xf numFmtId="176" fontId="24" fillId="11" borderId="0" xfId="1" applyNumberFormat="1" applyFont="1" applyFill="1">
      <alignment vertical="center"/>
    </xf>
    <xf numFmtId="179" fontId="24" fillId="11" borderId="0" xfId="1" applyNumberFormat="1" applyFont="1" applyFill="1">
      <alignment vertical="center"/>
    </xf>
    <xf numFmtId="176" fontId="24" fillId="12" borderId="0" xfId="1" applyNumberFormat="1" applyFont="1" applyFill="1">
      <alignment vertical="center"/>
    </xf>
    <xf numFmtId="176" fontId="24" fillId="0" borderId="0" xfId="1" applyNumberFormat="1" applyFont="1" applyFill="1">
      <alignment vertical="center"/>
    </xf>
    <xf numFmtId="179" fontId="24" fillId="12" borderId="0" xfId="1" applyNumberFormat="1" applyFont="1" applyFill="1">
      <alignment vertical="center"/>
    </xf>
    <xf numFmtId="0" fontId="27" fillId="0" borderId="0" xfId="1" applyFont="1" applyFill="1" applyAlignment="1">
      <alignment horizontal="right"/>
    </xf>
    <xf numFmtId="179" fontId="15" fillId="0" borderId="0" xfId="1" applyNumberFormat="1" applyFont="1" applyFill="1" applyAlignment="1">
      <alignment horizontal="right" wrapText="1"/>
    </xf>
    <xf numFmtId="179" fontId="15" fillId="0" borderId="0" xfId="1" applyNumberFormat="1" applyFont="1" applyFill="1" applyBorder="1" applyAlignment="1">
      <alignment horizontal="right" wrapText="1"/>
    </xf>
    <xf numFmtId="176" fontId="19" fillId="0" borderId="0" xfId="1" applyNumberFormat="1" applyFont="1" applyFill="1">
      <alignment vertical="center"/>
    </xf>
    <xf numFmtId="17" fontId="12" fillId="0" borderId="0" xfId="1" applyNumberFormat="1" applyFont="1" applyFill="1" applyAlignment="1">
      <alignment horizontal="center" wrapText="1"/>
    </xf>
    <xf numFmtId="17" fontId="14" fillId="0" borderId="0" xfId="1" quotePrefix="1" applyNumberFormat="1" applyFont="1" applyFill="1" applyAlignment="1">
      <alignment horizontal="center" wrapText="1"/>
    </xf>
    <xf numFmtId="178" fontId="15" fillId="0" borderId="0" xfId="1" applyNumberFormat="1" applyFont="1" applyFill="1" applyAlignment="1">
      <alignment horizontal="right" wrapText="1"/>
    </xf>
    <xf numFmtId="180" fontId="29" fillId="0" borderId="0" xfId="1" applyNumberFormat="1" applyFont="1">
      <alignment vertical="center"/>
    </xf>
    <xf numFmtId="0" fontId="4" fillId="0" borderId="0" xfId="1">
      <alignment vertical="center"/>
    </xf>
    <xf numFmtId="0" fontId="6" fillId="0" borderId="0" xfId="1" applyFont="1">
      <alignment vertical="center"/>
    </xf>
    <xf numFmtId="180" fontId="30" fillId="0" borderId="0" xfId="1" applyNumberFormat="1" applyFont="1">
      <alignment vertical="center"/>
    </xf>
    <xf numFmtId="176" fontId="31" fillId="0" borderId="0" xfId="1" applyNumberFormat="1" applyFont="1" applyFill="1">
      <alignment vertical="center"/>
    </xf>
    <xf numFmtId="176" fontId="24" fillId="0" borderId="0" xfId="1" applyNumberFormat="1" applyFont="1">
      <alignment vertical="center"/>
    </xf>
    <xf numFmtId="176" fontId="26" fillId="0" borderId="0" xfId="1" applyNumberFormat="1" applyFont="1">
      <alignment vertical="center"/>
    </xf>
    <xf numFmtId="176" fontId="32" fillId="6" borderId="0" xfId="1" applyNumberFormat="1" applyFont="1" applyFill="1">
      <alignment vertical="center"/>
    </xf>
    <xf numFmtId="176" fontId="32" fillId="0" borderId="0" xfId="1" applyNumberFormat="1" applyFont="1">
      <alignment vertical="center"/>
    </xf>
    <xf numFmtId="0" fontId="33" fillId="0" borderId="0" xfId="1" applyFont="1">
      <alignment vertical="center"/>
    </xf>
    <xf numFmtId="0" fontId="34" fillId="0" borderId="0" xfId="1" applyFont="1" applyFill="1">
      <alignment vertical="center"/>
    </xf>
    <xf numFmtId="178" fontId="6" fillId="0" borderId="0" xfId="1" applyNumberFormat="1" applyFont="1">
      <alignment vertical="center"/>
    </xf>
    <xf numFmtId="0" fontId="20" fillId="0" borderId="0" xfId="1" applyFont="1">
      <alignment vertical="center"/>
    </xf>
    <xf numFmtId="0" fontId="35" fillId="0" borderId="0" xfId="1" applyFont="1">
      <alignment vertical="center"/>
    </xf>
    <xf numFmtId="0" fontId="4" fillId="0" borderId="0" xfId="1" applyFont="1">
      <alignment vertical="center"/>
    </xf>
    <xf numFmtId="176" fontId="20" fillId="0" borderId="0" xfId="1" applyNumberFormat="1" applyFont="1" applyFill="1">
      <alignment vertical="center"/>
    </xf>
    <xf numFmtId="176" fontId="21" fillId="0" borderId="0" xfId="1" applyNumberFormat="1" applyFont="1" applyFill="1">
      <alignment vertical="center"/>
    </xf>
    <xf numFmtId="178" fontId="24" fillId="0" borderId="0" xfId="1" applyNumberFormat="1" applyFont="1" applyFill="1">
      <alignment vertical="center"/>
    </xf>
    <xf numFmtId="176" fontId="25" fillId="0" borderId="0" xfId="1" applyNumberFormat="1" applyFont="1" applyFill="1">
      <alignment vertical="center"/>
    </xf>
    <xf numFmtId="176" fontId="26" fillId="0" borderId="0" xfId="1" applyNumberFormat="1" applyFont="1" applyFill="1">
      <alignment vertical="center"/>
    </xf>
    <xf numFmtId="178" fontId="28" fillId="0" borderId="0" xfId="1" applyNumberFormat="1" applyFont="1" applyFill="1">
      <alignment vertical="center"/>
    </xf>
    <xf numFmtId="0" fontId="3" fillId="0" borderId="0" xfId="0" applyFont="1">
      <alignment vertical="center"/>
    </xf>
    <xf numFmtId="0" fontId="36" fillId="6" borderId="0" xfId="0" applyFont="1" applyFill="1">
      <alignment vertical="center"/>
    </xf>
    <xf numFmtId="0" fontId="0" fillId="6" borderId="0" xfId="0" applyFill="1">
      <alignment vertical="center"/>
    </xf>
    <xf numFmtId="0" fontId="36" fillId="13" borderId="0" xfId="0" applyFont="1" applyFill="1">
      <alignment vertical="center"/>
    </xf>
    <xf numFmtId="0" fontId="0" fillId="13" borderId="0" xfId="0" applyFill="1">
      <alignment vertical="center"/>
    </xf>
    <xf numFmtId="49" fontId="0" fillId="13" borderId="0" xfId="0" quotePrefix="1" applyNumberFormat="1" applyFill="1">
      <alignment vertical="center"/>
    </xf>
    <xf numFmtId="49" fontId="0" fillId="13" borderId="0" xfId="0" applyNumberFormat="1" applyFill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700" b="0" i="0" u="none" strike="noStrike" baseline="0">
                <a:solidFill>
                  <a:schemeClr val="bg1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700" b="1" i="0" u="none" strike="noStrike" baseline="0">
                <a:solidFill>
                  <a:schemeClr val="bg1"/>
                </a:solidFill>
                <a:latin typeface="宋体"/>
                <a:ea typeface="宋体"/>
              </a:rPr>
              <a:t>启东肝癌年龄-出生队列死亡率</a:t>
            </a:r>
          </a:p>
        </c:rich>
      </c:tx>
      <c:layout>
        <c:manualLayout>
          <c:xMode val="edge"/>
          <c:yMode val="edge"/>
          <c:x val="0.29787242940786246"/>
          <c:y val="2.307694809524274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0372340425532"/>
          <c:y val="6.4974452542874525E-2"/>
          <c:w val="0.79255319148936088"/>
          <c:h val="0.8057947682190284"/>
        </c:manualLayout>
      </c:layout>
      <c:lineChart>
        <c:grouping val="standard"/>
        <c:varyColors val="0"/>
        <c:ser>
          <c:idx val="0"/>
          <c:order val="0"/>
          <c:tx>
            <c:strRef>
              <c:f>[1]肝癌死亡出生队列!$A$27</c:f>
              <c:strCache>
                <c:ptCount val="1"/>
                <c:pt idx="0">
                  <c:v>0-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27:$AA$27</c:f>
              <c:numCache>
                <c:formatCode>General</c:formatCode>
                <c:ptCount val="26"/>
                <c:pt idx="16">
                  <c:v>0</c:v>
                </c:pt>
                <c:pt idx="17">
                  <c:v>0.31035170874356871</c:v>
                </c:pt>
                <c:pt idx="18">
                  <c:v>1.8427948472489704</c:v>
                </c:pt>
                <c:pt idx="19">
                  <c:v>1.131390933891075</c:v>
                </c:pt>
                <c:pt idx="20">
                  <c:v>0.25733778080104563</c:v>
                </c:pt>
                <c:pt idx="21">
                  <c:v>0</c:v>
                </c:pt>
                <c:pt idx="22">
                  <c:v>1.3450234504362975</c:v>
                </c:pt>
                <c:pt idx="23">
                  <c:v>0</c:v>
                </c:pt>
                <c:pt idx="24">
                  <c:v>0.62733487945500666</c:v>
                </c:pt>
                <c:pt idx="25">
                  <c:v>0.638215040175636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肝癌死亡出生队列!$A$28</c:f>
              <c:strCache>
                <c:ptCount val="1"/>
                <c:pt idx="0">
                  <c:v>5-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28:$AA$28</c:f>
              <c:numCache>
                <c:formatCode>General</c:formatCode>
                <c:ptCount val="26"/>
                <c:pt idx="15">
                  <c:v>2.6051928163499007</c:v>
                </c:pt>
                <c:pt idx="16">
                  <c:v>0.68539227417662829</c:v>
                </c:pt>
                <c:pt idx="17">
                  <c:v>0.4400415800251124</c:v>
                </c:pt>
                <c:pt idx="18">
                  <c:v>0</c:v>
                </c:pt>
                <c:pt idx="19">
                  <c:v>0</c:v>
                </c:pt>
                <c:pt idx="20">
                  <c:v>0.29924469548159022</c:v>
                </c:pt>
                <c:pt idx="21">
                  <c:v>0.3064494845146219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肝癌死亡出生队列!$A$29</c:f>
              <c:strCache>
                <c:ptCount val="1"/>
                <c:pt idx="0">
                  <c:v>10-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29:$AA$29</c:f>
              <c:numCache>
                <c:formatCode>General</c:formatCode>
                <c:ptCount val="26"/>
                <c:pt idx="14">
                  <c:v>2.0669348379358214</c:v>
                </c:pt>
                <c:pt idx="15">
                  <c:v>0.40624369956973944</c:v>
                </c:pt>
                <c:pt idx="16">
                  <c:v>0.95129809200453985</c:v>
                </c:pt>
                <c:pt idx="17">
                  <c:v>1.4378545559938247</c:v>
                </c:pt>
                <c:pt idx="18">
                  <c:v>1.6030462653238671</c:v>
                </c:pt>
                <c:pt idx="19">
                  <c:v>0</c:v>
                </c:pt>
                <c:pt idx="20">
                  <c:v>0.70373918704830474</c:v>
                </c:pt>
                <c:pt idx="21">
                  <c:v>0.61681902496421726</c:v>
                </c:pt>
                <c:pt idx="22">
                  <c:v>1.3405593537234688</c:v>
                </c:pt>
                <c:pt idx="23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肝癌死亡出生队列!$A$30</c:f>
              <c:strCache>
                <c:ptCount val="1"/>
                <c:pt idx="0">
                  <c:v>15-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0:$AA$30</c:f>
              <c:numCache>
                <c:formatCode>General</c:formatCode>
                <c:ptCount val="26"/>
                <c:pt idx="13">
                  <c:v>7.2536494231476194</c:v>
                </c:pt>
                <c:pt idx="14">
                  <c:v>4.3803159336198174</c:v>
                </c:pt>
                <c:pt idx="15">
                  <c:v>1.9270131952167784</c:v>
                </c:pt>
                <c:pt idx="16">
                  <c:v>1.1548810067281443</c:v>
                </c:pt>
                <c:pt idx="17">
                  <c:v>1.1853143241050017</c:v>
                </c:pt>
                <c:pt idx="18">
                  <c:v>0</c:v>
                </c:pt>
                <c:pt idx="19">
                  <c:v>1.334036123851978</c:v>
                </c:pt>
                <c:pt idx="20">
                  <c:v>0.34252989228946706</c:v>
                </c:pt>
                <c:pt idx="21">
                  <c:v>0.33987557615408476</c:v>
                </c:pt>
                <c:pt idx="22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肝癌死亡出生队列!$A$31</c:f>
              <c:strCache>
                <c:ptCount val="1"/>
                <c:pt idx="0">
                  <c:v>20-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1:$AA$31</c:f>
              <c:numCache>
                <c:formatCode>General</c:formatCode>
                <c:ptCount val="26"/>
                <c:pt idx="12">
                  <c:v>6.0836829695662917</c:v>
                </c:pt>
                <c:pt idx="13">
                  <c:v>8.508785559412738</c:v>
                </c:pt>
                <c:pt idx="14">
                  <c:v>11.707578118567024</c:v>
                </c:pt>
                <c:pt idx="15">
                  <c:v>6.4811941094043206</c:v>
                </c:pt>
                <c:pt idx="16">
                  <c:v>3.6004466707376892</c:v>
                </c:pt>
                <c:pt idx="17">
                  <c:v>3.8119393509810111</c:v>
                </c:pt>
                <c:pt idx="18">
                  <c:v>3.942353955468143</c:v>
                </c:pt>
                <c:pt idx="19">
                  <c:v>1.3916490082184387</c:v>
                </c:pt>
                <c:pt idx="20">
                  <c:v>2.2018613276041612</c:v>
                </c:pt>
                <c:pt idx="21">
                  <c:v>0.3094547716378512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肝癌死亡出生队列!$A$32</c:f>
              <c:strCache>
                <c:ptCount val="1"/>
                <c:pt idx="0">
                  <c:v>25-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2:$AA$32</c:f>
              <c:numCache>
                <c:formatCode>General</c:formatCode>
                <c:ptCount val="26"/>
                <c:pt idx="11">
                  <c:v>21.521686634128031</c:v>
                </c:pt>
                <c:pt idx="12">
                  <c:v>27.803840053690266</c:v>
                </c:pt>
                <c:pt idx="13">
                  <c:v>27.97014205741614</c:v>
                </c:pt>
                <c:pt idx="14">
                  <c:v>26.796519898478639</c:v>
                </c:pt>
                <c:pt idx="15">
                  <c:v>16.139838155241367</c:v>
                </c:pt>
                <c:pt idx="16">
                  <c:v>10.85608032808474</c:v>
                </c:pt>
                <c:pt idx="17">
                  <c:v>9.3415726612884438</c:v>
                </c:pt>
                <c:pt idx="18">
                  <c:v>4.3673678961304718</c:v>
                </c:pt>
                <c:pt idx="19">
                  <c:v>1.67763682663706</c:v>
                </c:pt>
                <c:pt idx="20">
                  <c:v>2.026445108668118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肝癌死亡出生队列!$A$33</c:f>
              <c:strCache>
                <c:ptCount val="1"/>
                <c:pt idx="0">
                  <c:v>30-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3:$AA$33</c:f>
              <c:numCache>
                <c:formatCode>General</c:formatCode>
                <c:ptCount val="26"/>
                <c:pt idx="10">
                  <c:v>59.297673334354705</c:v>
                </c:pt>
                <c:pt idx="11">
                  <c:v>57.609954313833462</c:v>
                </c:pt>
                <c:pt idx="12">
                  <c:v>49.901604728683189</c:v>
                </c:pt>
                <c:pt idx="13">
                  <c:v>59.932488784208168</c:v>
                </c:pt>
                <c:pt idx="14">
                  <c:v>47.410105214099154</c:v>
                </c:pt>
                <c:pt idx="15">
                  <c:v>36.674963049467813</c:v>
                </c:pt>
                <c:pt idx="16">
                  <c:v>25.065728604904837</c:v>
                </c:pt>
                <c:pt idx="17">
                  <c:v>13.832546307765682</c:v>
                </c:pt>
                <c:pt idx="18">
                  <c:v>10.456897292439834</c:v>
                </c:pt>
                <c:pt idx="19">
                  <c:v>3.813797684389172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[1]肝癌死亡出生队列!$A$34</c:f>
              <c:strCache>
                <c:ptCount val="1"/>
                <c:pt idx="0">
                  <c:v>35-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4:$AA$34</c:f>
              <c:numCache>
                <c:formatCode>General</c:formatCode>
                <c:ptCount val="26"/>
                <c:pt idx="9">
                  <c:v>92.053669553215187</c:v>
                </c:pt>
                <c:pt idx="10">
                  <c:v>97.467050829893978</c:v>
                </c:pt>
                <c:pt idx="11">
                  <c:v>84.865310007175452</c:v>
                </c:pt>
                <c:pt idx="12">
                  <c:v>92.453980809222301</c:v>
                </c:pt>
                <c:pt idx="13">
                  <c:v>88.063212546184587</c:v>
                </c:pt>
                <c:pt idx="14">
                  <c:v>77.557056011782777</c:v>
                </c:pt>
                <c:pt idx="15">
                  <c:v>69.834492040172663</c:v>
                </c:pt>
                <c:pt idx="16">
                  <c:v>57.765678264299702</c:v>
                </c:pt>
                <c:pt idx="17">
                  <c:v>26.112896121406923</c:v>
                </c:pt>
                <c:pt idx="18">
                  <c:v>9.364416258707606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[1]肝癌死亡出生队列!$A$35</c:f>
              <c:strCache>
                <c:ptCount val="1"/>
                <c:pt idx="0">
                  <c:v>40-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5:$AA$35</c:f>
              <c:numCache>
                <c:formatCode>General</c:formatCode>
                <c:ptCount val="26"/>
                <c:pt idx="8">
                  <c:v>109.49559442890299</c:v>
                </c:pt>
                <c:pt idx="9">
                  <c:v>136.36875551562346</c:v>
                </c:pt>
                <c:pt idx="10">
                  <c:v>119.92190091662266</c:v>
                </c:pt>
                <c:pt idx="11">
                  <c:v>115.05372478963767</c:v>
                </c:pt>
                <c:pt idx="12">
                  <c:v>112.29725516980933</c:v>
                </c:pt>
                <c:pt idx="13">
                  <c:v>126.39441688718442</c:v>
                </c:pt>
                <c:pt idx="14">
                  <c:v>114.85015901310993</c:v>
                </c:pt>
                <c:pt idx="15">
                  <c:v>97.648452655916856</c:v>
                </c:pt>
                <c:pt idx="16">
                  <c:v>63.686305455234766</c:v>
                </c:pt>
                <c:pt idx="17">
                  <c:v>19.50527529036262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[1]肝癌死亡出生队列!$A$36</c:f>
              <c:strCache>
                <c:ptCount val="1"/>
                <c:pt idx="0">
                  <c:v>45-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FF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6:$AA$36</c:f>
              <c:numCache>
                <c:formatCode>General</c:formatCode>
                <c:ptCount val="26"/>
                <c:pt idx="7">
                  <c:v>157.22551512141413</c:v>
                </c:pt>
                <c:pt idx="8">
                  <c:v>143.43016410046494</c:v>
                </c:pt>
                <c:pt idx="9">
                  <c:v>146.18250700013866</c:v>
                </c:pt>
                <c:pt idx="10">
                  <c:v>150.63746302579344</c:v>
                </c:pt>
                <c:pt idx="11">
                  <c:v>117.14277100445307</c:v>
                </c:pt>
                <c:pt idx="12">
                  <c:v>134.76128011642066</c:v>
                </c:pt>
                <c:pt idx="13">
                  <c:v>132.40273593630468</c:v>
                </c:pt>
                <c:pt idx="14">
                  <c:v>114.19170847255052</c:v>
                </c:pt>
                <c:pt idx="15">
                  <c:v>85.242958713391559</c:v>
                </c:pt>
                <c:pt idx="16">
                  <c:v>53.21867521194175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[1]肝癌死亡出生队列!$A$37</c:f>
              <c:strCache>
                <c:ptCount val="1"/>
                <c:pt idx="0">
                  <c:v>50-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00FF0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7:$AA$37</c:f>
              <c:numCache>
                <c:formatCode>General</c:formatCode>
                <c:ptCount val="26"/>
                <c:pt idx="6">
                  <c:v>178.37926269589988</c:v>
                </c:pt>
                <c:pt idx="7">
                  <c:v>168.29071833288887</c:v>
                </c:pt>
                <c:pt idx="8">
                  <c:v>147.0652348459333</c:v>
                </c:pt>
                <c:pt idx="9">
                  <c:v>136.31803940702486</c:v>
                </c:pt>
                <c:pt idx="10">
                  <c:v>119.40456852949208</c:v>
                </c:pt>
                <c:pt idx="11">
                  <c:v>113.41743376013812</c:v>
                </c:pt>
                <c:pt idx="12">
                  <c:v>122.57286354146267</c:v>
                </c:pt>
                <c:pt idx="13">
                  <c:v>118.99436221628041</c:v>
                </c:pt>
                <c:pt idx="14">
                  <c:v>109.37981574004816</c:v>
                </c:pt>
                <c:pt idx="15">
                  <c:v>75.70896958809187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[1]肝癌死亡出生队列!$A$38</c:f>
              <c:strCache>
                <c:ptCount val="1"/>
                <c:pt idx="0">
                  <c:v>55-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8:$AA$38</c:f>
              <c:numCache>
                <c:formatCode>General</c:formatCode>
                <c:ptCount val="26"/>
                <c:pt idx="5">
                  <c:v>119.03004841285235</c:v>
                </c:pt>
                <c:pt idx="6">
                  <c:v>152.105945612856</c:v>
                </c:pt>
                <c:pt idx="7">
                  <c:v>148.04153434758177</c:v>
                </c:pt>
                <c:pt idx="8">
                  <c:v>144.88387753397032</c:v>
                </c:pt>
                <c:pt idx="9">
                  <c:v>115.83114912002183</c:v>
                </c:pt>
                <c:pt idx="10">
                  <c:v>140.28108908430082</c:v>
                </c:pt>
                <c:pt idx="11">
                  <c:v>127.96421502346436</c:v>
                </c:pt>
                <c:pt idx="12">
                  <c:v>116.69427830605433</c:v>
                </c:pt>
                <c:pt idx="13">
                  <c:v>109.76964224756172</c:v>
                </c:pt>
                <c:pt idx="14">
                  <c:v>82.94089265135716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[1]肝癌死亡出生队列!$A$39</c:f>
              <c:strCache>
                <c:ptCount val="1"/>
                <c:pt idx="0">
                  <c:v>60-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39:$AA$39</c:f>
              <c:numCache>
                <c:formatCode>General</c:formatCode>
                <c:ptCount val="26"/>
                <c:pt idx="4">
                  <c:v>192.67839121760318</c:v>
                </c:pt>
                <c:pt idx="5">
                  <c:v>150.99144669232072</c:v>
                </c:pt>
                <c:pt idx="6">
                  <c:v>126.35015384524218</c:v>
                </c:pt>
                <c:pt idx="7">
                  <c:v>143.33539863742172</c:v>
                </c:pt>
                <c:pt idx="8">
                  <c:v>113.01690057928494</c:v>
                </c:pt>
                <c:pt idx="9">
                  <c:v>146.48882260480357</c:v>
                </c:pt>
                <c:pt idx="10">
                  <c:v>134.67530232649673</c:v>
                </c:pt>
                <c:pt idx="11">
                  <c:v>112.79266513727433</c:v>
                </c:pt>
                <c:pt idx="12">
                  <c:v>116.91393333742751</c:v>
                </c:pt>
                <c:pt idx="13">
                  <c:v>120.17808941034768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[1]肝癌死亡出生队列!$A$40</c:f>
              <c:strCache>
                <c:ptCount val="1"/>
                <c:pt idx="0">
                  <c:v>65-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40:$AA$40</c:f>
              <c:numCache>
                <c:formatCode>General</c:formatCode>
                <c:ptCount val="26"/>
                <c:pt idx="3">
                  <c:v>123.74613847901038</c:v>
                </c:pt>
                <c:pt idx="4">
                  <c:v>117.71433794373011</c:v>
                </c:pt>
                <c:pt idx="5">
                  <c:v>101.88285190894631</c:v>
                </c:pt>
                <c:pt idx="6">
                  <c:v>123.03129746330809</c:v>
                </c:pt>
                <c:pt idx="7">
                  <c:v>94.916109386606422</c:v>
                </c:pt>
                <c:pt idx="8">
                  <c:v>138.11317912702162</c:v>
                </c:pt>
                <c:pt idx="9">
                  <c:v>130.72079062717594</c:v>
                </c:pt>
                <c:pt idx="10">
                  <c:v>153.33775819354341</c:v>
                </c:pt>
                <c:pt idx="11">
                  <c:v>143.36772539050375</c:v>
                </c:pt>
                <c:pt idx="12">
                  <c:v>139.2461921679121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[1]肝癌死亡出生队列!$A$41</c:f>
              <c:strCache>
                <c:ptCount val="1"/>
                <c:pt idx="0">
                  <c:v>70-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41:$AA$41</c:f>
              <c:numCache>
                <c:formatCode>General</c:formatCode>
                <c:ptCount val="26"/>
                <c:pt idx="2">
                  <c:v>118.92293515471495</c:v>
                </c:pt>
                <c:pt idx="3">
                  <c:v>98.412421578689447</c:v>
                </c:pt>
                <c:pt idx="4">
                  <c:v>101.23130172965374</c:v>
                </c:pt>
                <c:pt idx="5">
                  <c:v>89.65392160583886</c:v>
                </c:pt>
                <c:pt idx="6">
                  <c:v>77.301447099533604</c:v>
                </c:pt>
                <c:pt idx="7">
                  <c:v>137.92677667730143</c:v>
                </c:pt>
                <c:pt idx="8">
                  <c:v>135.85829000435373</c:v>
                </c:pt>
                <c:pt idx="9">
                  <c:v>174.33291716352306</c:v>
                </c:pt>
                <c:pt idx="10">
                  <c:v>146.8508754091684</c:v>
                </c:pt>
                <c:pt idx="11">
                  <c:v>127.73106332862822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[1]肝癌死亡出生队列!$A$42</c:f>
              <c:strCache>
                <c:ptCount val="1"/>
                <c:pt idx="0">
                  <c:v>75-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42:$AA$42</c:f>
              <c:numCache>
                <c:formatCode>General</c:formatCode>
                <c:ptCount val="26"/>
                <c:pt idx="1">
                  <c:v>68.333950804544031</c:v>
                </c:pt>
                <c:pt idx="2">
                  <c:v>88.562609253791166</c:v>
                </c:pt>
                <c:pt idx="3">
                  <c:v>79.427109614833242</c:v>
                </c:pt>
                <c:pt idx="4">
                  <c:v>85.052711265060537</c:v>
                </c:pt>
                <c:pt idx="5">
                  <c:v>65.664073086164493</c:v>
                </c:pt>
                <c:pt idx="6">
                  <c:v>155.84365275054907</c:v>
                </c:pt>
                <c:pt idx="7">
                  <c:v>128.46651740292728</c:v>
                </c:pt>
                <c:pt idx="8">
                  <c:v>162.53205817436574</c:v>
                </c:pt>
                <c:pt idx="9">
                  <c:v>181.37494098871966</c:v>
                </c:pt>
                <c:pt idx="10">
                  <c:v>191.58964980460033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[1]肝癌死亡出生队列!$A$43</c:f>
              <c:strCache>
                <c:ptCount val="1"/>
                <c:pt idx="0">
                  <c:v>80-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cat>
            <c:numRef>
              <c:f>[1]肝癌死亡出生队列!$B$26:$AA$26</c:f>
              <c:numCache>
                <c:formatCode>General</c:formatCode>
                <c:ptCount val="26"/>
                <c:pt idx="0">
                  <c:v>1892</c:v>
                </c:pt>
                <c:pt idx="1">
                  <c:v>1893</c:v>
                </c:pt>
                <c:pt idx="2">
                  <c:v>1898</c:v>
                </c:pt>
                <c:pt idx="3">
                  <c:v>1903</c:v>
                </c:pt>
                <c:pt idx="4">
                  <c:v>1908</c:v>
                </c:pt>
                <c:pt idx="5">
                  <c:v>1913</c:v>
                </c:pt>
                <c:pt idx="6">
                  <c:v>1918</c:v>
                </c:pt>
                <c:pt idx="7">
                  <c:v>1923</c:v>
                </c:pt>
                <c:pt idx="8">
                  <c:v>1928</c:v>
                </c:pt>
                <c:pt idx="9">
                  <c:v>1933</c:v>
                </c:pt>
                <c:pt idx="10">
                  <c:v>1938</c:v>
                </c:pt>
                <c:pt idx="11">
                  <c:v>1943</c:v>
                </c:pt>
                <c:pt idx="12">
                  <c:v>1948</c:v>
                </c:pt>
                <c:pt idx="13">
                  <c:v>1953</c:v>
                </c:pt>
                <c:pt idx="14">
                  <c:v>1958</c:v>
                </c:pt>
                <c:pt idx="15">
                  <c:v>1963</c:v>
                </c:pt>
                <c:pt idx="16">
                  <c:v>1968</c:v>
                </c:pt>
                <c:pt idx="17">
                  <c:v>1973</c:v>
                </c:pt>
                <c:pt idx="18">
                  <c:v>1978</c:v>
                </c:pt>
                <c:pt idx="19">
                  <c:v>1983</c:v>
                </c:pt>
                <c:pt idx="20">
                  <c:v>1988</c:v>
                </c:pt>
                <c:pt idx="21">
                  <c:v>1993</c:v>
                </c:pt>
                <c:pt idx="22">
                  <c:v>1998</c:v>
                </c:pt>
                <c:pt idx="23">
                  <c:v>2003</c:v>
                </c:pt>
                <c:pt idx="24">
                  <c:v>2008</c:v>
                </c:pt>
                <c:pt idx="25">
                  <c:v>2013</c:v>
                </c:pt>
              </c:numCache>
            </c:numRef>
          </c:cat>
          <c:val>
            <c:numRef>
              <c:f>[1]肝癌死亡出生队列!$B$43:$AA$43</c:f>
              <c:numCache>
                <c:formatCode>General</c:formatCode>
                <c:ptCount val="26"/>
                <c:pt idx="0">
                  <c:v>79.059129903717277</c:v>
                </c:pt>
                <c:pt idx="1">
                  <c:v>47.743441913159913</c:v>
                </c:pt>
                <c:pt idx="2">
                  <c:v>33.643014512617626</c:v>
                </c:pt>
                <c:pt idx="3">
                  <c:v>41.672998764838674</c:v>
                </c:pt>
                <c:pt idx="4">
                  <c:v>31.208662061696234</c:v>
                </c:pt>
                <c:pt idx="5">
                  <c:v>95.915838435982224</c:v>
                </c:pt>
                <c:pt idx="6">
                  <c:v>113.84951327449669</c:v>
                </c:pt>
                <c:pt idx="7">
                  <c:v>158.00784357644966</c:v>
                </c:pt>
                <c:pt idx="8">
                  <c:v>173.11073386612111</c:v>
                </c:pt>
                <c:pt idx="9">
                  <c:v>264.089882151798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0154112"/>
        <c:axId val="240156672"/>
      </c:lineChart>
      <c:catAx>
        <c:axId val="240154112"/>
        <c:scaling>
          <c:orientation val="minMax"/>
        </c:scaling>
        <c:delete val="0"/>
        <c:axPos val="b"/>
        <c:majorGridlines>
          <c:spPr>
            <a:ln w="3175">
              <a:solidFill>
                <a:srgbClr val="FFFF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750" b="0" i="0" u="none" strike="noStrike" baseline="0">
                    <a:solidFill>
                      <a:srgbClr val="FF0000"/>
                    </a:solidFill>
                    <a:latin typeface="黑体"/>
                    <a:ea typeface="黑体"/>
                    <a:cs typeface="黑体"/>
                  </a:defRPr>
                </a:pPr>
                <a:r>
                  <a:rPr lang="en-US" altLang="zh-CN"/>
                  <a:t>Birth cohort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4148942920596468"/>
              <c:y val="0.9323076948095243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700" b="1" i="0" u="none" strike="noStrike" baseline="0">
                <a:solidFill>
                  <a:srgbClr val="0000FF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240156672"/>
        <c:crossesAt val="0.01"/>
        <c:auto val="0"/>
        <c:lblAlgn val="ctr"/>
        <c:lblOffset val="100"/>
        <c:tickMarkSkip val="1"/>
        <c:noMultiLvlLbl val="0"/>
      </c:catAx>
      <c:valAx>
        <c:axId val="240156672"/>
        <c:scaling>
          <c:logBase val="10"/>
          <c:orientation val="minMax"/>
          <c:min val="1.0000000000000002E-2"/>
        </c:scaling>
        <c:delete val="0"/>
        <c:axPos val="r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minorGridlines>
          <c:spPr>
            <a:ln w="3175">
              <a:solidFill>
                <a:srgbClr val="969696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875" b="1" i="0" u="none" strike="noStrike" baseline="0">
                    <a:solidFill>
                      <a:srgbClr val="0000FF"/>
                    </a:solidFill>
                    <a:latin typeface="黑体"/>
                    <a:ea typeface="黑体"/>
                  </a:rPr>
                  <a:t>Mortality per 100000</a:t>
                </a:r>
                <a:endParaRPr lang="zh-CN" altLang="en-US" sz="1875" b="1" i="0" u="none" strike="noStrike" baseline="0">
                  <a:solidFill>
                    <a:srgbClr val="0000FF"/>
                  </a:solidFill>
                  <a:latin typeface="黑体"/>
                  <a:ea typeface="黑体"/>
                </a:endParaRPr>
              </a:p>
            </c:rich>
          </c:tx>
          <c:layout>
            <c:manualLayout>
              <c:xMode val="edge"/>
              <c:yMode val="edge"/>
              <c:x val="3.7784459634853336E-2"/>
              <c:y val="0.29776691482337941"/>
            </c:manualLayout>
          </c:layout>
          <c:overlay val="0"/>
          <c:spPr>
            <a:noFill/>
            <a:ln w="2540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240154112"/>
        <c:crosses val="max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058694586253641"/>
          <c:y val="0.12432944023261033"/>
          <c:w val="7.3626373626373587E-2"/>
          <c:h val="0.3382904506825122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87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43840</xdr:colOff>
      <xdr:row>21</xdr:row>
      <xdr:rowOff>76200</xdr:rowOff>
    </xdr:from>
    <xdr:to>
      <xdr:col>41</xdr:col>
      <xdr:colOff>388620</xdr:colOff>
      <xdr:row>49</xdr:row>
      <xdr:rowOff>9906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5760</xdr:colOff>
      <xdr:row>20</xdr:row>
      <xdr:rowOff>15240</xdr:rowOff>
    </xdr:from>
    <xdr:to>
      <xdr:col>14</xdr:col>
      <xdr:colOff>373380</xdr:colOff>
      <xdr:row>23</xdr:row>
      <xdr:rowOff>53340</xdr:rowOff>
    </xdr:to>
    <xdr:sp macro="" textlink="">
      <xdr:nvSpPr>
        <xdr:cNvPr id="3" name="Line 3"/>
        <xdr:cNvSpPr>
          <a:spLocks noChangeShapeType="1"/>
        </xdr:cNvSpPr>
      </xdr:nvSpPr>
      <xdr:spPr bwMode="auto">
        <a:xfrm>
          <a:off x="9006840" y="4213860"/>
          <a:ext cx="7620" cy="693420"/>
        </a:xfrm>
        <a:prstGeom prst="line">
          <a:avLst/>
        </a:prstGeom>
        <a:noFill/>
        <a:ln w="101600">
          <a:solidFill>
            <a:srgbClr val="FF0000"/>
          </a:solidFill>
          <a:round/>
          <a:headEnd/>
          <a:tailEnd type="triangle" w="med" len="sm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3</xdr:col>
      <xdr:colOff>0</xdr:colOff>
      <xdr:row>44</xdr:row>
      <xdr:rowOff>99060</xdr:rowOff>
    </xdr:from>
    <xdr:to>
      <xdr:col>11</xdr:col>
      <xdr:colOff>464820</xdr:colOff>
      <xdr:row>44</xdr:row>
      <xdr:rowOff>106680</xdr:rowOff>
    </xdr:to>
    <xdr:sp macro="" textlink="">
      <xdr:nvSpPr>
        <xdr:cNvPr id="4" name="Line 4"/>
        <xdr:cNvSpPr>
          <a:spLocks noChangeShapeType="1"/>
        </xdr:cNvSpPr>
      </xdr:nvSpPr>
      <xdr:spPr bwMode="auto">
        <a:xfrm>
          <a:off x="1851660" y="9540240"/>
          <a:ext cx="5402580" cy="7620"/>
        </a:xfrm>
        <a:prstGeom prst="line">
          <a:avLst/>
        </a:prstGeom>
        <a:noFill/>
        <a:ln w="101600">
          <a:solidFill>
            <a:srgbClr val="FF0000"/>
          </a:solidFill>
          <a:round/>
          <a:headEnd/>
          <a:tailEnd type="triangle" w="med" len="sm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19</xdr:col>
      <xdr:colOff>579120</xdr:colOff>
      <xdr:row>44</xdr:row>
      <xdr:rowOff>38100</xdr:rowOff>
    </xdr:from>
    <xdr:to>
      <xdr:col>23</xdr:col>
      <xdr:colOff>556260</xdr:colOff>
      <xdr:row>44</xdr:row>
      <xdr:rowOff>60960</xdr:rowOff>
    </xdr:to>
    <xdr:sp macro="" textlink="">
      <xdr:nvSpPr>
        <xdr:cNvPr id="5" name="Line 5"/>
        <xdr:cNvSpPr>
          <a:spLocks noChangeShapeType="1"/>
        </xdr:cNvSpPr>
      </xdr:nvSpPr>
      <xdr:spPr bwMode="auto">
        <a:xfrm>
          <a:off x="14325600" y="9479280"/>
          <a:ext cx="4061460" cy="22860"/>
        </a:xfrm>
        <a:prstGeom prst="line">
          <a:avLst/>
        </a:prstGeom>
        <a:noFill/>
        <a:ln w="101600">
          <a:solidFill>
            <a:srgbClr val="FF0000"/>
          </a:solidFill>
          <a:round/>
          <a:headEnd/>
          <a:tailEnd type="triangle" w="med" len="sm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19987;&#39064;&#20998;&#26512;/&#32925;&#30284;&#27515;&#20129;&#32479;&#35745;2020020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肝癌死亡出生队列"/>
      <sheetName val="1972-2017年肝癌死亡统计交陈所"/>
      <sheetName val="趋势分析"/>
      <sheetName val="补自然死亡率"/>
      <sheetName val="1958-2017"/>
      <sheetName val="1958-1971"/>
      <sheetName val="Sheet2"/>
      <sheetName val="JoinPointAPC"/>
    </sheetNames>
    <sheetDataSet>
      <sheetData sheetId="0">
        <row r="26">
          <cell r="B26">
            <v>1892</v>
          </cell>
          <cell r="C26">
            <v>1893</v>
          </cell>
          <cell r="D26">
            <v>1898</v>
          </cell>
          <cell r="E26">
            <v>1903</v>
          </cell>
          <cell r="F26">
            <v>1908</v>
          </cell>
          <cell r="G26">
            <v>1913</v>
          </cell>
          <cell r="H26">
            <v>1918</v>
          </cell>
          <cell r="I26">
            <v>1923</v>
          </cell>
          <cell r="J26">
            <v>1928</v>
          </cell>
          <cell r="K26">
            <v>1933</v>
          </cell>
          <cell r="L26">
            <v>1938</v>
          </cell>
          <cell r="M26">
            <v>1943</v>
          </cell>
          <cell r="N26">
            <v>1948</v>
          </cell>
          <cell r="O26">
            <v>1953</v>
          </cell>
          <cell r="P26">
            <v>1958</v>
          </cell>
          <cell r="Q26">
            <v>1963</v>
          </cell>
          <cell r="R26">
            <v>1968</v>
          </cell>
          <cell r="S26">
            <v>1973</v>
          </cell>
          <cell r="T26">
            <v>1978</v>
          </cell>
          <cell r="U26">
            <v>1983</v>
          </cell>
          <cell r="V26">
            <v>1988</v>
          </cell>
          <cell r="W26">
            <v>1993</v>
          </cell>
          <cell r="X26">
            <v>1998</v>
          </cell>
          <cell r="Y26">
            <v>2003</v>
          </cell>
          <cell r="Z26">
            <v>2008</v>
          </cell>
          <cell r="AA26">
            <v>2013</v>
          </cell>
        </row>
        <row r="27">
          <cell r="A27" t="str">
            <v>0-</v>
          </cell>
          <cell r="R27">
            <v>0</v>
          </cell>
          <cell r="S27">
            <v>0.31035170874356871</v>
          </cell>
          <cell r="T27">
            <v>1.8427948472489704</v>
          </cell>
          <cell r="U27">
            <v>1.131390933891075</v>
          </cell>
          <cell r="V27">
            <v>0.25733778080104563</v>
          </cell>
          <cell r="W27">
            <v>0</v>
          </cell>
          <cell r="X27">
            <v>1.3450234504362975</v>
          </cell>
          <cell r="Y27">
            <v>0</v>
          </cell>
          <cell r="Z27">
            <v>0.62733487945500666</v>
          </cell>
          <cell r="AA27">
            <v>0.63821504017563679</v>
          </cell>
        </row>
        <row r="28">
          <cell r="A28" t="str">
            <v>5-</v>
          </cell>
          <cell r="Q28">
            <v>2.6051928163499007</v>
          </cell>
          <cell r="R28">
            <v>0.68539227417662829</v>
          </cell>
          <cell r="S28">
            <v>0.4400415800251124</v>
          </cell>
          <cell r="T28">
            <v>0</v>
          </cell>
          <cell r="U28">
            <v>0</v>
          </cell>
          <cell r="V28">
            <v>0.29924469548159022</v>
          </cell>
          <cell r="W28">
            <v>0.30644948451462195</v>
          </cell>
          <cell r="X28">
            <v>0</v>
          </cell>
          <cell r="Y28">
            <v>0</v>
          </cell>
          <cell r="Z28">
            <v>0</v>
          </cell>
        </row>
        <row r="29">
          <cell r="A29" t="str">
            <v>10-</v>
          </cell>
          <cell r="P29">
            <v>2.0669348379358214</v>
          </cell>
          <cell r="Q29">
            <v>0.40624369956973944</v>
          </cell>
          <cell r="R29">
            <v>0.95129809200453985</v>
          </cell>
          <cell r="S29">
            <v>1.4378545559938247</v>
          </cell>
          <cell r="T29">
            <v>1.6030462653238671</v>
          </cell>
          <cell r="U29">
            <v>0</v>
          </cell>
          <cell r="V29">
            <v>0.70373918704830474</v>
          </cell>
          <cell r="W29">
            <v>0.61681902496421726</v>
          </cell>
          <cell r="X29">
            <v>1.3405593537234688</v>
          </cell>
          <cell r="Y29">
            <v>0</v>
          </cell>
        </row>
        <row r="30">
          <cell r="A30" t="str">
            <v>15-</v>
          </cell>
          <cell r="O30">
            <v>7.2536494231476194</v>
          </cell>
          <cell r="P30">
            <v>4.3803159336198174</v>
          </cell>
          <cell r="Q30">
            <v>1.9270131952167784</v>
          </cell>
          <cell r="R30">
            <v>1.1548810067281443</v>
          </cell>
          <cell r="S30">
            <v>1.1853143241050017</v>
          </cell>
          <cell r="T30">
            <v>0</v>
          </cell>
          <cell r="U30">
            <v>1.334036123851978</v>
          </cell>
          <cell r="V30">
            <v>0.34252989228946706</v>
          </cell>
          <cell r="W30">
            <v>0.33987557615408476</v>
          </cell>
          <cell r="X30">
            <v>0</v>
          </cell>
        </row>
        <row r="31">
          <cell r="A31" t="str">
            <v>20-</v>
          </cell>
          <cell r="N31">
            <v>6.0836829695662917</v>
          </cell>
          <cell r="O31">
            <v>8.508785559412738</v>
          </cell>
          <cell r="P31">
            <v>11.707578118567024</v>
          </cell>
          <cell r="Q31">
            <v>6.4811941094043206</v>
          </cell>
          <cell r="R31">
            <v>3.6004466707376892</v>
          </cell>
          <cell r="S31">
            <v>3.8119393509810111</v>
          </cell>
          <cell r="T31">
            <v>3.942353955468143</v>
          </cell>
          <cell r="U31">
            <v>1.3916490082184387</v>
          </cell>
          <cell r="V31">
            <v>2.2018613276041612</v>
          </cell>
          <cell r="W31">
            <v>0.30945477163785129</v>
          </cell>
        </row>
        <row r="32">
          <cell r="A32" t="str">
            <v>25-</v>
          </cell>
          <cell r="M32">
            <v>21.521686634128031</v>
          </cell>
          <cell r="N32">
            <v>27.803840053690266</v>
          </cell>
          <cell r="O32">
            <v>27.97014205741614</v>
          </cell>
          <cell r="P32">
            <v>26.796519898478639</v>
          </cell>
          <cell r="Q32">
            <v>16.139838155241367</v>
          </cell>
          <cell r="R32">
            <v>10.85608032808474</v>
          </cell>
          <cell r="S32">
            <v>9.3415726612884438</v>
          </cell>
          <cell r="T32">
            <v>4.3673678961304718</v>
          </cell>
          <cell r="U32">
            <v>1.67763682663706</v>
          </cell>
          <cell r="V32">
            <v>2.0264451086681188</v>
          </cell>
        </row>
        <row r="33">
          <cell r="A33" t="str">
            <v>30-</v>
          </cell>
          <cell r="L33">
            <v>59.297673334354705</v>
          </cell>
          <cell r="M33">
            <v>57.609954313833462</v>
          </cell>
          <cell r="N33">
            <v>49.901604728683189</v>
          </cell>
          <cell r="O33">
            <v>59.932488784208168</v>
          </cell>
          <cell r="P33">
            <v>47.410105214099154</v>
          </cell>
          <cell r="Q33">
            <v>36.674963049467813</v>
          </cell>
          <cell r="R33">
            <v>25.065728604904837</v>
          </cell>
          <cell r="S33">
            <v>13.832546307765682</v>
          </cell>
          <cell r="T33">
            <v>10.456897292439834</v>
          </cell>
          <cell r="U33">
            <v>3.8137976843891721</v>
          </cell>
        </row>
        <row r="34">
          <cell r="A34" t="str">
            <v>35-</v>
          </cell>
          <cell r="K34">
            <v>92.053669553215187</v>
          </cell>
          <cell r="L34">
            <v>97.467050829893978</v>
          </cell>
          <cell r="M34">
            <v>84.865310007175452</v>
          </cell>
          <cell r="N34">
            <v>92.453980809222301</v>
          </cell>
          <cell r="O34">
            <v>88.063212546184587</v>
          </cell>
          <cell r="P34">
            <v>77.557056011782777</v>
          </cell>
          <cell r="Q34">
            <v>69.834492040172663</v>
          </cell>
          <cell r="R34">
            <v>57.765678264299702</v>
          </cell>
          <cell r="S34">
            <v>26.112896121406923</v>
          </cell>
          <cell r="T34">
            <v>9.3644162587076067</v>
          </cell>
        </row>
        <row r="35">
          <cell r="A35" t="str">
            <v>40-</v>
          </cell>
          <cell r="J35">
            <v>109.49559442890299</v>
          </cell>
          <cell r="K35">
            <v>136.36875551562346</v>
          </cell>
          <cell r="L35">
            <v>119.92190091662266</v>
          </cell>
          <cell r="M35">
            <v>115.05372478963767</v>
          </cell>
          <cell r="N35">
            <v>112.29725516980933</v>
          </cell>
          <cell r="O35">
            <v>126.39441688718442</v>
          </cell>
          <cell r="P35">
            <v>114.85015901310993</v>
          </cell>
          <cell r="Q35">
            <v>97.648452655916856</v>
          </cell>
          <cell r="R35">
            <v>63.686305455234766</v>
          </cell>
          <cell r="S35">
            <v>19.505275290362622</v>
          </cell>
        </row>
        <row r="36">
          <cell r="A36" t="str">
            <v>45-</v>
          </cell>
          <cell r="I36">
            <v>157.22551512141413</v>
          </cell>
          <cell r="J36">
            <v>143.43016410046494</v>
          </cell>
          <cell r="K36">
            <v>146.18250700013866</v>
          </cell>
          <cell r="L36">
            <v>150.63746302579344</v>
          </cell>
          <cell r="M36">
            <v>117.14277100445307</v>
          </cell>
          <cell r="N36">
            <v>134.76128011642066</v>
          </cell>
          <cell r="O36">
            <v>132.40273593630468</v>
          </cell>
          <cell r="P36">
            <v>114.19170847255052</v>
          </cell>
          <cell r="Q36">
            <v>85.242958713391559</v>
          </cell>
          <cell r="R36">
            <v>53.218675211941758</v>
          </cell>
        </row>
        <row r="37">
          <cell r="A37" t="str">
            <v>50-</v>
          </cell>
          <cell r="H37">
            <v>178.37926269589988</v>
          </cell>
          <cell r="I37">
            <v>168.29071833288887</v>
          </cell>
          <cell r="J37">
            <v>147.0652348459333</v>
          </cell>
          <cell r="K37">
            <v>136.31803940702486</v>
          </cell>
          <cell r="L37">
            <v>119.40456852949208</v>
          </cell>
          <cell r="M37">
            <v>113.41743376013812</v>
          </cell>
          <cell r="N37">
            <v>122.57286354146267</v>
          </cell>
          <cell r="O37">
            <v>118.99436221628041</v>
          </cell>
          <cell r="P37">
            <v>109.37981574004816</v>
          </cell>
          <cell r="Q37">
            <v>75.708969588091875</v>
          </cell>
        </row>
        <row r="38">
          <cell r="A38" t="str">
            <v>55-</v>
          </cell>
          <cell r="G38">
            <v>119.03004841285235</v>
          </cell>
          <cell r="H38">
            <v>152.105945612856</v>
          </cell>
          <cell r="I38">
            <v>148.04153434758177</v>
          </cell>
          <cell r="J38">
            <v>144.88387753397032</v>
          </cell>
          <cell r="K38">
            <v>115.83114912002183</v>
          </cell>
          <cell r="L38">
            <v>140.28108908430082</v>
          </cell>
          <cell r="M38">
            <v>127.96421502346436</v>
          </cell>
          <cell r="N38">
            <v>116.69427830605433</v>
          </cell>
          <cell r="O38">
            <v>109.76964224756172</v>
          </cell>
          <cell r="P38">
            <v>82.94089265135716</v>
          </cell>
        </row>
        <row r="39">
          <cell r="A39" t="str">
            <v>60-</v>
          </cell>
          <cell r="F39">
            <v>192.67839121760318</v>
          </cell>
          <cell r="G39">
            <v>150.99144669232072</v>
          </cell>
          <cell r="H39">
            <v>126.35015384524218</v>
          </cell>
          <cell r="I39">
            <v>143.33539863742172</v>
          </cell>
          <cell r="J39">
            <v>113.01690057928494</v>
          </cell>
          <cell r="K39">
            <v>146.48882260480357</v>
          </cell>
          <cell r="L39">
            <v>134.67530232649673</v>
          </cell>
          <cell r="M39">
            <v>112.79266513727433</v>
          </cell>
          <cell r="N39">
            <v>116.91393333742751</v>
          </cell>
          <cell r="O39">
            <v>120.17808941034768</v>
          </cell>
        </row>
        <row r="40">
          <cell r="A40" t="str">
            <v>65-</v>
          </cell>
          <cell r="E40">
            <v>123.74613847901038</v>
          </cell>
          <cell r="F40">
            <v>117.71433794373011</v>
          </cell>
          <cell r="G40">
            <v>101.88285190894631</v>
          </cell>
          <cell r="H40">
            <v>123.03129746330809</v>
          </cell>
          <cell r="I40">
            <v>94.916109386606422</v>
          </cell>
          <cell r="J40">
            <v>138.11317912702162</v>
          </cell>
          <cell r="K40">
            <v>130.72079062717594</v>
          </cell>
          <cell r="L40">
            <v>153.33775819354341</v>
          </cell>
          <cell r="M40">
            <v>143.36772539050375</v>
          </cell>
          <cell r="N40">
            <v>139.24619216791211</v>
          </cell>
        </row>
        <row r="41">
          <cell r="A41" t="str">
            <v>70-</v>
          </cell>
          <cell r="D41">
            <v>118.92293515471495</v>
          </cell>
          <cell r="E41">
            <v>98.412421578689447</v>
          </cell>
          <cell r="F41">
            <v>101.23130172965374</v>
          </cell>
          <cell r="G41">
            <v>89.65392160583886</v>
          </cell>
          <cell r="H41">
            <v>77.301447099533604</v>
          </cell>
          <cell r="I41">
            <v>137.92677667730143</v>
          </cell>
          <cell r="J41">
            <v>135.85829000435373</v>
          </cell>
          <cell r="K41">
            <v>174.33291716352306</v>
          </cell>
          <cell r="L41">
            <v>146.8508754091684</v>
          </cell>
          <cell r="M41">
            <v>127.73106332862822</v>
          </cell>
        </row>
        <row r="42">
          <cell r="A42" t="str">
            <v>75-</v>
          </cell>
          <cell r="C42">
            <v>68.333950804544031</v>
          </cell>
          <cell r="D42">
            <v>88.562609253791166</v>
          </cell>
          <cell r="E42">
            <v>79.427109614833242</v>
          </cell>
          <cell r="F42">
            <v>85.052711265060537</v>
          </cell>
          <cell r="G42">
            <v>65.664073086164493</v>
          </cell>
          <cell r="H42">
            <v>155.84365275054907</v>
          </cell>
          <cell r="I42">
            <v>128.46651740292728</v>
          </cell>
          <cell r="J42">
            <v>162.53205817436574</v>
          </cell>
          <cell r="K42">
            <v>181.37494098871966</v>
          </cell>
          <cell r="L42">
            <v>191.58964980460033</v>
          </cell>
        </row>
        <row r="43">
          <cell r="A43" t="str">
            <v>80-</v>
          </cell>
          <cell r="B43">
            <v>79.059129903717277</v>
          </cell>
          <cell r="C43">
            <v>47.743441913159913</v>
          </cell>
          <cell r="D43">
            <v>33.643014512617626</v>
          </cell>
          <cell r="E43">
            <v>41.672998764838674</v>
          </cell>
          <cell r="F43">
            <v>31.208662061696234</v>
          </cell>
          <cell r="G43">
            <v>95.915838435982224</v>
          </cell>
          <cell r="H43">
            <v>113.84951327449669</v>
          </cell>
          <cell r="I43">
            <v>158.00784357644966</v>
          </cell>
          <cell r="J43">
            <v>173.11073386612111</v>
          </cell>
          <cell r="K43">
            <v>264.08988215179824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81"/>
  <sheetViews>
    <sheetView tabSelected="1" workbookViewId="0">
      <selection activeCell="A17" sqref="A17"/>
    </sheetView>
  </sheetViews>
  <sheetFormatPr defaultRowHeight="22.8" customHeight="1"/>
  <cols>
    <col min="1" max="1" width="30.33203125" bestFit="1" customWidth="1"/>
    <col min="2" max="2" width="6" bestFit="1" customWidth="1"/>
    <col min="3" max="3" width="23.88671875" style="5" bestFit="1" customWidth="1"/>
    <col min="4" max="4" width="22.6640625" style="5" bestFit="1" customWidth="1"/>
    <col min="5" max="5" width="22.6640625" bestFit="1" customWidth="1"/>
  </cols>
  <sheetData>
    <row r="1" spans="1:5" ht="22.8" customHeight="1">
      <c r="A1" s="1" t="s">
        <v>0</v>
      </c>
      <c r="B1" s="1" t="s">
        <v>1</v>
      </c>
      <c r="C1" s="3" t="s">
        <v>2</v>
      </c>
      <c r="D1" s="3" t="s">
        <v>3</v>
      </c>
      <c r="E1" s="1" t="s">
        <v>4</v>
      </c>
    </row>
    <row r="2" spans="1:5" ht="22.8" customHeight="1">
      <c r="A2" s="2" t="s">
        <v>5</v>
      </c>
      <c r="B2" s="2">
        <v>1972</v>
      </c>
      <c r="C2" s="4">
        <v>100.33</v>
      </c>
      <c r="D2" s="4">
        <v>166.23</v>
      </c>
      <c r="E2" s="2"/>
    </row>
    <row r="3" spans="1:5" ht="22.8" customHeight="1">
      <c r="A3" s="2" t="s">
        <v>5</v>
      </c>
      <c r="B3" s="2">
        <v>1973</v>
      </c>
      <c r="C3" s="4">
        <v>101.25</v>
      </c>
      <c r="D3" s="4">
        <v>160.27000000000001</v>
      </c>
      <c r="E3" s="2"/>
    </row>
    <row r="4" spans="1:5" ht="22.8" customHeight="1">
      <c r="A4" s="2" t="s">
        <v>5</v>
      </c>
      <c r="B4" s="2">
        <v>1974</v>
      </c>
      <c r="C4" s="4">
        <v>113.5</v>
      </c>
      <c r="D4" s="4">
        <v>154.53</v>
      </c>
      <c r="E4" s="2"/>
    </row>
    <row r="5" spans="1:5" ht="22.8" customHeight="1">
      <c r="A5" s="2" t="s">
        <v>5</v>
      </c>
      <c r="B5" s="2">
        <v>1975</v>
      </c>
      <c r="C5" s="4">
        <v>124.73</v>
      </c>
      <c r="D5" s="4">
        <v>148.99</v>
      </c>
      <c r="E5" s="2"/>
    </row>
    <row r="6" spans="1:5" ht="22.8" customHeight="1">
      <c r="A6" s="2" t="s">
        <v>5</v>
      </c>
      <c r="B6" s="2">
        <v>1976</v>
      </c>
      <c r="C6" s="4">
        <v>119.34</v>
      </c>
      <c r="D6" s="4">
        <v>143.65</v>
      </c>
      <c r="E6" s="2"/>
    </row>
    <row r="7" spans="1:5" ht="22.8" customHeight="1">
      <c r="A7" s="2" t="s">
        <v>5</v>
      </c>
      <c r="B7" s="2">
        <v>1977</v>
      </c>
      <c r="C7" s="4">
        <v>120.45</v>
      </c>
      <c r="D7" s="4">
        <v>138.51</v>
      </c>
      <c r="E7" s="2"/>
    </row>
    <row r="8" spans="1:5" ht="22.8" customHeight="1">
      <c r="A8" s="2" t="s">
        <v>5</v>
      </c>
      <c r="B8" s="2">
        <v>1978</v>
      </c>
      <c r="C8" s="4">
        <v>114.13</v>
      </c>
      <c r="D8" s="4">
        <v>133.54</v>
      </c>
      <c r="E8" s="2"/>
    </row>
    <row r="9" spans="1:5" ht="22.8" customHeight="1">
      <c r="A9" s="2" t="s">
        <v>5</v>
      </c>
      <c r="B9" s="2">
        <v>1979</v>
      </c>
      <c r="C9" s="4">
        <v>108.23</v>
      </c>
      <c r="D9" s="4">
        <v>128.76</v>
      </c>
      <c r="E9" s="2"/>
    </row>
    <row r="10" spans="1:5" ht="22.8" customHeight="1">
      <c r="A10" s="2" t="s">
        <v>5</v>
      </c>
      <c r="B10" s="2">
        <v>1980</v>
      </c>
      <c r="C10" s="4">
        <v>94.57</v>
      </c>
      <c r="D10" s="4">
        <v>124.15</v>
      </c>
      <c r="E10" s="2"/>
    </row>
    <row r="11" spans="1:5" ht="22.8" customHeight="1">
      <c r="A11" s="2" t="s">
        <v>5</v>
      </c>
      <c r="B11" s="2">
        <v>1981</v>
      </c>
      <c r="C11" s="4">
        <v>109.1</v>
      </c>
      <c r="D11" s="4">
        <v>119.7</v>
      </c>
      <c r="E11" s="2"/>
    </row>
    <row r="12" spans="1:5" ht="22.8" customHeight="1">
      <c r="A12" s="2" t="s">
        <v>5</v>
      </c>
      <c r="B12" s="2">
        <v>1982</v>
      </c>
      <c r="C12" s="4">
        <v>83.76</v>
      </c>
      <c r="D12" s="4">
        <v>115.41</v>
      </c>
      <c r="E12" s="2"/>
    </row>
    <row r="13" spans="1:5" ht="22.8" customHeight="1">
      <c r="A13" s="2" t="s">
        <v>5</v>
      </c>
      <c r="B13" s="2">
        <v>1983</v>
      </c>
      <c r="C13" s="4">
        <v>117.77</v>
      </c>
      <c r="D13" s="4">
        <v>111.27</v>
      </c>
      <c r="E13" s="2"/>
    </row>
    <row r="14" spans="1:5" ht="22.8" customHeight="1">
      <c r="A14" s="2" t="s">
        <v>5</v>
      </c>
      <c r="B14" s="2">
        <v>1984</v>
      </c>
      <c r="C14" s="4">
        <v>112.64</v>
      </c>
      <c r="D14" s="4">
        <v>107.29</v>
      </c>
      <c r="E14" s="2"/>
    </row>
    <row r="15" spans="1:5" ht="22.8" customHeight="1">
      <c r="A15" s="2" t="s">
        <v>5</v>
      </c>
      <c r="B15" s="2">
        <v>1985</v>
      </c>
      <c r="C15" s="4">
        <v>97.32</v>
      </c>
      <c r="D15" s="4">
        <v>103.44</v>
      </c>
      <c r="E15" s="2"/>
    </row>
    <row r="16" spans="1:5" ht="22.8" customHeight="1">
      <c r="A16" s="2" t="s">
        <v>5</v>
      </c>
      <c r="B16" s="2">
        <v>1986</v>
      </c>
      <c r="C16" s="4">
        <v>90.38</v>
      </c>
      <c r="D16" s="4">
        <v>99.74</v>
      </c>
      <c r="E16" s="2"/>
    </row>
    <row r="17" spans="1:5" ht="22.8" customHeight="1">
      <c r="A17" s="2" t="s">
        <v>5</v>
      </c>
      <c r="B17" s="2">
        <v>1987</v>
      </c>
      <c r="C17" s="4">
        <v>99.13</v>
      </c>
      <c r="D17" s="4">
        <v>96.16</v>
      </c>
      <c r="E17" s="2"/>
    </row>
    <row r="18" spans="1:5" ht="22.8" customHeight="1">
      <c r="A18" s="2" t="s">
        <v>5</v>
      </c>
      <c r="B18" s="2">
        <v>1988</v>
      </c>
      <c r="C18" s="4">
        <v>99.85</v>
      </c>
      <c r="D18" s="4">
        <v>92.72</v>
      </c>
      <c r="E18" s="2"/>
    </row>
    <row r="19" spans="1:5" ht="22.8" customHeight="1">
      <c r="A19" s="2" t="s">
        <v>5</v>
      </c>
      <c r="B19" s="2">
        <v>1989</v>
      </c>
      <c r="C19" s="4">
        <v>88.14</v>
      </c>
      <c r="D19" s="4">
        <v>89.4</v>
      </c>
      <c r="E19" s="2"/>
    </row>
    <row r="20" spans="1:5" ht="22.8" customHeight="1">
      <c r="A20" s="2" t="s">
        <v>5</v>
      </c>
      <c r="B20" s="2">
        <v>1990</v>
      </c>
      <c r="C20" s="4">
        <v>101.44</v>
      </c>
      <c r="D20" s="4">
        <v>86.19</v>
      </c>
      <c r="E20" s="2"/>
    </row>
    <row r="21" spans="1:5" ht="22.8" customHeight="1">
      <c r="A21" s="2" t="s">
        <v>5</v>
      </c>
      <c r="B21" s="2">
        <v>1991</v>
      </c>
      <c r="C21" s="4">
        <v>100.52</v>
      </c>
      <c r="D21" s="4">
        <v>83.1</v>
      </c>
      <c r="E21" s="2"/>
    </row>
    <row r="22" spans="1:5" ht="22.8" customHeight="1">
      <c r="A22" s="2" t="s">
        <v>5</v>
      </c>
      <c r="B22" s="2">
        <v>1992</v>
      </c>
      <c r="C22" s="4">
        <v>103.01</v>
      </c>
      <c r="D22" s="4">
        <v>80.13</v>
      </c>
      <c r="E22" s="2"/>
    </row>
    <row r="23" spans="1:5" ht="22.8" customHeight="1">
      <c r="A23" s="2" t="s">
        <v>5</v>
      </c>
      <c r="B23" s="2">
        <v>1993</v>
      </c>
      <c r="C23" s="4">
        <v>89.02</v>
      </c>
      <c r="D23" s="4">
        <v>77.260000000000005</v>
      </c>
      <c r="E23" s="2"/>
    </row>
    <row r="24" spans="1:5" ht="22.8" customHeight="1">
      <c r="A24" s="2" t="s">
        <v>5</v>
      </c>
      <c r="B24" s="2">
        <v>1994</v>
      </c>
      <c r="C24" s="4">
        <v>105.52</v>
      </c>
      <c r="D24" s="4">
        <v>74.489999999999995</v>
      </c>
      <c r="E24" s="2"/>
    </row>
    <row r="25" spans="1:5" ht="22.8" customHeight="1">
      <c r="A25" s="2" t="s">
        <v>5</v>
      </c>
      <c r="B25" s="2">
        <v>1995</v>
      </c>
      <c r="C25" s="4">
        <v>120.04</v>
      </c>
      <c r="D25" s="4">
        <v>71.819999999999993</v>
      </c>
      <c r="E25" s="2"/>
    </row>
    <row r="26" spans="1:5" ht="22.8" customHeight="1">
      <c r="A26" s="2" t="s">
        <v>5</v>
      </c>
      <c r="B26" s="2">
        <v>1996</v>
      </c>
      <c r="C26" s="4">
        <v>99.35</v>
      </c>
      <c r="D26" s="4">
        <v>69.25</v>
      </c>
      <c r="E26" s="2"/>
    </row>
    <row r="27" spans="1:5" ht="22.8" customHeight="1">
      <c r="A27" s="2" t="s">
        <v>5</v>
      </c>
      <c r="B27" s="2">
        <v>1997</v>
      </c>
      <c r="C27" s="4">
        <v>86.33</v>
      </c>
      <c r="D27" s="4">
        <v>66.77</v>
      </c>
      <c r="E27" s="2"/>
    </row>
    <row r="28" spans="1:5" ht="22.8" customHeight="1">
      <c r="A28" s="2" t="s">
        <v>5</v>
      </c>
      <c r="B28" s="2">
        <v>1998</v>
      </c>
      <c r="C28" s="4">
        <v>99.98</v>
      </c>
      <c r="D28" s="4">
        <v>64.37</v>
      </c>
      <c r="E28" s="2"/>
    </row>
    <row r="29" spans="1:5" ht="22.8" customHeight="1">
      <c r="A29" s="2" t="s">
        <v>5</v>
      </c>
      <c r="B29" s="2">
        <v>1999</v>
      </c>
      <c r="C29" s="4">
        <v>90.93</v>
      </c>
      <c r="D29" s="4">
        <v>62.07</v>
      </c>
      <c r="E29" s="2"/>
    </row>
    <row r="30" spans="1:5" ht="22.8" customHeight="1">
      <c r="A30" s="2" t="s">
        <v>5</v>
      </c>
      <c r="B30" s="2">
        <v>2000</v>
      </c>
      <c r="C30" s="4">
        <v>86.03</v>
      </c>
      <c r="D30" s="4">
        <v>59.84</v>
      </c>
      <c r="E30" s="2"/>
    </row>
    <row r="31" spans="1:5" ht="22.8" customHeight="1">
      <c r="A31" s="2" t="s">
        <v>5</v>
      </c>
      <c r="B31" s="2">
        <v>2001</v>
      </c>
      <c r="C31" s="4">
        <v>92.72</v>
      </c>
      <c r="D31" s="4">
        <v>57.7</v>
      </c>
      <c r="E31" s="2"/>
    </row>
    <row r="32" spans="1:5" ht="22.8" customHeight="1">
      <c r="A32" s="2" t="s">
        <v>5</v>
      </c>
      <c r="B32" s="2">
        <v>2002</v>
      </c>
      <c r="C32" s="4">
        <v>88.88</v>
      </c>
      <c r="D32" s="4">
        <v>55.63</v>
      </c>
      <c r="E32" s="2"/>
    </row>
    <row r="33" spans="1:5" ht="22.8" customHeight="1">
      <c r="A33" s="2" t="s">
        <v>5</v>
      </c>
      <c r="B33" s="2">
        <v>2003</v>
      </c>
      <c r="C33" s="4">
        <v>83.57</v>
      </c>
      <c r="D33" s="4">
        <v>53.64</v>
      </c>
      <c r="E33" s="2"/>
    </row>
    <row r="34" spans="1:5" ht="22.8" customHeight="1">
      <c r="A34" s="2" t="s">
        <v>5</v>
      </c>
      <c r="B34" s="2">
        <v>2004</v>
      </c>
      <c r="C34" s="4">
        <v>87.25</v>
      </c>
      <c r="D34" s="4">
        <v>51.72</v>
      </c>
      <c r="E34" s="2"/>
    </row>
    <row r="35" spans="1:5" ht="22.8" customHeight="1">
      <c r="A35" s="2" t="s">
        <v>5</v>
      </c>
      <c r="B35" s="2">
        <v>2005</v>
      </c>
      <c r="C35" s="4">
        <v>74.930000000000007</v>
      </c>
      <c r="D35" s="4">
        <v>49.86</v>
      </c>
      <c r="E35" s="2"/>
    </row>
    <row r="36" spans="1:5" ht="22.8" customHeight="1">
      <c r="A36" s="2" t="s">
        <v>5</v>
      </c>
      <c r="B36" s="2">
        <v>2006</v>
      </c>
      <c r="C36" s="4">
        <v>81.25</v>
      </c>
      <c r="D36" s="4">
        <v>48.08</v>
      </c>
      <c r="E36" s="2"/>
    </row>
    <row r="37" spans="1:5" ht="22.8" customHeight="1">
      <c r="A37" s="2" t="s">
        <v>5</v>
      </c>
      <c r="B37" s="2">
        <v>2007</v>
      </c>
      <c r="C37" s="4">
        <v>67.63</v>
      </c>
      <c r="D37" s="4">
        <v>46.35</v>
      </c>
      <c r="E37" s="2"/>
    </row>
    <row r="38" spans="1:5" ht="22.8" customHeight="1">
      <c r="A38" s="2" t="s">
        <v>5</v>
      </c>
      <c r="B38" s="2">
        <v>2008</v>
      </c>
      <c r="C38" s="4">
        <v>70.459999999999994</v>
      </c>
      <c r="D38" s="4">
        <v>44.69</v>
      </c>
      <c r="E38" s="2"/>
    </row>
    <row r="39" spans="1:5" ht="22.8" customHeight="1">
      <c r="A39" s="2" t="s">
        <v>5</v>
      </c>
      <c r="B39" s="2">
        <v>2009</v>
      </c>
      <c r="C39" s="4">
        <v>51.72</v>
      </c>
      <c r="D39" s="4">
        <v>43.09</v>
      </c>
      <c r="E39" s="2"/>
    </row>
    <row r="40" spans="1:5" ht="22.8" customHeight="1">
      <c r="A40" s="2" t="s">
        <v>5</v>
      </c>
      <c r="B40" s="2">
        <v>2010</v>
      </c>
      <c r="C40" s="4">
        <v>52.34</v>
      </c>
      <c r="D40" s="4">
        <v>41.55</v>
      </c>
      <c r="E40" s="2"/>
    </row>
    <row r="41" spans="1:5" ht="22.8" customHeight="1">
      <c r="A41" s="2" t="s">
        <v>5</v>
      </c>
      <c r="B41" s="2">
        <v>2011</v>
      </c>
      <c r="C41" s="4">
        <v>38.450000000000003</v>
      </c>
      <c r="D41" s="4">
        <v>40.06</v>
      </c>
      <c r="E41" s="2"/>
    </row>
    <row r="42" spans="1:5" ht="22.8" customHeight="1">
      <c r="A42" s="2" t="s">
        <v>5</v>
      </c>
      <c r="B42" s="2">
        <v>2012</v>
      </c>
      <c r="C42" s="4">
        <v>27.35</v>
      </c>
      <c r="D42" s="4">
        <v>38.619999999999997</v>
      </c>
      <c r="E42" s="2"/>
    </row>
    <row r="43" spans="1:5" ht="22.8" customHeight="1">
      <c r="A43" s="2" t="s">
        <v>5</v>
      </c>
      <c r="B43" s="2">
        <v>2013</v>
      </c>
      <c r="C43" s="4">
        <v>22.1</v>
      </c>
      <c r="D43" s="4">
        <v>37.24</v>
      </c>
      <c r="E43" s="2"/>
    </row>
    <row r="44" spans="1:5" ht="22.8" customHeight="1">
      <c r="A44" s="2" t="s">
        <v>5</v>
      </c>
      <c r="B44" s="2">
        <v>2014</v>
      </c>
      <c r="C44" s="4">
        <v>16.309999999999999</v>
      </c>
      <c r="D44" s="4">
        <v>35.909999999999997</v>
      </c>
      <c r="E44" s="2"/>
    </row>
    <row r="45" spans="1:5" ht="22.8" customHeight="1">
      <c r="A45" s="2" t="s">
        <v>5</v>
      </c>
      <c r="B45" s="2">
        <v>2015</v>
      </c>
      <c r="C45" s="4">
        <v>17.39</v>
      </c>
      <c r="D45" s="4">
        <v>34.619999999999997</v>
      </c>
      <c r="E45" s="2"/>
    </row>
    <row r="46" spans="1:5" ht="22.8" customHeight="1">
      <c r="A46" s="2" t="s">
        <v>5</v>
      </c>
      <c r="B46" s="2">
        <v>2016</v>
      </c>
      <c r="C46" s="4">
        <v>13.72</v>
      </c>
      <c r="D46" s="4">
        <v>33.380000000000003</v>
      </c>
      <c r="E46" s="2"/>
    </row>
    <row r="47" spans="1:5" ht="22.8" customHeight="1">
      <c r="A47" s="2" t="s">
        <v>5</v>
      </c>
      <c r="B47" s="2">
        <v>2017</v>
      </c>
      <c r="C47" s="4">
        <v>7.41</v>
      </c>
      <c r="D47" s="4">
        <v>32.18</v>
      </c>
      <c r="E47" s="2"/>
    </row>
    <row r="48" spans="1:5" ht="22.8" customHeight="1">
      <c r="A48" s="2" t="s">
        <v>6</v>
      </c>
      <c r="B48" s="2">
        <v>1972</v>
      </c>
      <c r="C48" s="4">
        <v>100.33</v>
      </c>
      <c r="D48" s="4">
        <v>114.39</v>
      </c>
      <c r="E48" s="2"/>
    </row>
    <row r="49" spans="1:5" ht="22.8" customHeight="1">
      <c r="A49" s="2" t="s">
        <v>6</v>
      </c>
      <c r="B49" s="2">
        <v>1973</v>
      </c>
      <c r="C49" s="4">
        <v>101.25</v>
      </c>
      <c r="D49" s="4">
        <v>113.39</v>
      </c>
      <c r="E49" s="2"/>
    </row>
    <row r="50" spans="1:5" ht="22.8" customHeight="1">
      <c r="A50" s="2" t="s">
        <v>6</v>
      </c>
      <c r="B50" s="2">
        <v>1974</v>
      </c>
      <c r="C50" s="4">
        <v>113.5</v>
      </c>
      <c r="D50" s="4">
        <v>112.41</v>
      </c>
      <c r="E50" s="2"/>
    </row>
    <row r="51" spans="1:5" ht="22.8" customHeight="1">
      <c r="A51" s="2" t="s">
        <v>6</v>
      </c>
      <c r="B51" s="2">
        <v>1975</v>
      </c>
      <c r="C51" s="4">
        <v>124.73</v>
      </c>
      <c r="D51" s="4">
        <v>111.43</v>
      </c>
      <c r="E51" s="2"/>
    </row>
    <row r="52" spans="1:5" ht="22.8" customHeight="1">
      <c r="A52" s="2" t="s">
        <v>6</v>
      </c>
      <c r="B52" s="2">
        <v>1976</v>
      </c>
      <c r="C52" s="4">
        <v>119.34</v>
      </c>
      <c r="D52" s="4">
        <v>110.46</v>
      </c>
      <c r="E52" s="2"/>
    </row>
    <row r="53" spans="1:5" ht="22.8" customHeight="1">
      <c r="A53" s="2" t="s">
        <v>6</v>
      </c>
      <c r="B53" s="2">
        <v>1977</v>
      </c>
      <c r="C53" s="4">
        <v>120.45</v>
      </c>
      <c r="D53" s="4">
        <v>109.51</v>
      </c>
      <c r="E53" s="2"/>
    </row>
    <row r="54" spans="1:5" ht="22.8" customHeight="1">
      <c r="A54" s="2" t="s">
        <v>6</v>
      </c>
      <c r="B54" s="2">
        <v>1978</v>
      </c>
      <c r="C54" s="4">
        <v>114.13</v>
      </c>
      <c r="D54" s="4">
        <v>108.55</v>
      </c>
      <c r="E54" s="2"/>
    </row>
    <row r="55" spans="1:5" ht="22.8" customHeight="1">
      <c r="A55" s="2" t="s">
        <v>6</v>
      </c>
      <c r="B55" s="2">
        <v>1979</v>
      </c>
      <c r="C55" s="4">
        <v>108.23</v>
      </c>
      <c r="D55" s="4">
        <v>107.61</v>
      </c>
      <c r="E55" s="2"/>
    </row>
    <row r="56" spans="1:5" ht="22.8" customHeight="1">
      <c r="A56" s="2" t="s">
        <v>6</v>
      </c>
      <c r="B56" s="2">
        <v>1980</v>
      </c>
      <c r="C56" s="4">
        <v>94.57</v>
      </c>
      <c r="D56" s="4">
        <v>106.68</v>
      </c>
      <c r="E56" s="2"/>
    </row>
    <row r="57" spans="1:5" ht="22.8" customHeight="1">
      <c r="A57" s="2" t="s">
        <v>6</v>
      </c>
      <c r="B57" s="2">
        <v>1981</v>
      </c>
      <c r="C57" s="4">
        <v>109.1</v>
      </c>
      <c r="D57" s="4">
        <v>105.75</v>
      </c>
      <c r="E57" s="2"/>
    </row>
    <row r="58" spans="1:5" ht="22.8" customHeight="1">
      <c r="A58" s="2" t="s">
        <v>6</v>
      </c>
      <c r="B58" s="2">
        <v>1982</v>
      </c>
      <c r="C58" s="4">
        <v>83.76</v>
      </c>
      <c r="D58" s="4">
        <v>104.83</v>
      </c>
      <c r="E58" s="2"/>
    </row>
    <row r="59" spans="1:5" ht="22.8" customHeight="1">
      <c r="A59" s="2" t="s">
        <v>6</v>
      </c>
      <c r="B59" s="2">
        <v>1983</v>
      </c>
      <c r="C59" s="4">
        <v>117.77</v>
      </c>
      <c r="D59" s="4">
        <v>103.92</v>
      </c>
      <c r="E59" s="2"/>
    </row>
    <row r="60" spans="1:5" ht="22.8" customHeight="1">
      <c r="A60" s="2" t="s">
        <v>6</v>
      </c>
      <c r="B60" s="2">
        <v>1984</v>
      </c>
      <c r="C60" s="4">
        <v>112.64</v>
      </c>
      <c r="D60" s="4">
        <v>103.02</v>
      </c>
      <c r="E60" s="2"/>
    </row>
    <row r="61" spans="1:5" ht="22.8" customHeight="1">
      <c r="A61" s="2" t="s">
        <v>6</v>
      </c>
      <c r="B61" s="2">
        <v>1985</v>
      </c>
      <c r="C61" s="4">
        <v>97.32</v>
      </c>
      <c r="D61" s="4">
        <v>102.13</v>
      </c>
      <c r="E61" s="2"/>
    </row>
    <row r="62" spans="1:5" ht="22.8" customHeight="1">
      <c r="A62" s="2" t="s">
        <v>6</v>
      </c>
      <c r="B62" s="2">
        <v>1986</v>
      </c>
      <c r="C62" s="4">
        <v>90.38</v>
      </c>
      <c r="D62" s="4">
        <v>101.24</v>
      </c>
      <c r="E62" s="2"/>
    </row>
    <row r="63" spans="1:5" ht="22.8" customHeight="1">
      <c r="A63" s="2" t="s">
        <v>6</v>
      </c>
      <c r="B63" s="2">
        <v>1987</v>
      </c>
      <c r="C63" s="4">
        <v>99.13</v>
      </c>
      <c r="D63" s="4">
        <v>100.36</v>
      </c>
      <c r="E63" s="2"/>
    </row>
    <row r="64" spans="1:5" ht="22.8" customHeight="1">
      <c r="A64" s="2" t="s">
        <v>6</v>
      </c>
      <c r="B64" s="2">
        <v>1988</v>
      </c>
      <c r="C64" s="4">
        <v>99.85</v>
      </c>
      <c r="D64" s="4">
        <v>99.49</v>
      </c>
      <c r="E64" s="2"/>
    </row>
    <row r="65" spans="1:5" ht="22.8" customHeight="1">
      <c r="A65" s="2" t="s">
        <v>6</v>
      </c>
      <c r="B65" s="2">
        <v>1989</v>
      </c>
      <c r="C65" s="4">
        <v>88.14</v>
      </c>
      <c r="D65" s="4">
        <v>98.62</v>
      </c>
      <c r="E65" s="2"/>
    </row>
    <row r="66" spans="1:5" ht="22.8" customHeight="1">
      <c r="A66" s="2" t="s">
        <v>6</v>
      </c>
      <c r="B66" s="2">
        <v>1990</v>
      </c>
      <c r="C66" s="4">
        <v>101.44</v>
      </c>
      <c r="D66" s="4">
        <v>97.77</v>
      </c>
      <c r="E66" s="2"/>
    </row>
    <row r="67" spans="1:5" ht="22.8" customHeight="1">
      <c r="A67" s="2" t="s">
        <v>6</v>
      </c>
      <c r="B67" s="2">
        <v>1991</v>
      </c>
      <c r="C67" s="4">
        <v>100.52</v>
      </c>
      <c r="D67" s="4">
        <v>96.92</v>
      </c>
      <c r="E67" s="2"/>
    </row>
    <row r="68" spans="1:5" ht="22.8" customHeight="1">
      <c r="A68" s="2" t="s">
        <v>6</v>
      </c>
      <c r="B68" s="2">
        <v>1992</v>
      </c>
      <c r="C68" s="4">
        <v>103.01</v>
      </c>
      <c r="D68" s="4">
        <v>96.08</v>
      </c>
      <c r="E68" s="2"/>
    </row>
    <row r="69" spans="1:5" ht="22.8" customHeight="1">
      <c r="A69" s="2" t="s">
        <v>6</v>
      </c>
      <c r="B69" s="2">
        <v>1993</v>
      </c>
      <c r="C69" s="4">
        <v>89.02</v>
      </c>
      <c r="D69" s="4">
        <v>95.24</v>
      </c>
      <c r="E69" s="2"/>
    </row>
    <row r="70" spans="1:5" ht="22.8" customHeight="1">
      <c r="A70" s="2" t="s">
        <v>6</v>
      </c>
      <c r="B70" s="2">
        <v>1994</v>
      </c>
      <c r="C70" s="4">
        <v>105.52</v>
      </c>
      <c r="D70" s="4">
        <v>94.42</v>
      </c>
      <c r="E70" s="2"/>
    </row>
    <row r="71" spans="1:5" ht="22.8" customHeight="1">
      <c r="A71" s="2" t="s">
        <v>6</v>
      </c>
      <c r="B71" s="2">
        <v>1995</v>
      </c>
      <c r="C71" s="4">
        <v>120.04</v>
      </c>
      <c r="D71" s="4">
        <v>93.6</v>
      </c>
      <c r="E71" s="2"/>
    </row>
    <row r="72" spans="1:5" ht="22.8" customHeight="1">
      <c r="A72" s="2" t="s">
        <v>6</v>
      </c>
      <c r="B72" s="2">
        <v>1996</v>
      </c>
      <c r="C72" s="4">
        <v>99.35</v>
      </c>
      <c r="D72" s="4">
        <v>92.78</v>
      </c>
      <c r="E72" s="2"/>
    </row>
    <row r="73" spans="1:5" ht="22.8" customHeight="1">
      <c r="A73" s="2" t="s">
        <v>6</v>
      </c>
      <c r="B73" s="2">
        <v>1997</v>
      </c>
      <c r="C73" s="4">
        <v>86.33</v>
      </c>
      <c r="D73" s="4">
        <v>91.98</v>
      </c>
      <c r="E73" s="2"/>
    </row>
    <row r="74" spans="1:5" ht="22.8" customHeight="1">
      <c r="A74" s="2" t="s">
        <v>6</v>
      </c>
      <c r="B74" s="2">
        <v>1998</v>
      </c>
      <c r="C74" s="4">
        <v>99.98</v>
      </c>
      <c r="D74" s="4">
        <v>91.18</v>
      </c>
      <c r="E74" s="2"/>
    </row>
    <row r="75" spans="1:5" ht="22.8" customHeight="1">
      <c r="A75" s="2" t="s">
        <v>6</v>
      </c>
      <c r="B75" s="2">
        <v>1999</v>
      </c>
      <c r="C75" s="4">
        <v>90.93</v>
      </c>
      <c r="D75" s="4">
        <v>90.39</v>
      </c>
      <c r="E75" s="2"/>
    </row>
    <row r="76" spans="1:5" ht="22.8" customHeight="1">
      <c r="A76" s="2" t="s">
        <v>6</v>
      </c>
      <c r="B76" s="2">
        <v>2000</v>
      </c>
      <c r="C76" s="4">
        <v>86.03</v>
      </c>
      <c r="D76" s="4">
        <v>89.6</v>
      </c>
      <c r="E76" s="2"/>
    </row>
    <row r="77" spans="1:5" ht="22.8" customHeight="1">
      <c r="A77" s="2" t="s">
        <v>6</v>
      </c>
      <c r="B77" s="2">
        <v>2001</v>
      </c>
      <c r="C77" s="4">
        <v>92.72</v>
      </c>
      <c r="D77" s="4">
        <v>88.83</v>
      </c>
      <c r="E77" s="2"/>
    </row>
    <row r="78" spans="1:5" ht="22.8" customHeight="1">
      <c r="A78" s="2" t="s">
        <v>6</v>
      </c>
      <c r="B78" s="2">
        <v>2002</v>
      </c>
      <c r="C78" s="4">
        <v>88.88</v>
      </c>
      <c r="D78" s="4">
        <v>88.05</v>
      </c>
      <c r="E78" s="2"/>
    </row>
    <row r="79" spans="1:5" ht="22.8" customHeight="1">
      <c r="A79" s="2" t="s">
        <v>6</v>
      </c>
      <c r="B79" s="2">
        <v>2003</v>
      </c>
      <c r="C79" s="4">
        <v>83.57</v>
      </c>
      <c r="D79" s="4">
        <v>87.29</v>
      </c>
      <c r="E79" s="2"/>
    </row>
    <row r="80" spans="1:5" ht="22.8" customHeight="1">
      <c r="A80" s="2" t="s">
        <v>6</v>
      </c>
      <c r="B80" s="2">
        <v>2004</v>
      </c>
      <c r="C80" s="4">
        <v>87.25</v>
      </c>
      <c r="D80" s="4">
        <v>86.53</v>
      </c>
      <c r="E80" s="2"/>
    </row>
    <row r="81" spans="1:5" ht="22.8" customHeight="1">
      <c r="A81" s="2" t="s">
        <v>6</v>
      </c>
      <c r="B81" s="2">
        <v>2005</v>
      </c>
      <c r="C81" s="4">
        <v>74.930000000000007</v>
      </c>
      <c r="D81" s="4">
        <v>85.78</v>
      </c>
      <c r="E81" s="2"/>
    </row>
    <row r="82" spans="1:5" ht="22.8" customHeight="1">
      <c r="A82" s="2" t="s">
        <v>6</v>
      </c>
      <c r="B82" s="2">
        <v>2006</v>
      </c>
      <c r="C82" s="4">
        <v>81.25</v>
      </c>
      <c r="D82" s="4">
        <v>85.04</v>
      </c>
      <c r="E82" s="2"/>
    </row>
    <row r="83" spans="1:5" ht="22.8" customHeight="1">
      <c r="A83" s="2" t="s">
        <v>6</v>
      </c>
      <c r="B83" s="2">
        <v>2007</v>
      </c>
      <c r="C83" s="4">
        <v>67.63</v>
      </c>
      <c r="D83" s="4">
        <v>84.3</v>
      </c>
      <c r="E83" s="2" t="s">
        <v>7</v>
      </c>
    </row>
    <row r="84" spans="1:5" ht="22.8" customHeight="1">
      <c r="A84" s="2" t="s">
        <v>6</v>
      </c>
      <c r="B84" s="2">
        <v>2008</v>
      </c>
      <c r="C84" s="4">
        <v>70.459999999999994</v>
      </c>
      <c r="D84" s="4">
        <v>67.739999999999995</v>
      </c>
      <c r="E84" s="2"/>
    </row>
    <row r="85" spans="1:5" ht="22.8" customHeight="1">
      <c r="A85" s="2" t="s">
        <v>6</v>
      </c>
      <c r="B85" s="2">
        <v>2009</v>
      </c>
      <c r="C85" s="4">
        <v>51.72</v>
      </c>
      <c r="D85" s="4">
        <v>54.44</v>
      </c>
      <c r="E85" s="2"/>
    </row>
    <row r="86" spans="1:5" ht="22.8" customHeight="1">
      <c r="A86" s="2" t="s">
        <v>6</v>
      </c>
      <c r="B86" s="2">
        <v>2010</v>
      </c>
      <c r="C86" s="4">
        <v>52.34</v>
      </c>
      <c r="D86" s="4">
        <v>43.75</v>
      </c>
      <c r="E86" s="2"/>
    </row>
    <row r="87" spans="1:5" ht="22.8" customHeight="1">
      <c r="A87" s="2" t="s">
        <v>6</v>
      </c>
      <c r="B87" s="2">
        <v>2011</v>
      </c>
      <c r="C87" s="4">
        <v>38.450000000000003</v>
      </c>
      <c r="D87" s="4">
        <v>35.159999999999997</v>
      </c>
      <c r="E87" s="2"/>
    </row>
    <row r="88" spans="1:5" ht="22.8" customHeight="1">
      <c r="A88" s="2" t="s">
        <v>6</v>
      </c>
      <c r="B88" s="2">
        <v>2012</v>
      </c>
      <c r="C88" s="4">
        <v>27.35</v>
      </c>
      <c r="D88" s="4">
        <v>28.25</v>
      </c>
      <c r="E88" s="2"/>
    </row>
    <row r="89" spans="1:5" ht="22.8" customHeight="1">
      <c r="A89" s="2" t="s">
        <v>6</v>
      </c>
      <c r="B89" s="2">
        <v>2013</v>
      </c>
      <c r="C89" s="4">
        <v>22.1</v>
      </c>
      <c r="D89" s="4">
        <v>22.71</v>
      </c>
      <c r="E89" s="2"/>
    </row>
    <row r="90" spans="1:5" ht="22.8" customHeight="1">
      <c r="A90" s="2" t="s">
        <v>6</v>
      </c>
      <c r="B90" s="2">
        <v>2014</v>
      </c>
      <c r="C90" s="4">
        <v>16.309999999999999</v>
      </c>
      <c r="D90" s="4">
        <v>18.25</v>
      </c>
      <c r="E90" s="2"/>
    </row>
    <row r="91" spans="1:5" ht="22.8" customHeight="1">
      <c r="A91" s="2" t="s">
        <v>6</v>
      </c>
      <c r="B91" s="2">
        <v>2015</v>
      </c>
      <c r="C91" s="4">
        <v>17.39</v>
      </c>
      <c r="D91" s="4">
        <v>14.66</v>
      </c>
      <c r="E91" s="2"/>
    </row>
    <row r="92" spans="1:5" ht="22.8" customHeight="1">
      <c r="A92" s="2" t="s">
        <v>6</v>
      </c>
      <c r="B92" s="2">
        <v>2016</v>
      </c>
      <c r="C92" s="4">
        <v>13.72</v>
      </c>
      <c r="D92" s="4">
        <v>11.78</v>
      </c>
      <c r="E92" s="2"/>
    </row>
    <row r="93" spans="1:5" ht="22.8" customHeight="1">
      <c r="A93" s="2" t="s">
        <v>6</v>
      </c>
      <c r="B93" s="2">
        <v>2017</v>
      </c>
      <c r="C93" s="4">
        <v>7.41</v>
      </c>
      <c r="D93" s="4">
        <v>9.4700000000000006</v>
      </c>
      <c r="E93" s="2"/>
    </row>
    <row r="94" spans="1:5" ht="22.8" customHeight="1">
      <c r="A94" s="2" t="s">
        <v>8</v>
      </c>
      <c r="B94" s="2">
        <v>1972</v>
      </c>
      <c r="C94" s="4">
        <v>100.33</v>
      </c>
      <c r="D94" s="4">
        <v>110.69</v>
      </c>
      <c r="E94" s="2"/>
    </row>
    <row r="95" spans="1:5" ht="22.8" customHeight="1">
      <c r="A95" s="2" t="s">
        <v>8</v>
      </c>
      <c r="B95" s="2">
        <v>1973</v>
      </c>
      <c r="C95" s="4">
        <v>101.25</v>
      </c>
      <c r="D95" s="4">
        <v>110.09</v>
      </c>
      <c r="E95" s="2"/>
    </row>
    <row r="96" spans="1:5" ht="22.8" customHeight="1">
      <c r="A96" s="2" t="s">
        <v>8</v>
      </c>
      <c r="B96" s="2">
        <v>1974</v>
      </c>
      <c r="C96" s="4">
        <v>113.5</v>
      </c>
      <c r="D96" s="4">
        <v>109.49</v>
      </c>
      <c r="E96" s="2"/>
    </row>
    <row r="97" spans="1:5" ht="22.8" customHeight="1">
      <c r="A97" s="2" t="s">
        <v>8</v>
      </c>
      <c r="B97" s="2">
        <v>1975</v>
      </c>
      <c r="C97" s="4">
        <v>124.73</v>
      </c>
      <c r="D97" s="4">
        <v>108.9</v>
      </c>
      <c r="E97" s="2"/>
    </row>
    <row r="98" spans="1:5" ht="22.8" customHeight="1">
      <c r="A98" s="2" t="s">
        <v>8</v>
      </c>
      <c r="B98" s="2">
        <v>1976</v>
      </c>
      <c r="C98" s="4">
        <v>119.34</v>
      </c>
      <c r="D98" s="4">
        <v>108.31</v>
      </c>
      <c r="E98" s="2"/>
    </row>
    <row r="99" spans="1:5" ht="22.8" customHeight="1">
      <c r="A99" s="2" t="s">
        <v>8</v>
      </c>
      <c r="B99" s="2">
        <v>1977</v>
      </c>
      <c r="C99" s="4">
        <v>120.45</v>
      </c>
      <c r="D99" s="4">
        <v>107.72</v>
      </c>
      <c r="E99" s="2"/>
    </row>
    <row r="100" spans="1:5" ht="22.8" customHeight="1">
      <c r="A100" s="2" t="s">
        <v>8</v>
      </c>
      <c r="B100" s="2">
        <v>1978</v>
      </c>
      <c r="C100" s="4">
        <v>114.13</v>
      </c>
      <c r="D100" s="4">
        <v>107.14</v>
      </c>
      <c r="E100" s="2"/>
    </row>
    <row r="101" spans="1:5" ht="22.8" customHeight="1">
      <c r="A101" s="2" t="s">
        <v>8</v>
      </c>
      <c r="B101" s="2">
        <v>1979</v>
      </c>
      <c r="C101" s="4">
        <v>108.23</v>
      </c>
      <c r="D101" s="4">
        <v>106.56</v>
      </c>
      <c r="E101" s="2"/>
    </row>
    <row r="102" spans="1:5" ht="22.8" customHeight="1">
      <c r="A102" s="2" t="s">
        <v>8</v>
      </c>
      <c r="B102" s="2">
        <v>1980</v>
      </c>
      <c r="C102" s="4">
        <v>94.57</v>
      </c>
      <c r="D102" s="4">
        <v>105.98</v>
      </c>
      <c r="E102" s="2"/>
    </row>
    <row r="103" spans="1:5" ht="22.8" customHeight="1">
      <c r="A103" s="2" t="s">
        <v>8</v>
      </c>
      <c r="B103" s="2">
        <v>1981</v>
      </c>
      <c r="C103" s="4">
        <v>109.1</v>
      </c>
      <c r="D103" s="4">
        <v>105.41</v>
      </c>
      <c r="E103" s="2"/>
    </row>
    <row r="104" spans="1:5" ht="22.8" customHeight="1">
      <c r="A104" s="2" t="s">
        <v>8</v>
      </c>
      <c r="B104" s="2">
        <v>1982</v>
      </c>
      <c r="C104" s="4">
        <v>83.76</v>
      </c>
      <c r="D104" s="4">
        <v>104.84</v>
      </c>
      <c r="E104" s="2"/>
    </row>
    <row r="105" spans="1:5" ht="22.8" customHeight="1">
      <c r="A105" s="2" t="s">
        <v>8</v>
      </c>
      <c r="B105" s="2">
        <v>1983</v>
      </c>
      <c r="C105" s="4">
        <v>117.77</v>
      </c>
      <c r="D105" s="4">
        <v>104.27</v>
      </c>
      <c r="E105" s="2"/>
    </row>
    <row r="106" spans="1:5" ht="22.8" customHeight="1">
      <c r="A106" s="2" t="s">
        <v>8</v>
      </c>
      <c r="B106" s="2">
        <v>1984</v>
      </c>
      <c r="C106" s="4">
        <v>112.64</v>
      </c>
      <c r="D106" s="4">
        <v>103.7</v>
      </c>
      <c r="E106" s="2"/>
    </row>
    <row r="107" spans="1:5" ht="22.8" customHeight="1">
      <c r="A107" s="2" t="s">
        <v>8</v>
      </c>
      <c r="B107" s="2">
        <v>1985</v>
      </c>
      <c r="C107" s="4">
        <v>97.32</v>
      </c>
      <c r="D107" s="4">
        <v>103.14</v>
      </c>
      <c r="E107" s="2"/>
    </row>
    <row r="108" spans="1:5" ht="22.8" customHeight="1">
      <c r="A108" s="2" t="s">
        <v>8</v>
      </c>
      <c r="B108" s="2">
        <v>1986</v>
      </c>
      <c r="C108" s="4">
        <v>90.38</v>
      </c>
      <c r="D108" s="4">
        <v>102.58</v>
      </c>
      <c r="E108" s="2"/>
    </row>
    <row r="109" spans="1:5" ht="22.8" customHeight="1">
      <c r="A109" s="2" t="s">
        <v>8</v>
      </c>
      <c r="B109" s="2">
        <v>1987</v>
      </c>
      <c r="C109" s="4">
        <v>99.13</v>
      </c>
      <c r="D109" s="4">
        <v>102.03</v>
      </c>
      <c r="E109" s="2"/>
    </row>
    <row r="110" spans="1:5" ht="22.8" customHeight="1">
      <c r="A110" s="2" t="s">
        <v>8</v>
      </c>
      <c r="B110" s="2">
        <v>1988</v>
      </c>
      <c r="C110" s="4">
        <v>99.85</v>
      </c>
      <c r="D110" s="4">
        <v>101.48</v>
      </c>
      <c r="E110" s="2"/>
    </row>
    <row r="111" spans="1:5" ht="22.8" customHeight="1">
      <c r="A111" s="2" t="s">
        <v>8</v>
      </c>
      <c r="B111" s="2">
        <v>1989</v>
      </c>
      <c r="C111" s="4">
        <v>88.14</v>
      </c>
      <c r="D111" s="4">
        <v>100.93</v>
      </c>
      <c r="E111" s="2"/>
    </row>
    <row r="112" spans="1:5" ht="22.8" customHeight="1">
      <c r="A112" s="2" t="s">
        <v>8</v>
      </c>
      <c r="B112" s="2">
        <v>1990</v>
      </c>
      <c r="C112" s="4">
        <v>101.44</v>
      </c>
      <c r="D112" s="4">
        <v>100.38</v>
      </c>
      <c r="E112" s="2"/>
    </row>
    <row r="113" spans="1:5" ht="22.8" customHeight="1">
      <c r="A113" s="2" t="s">
        <v>8</v>
      </c>
      <c r="B113" s="2">
        <v>1991</v>
      </c>
      <c r="C113" s="4">
        <v>100.52</v>
      </c>
      <c r="D113" s="4">
        <v>99.84</v>
      </c>
      <c r="E113" s="2"/>
    </row>
    <row r="114" spans="1:5" ht="22.8" customHeight="1">
      <c r="A114" s="2" t="s">
        <v>8</v>
      </c>
      <c r="B114" s="2">
        <v>1992</v>
      </c>
      <c r="C114" s="4">
        <v>103.01</v>
      </c>
      <c r="D114" s="4">
        <v>99.29</v>
      </c>
      <c r="E114" s="2"/>
    </row>
    <row r="115" spans="1:5" ht="22.8" customHeight="1">
      <c r="A115" s="2" t="s">
        <v>8</v>
      </c>
      <c r="B115" s="2">
        <v>1993</v>
      </c>
      <c r="C115" s="4">
        <v>89.02</v>
      </c>
      <c r="D115" s="4">
        <v>98.76</v>
      </c>
      <c r="E115" s="2"/>
    </row>
    <row r="116" spans="1:5" ht="22.8" customHeight="1">
      <c r="A116" s="2" t="s">
        <v>8</v>
      </c>
      <c r="B116" s="2">
        <v>1994</v>
      </c>
      <c r="C116" s="4">
        <v>105.52</v>
      </c>
      <c r="D116" s="4">
        <v>98.22</v>
      </c>
      <c r="E116" s="2"/>
    </row>
    <row r="117" spans="1:5" ht="22.8" customHeight="1">
      <c r="A117" s="2" t="s">
        <v>8</v>
      </c>
      <c r="B117" s="2">
        <v>1995</v>
      </c>
      <c r="C117" s="4">
        <v>120.04</v>
      </c>
      <c r="D117" s="4">
        <v>97.69</v>
      </c>
      <c r="E117" s="2"/>
    </row>
    <row r="118" spans="1:5" ht="22.8" customHeight="1">
      <c r="A118" s="2" t="s">
        <v>8</v>
      </c>
      <c r="B118" s="2">
        <v>1996</v>
      </c>
      <c r="C118" s="4">
        <v>99.35</v>
      </c>
      <c r="D118" s="4">
        <v>97.16</v>
      </c>
      <c r="E118" s="2"/>
    </row>
    <row r="119" spans="1:5" ht="22.8" customHeight="1">
      <c r="A119" s="2" t="s">
        <v>8</v>
      </c>
      <c r="B119" s="2">
        <v>1997</v>
      </c>
      <c r="C119" s="4">
        <v>86.33</v>
      </c>
      <c r="D119" s="4">
        <v>96.63</v>
      </c>
      <c r="E119" s="2"/>
    </row>
    <row r="120" spans="1:5" ht="22.8" customHeight="1">
      <c r="A120" s="2" t="s">
        <v>8</v>
      </c>
      <c r="B120" s="2">
        <v>1998</v>
      </c>
      <c r="C120" s="4">
        <v>99.98</v>
      </c>
      <c r="D120" s="4">
        <v>96.11</v>
      </c>
      <c r="E120" s="2" t="s">
        <v>7</v>
      </c>
    </row>
    <row r="121" spans="1:5" ht="22.8" customHeight="1">
      <c r="A121" s="2" t="s">
        <v>8</v>
      </c>
      <c r="B121" s="2">
        <v>1999</v>
      </c>
      <c r="C121" s="4">
        <v>90.93</v>
      </c>
      <c r="D121" s="4">
        <v>93.39</v>
      </c>
      <c r="E121" s="2"/>
    </row>
    <row r="122" spans="1:5" ht="22.8" customHeight="1">
      <c r="A122" s="2" t="s">
        <v>8</v>
      </c>
      <c r="B122" s="2">
        <v>2000</v>
      </c>
      <c r="C122" s="4">
        <v>86.03</v>
      </c>
      <c r="D122" s="4">
        <v>90.75</v>
      </c>
      <c r="E122" s="2"/>
    </row>
    <row r="123" spans="1:5" ht="22.8" customHeight="1">
      <c r="A123" s="2" t="s">
        <v>8</v>
      </c>
      <c r="B123" s="2">
        <v>2001</v>
      </c>
      <c r="C123" s="4">
        <v>92.72</v>
      </c>
      <c r="D123" s="4">
        <v>88.19</v>
      </c>
      <c r="E123" s="2"/>
    </row>
    <row r="124" spans="1:5" ht="22.8" customHeight="1">
      <c r="A124" s="2" t="s">
        <v>8</v>
      </c>
      <c r="B124" s="2">
        <v>2002</v>
      </c>
      <c r="C124" s="4">
        <v>88.88</v>
      </c>
      <c r="D124" s="4">
        <v>85.69</v>
      </c>
      <c r="E124" s="2"/>
    </row>
    <row r="125" spans="1:5" ht="22.8" customHeight="1">
      <c r="A125" s="2" t="s">
        <v>8</v>
      </c>
      <c r="B125" s="2">
        <v>2003</v>
      </c>
      <c r="C125" s="4">
        <v>83.57</v>
      </c>
      <c r="D125" s="4">
        <v>83.27</v>
      </c>
      <c r="E125" s="2"/>
    </row>
    <row r="126" spans="1:5" ht="22.8" customHeight="1">
      <c r="A126" s="2" t="s">
        <v>8</v>
      </c>
      <c r="B126" s="2">
        <v>2004</v>
      </c>
      <c r="C126" s="4">
        <v>87.25</v>
      </c>
      <c r="D126" s="4">
        <v>80.92</v>
      </c>
      <c r="E126" s="2"/>
    </row>
    <row r="127" spans="1:5" ht="22.8" customHeight="1">
      <c r="A127" s="2" t="s">
        <v>8</v>
      </c>
      <c r="B127" s="2">
        <v>2005</v>
      </c>
      <c r="C127" s="4">
        <v>74.930000000000007</v>
      </c>
      <c r="D127" s="4">
        <v>78.63</v>
      </c>
      <c r="E127" s="2"/>
    </row>
    <row r="128" spans="1:5" ht="22.8" customHeight="1">
      <c r="A128" s="2" t="s">
        <v>8</v>
      </c>
      <c r="B128" s="2">
        <v>2006</v>
      </c>
      <c r="C128" s="4">
        <v>81.25</v>
      </c>
      <c r="D128" s="4">
        <v>76.41</v>
      </c>
      <c r="E128" s="2"/>
    </row>
    <row r="129" spans="1:5" ht="22.8" customHeight="1">
      <c r="A129" s="2" t="s">
        <v>8</v>
      </c>
      <c r="B129" s="2">
        <v>2007</v>
      </c>
      <c r="C129" s="4">
        <v>67.63</v>
      </c>
      <c r="D129" s="4">
        <v>74.25</v>
      </c>
      <c r="E129" s="2"/>
    </row>
    <row r="130" spans="1:5" ht="22.8" customHeight="1">
      <c r="A130" s="2" t="s">
        <v>8</v>
      </c>
      <c r="B130" s="2">
        <v>2008</v>
      </c>
      <c r="C130" s="4">
        <v>70.459999999999994</v>
      </c>
      <c r="D130" s="4">
        <v>72.150000000000006</v>
      </c>
      <c r="E130" s="2" t="s">
        <v>9</v>
      </c>
    </row>
    <row r="131" spans="1:5" ht="22.8" customHeight="1">
      <c r="A131" s="2" t="s">
        <v>8</v>
      </c>
      <c r="B131" s="2">
        <v>2009</v>
      </c>
      <c r="C131" s="4">
        <v>51.72</v>
      </c>
      <c r="D131" s="4">
        <v>57.37</v>
      </c>
      <c r="E131" s="2"/>
    </row>
    <row r="132" spans="1:5" ht="22.8" customHeight="1">
      <c r="A132" s="2" t="s">
        <v>8</v>
      </c>
      <c r="B132" s="2">
        <v>2010</v>
      </c>
      <c r="C132" s="4">
        <v>52.34</v>
      </c>
      <c r="D132" s="4">
        <v>45.63</v>
      </c>
      <c r="E132" s="2"/>
    </row>
    <row r="133" spans="1:5" ht="22.8" customHeight="1">
      <c r="A133" s="2" t="s">
        <v>8</v>
      </c>
      <c r="B133" s="2">
        <v>2011</v>
      </c>
      <c r="C133" s="4">
        <v>38.450000000000003</v>
      </c>
      <c r="D133" s="4">
        <v>36.28</v>
      </c>
      <c r="E133" s="2"/>
    </row>
    <row r="134" spans="1:5" ht="22.8" customHeight="1">
      <c r="A134" s="2" t="s">
        <v>8</v>
      </c>
      <c r="B134" s="2">
        <v>2012</v>
      </c>
      <c r="C134" s="4">
        <v>27.35</v>
      </c>
      <c r="D134" s="4">
        <v>28.85</v>
      </c>
      <c r="E134" s="2"/>
    </row>
    <row r="135" spans="1:5" ht="22.8" customHeight="1">
      <c r="A135" s="2" t="s">
        <v>8</v>
      </c>
      <c r="B135" s="2">
        <v>2013</v>
      </c>
      <c r="C135" s="4">
        <v>22.1</v>
      </c>
      <c r="D135" s="4">
        <v>22.94</v>
      </c>
      <c r="E135" s="2"/>
    </row>
    <row r="136" spans="1:5" ht="22.8" customHeight="1">
      <c r="A136" s="2" t="s">
        <v>8</v>
      </c>
      <c r="B136" s="2">
        <v>2014</v>
      </c>
      <c r="C136" s="4">
        <v>16.309999999999999</v>
      </c>
      <c r="D136" s="4">
        <v>18.25</v>
      </c>
      <c r="E136" s="2"/>
    </row>
    <row r="137" spans="1:5" ht="22.8" customHeight="1">
      <c r="A137" s="2" t="s">
        <v>8</v>
      </c>
      <c r="B137" s="2">
        <v>2015</v>
      </c>
      <c r="C137" s="4">
        <v>17.39</v>
      </c>
      <c r="D137" s="4">
        <v>14.51</v>
      </c>
      <c r="E137" s="2"/>
    </row>
    <row r="138" spans="1:5" ht="22.8" customHeight="1">
      <c r="A138" s="2" t="s">
        <v>8</v>
      </c>
      <c r="B138" s="2">
        <v>2016</v>
      </c>
      <c r="C138" s="4">
        <v>13.72</v>
      </c>
      <c r="D138" s="4">
        <v>11.54</v>
      </c>
      <c r="E138" s="2"/>
    </row>
    <row r="139" spans="1:5" ht="22.8" customHeight="1">
      <c r="A139" s="2" t="s">
        <v>8</v>
      </c>
      <c r="B139" s="2">
        <v>2017</v>
      </c>
      <c r="C139" s="4">
        <v>7.41</v>
      </c>
      <c r="D139" s="4">
        <v>9.18</v>
      </c>
      <c r="E139" s="2"/>
    </row>
    <row r="140" spans="1:5" ht="22.8" customHeight="1">
      <c r="A140" s="2" t="s">
        <v>10</v>
      </c>
      <c r="B140" s="2">
        <v>1972</v>
      </c>
      <c r="C140" s="4">
        <v>100.33</v>
      </c>
      <c r="D140" s="4">
        <v>111.62</v>
      </c>
      <c r="E140" s="2"/>
    </row>
    <row r="141" spans="1:5" ht="22.8" customHeight="1">
      <c r="A141" s="2" t="s">
        <v>10</v>
      </c>
      <c r="B141" s="2">
        <v>1973</v>
      </c>
      <c r="C141" s="4">
        <v>101.25</v>
      </c>
      <c r="D141" s="4">
        <v>110.91</v>
      </c>
      <c r="E141" s="2"/>
    </row>
    <row r="142" spans="1:5" ht="22.8" customHeight="1">
      <c r="A142" s="2" t="s">
        <v>10</v>
      </c>
      <c r="B142" s="2">
        <v>1974</v>
      </c>
      <c r="C142" s="4">
        <v>113.5</v>
      </c>
      <c r="D142" s="4">
        <v>110.2</v>
      </c>
      <c r="E142" s="2"/>
    </row>
    <row r="143" spans="1:5" ht="22.8" customHeight="1">
      <c r="A143" s="2" t="s">
        <v>10</v>
      </c>
      <c r="B143" s="2">
        <v>1975</v>
      </c>
      <c r="C143" s="4">
        <v>124.73</v>
      </c>
      <c r="D143" s="4">
        <v>109.5</v>
      </c>
      <c r="E143" s="2"/>
    </row>
    <row r="144" spans="1:5" ht="22.8" customHeight="1">
      <c r="A144" s="2" t="s">
        <v>10</v>
      </c>
      <c r="B144" s="2">
        <v>1976</v>
      </c>
      <c r="C144" s="4">
        <v>119.34</v>
      </c>
      <c r="D144" s="4">
        <v>108.81</v>
      </c>
      <c r="E144" s="2"/>
    </row>
    <row r="145" spans="1:5" ht="22.8" customHeight="1">
      <c r="A145" s="2" t="s">
        <v>10</v>
      </c>
      <c r="B145" s="2">
        <v>1977</v>
      </c>
      <c r="C145" s="4">
        <v>120.45</v>
      </c>
      <c r="D145" s="4">
        <v>108.11</v>
      </c>
      <c r="E145" s="2"/>
    </row>
    <row r="146" spans="1:5" ht="22.8" customHeight="1">
      <c r="A146" s="2" t="s">
        <v>10</v>
      </c>
      <c r="B146" s="2">
        <v>1978</v>
      </c>
      <c r="C146" s="4">
        <v>114.13</v>
      </c>
      <c r="D146" s="4">
        <v>107.42</v>
      </c>
      <c r="E146" s="2"/>
    </row>
    <row r="147" spans="1:5" ht="22.8" customHeight="1">
      <c r="A147" s="2" t="s">
        <v>10</v>
      </c>
      <c r="B147" s="2">
        <v>1979</v>
      </c>
      <c r="C147" s="4">
        <v>108.23</v>
      </c>
      <c r="D147" s="4">
        <v>106.74</v>
      </c>
      <c r="E147" s="2"/>
    </row>
    <row r="148" spans="1:5" ht="22.8" customHeight="1">
      <c r="A148" s="2" t="s">
        <v>10</v>
      </c>
      <c r="B148" s="2">
        <v>1980</v>
      </c>
      <c r="C148" s="4">
        <v>94.57</v>
      </c>
      <c r="D148" s="4">
        <v>106.06</v>
      </c>
      <c r="E148" s="2"/>
    </row>
    <row r="149" spans="1:5" ht="22.8" customHeight="1">
      <c r="A149" s="2" t="s">
        <v>10</v>
      </c>
      <c r="B149" s="2">
        <v>1981</v>
      </c>
      <c r="C149" s="4">
        <v>109.1</v>
      </c>
      <c r="D149" s="4">
        <v>105.39</v>
      </c>
      <c r="E149" s="2"/>
    </row>
    <row r="150" spans="1:5" ht="22.8" customHeight="1">
      <c r="A150" s="2" t="s">
        <v>10</v>
      </c>
      <c r="B150" s="2">
        <v>1982</v>
      </c>
      <c r="C150" s="4">
        <v>83.76</v>
      </c>
      <c r="D150" s="4">
        <v>104.71</v>
      </c>
      <c r="E150" s="2"/>
    </row>
    <row r="151" spans="1:5" ht="22.8" customHeight="1">
      <c r="A151" s="2" t="s">
        <v>10</v>
      </c>
      <c r="B151" s="2">
        <v>1983</v>
      </c>
      <c r="C151" s="4">
        <v>117.77</v>
      </c>
      <c r="D151" s="4">
        <v>104.05</v>
      </c>
      <c r="E151" s="2"/>
    </row>
    <row r="152" spans="1:5" ht="22.8" customHeight="1">
      <c r="A152" s="2" t="s">
        <v>10</v>
      </c>
      <c r="B152" s="2">
        <v>1984</v>
      </c>
      <c r="C152" s="4">
        <v>112.64</v>
      </c>
      <c r="D152" s="4">
        <v>103.39</v>
      </c>
      <c r="E152" s="2"/>
    </row>
    <row r="153" spans="1:5" ht="22.8" customHeight="1">
      <c r="A153" s="2" t="s">
        <v>10</v>
      </c>
      <c r="B153" s="2">
        <v>1985</v>
      </c>
      <c r="C153" s="4">
        <v>97.32</v>
      </c>
      <c r="D153" s="4">
        <v>102.73</v>
      </c>
      <c r="E153" s="2"/>
    </row>
    <row r="154" spans="1:5" ht="22.8" customHeight="1">
      <c r="A154" s="2" t="s">
        <v>10</v>
      </c>
      <c r="B154" s="2">
        <v>1986</v>
      </c>
      <c r="C154" s="4">
        <v>90.38</v>
      </c>
      <c r="D154" s="4">
        <v>102.07</v>
      </c>
      <c r="E154" s="2"/>
    </row>
    <row r="155" spans="1:5" ht="22.8" customHeight="1">
      <c r="A155" s="2" t="s">
        <v>10</v>
      </c>
      <c r="B155" s="2">
        <v>1987</v>
      </c>
      <c r="C155" s="4">
        <v>99.13</v>
      </c>
      <c r="D155" s="4">
        <v>101.42</v>
      </c>
      <c r="E155" s="2"/>
    </row>
    <row r="156" spans="1:5" ht="22.8" customHeight="1">
      <c r="A156" s="2" t="s">
        <v>10</v>
      </c>
      <c r="B156" s="2">
        <v>1988</v>
      </c>
      <c r="C156" s="4">
        <v>99.85</v>
      </c>
      <c r="D156" s="4">
        <v>100.78</v>
      </c>
      <c r="E156" s="2"/>
    </row>
    <row r="157" spans="1:5" ht="22.8" customHeight="1">
      <c r="A157" s="2" t="s">
        <v>10</v>
      </c>
      <c r="B157" s="2">
        <v>1989</v>
      </c>
      <c r="C157" s="4">
        <v>88.14</v>
      </c>
      <c r="D157" s="4">
        <v>100.14</v>
      </c>
      <c r="E157" s="2"/>
    </row>
    <row r="158" spans="1:5" ht="22.8" customHeight="1">
      <c r="A158" s="2" t="s">
        <v>10</v>
      </c>
      <c r="B158" s="2">
        <v>1990</v>
      </c>
      <c r="C158" s="4">
        <v>101.44</v>
      </c>
      <c r="D158" s="4">
        <v>99.5</v>
      </c>
      <c r="E158" s="2"/>
    </row>
    <row r="159" spans="1:5" ht="22.8" customHeight="1">
      <c r="A159" s="2" t="s">
        <v>10</v>
      </c>
      <c r="B159" s="2">
        <v>1991</v>
      </c>
      <c r="C159" s="4">
        <v>100.52</v>
      </c>
      <c r="D159" s="4">
        <v>98.86</v>
      </c>
      <c r="E159" s="2"/>
    </row>
    <row r="160" spans="1:5" ht="22.8" customHeight="1">
      <c r="A160" s="2" t="s">
        <v>10</v>
      </c>
      <c r="B160" s="2">
        <v>1992</v>
      </c>
      <c r="C160" s="4">
        <v>103.01</v>
      </c>
      <c r="D160" s="4">
        <v>98.23</v>
      </c>
      <c r="E160" s="2"/>
    </row>
    <row r="161" spans="1:5" ht="22.8" customHeight="1">
      <c r="A161" s="2" t="s">
        <v>10</v>
      </c>
      <c r="B161" s="2">
        <v>1993</v>
      </c>
      <c r="C161" s="4">
        <v>89.02</v>
      </c>
      <c r="D161" s="4">
        <v>97.61</v>
      </c>
      <c r="E161" s="2"/>
    </row>
    <row r="162" spans="1:5" ht="22.8" customHeight="1">
      <c r="A162" s="2" t="s">
        <v>10</v>
      </c>
      <c r="B162" s="2">
        <v>1994</v>
      </c>
      <c r="C162" s="4">
        <v>105.52</v>
      </c>
      <c r="D162" s="4">
        <v>96.99</v>
      </c>
      <c r="E162" s="2"/>
    </row>
    <row r="163" spans="1:5" ht="22.8" customHeight="1">
      <c r="A163" s="2" t="s">
        <v>10</v>
      </c>
      <c r="B163" s="2">
        <v>1995</v>
      </c>
      <c r="C163" s="4">
        <v>120.04</v>
      </c>
      <c r="D163" s="4">
        <v>96.37</v>
      </c>
      <c r="E163" s="2"/>
    </row>
    <row r="164" spans="1:5" ht="22.8" customHeight="1">
      <c r="A164" s="2" t="s">
        <v>10</v>
      </c>
      <c r="B164" s="2">
        <v>1996</v>
      </c>
      <c r="C164" s="4">
        <v>99.35</v>
      </c>
      <c r="D164" s="4">
        <v>95.76</v>
      </c>
      <c r="E164" s="2"/>
    </row>
    <row r="165" spans="1:5" ht="22.8" customHeight="1">
      <c r="A165" s="2" t="s">
        <v>10</v>
      </c>
      <c r="B165" s="2">
        <v>1997</v>
      </c>
      <c r="C165" s="4">
        <v>86.33</v>
      </c>
      <c r="D165" s="4">
        <v>95.15</v>
      </c>
      <c r="E165" s="2"/>
    </row>
    <row r="166" spans="1:5" ht="22.8" customHeight="1">
      <c r="A166" s="2" t="s">
        <v>10</v>
      </c>
      <c r="B166" s="2">
        <v>1998</v>
      </c>
      <c r="C166" s="4">
        <v>99.98</v>
      </c>
      <c r="D166" s="4">
        <v>94.54</v>
      </c>
      <c r="E166" s="2"/>
    </row>
    <row r="167" spans="1:5" ht="22.8" customHeight="1">
      <c r="A167" s="2" t="s">
        <v>10</v>
      </c>
      <c r="B167" s="2">
        <v>1999</v>
      </c>
      <c r="C167" s="4">
        <v>90.93</v>
      </c>
      <c r="D167" s="4">
        <v>93.94</v>
      </c>
      <c r="E167" s="2"/>
    </row>
    <row r="168" spans="1:5" ht="22.8" customHeight="1">
      <c r="A168" s="2" t="s">
        <v>10</v>
      </c>
      <c r="B168" s="2">
        <v>2000</v>
      </c>
      <c r="C168" s="4">
        <v>86.03</v>
      </c>
      <c r="D168" s="4">
        <v>93.34</v>
      </c>
      <c r="E168" s="2"/>
    </row>
    <row r="169" spans="1:5" ht="22.8" customHeight="1">
      <c r="A169" s="2" t="s">
        <v>10</v>
      </c>
      <c r="B169" s="2">
        <v>2001</v>
      </c>
      <c r="C169" s="4">
        <v>92.72</v>
      </c>
      <c r="D169" s="4">
        <v>92.75</v>
      </c>
      <c r="E169" s="2" t="s">
        <v>7</v>
      </c>
    </row>
    <row r="170" spans="1:5" ht="22.8" customHeight="1">
      <c r="A170" s="2" t="s">
        <v>10</v>
      </c>
      <c r="B170" s="2">
        <v>2002</v>
      </c>
      <c r="C170" s="4">
        <v>88.88</v>
      </c>
      <c r="D170" s="4">
        <v>88.93</v>
      </c>
      <c r="E170" s="2"/>
    </row>
    <row r="171" spans="1:5" ht="22.8" customHeight="1">
      <c r="A171" s="2" t="s">
        <v>10</v>
      </c>
      <c r="B171" s="2">
        <v>2003</v>
      </c>
      <c r="C171" s="4">
        <v>83.57</v>
      </c>
      <c r="D171" s="4">
        <v>85.27</v>
      </c>
      <c r="E171" s="2"/>
    </row>
    <row r="172" spans="1:5" ht="22.8" customHeight="1">
      <c r="A172" s="2" t="s">
        <v>10</v>
      </c>
      <c r="B172" s="2">
        <v>2004</v>
      </c>
      <c r="C172" s="4">
        <v>87.25</v>
      </c>
      <c r="D172" s="4">
        <v>81.760000000000005</v>
      </c>
      <c r="E172" s="2"/>
    </row>
    <row r="173" spans="1:5" ht="22.8" customHeight="1">
      <c r="A173" s="2" t="s">
        <v>10</v>
      </c>
      <c r="B173" s="2">
        <v>2005</v>
      </c>
      <c r="C173" s="4">
        <v>74.930000000000007</v>
      </c>
      <c r="D173" s="4">
        <v>78.400000000000006</v>
      </c>
      <c r="E173" s="2"/>
    </row>
    <row r="174" spans="1:5" ht="22.8" customHeight="1">
      <c r="A174" s="2" t="s">
        <v>10</v>
      </c>
      <c r="B174" s="2">
        <v>2006</v>
      </c>
      <c r="C174" s="4">
        <v>81.25</v>
      </c>
      <c r="D174" s="4">
        <v>75.17</v>
      </c>
      <c r="E174" s="2"/>
    </row>
    <row r="175" spans="1:5" ht="22.8" customHeight="1">
      <c r="A175" s="2" t="s">
        <v>10</v>
      </c>
      <c r="B175" s="2">
        <v>2007</v>
      </c>
      <c r="C175" s="4">
        <v>67.63</v>
      </c>
      <c r="D175" s="4">
        <v>72.08</v>
      </c>
      <c r="E175" s="2"/>
    </row>
    <row r="176" spans="1:5" ht="22.8" customHeight="1">
      <c r="A176" s="2" t="s">
        <v>10</v>
      </c>
      <c r="B176" s="2">
        <v>2008</v>
      </c>
      <c r="C176" s="4">
        <v>70.459999999999994</v>
      </c>
      <c r="D176" s="4">
        <v>69.11</v>
      </c>
      <c r="E176" s="2" t="s">
        <v>9</v>
      </c>
    </row>
    <row r="177" spans="1:5" ht="22.8" customHeight="1">
      <c r="A177" s="2" t="s">
        <v>10</v>
      </c>
      <c r="B177" s="2">
        <v>2009</v>
      </c>
      <c r="C177" s="4">
        <v>51.72</v>
      </c>
      <c r="D177" s="4">
        <v>55.92</v>
      </c>
      <c r="E177" s="2"/>
    </row>
    <row r="178" spans="1:5" ht="22.8" customHeight="1">
      <c r="A178" s="2" t="s">
        <v>10</v>
      </c>
      <c r="B178" s="2">
        <v>2010</v>
      </c>
      <c r="C178" s="4">
        <v>52.34</v>
      </c>
      <c r="D178" s="4">
        <v>45.24</v>
      </c>
      <c r="E178" s="2"/>
    </row>
    <row r="179" spans="1:5" ht="22.8" customHeight="1">
      <c r="A179" s="2" t="s">
        <v>10</v>
      </c>
      <c r="B179" s="2">
        <v>2011</v>
      </c>
      <c r="C179" s="4">
        <v>38.450000000000003</v>
      </c>
      <c r="D179" s="4">
        <v>36.6</v>
      </c>
      <c r="E179" s="2"/>
    </row>
    <row r="180" spans="1:5" ht="22.8" customHeight="1">
      <c r="A180" s="2" t="s">
        <v>10</v>
      </c>
      <c r="B180" s="2">
        <v>2012</v>
      </c>
      <c r="C180" s="4">
        <v>27.35</v>
      </c>
      <c r="D180" s="4">
        <v>29.61</v>
      </c>
      <c r="E180" s="2"/>
    </row>
    <row r="181" spans="1:5" ht="22.8" customHeight="1">
      <c r="A181" s="2" t="s">
        <v>10</v>
      </c>
      <c r="B181" s="2">
        <v>2013</v>
      </c>
      <c r="C181" s="4">
        <v>22.1</v>
      </c>
      <c r="D181" s="4">
        <v>23.96</v>
      </c>
      <c r="E181" s="2"/>
    </row>
    <row r="182" spans="1:5" ht="22.8" customHeight="1">
      <c r="A182" s="2" t="s">
        <v>10</v>
      </c>
      <c r="B182" s="2">
        <v>2014</v>
      </c>
      <c r="C182" s="4">
        <v>16.309999999999999</v>
      </c>
      <c r="D182" s="4">
        <v>19.39</v>
      </c>
      <c r="E182" s="2"/>
    </row>
    <row r="183" spans="1:5" ht="22.8" customHeight="1">
      <c r="A183" s="2" t="s">
        <v>10</v>
      </c>
      <c r="B183" s="2">
        <v>2015</v>
      </c>
      <c r="C183" s="4">
        <v>17.39</v>
      </c>
      <c r="D183" s="4">
        <v>15.68</v>
      </c>
      <c r="E183" s="2" t="s">
        <v>11</v>
      </c>
    </row>
    <row r="184" spans="1:5" ht="22.8" customHeight="1">
      <c r="A184" s="2" t="s">
        <v>10</v>
      </c>
      <c r="B184" s="2">
        <v>2016</v>
      </c>
      <c r="C184" s="4">
        <v>13.72</v>
      </c>
      <c r="D184" s="4">
        <v>11.31</v>
      </c>
      <c r="E184" s="2"/>
    </row>
    <row r="185" spans="1:5" ht="22.8" customHeight="1">
      <c r="A185" s="2" t="s">
        <v>10</v>
      </c>
      <c r="B185" s="2">
        <v>2017</v>
      </c>
      <c r="C185" s="4">
        <v>7.41</v>
      </c>
      <c r="D185" s="4">
        <v>8.16</v>
      </c>
      <c r="E185" s="2"/>
    </row>
    <row r="186" spans="1:5" ht="22.8" customHeight="1">
      <c r="A186" s="2" t="s">
        <v>12</v>
      </c>
      <c r="B186" s="2">
        <v>1972</v>
      </c>
      <c r="C186" s="4">
        <v>100.33</v>
      </c>
      <c r="D186" s="4">
        <v>97.3</v>
      </c>
      <c r="E186" s="2"/>
    </row>
    <row r="187" spans="1:5" ht="22.8" customHeight="1">
      <c r="A187" s="2" t="s">
        <v>12</v>
      </c>
      <c r="B187" s="2">
        <v>1973</v>
      </c>
      <c r="C187" s="4">
        <v>101.25</v>
      </c>
      <c r="D187" s="4">
        <v>105.55</v>
      </c>
      <c r="E187" s="2"/>
    </row>
    <row r="188" spans="1:5" ht="22.8" customHeight="1">
      <c r="A188" s="2" t="s">
        <v>12</v>
      </c>
      <c r="B188" s="2">
        <v>1974</v>
      </c>
      <c r="C188" s="4">
        <v>113.5</v>
      </c>
      <c r="D188" s="4">
        <v>114.51</v>
      </c>
      <c r="E188" s="2"/>
    </row>
    <row r="189" spans="1:5" ht="22.8" customHeight="1">
      <c r="A189" s="2" t="s">
        <v>12</v>
      </c>
      <c r="B189" s="2">
        <v>1975</v>
      </c>
      <c r="C189" s="4">
        <v>124.73</v>
      </c>
      <c r="D189" s="4">
        <v>124.23</v>
      </c>
      <c r="E189" s="2" t="s">
        <v>7</v>
      </c>
    </row>
    <row r="190" spans="1:5" ht="22.8" customHeight="1">
      <c r="A190" s="2" t="s">
        <v>12</v>
      </c>
      <c r="B190" s="2">
        <v>1976</v>
      </c>
      <c r="C190" s="4">
        <v>119.34</v>
      </c>
      <c r="D190" s="4">
        <v>120.01</v>
      </c>
      <c r="E190" s="2"/>
    </row>
    <row r="191" spans="1:5" ht="22.8" customHeight="1">
      <c r="A191" s="2" t="s">
        <v>12</v>
      </c>
      <c r="B191" s="2">
        <v>1977</v>
      </c>
      <c r="C191" s="4">
        <v>120.45</v>
      </c>
      <c r="D191" s="4">
        <v>115.94</v>
      </c>
      <c r="E191" s="2"/>
    </row>
    <row r="192" spans="1:5" ht="22.8" customHeight="1">
      <c r="A192" s="2" t="s">
        <v>12</v>
      </c>
      <c r="B192" s="2">
        <v>1978</v>
      </c>
      <c r="C192" s="4">
        <v>114.13</v>
      </c>
      <c r="D192" s="4">
        <v>112</v>
      </c>
      <c r="E192" s="2"/>
    </row>
    <row r="193" spans="1:5" ht="22.8" customHeight="1">
      <c r="A193" s="2" t="s">
        <v>12</v>
      </c>
      <c r="B193" s="2">
        <v>1979</v>
      </c>
      <c r="C193" s="4">
        <v>108.23</v>
      </c>
      <c r="D193" s="4">
        <v>108.2</v>
      </c>
      <c r="E193" s="2"/>
    </row>
    <row r="194" spans="1:5" ht="22.8" customHeight="1">
      <c r="A194" s="2" t="s">
        <v>12</v>
      </c>
      <c r="B194" s="2">
        <v>1980</v>
      </c>
      <c r="C194" s="4">
        <v>94.57</v>
      </c>
      <c r="D194" s="4">
        <v>104.53</v>
      </c>
      <c r="E194" s="2"/>
    </row>
    <row r="195" spans="1:5" ht="22.8" customHeight="1">
      <c r="A195" s="2" t="s">
        <v>12</v>
      </c>
      <c r="B195" s="2">
        <v>1981</v>
      </c>
      <c r="C195" s="4">
        <v>109.1</v>
      </c>
      <c r="D195" s="4">
        <v>100.98</v>
      </c>
      <c r="E195" s="2"/>
    </row>
    <row r="196" spans="1:5" ht="22.8" customHeight="1">
      <c r="A196" s="2" t="s">
        <v>12</v>
      </c>
      <c r="B196" s="2">
        <v>1982</v>
      </c>
      <c r="C196" s="4">
        <v>83.76</v>
      </c>
      <c r="D196" s="4">
        <v>97.55</v>
      </c>
      <c r="E196" s="2" t="s">
        <v>9</v>
      </c>
    </row>
    <row r="197" spans="1:5" ht="22.8" customHeight="1">
      <c r="A197" s="2" t="s">
        <v>12</v>
      </c>
      <c r="B197" s="2">
        <v>1983</v>
      </c>
      <c r="C197" s="4">
        <v>117.77</v>
      </c>
      <c r="D197" s="4">
        <v>97.92</v>
      </c>
      <c r="E197" s="2"/>
    </row>
    <row r="198" spans="1:5" ht="22.8" customHeight="1">
      <c r="A198" s="2" t="s">
        <v>12</v>
      </c>
      <c r="B198" s="2">
        <v>1984</v>
      </c>
      <c r="C198" s="4">
        <v>112.64</v>
      </c>
      <c r="D198" s="4">
        <v>98.29</v>
      </c>
      <c r="E198" s="2"/>
    </row>
    <row r="199" spans="1:5" ht="22.8" customHeight="1">
      <c r="A199" s="2" t="s">
        <v>12</v>
      </c>
      <c r="B199" s="2">
        <v>1985</v>
      </c>
      <c r="C199" s="4">
        <v>97.32</v>
      </c>
      <c r="D199" s="4">
        <v>98.67</v>
      </c>
      <c r="E199" s="2"/>
    </row>
    <row r="200" spans="1:5" ht="22.8" customHeight="1">
      <c r="A200" s="2" t="s">
        <v>12</v>
      </c>
      <c r="B200" s="2">
        <v>1986</v>
      </c>
      <c r="C200" s="4">
        <v>90.38</v>
      </c>
      <c r="D200" s="4">
        <v>99.04</v>
      </c>
      <c r="E200" s="2"/>
    </row>
    <row r="201" spans="1:5" ht="22.8" customHeight="1">
      <c r="A201" s="2" t="s">
        <v>12</v>
      </c>
      <c r="B201" s="2">
        <v>1987</v>
      </c>
      <c r="C201" s="4">
        <v>99.13</v>
      </c>
      <c r="D201" s="4">
        <v>99.41</v>
      </c>
      <c r="E201" s="2"/>
    </row>
    <row r="202" spans="1:5" ht="22.8" customHeight="1">
      <c r="A202" s="2" t="s">
        <v>12</v>
      </c>
      <c r="B202" s="2">
        <v>1988</v>
      </c>
      <c r="C202" s="4">
        <v>99.85</v>
      </c>
      <c r="D202" s="4">
        <v>99.79</v>
      </c>
      <c r="E202" s="2"/>
    </row>
    <row r="203" spans="1:5" ht="22.8" customHeight="1">
      <c r="A203" s="2" t="s">
        <v>12</v>
      </c>
      <c r="B203" s="2">
        <v>1989</v>
      </c>
      <c r="C203" s="4">
        <v>88.14</v>
      </c>
      <c r="D203" s="4">
        <v>100.17</v>
      </c>
      <c r="E203" s="2"/>
    </row>
    <row r="204" spans="1:5" ht="22.8" customHeight="1">
      <c r="A204" s="2" t="s">
        <v>12</v>
      </c>
      <c r="B204" s="2">
        <v>1990</v>
      </c>
      <c r="C204" s="4">
        <v>101.44</v>
      </c>
      <c r="D204" s="4">
        <v>100.55</v>
      </c>
      <c r="E204" s="2"/>
    </row>
    <row r="205" spans="1:5" ht="22.8" customHeight="1">
      <c r="A205" s="2" t="s">
        <v>12</v>
      </c>
      <c r="B205" s="2">
        <v>1991</v>
      </c>
      <c r="C205" s="4">
        <v>100.52</v>
      </c>
      <c r="D205" s="4">
        <v>100.93</v>
      </c>
      <c r="E205" s="2"/>
    </row>
    <row r="206" spans="1:5" ht="22.8" customHeight="1">
      <c r="A206" s="2" t="s">
        <v>12</v>
      </c>
      <c r="B206" s="2">
        <v>1992</v>
      </c>
      <c r="C206" s="4">
        <v>103.01</v>
      </c>
      <c r="D206" s="4">
        <v>101.31</v>
      </c>
      <c r="E206" s="2"/>
    </row>
    <row r="207" spans="1:5" ht="22.8" customHeight="1">
      <c r="A207" s="2" t="s">
        <v>12</v>
      </c>
      <c r="B207" s="2">
        <v>1993</v>
      </c>
      <c r="C207" s="4">
        <v>89.02</v>
      </c>
      <c r="D207" s="4">
        <v>101.69</v>
      </c>
      <c r="E207" s="2"/>
    </row>
    <row r="208" spans="1:5" ht="22.8" customHeight="1">
      <c r="A208" s="2" t="s">
        <v>12</v>
      </c>
      <c r="B208" s="2">
        <v>1994</v>
      </c>
      <c r="C208" s="4">
        <v>105.52</v>
      </c>
      <c r="D208" s="4">
        <v>102.08</v>
      </c>
      <c r="E208" s="2"/>
    </row>
    <row r="209" spans="1:5" ht="22.8" customHeight="1">
      <c r="A209" s="2" t="s">
        <v>12</v>
      </c>
      <c r="B209" s="2">
        <v>1995</v>
      </c>
      <c r="C209" s="4">
        <v>120.04</v>
      </c>
      <c r="D209" s="4">
        <v>102.47</v>
      </c>
      <c r="E209" s="2" t="s">
        <v>11</v>
      </c>
    </row>
    <row r="210" spans="1:5" ht="22.8" customHeight="1">
      <c r="A210" s="2" t="s">
        <v>12</v>
      </c>
      <c r="B210" s="2">
        <v>1996</v>
      </c>
      <c r="C210" s="4">
        <v>99.35</v>
      </c>
      <c r="D210" s="4">
        <v>99.78</v>
      </c>
      <c r="E210" s="2"/>
    </row>
    <row r="211" spans="1:5" ht="22.8" customHeight="1">
      <c r="A211" s="2" t="s">
        <v>12</v>
      </c>
      <c r="B211" s="2">
        <v>1997</v>
      </c>
      <c r="C211" s="4">
        <v>86.33</v>
      </c>
      <c r="D211" s="4">
        <v>97.16</v>
      </c>
      <c r="E211" s="2"/>
    </row>
    <row r="212" spans="1:5" ht="22.8" customHeight="1">
      <c r="A212" s="2" t="s">
        <v>12</v>
      </c>
      <c r="B212" s="2">
        <v>1998</v>
      </c>
      <c r="C212" s="4">
        <v>99.98</v>
      </c>
      <c r="D212" s="4">
        <v>94.61</v>
      </c>
      <c r="E212" s="2"/>
    </row>
    <row r="213" spans="1:5" ht="22.8" customHeight="1">
      <c r="A213" s="2" t="s">
        <v>12</v>
      </c>
      <c r="B213" s="2">
        <v>1999</v>
      </c>
      <c r="C213" s="4">
        <v>90.93</v>
      </c>
      <c r="D213" s="4">
        <v>92.13</v>
      </c>
      <c r="E213" s="2"/>
    </row>
    <row r="214" spans="1:5" ht="22.8" customHeight="1">
      <c r="A214" s="2" t="s">
        <v>12</v>
      </c>
      <c r="B214" s="2">
        <v>2000</v>
      </c>
      <c r="C214" s="4">
        <v>86.03</v>
      </c>
      <c r="D214" s="4">
        <v>89.72</v>
      </c>
      <c r="E214" s="2"/>
    </row>
    <row r="215" spans="1:5" ht="22.8" customHeight="1">
      <c r="A215" s="2" t="s">
        <v>12</v>
      </c>
      <c r="B215" s="2">
        <v>2001</v>
      </c>
      <c r="C215" s="4">
        <v>92.72</v>
      </c>
      <c r="D215" s="4">
        <v>87.36</v>
      </c>
      <c r="E215" s="2"/>
    </row>
    <row r="216" spans="1:5" ht="22.8" customHeight="1">
      <c r="A216" s="2" t="s">
        <v>12</v>
      </c>
      <c r="B216" s="2">
        <v>2002</v>
      </c>
      <c r="C216" s="4">
        <v>88.88</v>
      </c>
      <c r="D216" s="4">
        <v>85.07</v>
      </c>
      <c r="E216" s="2"/>
    </row>
    <row r="217" spans="1:5" ht="22.8" customHeight="1">
      <c r="A217" s="2" t="s">
        <v>12</v>
      </c>
      <c r="B217" s="2">
        <v>2003</v>
      </c>
      <c r="C217" s="4">
        <v>83.57</v>
      </c>
      <c r="D217" s="4">
        <v>82.84</v>
      </c>
      <c r="E217" s="2"/>
    </row>
    <row r="218" spans="1:5" ht="22.8" customHeight="1">
      <c r="A218" s="2" t="s">
        <v>12</v>
      </c>
      <c r="B218" s="2">
        <v>2004</v>
      </c>
      <c r="C218" s="4">
        <v>87.25</v>
      </c>
      <c r="D218" s="4">
        <v>80.67</v>
      </c>
      <c r="E218" s="2"/>
    </row>
    <row r="219" spans="1:5" ht="22.8" customHeight="1">
      <c r="A219" s="2" t="s">
        <v>12</v>
      </c>
      <c r="B219" s="2">
        <v>2005</v>
      </c>
      <c r="C219" s="4">
        <v>74.930000000000007</v>
      </c>
      <c r="D219" s="4">
        <v>78.56</v>
      </c>
      <c r="E219" s="2"/>
    </row>
    <row r="220" spans="1:5" ht="22.8" customHeight="1">
      <c r="A220" s="2" t="s">
        <v>12</v>
      </c>
      <c r="B220" s="2">
        <v>2006</v>
      </c>
      <c r="C220" s="4">
        <v>81.25</v>
      </c>
      <c r="D220" s="4">
        <v>76.5</v>
      </c>
      <c r="E220" s="2"/>
    </row>
    <row r="221" spans="1:5" ht="22.8" customHeight="1">
      <c r="A221" s="2" t="s">
        <v>12</v>
      </c>
      <c r="B221" s="2">
        <v>2007</v>
      </c>
      <c r="C221" s="4">
        <v>67.63</v>
      </c>
      <c r="D221" s="4">
        <v>74.489999999999995</v>
      </c>
      <c r="E221" s="2"/>
    </row>
    <row r="222" spans="1:5" ht="22.8" customHeight="1">
      <c r="A222" s="2" t="s">
        <v>12</v>
      </c>
      <c r="B222" s="2">
        <v>2008</v>
      </c>
      <c r="C222" s="4">
        <v>70.459999999999994</v>
      </c>
      <c r="D222" s="4">
        <v>72.540000000000006</v>
      </c>
      <c r="E222" s="2" t="s">
        <v>13</v>
      </c>
    </row>
    <row r="223" spans="1:5" ht="22.8" customHeight="1">
      <c r="A223" s="2" t="s">
        <v>12</v>
      </c>
      <c r="B223" s="2">
        <v>2009</v>
      </c>
      <c r="C223" s="4">
        <v>51.72</v>
      </c>
      <c r="D223" s="4">
        <v>57.63</v>
      </c>
      <c r="E223" s="2"/>
    </row>
    <row r="224" spans="1:5" ht="22.8" customHeight="1">
      <c r="A224" s="2" t="s">
        <v>12</v>
      </c>
      <c r="B224" s="2">
        <v>2010</v>
      </c>
      <c r="C224" s="4">
        <v>52.34</v>
      </c>
      <c r="D224" s="4">
        <v>45.79</v>
      </c>
      <c r="E224" s="2"/>
    </row>
    <row r="225" spans="1:5" ht="22.8" customHeight="1">
      <c r="A225" s="2" t="s">
        <v>12</v>
      </c>
      <c r="B225" s="2">
        <v>2011</v>
      </c>
      <c r="C225" s="4">
        <v>38.450000000000003</v>
      </c>
      <c r="D225" s="4">
        <v>36.380000000000003</v>
      </c>
      <c r="E225" s="2"/>
    </row>
    <row r="226" spans="1:5" ht="22.8" customHeight="1">
      <c r="A226" s="2" t="s">
        <v>12</v>
      </c>
      <c r="B226" s="2">
        <v>2012</v>
      </c>
      <c r="C226" s="4">
        <v>27.35</v>
      </c>
      <c r="D226" s="4">
        <v>28.91</v>
      </c>
      <c r="E226" s="2"/>
    </row>
    <row r="227" spans="1:5" ht="22.8" customHeight="1">
      <c r="A227" s="2" t="s">
        <v>12</v>
      </c>
      <c r="B227" s="2">
        <v>2013</v>
      </c>
      <c r="C227" s="4">
        <v>22.1</v>
      </c>
      <c r="D227" s="4">
        <v>22.97</v>
      </c>
      <c r="E227" s="2"/>
    </row>
    <row r="228" spans="1:5" ht="22.8" customHeight="1">
      <c r="A228" s="2" t="s">
        <v>12</v>
      </c>
      <c r="B228" s="2">
        <v>2014</v>
      </c>
      <c r="C228" s="4">
        <v>16.309999999999999</v>
      </c>
      <c r="D228" s="4">
        <v>18.25</v>
      </c>
      <c r="E228" s="2"/>
    </row>
    <row r="229" spans="1:5" ht="22.8" customHeight="1">
      <c r="A229" s="2" t="s">
        <v>12</v>
      </c>
      <c r="B229" s="2">
        <v>2015</v>
      </c>
      <c r="C229" s="4">
        <v>17.39</v>
      </c>
      <c r="D229" s="4">
        <v>14.5</v>
      </c>
      <c r="E229" s="2"/>
    </row>
    <row r="230" spans="1:5" ht="22.8" customHeight="1">
      <c r="A230" s="2" t="s">
        <v>12</v>
      </c>
      <c r="B230" s="2">
        <v>2016</v>
      </c>
      <c r="C230" s="4">
        <v>13.72</v>
      </c>
      <c r="D230" s="4">
        <v>11.52</v>
      </c>
      <c r="E230" s="2"/>
    </row>
    <row r="231" spans="1:5" ht="22.8" customHeight="1">
      <c r="A231" s="2" t="s">
        <v>12</v>
      </c>
      <c r="B231" s="2">
        <v>2017</v>
      </c>
      <c r="C231" s="4">
        <v>7.41</v>
      </c>
      <c r="D231" s="4">
        <v>9.15</v>
      </c>
      <c r="E231" s="2"/>
    </row>
    <row r="232" spans="1:5" ht="22.8" customHeight="1">
      <c r="A232" s="2" t="s">
        <v>14</v>
      </c>
      <c r="B232" s="2">
        <v>1972</v>
      </c>
      <c r="C232" s="4">
        <v>100.33</v>
      </c>
      <c r="D232" s="4">
        <v>98.59</v>
      </c>
      <c r="E232" s="2"/>
    </row>
    <row r="233" spans="1:5" ht="22.8" customHeight="1">
      <c r="A233" s="2" t="s">
        <v>14</v>
      </c>
      <c r="B233" s="2">
        <v>1973</v>
      </c>
      <c r="C233" s="4">
        <v>101.25</v>
      </c>
      <c r="D233" s="4">
        <v>104.86</v>
      </c>
      <c r="E233" s="2"/>
    </row>
    <row r="234" spans="1:5" ht="22.8" customHeight="1">
      <c r="A234" s="2" t="s">
        <v>14</v>
      </c>
      <c r="B234" s="2">
        <v>1974</v>
      </c>
      <c r="C234" s="4">
        <v>113.5</v>
      </c>
      <c r="D234" s="4">
        <v>111.53</v>
      </c>
      <c r="E234" s="2"/>
    </row>
    <row r="235" spans="1:5" ht="22.8" customHeight="1">
      <c r="A235" s="2" t="s">
        <v>14</v>
      </c>
      <c r="B235" s="2">
        <v>1975</v>
      </c>
      <c r="C235" s="4">
        <v>124.73</v>
      </c>
      <c r="D235" s="4">
        <v>118.62</v>
      </c>
      <c r="E235" s="2" t="s">
        <v>7</v>
      </c>
    </row>
    <row r="236" spans="1:5" ht="22.8" customHeight="1">
      <c r="A236" s="2" t="s">
        <v>14</v>
      </c>
      <c r="B236" s="2">
        <v>1976</v>
      </c>
      <c r="C236" s="4">
        <v>119.34</v>
      </c>
      <c r="D236" s="4">
        <v>116.56</v>
      </c>
      <c r="E236" s="2"/>
    </row>
    <row r="237" spans="1:5" ht="22.8" customHeight="1">
      <c r="A237" s="2" t="s">
        <v>14</v>
      </c>
      <c r="B237" s="2">
        <v>1977</v>
      </c>
      <c r="C237" s="4">
        <v>120.45</v>
      </c>
      <c r="D237" s="4">
        <v>114.54</v>
      </c>
      <c r="E237" s="2"/>
    </row>
    <row r="238" spans="1:5" ht="22.8" customHeight="1">
      <c r="A238" s="2" t="s">
        <v>14</v>
      </c>
      <c r="B238" s="2">
        <v>1978</v>
      </c>
      <c r="C238" s="4">
        <v>114.13</v>
      </c>
      <c r="D238" s="4">
        <v>112.55</v>
      </c>
      <c r="E238" s="2"/>
    </row>
    <row r="239" spans="1:5" ht="22.8" customHeight="1">
      <c r="A239" s="2" t="s">
        <v>14</v>
      </c>
      <c r="B239" s="2">
        <v>1979</v>
      </c>
      <c r="C239" s="4">
        <v>108.23</v>
      </c>
      <c r="D239" s="4">
        <v>110.6</v>
      </c>
      <c r="E239" s="2"/>
    </row>
    <row r="240" spans="1:5" ht="22.8" customHeight="1">
      <c r="A240" s="2" t="s">
        <v>14</v>
      </c>
      <c r="B240" s="2">
        <v>1980</v>
      </c>
      <c r="C240" s="4">
        <v>94.57</v>
      </c>
      <c r="D240" s="4">
        <v>108.68</v>
      </c>
      <c r="E240" s="2"/>
    </row>
    <row r="241" spans="1:5" ht="22.8" customHeight="1">
      <c r="A241" s="2" t="s">
        <v>14</v>
      </c>
      <c r="B241" s="2">
        <v>1981</v>
      </c>
      <c r="C241" s="4">
        <v>109.1</v>
      </c>
      <c r="D241" s="4">
        <v>106.8</v>
      </c>
      <c r="E241" s="2"/>
    </row>
    <row r="242" spans="1:5" ht="22.8" customHeight="1">
      <c r="A242" s="2" t="s">
        <v>14</v>
      </c>
      <c r="B242" s="2">
        <v>1982</v>
      </c>
      <c r="C242" s="4">
        <v>83.76</v>
      </c>
      <c r="D242" s="4">
        <v>104.95</v>
      </c>
      <c r="E242" s="2"/>
    </row>
    <row r="243" spans="1:5" ht="22.8" customHeight="1">
      <c r="A243" s="2" t="s">
        <v>14</v>
      </c>
      <c r="B243" s="2">
        <v>1983</v>
      </c>
      <c r="C243" s="4">
        <v>117.77</v>
      </c>
      <c r="D243" s="4">
        <v>103.13</v>
      </c>
      <c r="E243" s="2"/>
    </row>
    <row r="244" spans="1:5" ht="22.8" customHeight="1">
      <c r="A244" s="2" t="s">
        <v>14</v>
      </c>
      <c r="B244" s="2">
        <v>1984</v>
      </c>
      <c r="C244" s="4">
        <v>112.64</v>
      </c>
      <c r="D244" s="4">
        <v>101.34</v>
      </c>
      <c r="E244" s="2"/>
    </row>
    <row r="245" spans="1:5" ht="22.8" customHeight="1">
      <c r="A245" s="2" t="s">
        <v>14</v>
      </c>
      <c r="B245" s="2">
        <v>1985</v>
      </c>
      <c r="C245" s="4">
        <v>97.32</v>
      </c>
      <c r="D245" s="4">
        <v>99.58</v>
      </c>
      <c r="E245" s="2"/>
    </row>
    <row r="246" spans="1:5" ht="22.8" customHeight="1">
      <c r="A246" s="2" t="s">
        <v>14</v>
      </c>
      <c r="B246" s="2">
        <v>1986</v>
      </c>
      <c r="C246" s="4">
        <v>90.38</v>
      </c>
      <c r="D246" s="4">
        <v>97.85</v>
      </c>
      <c r="E246" s="2"/>
    </row>
    <row r="247" spans="1:5" ht="22.8" customHeight="1">
      <c r="A247" s="2" t="s">
        <v>14</v>
      </c>
      <c r="B247" s="2">
        <v>1987</v>
      </c>
      <c r="C247" s="4">
        <v>99.13</v>
      </c>
      <c r="D247" s="4">
        <v>96.16</v>
      </c>
      <c r="E247" s="2"/>
    </row>
    <row r="248" spans="1:5" ht="22.8" customHeight="1">
      <c r="A248" s="2" t="s">
        <v>14</v>
      </c>
      <c r="B248" s="2">
        <v>1988</v>
      </c>
      <c r="C248" s="4">
        <v>99.85</v>
      </c>
      <c r="D248" s="4">
        <v>94.49</v>
      </c>
      <c r="E248" s="2"/>
    </row>
    <row r="249" spans="1:5" ht="22.8" customHeight="1">
      <c r="A249" s="2" t="s">
        <v>14</v>
      </c>
      <c r="B249" s="2">
        <v>1989</v>
      </c>
      <c r="C249" s="4">
        <v>88.14</v>
      </c>
      <c r="D249" s="4">
        <v>92.85</v>
      </c>
      <c r="E249" s="2" t="s">
        <v>9</v>
      </c>
    </row>
    <row r="250" spans="1:5" ht="22.8" customHeight="1">
      <c r="A250" s="2" t="s">
        <v>14</v>
      </c>
      <c r="B250" s="2">
        <v>1990</v>
      </c>
      <c r="C250" s="4">
        <v>101.44</v>
      </c>
      <c r="D250" s="4">
        <v>94.92</v>
      </c>
      <c r="E250" s="2"/>
    </row>
    <row r="251" spans="1:5" ht="22.8" customHeight="1">
      <c r="A251" s="2" t="s">
        <v>14</v>
      </c>
      <c r="B251" s="2">
        <v>1991</v>
      </c>
      <c r="C251" s="4">
        <v>100.52</v>
      </c>
      <c r="D251" s="4">
        <v>97.03</v>
      </c>
      <c r="E251" s="2"/>
    </row>
    <row r="252" spans="1:5" ht="22.8" customHeight="1">
      <c r="A252" s="2" t="s">
        <v>14</v>
      </c>
      <c r="B252" s="2">
        <v>1992</v>
      </c>
      <c r="C252" s="4">
        <v>103.01</v>
      </c>
      <c r="D252" s="4">
        <v>99.19</v>
      </c>
      <c r="E252" s="2"/>
    </row>
    <row r="253" spans="1:5" ht="22.8" customHeight="1">
      <c r="A253" s="2" t="s">
        <v>14</v>
      </c>
      <c r="B253" s="2">
        <v>1993</v>
      </c>
      <c r="C253" s="4">
        <v>89.02</v>
      </c>
      <c r="D253" s="4">
        <v>101.4</v>
      </c>
      <c r="E253" s="2"/>
    </row>
    <row r="254" spans="1:5" ht="22.8" customHeight="1">
      <c r="A254" s="2" t="s">
        <v>14</v>
      </c>
      <c r="B254" s="2">
        <v>1994</v>
      </c>
      <c r="C254" s="4">
        <v>105.52</v>
      </c>
      <c r="D254" s="4">
        <v>103.66</v>
      </c>
      <c r="E254" s="2"/>
    </row>
    <row r="255" spans="1:5" ht="22.8" customHeight="1">
      <c r="A255" s="2" t="s">
        <v>14</v>
      </c>
      <c r="B255" s="2">
        <v>1995</v>
      </c>
      <c r="C255" s="4">
        <v>120.04</v>
      </c>
      <c r="D255" s="4">
        <v>105.97</v>
      </c>
      <c r="E255" s="2" t="s">
        <v>11</v>
      </c>
    </row>
    <row r="256" spans="1:5" ht="22.8" customHeight="1">
      <c r="A256" s="2" t="s">
        <v>14</v>
      </c>
      <c r="B256" s="2">
        <v>1996</v>
      </c>
      <c r="C256" s="4">
        <v>99.35</v>
      </c>
      <c r="D256" s="4">
        <v>102.7</v>
      </c>
      <c r="E256" s="2"/>
    </row>
    <row r="257" spans="1:5" ht="22.8" customHeight="1">
      <c r="A257" s="2" t="s">
        <v>14</v>
      </c>
      <c r="B257" s="2">
        <v>1997</v>
      </c>
      <c r="C257" s="4">
        <v>86.33</v>
      </c>
      <c r="D257" s="4">
        <v>99.53</v>
      </c>
      <c r="E257" s="2"/>
    </row>
    <row r="258" spans="1:5" ht="22.8" customHeight="1">
      <c r="A258" s="2" t="s">
        <v>14</v>
      </c>
      <c r="B258" s="2">
        <v>1998</v>
      </c>
      <c r="C258" s="4">
        <v>99.98</v>
      </c>
      <c r="D258" s="4">
        <v>96.46</v>
      </c>
      <c r="E258" s="2"/>
    </row>
    <row r="259" spans="1:5" ht="22.8" customHeight="1">
      <c r="A259" s="2" t="s">
        <v>14</v>
      </c>
      <c r="B259" s="2">
        <v>1999</v>
      </c>
      <c r="C259" s="4">
        <v>90.93</v>
      </c>
      <c r="D259" s="4">
        <v>93.49</v>
      </c>
      <c r="E259" s="2"/>
    </row>
    <row r="260" spans="1:5" ht="22.8" customHeight="1">
      <c r="A260" s="2" t="s">
        <v>14</v>
      </c>
      <c r="B260" s="2">
        <v>2000</v>
      </c>
      <c r="C260" s="4">
        <v>86.03</v>
      </c>
      <c r="D260" s="4">
        <v>90.61</v>
      </c>
      <c r="E260" s="2"/>
    </row>
    <row r="261" spans="1:5" ht="22.8" customHeight="1">
      <c r="A261" s="2" t="s">
        <v>14</v>
      </c>
      <c r="B261" s="2">
        <v>2001</v>
      </c>
      <c r="C261" s="4">
        <v>92.72</v>
      </c>
      <c r="D261" s="4">
        <v>87.81</v>
      </c>
      <c r="E261" s="2"/>
    </row>
    <row r="262" spans="1:5" ht="22.8" customHeight="1">
      <c r="A262" s="2" t="s">
        <v>14</v>
      </c>
      <c r="B262" s="2">
        <v>2002</v>
      </c>
      <c r="C262" s="4">
        <v>88.88</v>
      </c>
      <c r="D262" s="4">
        <v>85.1</v>
      </c>
      <c r="E262" s="2"/>
    </row>
    <row r="263" spans="1:5" ht="22.8" customHeight="1">
      <c r="A263" s="2" t="s">
        <v>14</v>
      </c>
      <c r="B263" s="2">
        <v>2003</v>
      </c>
      <c r="C263" s="4">
        <v>83.57</v>
      </c>
      <c r="D263" s="4">
        <v>82.48</v>
      </c>
      <c r="E263" s="2"/>
    </row>
    <row r="264" spans="1:5" ht="22.8" customHeight="1">
      <c r="A264" s="2" t="s">
        <v>14</v>
      </c>
      <c r="B264" s="2">
        <v>2004</v>
      </c>
      <c r="C264" s="4">
        <v>87.25</v>
      </c>
      <c r="D264" s="4">
        <v>79.930000000000007</v>
      </c>
      <c r="E264" s="2"/>
    </row>
    <row r="265" spans="1:5" ht="22.8" customHeight="1">
      <c r="A265" s="2" t="s">
        <v>14</v>
      </c>
      <c r="B265" s="2">
        <v>2005</v>
      </c>
      <c r="C265" s="4">
        <v>74.930000000000007</v>
      </c>
      <c r="D265" s="4">
        <v>77.47</v>
      </c>
      <c r="E265" s="2"/>
    </row>
    <row r="266" spans="1:5" ht="22.8" customHeight="1">
      <c r="A266" s="2" t="s">
        <v>14</v>
      </c>
      <c r="B266" s="2">
        <v>2006</v>
      </c>
      <c r="C266" s="4">
        <v>81.25</v>
      </c>
      <c r="D266" s="4">
        <v>75.08</v>
      </c>
      <c r="E266" s="2"/>
    </row>
    <row r="267" spans="1:5" ht="22.8" customHeight="1">
      <c r="A267" s="2" t="s">
        <v>14</v>
      </c>
      <c r="B267" s="2">
        <v>2007</v>
      </c>
      <c r="C267" s="4">
        <v>67.63</v>
      </c>
      <c r="D267" s="4">
        <v>72.760000000000005</v>
      </c>
      <c r="E267" s="2"/>
    </row>
    <row r="268" spans="1:5" ht="22.8" customHeight="1">
      <c r="A268" s="2" t="s">
        <v>14</v>
      </c>
      <c r="B268" s="2">
        <v>2008</v>
      </c>
      <c r="C268" s="4">
        <v>70.459999999999994</v>
      </c>
      <c r="D268" s="4">
        <v>70.52</v>
      </c>
      <c r="E268" s="2" t="s">
        <v>13</v>
      </c>
    </row>
    <row r="269" spans="1:5" ht="22.8" customHeight="1">
      <c r="A269" s="2" t="s">
        <v>14</v>
      </c>
      <c r="B269" s="2">
        <v>2009</v>
      </c>
      <c r="C269" s="4">
        <v>51.72</v>
      </c>
      <c r="D269" s="4">
        <v>56.83</v>
      </c>
      <c r="E269" s="2"/>
    </row>
    <row r="270" spans="1:5" ht="22.8" customHeight="1">
      <c r="A270" s="2" t="s">
        <v>14</v>
      </c>
      <c r="B270" s="2">
        <v>2010</v>
      </c>
      <c r="C270" s="4">
        <v>52.34</v>
      </c>
      <c r="D270" s="4">
        <v>45.8</v>
      </c>
      <c r="E270" s="2"/>
    </row>
    <row r="271" spans="1:5" ht="22.8" customHeight="1">
      <c r="A271" s="2" t="s">
        <v>14</v>
      </c>
      <c r="B271" s="2">
        <v>2011</v>
      </c>
      <c r="C271" s="4">
        <v>38.450000000000003</v>
      </c>
      <c r="D271" s="4">
        <v>36.909999999999997</v>
      </c>
      <c r="E271" s="2"/>
    </row>
    <row r="272" spans="1:5" ht="22.8" customHeight="1">
      <c r="A272" s="2" t="s">
        <v>14</v>
      </c>
      <c r="B272" s="2">
        <v>2012</v>
      </c>
      <c r="C272" s="4">
        <v>27.35</v>
      </c>
      <c r="D272" s="4">
        <v>29.74</v>
      </c>
      <c r="E272" s="2"/>
    </row>
    <row r="273" spans="1:5" ht="22.8" customHeight="1">
      <c r="A273" s="2" t="s">
        <v>14</v>
      </c>
      <c r="B273" s="2">
        <v>2013</v>
      </c>
      <c r="C273" s="4">
        <v>22.1</v>
      </c>
      <c r="D273" s="4">
        <v>23.97</v>
      </c>
      <c r="E273" s="2"/>
    </row>
    <row r="274" spans="1:5" ht="22.8" customHeight="1">
      <c r="A274" s="2" t="s">
        <v>14</v>
      </c>
      <c r="B274" s="2">
        <v>2014</v>
      </c>
      <c r="C274" s="4">
        <v>16.309999999999999</v>
      </c>
      <c r="D274" s="4">
        <v>19.32</v>
      </c>
      <c r="E274" s="2"/>
    </row>
    <row r="275" spans="1:5" ht="22.8" customHeight="1">
      <c r="A275" s="2" t="s">
        <v>14</v>
      </c>
      <c r="B275" s="2">
        <v>2015</v>
      </c>
      <c r="C275" s="4">
        <v>17.39</v>
      </c>
      <c r="D275" s="4">
        <v>15.57</v>
      </c>
      <c r="E275" s="2" t="s">
        <v>15</v>
      </c>
    </row>
    <row r="276" spans="1:5" ht="22.8" customHeight="1">
      <c r="A276" s="2" t="s">
        <v>14</v>
      </c>
      <c r="B276" s="2">
        <v>2016</v>
      </c>
      <c r="C276" s="4">
        <v>13.72</v>
      </c>
      <c r="D276" s="4">
        <v>11.28</v>
      </c>
      <c r="E276" s="2"/>
    </row>
    <row r="277" spans="1:5" ht="22.8" customHeight="1">
      <c r="A277" s="2" t="s">
        <v>14</v>
      </c>
      <c r="B277" s="2">
        <v>2017</v>
      </c>
      <c r="C277" s="4">
        <v>7.41</v>
      </c>
      <c r="D277" s="4">
        <v>8.17</v>
      </c>
      <c r="E277" s="2"/>
    </row>
    <row r="278" spans="1:5" ht="22.8" customHeight="1">
      <c r="A278" s="2" t="s">
        <v>16</v>
      </c>
      <c r="B278" s="2">
        <v>1972</v>
      </c>
      <c r="C278" s="4">
        <v>166.63</v>
      </c>
      <c r="D278" s="4">
        <v>175.16</v>
      </c>
      <c r="E278" s="2"/>
    </row>
    <row r="279" spans="1:5" ht="22.8" customHeight="1">
      <c r="A279" s="2" t="s">
        <v>16</v>
      </c>
      <c r="B279" s="2">
        <v>1973</v>
      </c>
      <c r="C279" s="4">
        <v>144.69</v>
      </c>
      <c r="D279" s="4">
        <v>172.13</v>
      </c>
      <c r="E279" s="2"/>
    </row>
    <row r="280" spans="1:5" ht="22.8" customHeight="1">
      <c r="A280" s="2" t="s">
        <v>16</v>
      </c>
      <c r="B280" s="2">
        <v>1974</v>
      </c>
      <c r="C280" s="4">
        <v>163.68</v>
      </c>
      <c r="D280" s="4">
        <v>169.16</v>
      </c>
      <c r="E280" s="2"/>
    </row>
    <row r="281" spans="1:5" ht="22.8" customHeight="1">
      <c r="A281" s="2" t="s">
        <v>16</v>
      </c>
      <c r="B281" s="2">
        <v>1975</v>
      </c>
      <c r="C281" s="4">
        <v>164.51</v>
      </c>
      <c r="D281" s="4">
        <v>166.24</v>
      </c>
      <c r="E281" s="2"/>
    </row>
    <row r="282" spans="1:5" ht="22.8" customHeight="1">
      <c r="A282" s="2" t="s">
        <v>16</v>
      </c>
      <c r="B282" s="2">
        <v>1976</v>
      </c>
      <c r="C282" s="4">
        <v>142.03</v>
      </c>
      <c r="D282" s="4">
        <v>163.36000000000001</v>
      </c>
      <c r="E282" s="2"/>
    </row>
    <row r="283" spans="1:5" ht="22.8" customHeight="1">
      <c r="A283" s="2" t="s">
        <v>16</v>
      </c>
      <c r="B283" s="2">
        <v>1977</v>
      </c>
      <c r="C283" s="4">
        <v>157.54</v>
      </c>
      <c r="D283" s="4">
        <v>160.54</v>
      </c>
      <c r="E283" s="2"/>
    </row>
    <row r="284" spans="1:5" ht="22.8" customHeight="1">
      <c r="A284" s="2" t="s">
        <v>16</v>
      </c>
      <c r="B284" s="2">
        <v>1978</v>
      </c>
      <c r="C284" s="4">
        <v>169.02</v>
      </c>
      <c r="D284" s="4">
        <v>157.77000000000001</v>
      </c>
      <c r="E284" s="2"/>
    </row>
    <row r="285" spans="1:5" ht="22.8" customHeight="1">
      <c r="A285" s="2" t="s">
        <v>16</v>
      </c>
      <c r="B285" s="2">
        <v>1979</v>
      </c>
      <c r="C285" s="4">
        <v>161.97999999999999</v>
      </c>
      <c r="D285" s="4">
        <v>155.04</v>
      </c>
      <c r="E285" s="2"/>
    </row>
    <row r="286" spans="1:5" ht="22.8" customHeight="1">
      <c r="A286" s="2" t="s">
        <v>16</v>
      </c>
      <c r="B286" s="2">
        <v>1980</v>
      </c>
      <c r="C286" s="4">
        <v>135.94999999999999</v>
      </c>
      <c r="D286" s="4">
        <v>152.36000000000001</v>
      </c>
      <c r="E286" s="2"/>
    </row>
    <row r="287" spans="1:5" ht="22.8" customHeight="1">
      <c r="A287" s="2" t="s">
        <v>16</v>
      </c>
      <c r="B287" s="2">
        <v>1981</v>
      </c>
      <c r="C287" s="4">
        <v>122.66</v>
      </c>
      <c r="D287" s="4">
        <v>149.72999999999999</v>
      </c>
      <c r="E287" s="2"/>
    </row>
    <row r="288" spans="1:5" ht="22.8" customHeight="1">
      <c r="A288" s="2" t="s">
        <v>16</v>
      </c>
      <c r="B288" s="2">
        <v>1982</v>
      </c>
      <c r="C288" s="4">
        <v>145.80000000000001</v>
      </c>
      <c r="D288" s="4">
        <v>147.13999999999999</v>
      </c>
      <c r="E288" s="2"/>
    </row>
    <row r="289" spans="1:5" ht="22.8" customHeight="1">
      <c r="A289" s="2" t="s">
        <v>16</v>
      </c>
      <c r="B289" s="2">
        <v>1983</v>
      </c>
      <c r="C289" s="4">
        <v>130.02000000000001</v>
      </c>
      <c r="D289" s="4">
        <v>144.6</v>
      </c>
      <c r="E289" s="2"/>
    </row>
    <row r="290" spans="1:5" ht="22.8" customHeight="1">
      <c r="A290" s="2" t="s">
        <v>16</v>
      </c>
      <c r="B290" s="2">
        <v>1984</v>
      </c>
      <c r="C290" s="4">
        <v>149.31</v>
      </c>
      <c r="D290" s="4">
        <v>142.1</v>
      </c>
      <c r="E290" s="2"/>
    </row>
    <row r="291" spans="1:5" ht="22.8" customHeight="1">
      <c r="A291" s="2" t="s">
        <v>16</v>
      </c>
      <c r="B291" s="2">
        <v>1985</v>
      </c>
      <c r="C291" s="4">
        <v>159.47</v>
      </c>
      <c r="D291" s="4">
        <v>139.63999999999999</v>
      </c>
      <c r="E291" s="2"/>
    </row>
    <row r="292" spans="1:5" ht="22.8" customHeight="1">
      <c r="A292" s="2" t="s">
        <v>16</v>
      </c>
      <c r="B292" s="2">
        <v>1986</v>
      </c>
      <c r="C292" s="4">
        <v>146.97999999999999</v>
      </c>
      <c r="D292" s="4">
        <v>137.22999999999999</v>
      </c>
      <c r="E292" s="2"/>
    </row>
    <row r="293" spans="1:5" ht="22.8" customHeight="1">
      <c r="A293" s="2" t="s">
        <v>16</v>
      </c>
      <c r="B293" s="2">
        <v>1987</v>
      </c>
      <c r="C293" s="4">
        <v>132.5</v>
      </c>
      <c r="D293" s="4">
        <v>134.86000000000001</v>
      </c>
      <c r="E293" s="2"/>
    </row>
    <row r="294" spans="1:5" ht="22.8" customHeight="1">
      <c r="A294" s="2" t="s">
        <v>16</v>
      </c>
      <c r="B294" s="2">
        <v>1988</v>
      </c>
      <c r="C294" s="4">
        <v>127.75</v>
      </c>
      <c r="D294" s="4">
        <v>132.53</v>
      </c>
      <c r="E294" s="2"/>
    </row>
    <row r="295" spans="1:5" ht="22.8" customHeight="1">
      <c r="A295" s="2" t="s">
        <v>16</v>
      </c>
      <c r="B295" s="2">
        <v>1989</v>
      </c>
      <c r="C295" s="4">
        <v>121.26</v>
      </c>
      <c r="D295" s="4">
        <v>130.24</v>
      </c>
      <c r="E295" s="2"/>
    </row>
    <row r="296" spans="1:5" ht="22.8" customHeight="1">
      <c r="A296" s="2" t="s">
        <v>16</v>
      </c>
      <c r="B296" s="2">
        <v>1990</v>
      </c>
      <c r="C296" s="4">
        <v>116.67</v>
      </c>
      <c r="D296" s="4">
        <v>127.99</v>
      </c>
      <c r="E296" s="2"/>
    </row>
    <row r="297" spans="1:5" ht="22.8" customHeight="1">
      <c r="A297" s="2" t="s">
        <v>16</v>
      </c>
      <c r="B297" s="2">
        <v>1991</v>
      </c>
      <c r="C297" s="4">
        <v>113.24</v>
      </c>
      <c r="D297" s="4">
        <v>125.78</v>
      </c>
      <c r="E297" s="2"/>
    </row>
    <row r="298" spans="1:5" ht="22.8" customHeight="1">
      <c r="A298" s="2" t="s">
        <v>16</v>
      </c>
      <c r="B298" s="2">
        <v>1992</v>
      </c>
      <c r="C298" s="4">
        <v>113.58</v>
      </c>
      <c r="D298" s="4">
        <v>123.6</v>
      </c>
      <c r="E298" s="2"/>
    </row>
    <row r="299" spans="1:5" ht="22.8" customHeight="1">
      <c r="A299" s="2" t="s">
        <v>16</v>
      </c>
      <c r="B299" s="2">
        <v>1993</v>
      </c>
      <c r="C299" s="4">
        <v>137.96</v>
      </c>
      <c r="D299" s="4">
        <v>121.47</v>
      </c>
      <c r="E299" s="2"/>
    </row>
    <row r="300" spans="1:5" ht="22.8" customHeight="1">
      <c r="A300" s="2" t="s">
        <v>16</v>
      </c>
      <c r="B300" s="2">
        <v>1994</v>
      </c>
      <c r="C300" s="4">
        <v>139.24</v>
      </c>
      <c r="D300" s="4">
        <v>119.37</v>
      </c>
      <c r="E300" s="2"/>
    </row>
    <row r="301" spans="1:5" ht="22.8" customHeight="1">
      <c r="A301" s="2" t="s">
        <v>16</v>
      </c>
      <c r="B301" s="2">
        <v>1995</v>
      </c>
      <c r="C301" s="4">
        <v>125.36</v>
      </c>
      <c r="D301" s="4">
        <v>117.31</v>
      </c>
      <c r="E301" s="2"/>
    </row>
    <row r="302" spans="1:5" ht="22.8" customHeight="1">
      <c r="A302" s="2" t="s">
        <v>16</v>
      </c>
      <c r="B302" s="2">
        <v>1996</v>
      </c>
      <c r="C302" s="4">
        <v>114.49</v>
      </c>
      <c r="D302" s="4">
        <v>115.28</v>
      </c>
      <c r="E302" s="2"/>
    </row>
    <row r="303" spans="1:5" ht="22.8" customHeight="1">
      <c r="A303" s="2" t="s">
        <v>16</v>
      </c>
      <c r="B303" s="2">
        <v>1997</v>
      </c>
      <c r="C303" s="4">
        <v>111.09</v>
      </c>
      <c r="D303" s="4">
        <v>113.29</v>
      </c>
      <c r="E303" s="2"/>
    </row>
    <row r="304" spans="1:5" ht="22.8" customHeight="1">
      <c r="A304" s="2" t="s">
        <v>16</v>
      </c>
      <c r="B304" s="2">
        <v>1998</v>
      </c>
      <c r="C304" s="4">
        <v>112.21</v>
      </c>
      <c r="D304" s="4">
        <v>111.33</v>
      </c>
      <c r="E304" s="2"/>
    </row>
    <row r="305" spans="1:5" ht="22.8" customHeight="1">
      <c r="A305" s="2" t="s">
        <v>16</v>
      </c>
      <c r="B305" s="2">
        <v>1999</v>
      </c>
      <c r="C305" s="4">
        <v>130.59</v>
      </c>
      <c r="D305" s="4">
        <v>109.4</v>
      </c>
      <c r="E305" s="2"/>
    </row>
    <row r="306" spans="1:5" ht="22.8" customHeight="1">
      <c r="A306" s="2" t="s">
        <v>16</v>
      </c>
      <c r="B306" s="2">
        <v>2000</v>
      </c>
      <c r="C306" s="4">
        <v>120.42</v>
      </c>
      <c r="D306" s="4">
        <v>107.51</v>
      </c>
      <c r="E306" s="2"/>
    </row>
    <row r="307" spans="1:5" ht="22.8" customHeight="1">
      <c r="A307" s="2" t="s">
        <v>16</v>
      </c>
      <c r="B307" s="2">
        <v>2001</v>
      </c>
      <c r="C307" s="4">
        <v>130.34</v>
      </c>
      <c r="D307" s="4">
        <v>105.66</v>
      </c>
      <c r="E307" s="2"/>
    </row>
    <row r="308" spans="1:5" ht="22.8" customHeight="1">
      <c r="A308" s="2" t="s">
        <v>16</v>
      </c>
      <c r="B308" s="2">
        <v>2002</v>
      </c>
      <c r="C308" s="4">
        <v>144.69999999999999</v>
      </c>
      <c r="D308" s="4">
        <v>103.83</v>
      </c>
      <c r="E308" s="2"/>
    </row>
    <row r="309" spans="1:5" ht="22.8" customHeight="1">
      <c r="A309" s="2" t="s">
        <v>16</v>
      </c>
      <c r="B309" s="2">
        <v>2003</v>
      </c>
      <c r="C309" s="4">
        <v>118.49</v>
      </c>
      <c r="D309" s="4">
        <v>102.04</v>
      </c>
      <c r="E309" s="2"/>
    </row>
    <row r="310" spans="1:5" ht="22.8" customHeight="1">
      <c r="A310" s="2" t="s">
        <v>16</v>
      </c>
      <c r="B310" s="2">
        <v>2004</v>
      </c>
      <c r="C310" s="4">
        <v>132.47999999999999</v>
      </c>
      <c r="D310" s="4">
        <v>100.27</v>
      </c>
      <c r="E310" s="2"/>
    </row>
    <row r="311" spans="1:5" ht="22.8" customHeight="1">
      <c r="A311" s="2" t="s">
        <v>16</v>
      </c>
      <c r="B311" s="2">
        <v>2005</v>
      </c>
      <c r="C311" s="4">
        <v>128.69</v>
      </c>
      <c r="D311" s="4">
        <v>98.54</v>
      </c>
      <c r="E311" s="2"/>
    </row>
    <row r="312" spans="1:5" ht="22.8" customHeight="1">
      <c r="A312" s="2" t="s">
        <v>16</v>
      </c>
      <c r="B312" s="2">
        <v>2006</v>
      </c>
      <c r="C312" s="4">
        <v>97.56</v>
      </c>
      <c r="D312" s="4">
        <v>96.84</v>
      </c>
      <c r="E312" s="2"/>
    </row>
    <row r="313" spans="1:5" ht="22.8" customHeight="1">
      <c r="A313" s="2" t="s">
        <v>16</v>
      </c>
      <c r="B313" s="2">
        <v>2007</v>
      </c>
      <c r="C313" s="4">
        <v>105.85</v>
      </c>
      <c r="D313" s="4">
        <v>95.16</v>
      </c>
      <c r="E313" s="2"/>
    </row>
    <row r="314" spans="1:5" ht="22.8" customHeight="1">
      <c r="A314" s="2" t="s">
        <v>16</v>
      </c>
      <c r="B314" s="2">
        <v>2008</v>
      </c>
      <c r="C314" s="4">
        <v>108.45</v>
      </c>
      <c r="D314" s="4">
        <v>93.52</v>
      </c>
      <c r="E314" s="2"/>
    </row>
    <row r="315" spans="1:5" ht="22.8" customHeight="1">
      <c r="A315" s="2" t="s">
        <v>16</v>
      </c>
      <c r="B315" s="2">
        <v>2009</v>
      </c>
      <c r="C315" s="4">
        <v>96.88</v>
      </c>
      <c r="D315" s="4">
        <v>91.9</v>
      </c>
      <c r="E315" s="2"/>
    </row>
    <row r="316" spans="1:5" ht="22.8" customHeight="1">
      <c r="A316" s="2" t="s">
        <v>16</v>
      </c>
      <c r="B316" s="2">
        <v>2010</v>
      </c>
      <c r="C316" s="4">
        <v>98.39</v>
      </c>
      <c r="D316" s="4">
        <v>90.32</v>
      </c>
      <c r="E316" s="2"/>
    </row>
    <row r="317" spans="1:5" ht="22.8" customHeight="1">
      <c r="A317" s="2" t="s">
        <v>16</v>
      </c>
      <c r="B317" s="2">
        <v>2011</v>
      </c>
      <c r="C317" s="4">
        <v>90.29</v>
      </c>
      <c r="D317" s="4">
        <v>88.75</v>
      </c>
      <c r="E317" s="2"/>
    </row>
    <row r="318" spans="1:5" ht="22.8" customHeight="1">
      <c r="A318" s="2" t="s">
        <v>16</v>
      </c>
      <c r="B318" s="2">
        <v>2012</v>
      </c>
      <c r="C318" s="4">
        <v>89.3</v>
      </c>
      <c r="D318" s="4">
        <v>87.22</v>
      </c>
      <c r="E318" s="2"/>
    </row>
    <row r="319" spans="1:5" ht="22.8" customHeight="1">
      <c r="A319" s="2" t="s">
        <v>16</v>
      </c>
      <c r="B319" s="2">
        <v>2013</v>
      </c>
      <c r="C319" s="4">
        <v>82.45</v>
      </c>
      <c r="D319" s="4">
        <v>85.71</v>
      </c>
      <c r="E319" s="2"/>
    </row>
    <row r="320" spans="1:5" ht="22.8" customHeight="1">
      <c r="A320" s="2" t="s">
        <v>16</v>
      </c>
      <c r="B320" s="2">
        <v>2014</v>
      </c>
      <c r="C320" s="4">
        <v>69.16</v>
      </c>
      <c r="D320" s="4">
        <v>84.23</v>
      </c>
      <c r="E320" s="2"/>
    </row>
    <row r="321" spans="1:5" ht="22.8" customHeight="1">
      <c r="A321" s="2" t="s">
        <v>16</v>
      </c>
      <c r="B321" s="2">
        <v>2015</v>
      </c>
      <c r="C321" s="4">
        <v>65.81</v>
      </c>
      <c r="D321" s="4">
        <v>82.78</v>
      </c>
      <c r="E321" s="2"/>
    </row>
    <row r="322" spans="1:5" ht="22.8" customHeight="1">
      <c r="A322" s="2" t="s">
        <v>16</v>
      </c>
      <c r="B322" s="2">
        <v>2016</v>
      </c>
      <c r="C322" s="4">
        <v>53.86</v>
      </c>
      <c r="D322" s="4">
        <v>81.349999999999994</v>
      </c>
      <c r="E322" s="2"/>
    </row>
    <row r="323" spans="1:5" ht="22.8" customHeight="1">
      <c r="A323" s="2" t="s">
        <v>16</v>
      </c>
      <c r="B323" s="2">
        <v>2017</v>
      </c>
      <c r="C323" s="4">
        <v>47.49</v>
      </c>
      <c r="D323" s="4">
        <v>79.94</v>
      </c>
      <c r="E323" s="2"/>
    </row>
    <row r="324" spans="1:5" ht="22.8" customHeight="1">
      <c r="A324" s="2" t="s">
        <v>17</v>
      </c>
      <c r="B324" s="2">
        <v>1972</v>
      </c>
      <c r="C324" s="4">
        <v>166.63</v>
      </c>
      <c r="D324" s="4">
        <v>158.97999999999999</v>
      </c>
      <c r="E324" s="2"/>
    </row>
    <row r="325" spans="1:5" ht="22.8" customHeight="1">
      <c r="A325" s="2" t="s">
        <v>17</v>
      </c>
      <c r="B325" s="2">
        <v>1973</v>
      </c>
      <c r="C325" s="4">
        <v>144.69</v>
      </c>
      <c r="D325" s="4">
        <v>157.33000000000001</v>
      </c>
      <c r="E325" s="2"/>
    </row>
    <row r="326" spans="1:5" ht="22.8" customHeight="1">
      <c r="A326" s="2" t="s">
        <v>17</v>
      </c>
      <c r="B326" s="2">
        <v>1974</v>
      </c>
      <c r="C326" s="4">
        <v>163.68</v>
      </c>
      <c r="D326" s="4">
        <v>155.69</v>
      </c>
      <c r="E326" s="2"/>
    </row>
    <row r="327" spans="1:5" ht="22.8" customHeight="1">
      <c r="A327" s="2" t="s">
        <v>17</v>
      </c>
      <c r="B327" s="2">
        <v>1975</v>
      </c>
      <c r="C327" s="4">
        <v>164.51</v>
      </c>
      <c r="D327" s="4">
        <v>154.07</v>
      </c>
      <c r="E327" s="2"/>
    </row>
    <row r="328" spans="1:5" ht="22.8" customHeight="1">
      <c r="A328" s="2" t="s">
        <v>17</v>
      </c>
      <c r="B328" s="2">
        <v>1976</v>
      </c>
      <c r="C328" s="4">
        <v>142.03</v>
      </c>
      <c r="D328" s="4">
        <v>152.47</v>
      </c>
      <c r="E328" s="2"/>
    </row>
    <row r="329" spans="1:5" ht="22.8" customHeight="1">
      <c r="A329" s="2" t="s">
        <v>17</v>
      </c>
      <c r="B329" s="2">
        <v>1977</v>
      </c>
      <c r="C329" s="4">
        <v>157.54</v>
      </c>
      <c r="D329" s="4">
        <v>150.88</v>
      </c>
      <c r="E329" s="2"/>
    </row>
    <row r="330" spans="1:5" ht="22.8" customHeight="1">
      <c r="A330" s="2" t="s">
        <v>17</v>
      </c>
      <c r="B330" s="2">
        <v>1978</v>
      </c>
      <c r="C330" s="4">
        <v>169.02</v>
      </c>
      <c r="D330" s="4">
        <v>149.31</v>
      </c>
      <c r="E330" s="2"/>
    </row>
    <row r="331" spans="1:5" ht="22.8" customHeight="1">
      <c r="A331" s="2" t="s">
        <v>17</v>
      </c>
      <c r="B331" s="2">
        <v>1979</v>
      </c>
      <c r="C331" s="4">
        <v>161.97999999999999</v>
      </c>
      <c r="D331" s="4">
        <v>147.76</v>
      </c>
      <c r="E331" s="2"/>
    </row>
    <row r="332" spans="1:5" ht="22.8" customHeight="1">
      <c r="A332" s="2" t="s">
        <v>17</v>
      </c>
      <c r="B332" s="2">
        <v>1980</v>
      </c>
      <c r="C332" s="4">
        <v>135.94999999999999</v>
      </c>
      <c r="D332" s="4">
        <v>146.22</v>
      </c>
      <c r="E332" s="2"/>
    </row>
    <row r="333" spans="1:5" ht="22.8" customHeight="1">
      <c r="A333" s="2" t="s">
        <v>17</v>
      </c>
      <c r="B333" s="2">
        <v>1981</v>
      </c>
      <c r="C333" s="4">
        <v>122.66</v>
      </c>
      <c r="D333" s="4">
        <v>144.69999999999999</v>
      </c>
      <c r="E333" s="2"/>
    </row>
    <row r="334" spans="1:5" ht="22.8" customHeight="1">
      <c r="A334" s="2" t="s">
        <v>17</v>
      </c>
      <c r="B334" s="2">
        <v>1982</v>
      </c>
      <c r="C334" s="4">
        <v>145.80000000000001</v>
      </c>
      <c r="D334" s="4">
        <v>143.19</v>
      </c>
      <c r="E334" s="2"/>
    </row>
    <row r="335" spans="1:5" ht="22.8" customHeight="1">
      <c r="A335" s="2" t="s">
        <v>17</v>
      </c>
      <c r="B335" s="2">
        <v>1983</v>
      </c>
      <c r="C335" s="4">
        <v>130.02000000000001</v>
      </c>
      <c r="D335" s="4">
        <v>141.69999999999999</v>
      </c>
      <c r="E335" s="2"/>
    </row>
    <row r="336" spans="1:5" ht="22.8" customHeight="1">
      <c r="A336" s="2" t="s">
        <v>17</v>
      </c>
      <c r="B336" s="2">
        <v>1984</v>
      </c>
      <c r="C336" s="4">
        <v>149.31</v>
      </c>
      <c r="D336" s="4">
        <v>140.22999999999999</v>
      </c>
      <c r="E336" s="2"/>
    </row>
    <row r="337" spans="1:5" ht="22.8" customHeight="1">
      <c r="A337" s="2" t="s">
        <v>17</v>
      </c>
      <c r="B337" s="2">
        <v>1985</v>
      </c>
      <c r="C337" s="4">
        <v>159.47</v>
      </c>
      <c r="D337" s="4">
        <v>138.77000000000001</v>
      </c>
      <c r="E337" s="2"/>
    </row>
    <row r="338" spans="1:5" ht="22.8" customHeight="1">
      <c r="A338" s="2" t="s">
        <v>17</v>
      </c>
      <c r="B338" s="2">
        <v>1986</v>
      </c>
      <c r="C338" s="4">
        <v>146.97999999999999</v>
      </c>
      <c r="D338" s="4">
        <v>137.32</v>
      </c>
      <c r="E338" s="2"/>
    </row>
    <row r="339" spans="1:5" ht="22.8" customHeight="1">
      <c r="A339" s="2" t="s">
        <v>17</v>
      </c>
      <c r="B339" s="2">
        <v>1987</v>
      </c>
      <c r="C339" s="4">
        <v>132.5</v>
      </c>
      <c r="D339" s="4">
        <v>135.9</v>
      </c>
      <c r="E339" s="2"/>
    </row>
    <row r="340" spans="1:5" ht="22.8" customHeight="1">
      <c r="A340" s="2" t="s">
        <v>17</v>
      </c>
      <c r="B340" s="2">
        <v>1988</v>
      </c>
      <c r="C340" s="4">
        <v>127.75</v>
      </c>
      <c r="D340" s="4">
        <v>134.47999999999999</v>
      </c>
      <c r="E340" s="2"/>
    </row>
    <row r="341" spans="1:5" ht="22.8" customHeight="1">
      <c r="A341" s="2" t="s">
        <v>17</v>
      </c>
      <c r="B341" s="2">
        <v>1989</v>
      </c>
      <c r="C341" s="4">
        <v>121.26</v>
      </c>
      <c r="D341" s="4">
        <v>133.08000000000001</v>
      </c>
      <c r="E341" s="2"/>
    </row>
    <row r="342" spans="1:5" ht="22.8" customHeight="1">
      <c r="A342" s="2" t="s">
        <v>17</v>
      </c>
      <c r="B342" s="2">
        <v>1990</v>
      </c>
      <c r="C342" s="4">
        <v>116.67</v>
      </c>
      <c r="D342" s="4">
        <v>131.69999999999999</v>
      </c>
      <c r="E342" s="2"/>
    </row>
    <row r="343" spans="1:5" ht="22.8" customHeight="1">
      <c r="A343" s="2" t="s">
        <v>17</v>
      </c>
      <c r="B343" s="2">
        <v>1991</v>
      </c>
      <c r="C343" s="4">
        <v>113.24</v>
      </c>
      <c r="D343" s="4">
        <v>130.33000000000001</v>
      </c>
      <c r="E343" s="2"/>
    </row>
    <row r="344" spans="1:5" ht="22.8" customHeight="1">
      <c r="A344" s="2" t="s">
        <v>17</v>
      </c>
      <c r="B344" s="2">
        <v>1992</v>
      </c>
      <c r="C344" s="4">
        <v>113.58</v>
      </c>
      <c r="D344" s="4">
        <v>128.97</v>
      </c>
      <c r="E344" s="2"/>
    </row>
    <row r="345" spans="1:5" ht="22.8" customHeight="1">
      <c r="A345" s="2" t="s">
        <v>17</v>
      </c>
      <c r="B345" s="2">
        <v>1993</v>
      </c>
      <c r="C345" s="4">
        <v>137.96</v>
      </c>
      <c r="D345" s="4">
        <v>127.63</v>
      </c>
      <c r="E345" s="2"/>
    </row>
    <row r="346" spans="1:5" ht="22.8" customHeight="1">
      <c r="A346" s="2" t="s">
        <v>17</v>
      </c>
      <c r="B346" s="2">
        <v>1994</v>
      </c>
      <c r="C346" s="4">
        <v>139.24</v>
      </c>
      <c r="D346" s="4">
        <v>126.3</v>
      </c>
      <c r="E346" s="2"/>
    </row>
    <row r="347" spans="1:5" ht="22.8" customHeight="1">
      <c r="A347" s="2" t="s">
        <v>17</v>
      </c>
      <c r="B347" s="2">
        <v>1995</v>
      </c>
      <c r="C347" s="4">
        <v>125.36</v>
      </c>
      <c r="D347" s="4">
        <v>124.99</v>
      </c>
      <c r="E347" s="2"/>
    </row>
    <row r="348" spans="1:5" ht="22.8" customHeight="1">
      <c r="A348" s="2" t="s">
        <v>17</v>
      </c>
      <c r="B348" s="2">
        <v>1996</v>
      </c>
      <c r="C348" s="4">
        <v>114.49</v>
      </c>
      <c r="D348" s="4">
        <v>123.69</v>
      </c>
      <c r="E348" s="2"/>
    </row>
    <row r="349" spans="1:5" ht="22.8" customHeight="1">
      <c r="A349" s="2" t="s">
        <v>17</v>
      </c>
      <c r="B349" s="2">
        <v>1997</v>
      </c>
      <c r="C349" s="4">
        <v>111.09</v>
      </c>
      <c r="D349" s="4">
        <v>122.4</v>
      </c>
      <c r="E349" s="2"/>
    </row>
    <row r="350" spans="1:5" ht="22.8" customHeight="1">
      <c r="A350" s="2" t="s">
        <v>17</v>
      </c>
      <c r="B350" s="2">
        <v>1998</v>
      </c>
      <c r="C350" s="4">
        <v>112.21</v>
      </c>
      <c r="D350" s="4">
        <v>121.13</v>
      </c>
      <c r="E350" s="2"/>
    </row>
    <row r="351" spans="1:5" ht="22.8" customHeight="1">
      <c r="A351" s="2" t="s">
        <v>17</v>
      </c>
      <c r="B351" s="2">
        <v>1999</v>
      </c>
      <c r="C351" s="4">
        <v>130.59</v>
      </c>
      <c r="D351" s="4">
        <v>119.87</v>
      </c>
      <c r="E351" s="2"/>
    </row>
    <row r="352" spans="1:5" ht="22.8" customHeight="1">
      <c r="A352" s="2" t="s">
        <v>17</v>
      </c>
      <c r="B352" s="2">
        <v>2000</v>
      </c>
      <c r="C352" s="4">
        <v>120.42</v>
      </c>
      <c r="D352" s="4">
        <v>118.62</v>
      </c>
      <c r="E352" s="2"/>
    </row>
    <row r="353" spans="1:5" ht="22.8" customHeight="1">
      <c r="A353" s="2" t="s">
        <v>17</v>
      </c>
      <c r="B353" s="2">
        <v>2001</v>
      </c>
      <c r="C353" s="4">
        <v>130.34</v>
      </c>
      <c r="D353" s="4">
        <v>117.38</v>
      </c>
      <c r="E353" s="2"/>
    </row>
    <row r="354" spans="1:5" ht="22.8" customHeight="1">
      <c r="A354" s="2" t="s">
        <v>17</v>
      </c>
      <c r="B354" s="2">
        <v>2002</v>
      </c>
      <c r="C354" s="4">
        <v>144.69999999999999</v>
      </c>
      <c r="D354" s="4">
        <v>116.16</v>
      </c>
      <c r="E354" s="2"/>
    </row>
    <row r="355" spans="1:5" ht="22.8" customHeight="1">
      <c r="A355" s="2" t="s">
        <v>17</v>
      </c>
      <c r="B355" s="2">
        <v>2003</v>
      </c>
      <c r="C355" s="4">
        <v>118.49</v>
      </c>
      <c r="D355" s="4">
        <v>114.95</v>
      </c>
      <c r="E355" s="2"/>
    </row>
    <row r="356" spans="1:5" ht="22.8" customHeight="1">
      <c r="A356" s="2" t="s">
        <v>17</v>
      </c>
      <c r="B356" s="2">
        <v>2004</v>
      </c>
      <c r="C356" s="4">
        <v>132.47999999999999</v>
      </c>
      <c r="D356" s="4">
        <v>113.76</v>
      </c>
      <c r="E356" s="2"/>
    </row>
    <row r="357" spans="1:5" ht="22.8" customHeight="1">
      <c r="A357" s="2" t="s">
        <v>17</v>
      </c>
      <c r="B357" s="2">
        <v>2005</v>
      </c>
      <c r="C357" s="4">
        <v>128.69</v>
      </c>
      <c r="D357" s="4">
        <v>112.58</v>
      </c>
      <c r="E357" s="2"/>
    </row>
    <row r="358" spans="1:5" ht="22.8" customHeight="1">
      <c r="A358" s="2" t="s">
        <v>17</v>
      </c>
      <c r="B358" s="2">
        <v>2006</v>
      </c>
      <c r="C358" s="4">
        <v>97.56</v>
      </c>
      <c r="D358" s="4">
        <v>111.4</v>
      </c>
      <c r="E358" s="2"/>
    </row>
    <row r="359" spans="1:5" ht="22.8" customHeight="1">
      <c r="A359" s="2" t="s">
        <v>17</v>
      </c>
      <c r="B359" s="2">
        <v>2007</v>
      </c>
      <c r="C359" s="4">
        <v>105.85</v>
      </c>
      <c r="D359" s="4">
        <v>110.24</v>
      </c>
      <c r="E359" s="2"/>
    </row>
    <row r="360" spans="1:5" ht="22.8" customHeight="1">
      <c r="A360" s="2" t="s">
        <v>17</v>
      </c>
      <c r="B360" s="2">
        <v>2008</v>
      </c>
      <c r="C360" s="4">
        <v>108.45</v>
      </c>
      <c r="D360" s="4">
        <v>109.1</v>
      </c>
      <c r="E360" s="2"/>
    </row>
    <row r="361" spans="1:5" ht="22.8" customHeight="1">
      <c r="A361" s="2" t="s">
        <v>17</v>
      </c>
      <c r="B361" s="2">
        <v>2009</v>
      </c>
      <c r="C361" s="4">
        <v>96.88</v>
      </c>
      <c r="D361" s="4">
        <v>107.96</v>
      </c>
      <c r="E361" s="2"/>
    </row>
    <row r="362" spans="1:5" ht="22.8" customHeight="1">
      <c r="A362" s="2" t="s">
        <v>17</v>
      </c>
      <c r="B362" s="2">
        <v>2010</v>
      </c>
      <c r="C362" s="4">
        <v>98.39</v>
      </c>
      <c r="D362" s="4">
        <v>106.84</v>
      </c>
      <c r="E362" s="2" t="s">
        <v>7</v>
      </c>
    </row>
    <row r="363" spans="1:5" ht="22.8" customHeight="1">
      <c r="A363" s="2" t="s">
        <v>17</v>
      </c>
      <c r="B363" s="2">
        <v>2011</v>
      </c>
      <c r="C363" s="4">
        <v>90.29</v>
      </c>
      <c r="D363" s="4">
        <v>95.81</v>
      </c>
      <c r="E363" s="2"/>
    </row>
    <row r="364" spans="1:5" ht="22.8" customHeight="1">
      <c r="A364" s="2" t="s">
        <v>17</v>
      </c>
      <c r="B364" s="2">
        <v>2012</v>
      </c>
      <c r="C364" s="4">
        <v>89.3</v>
      </c>
      <c r="D364" s="4">
        <v>85.92</v>
      </c>
      <c r="E364" s="2"/>
    </row>
    <row r="365" spans="1:5" ht="22.8" customHeight="1">
      <c r="A365" s="2" t="s">
        <v>17</v>
      </c>
      <c r="B365" s="2">
        <v>2013</v>
      </c>
      <c r="C365" s="4">
        <v>82.45</v>
      </c>
      <c r="D365" s="4">
        <v>77.05</v>
      </c>
      <c r="E365" s="2"/>
    </row>
    <row r="366" spans="1:5" ht="22.8" customHeight="1">
      <c r="A366" s="2" t="s">
        <v>17</v>
      </c>
      <c r="B366" s="2">
        <v>2014</v>
      </c>
      <c r="C366" s="4">
        <v>69.16</v>
      </c>
      <c r="D366" s="4">
        <v>69.099999999999994</v>
      </c>
      <c r="E366" s="2"/>
    </row>
    <row r="367" spans="1:5" ht="22.8" customHeight="1">
      <c r="A367" s="2" t="s">
        <v>17</v>
      </c>
      <c r="B367" s="2">
        <v>2015</v>
      </c>
      <c r="C367" s="4">
        <v>65.81</v>
      </c>
      <c r="D367" s="4">
        <v>61.97</v>
      </c>
      <c r="E367" s="2"/>
    </row>
    <row r="368" spans="1:5" ht="22.8" customHeight="1">
      <c r="A368" s="2" t="s">
        <v>17</v>
      </c>
      <c r="B368" s="2">
        <v>2016</v>
      </c>
      <c r="C368" s="4">
        <v>53.86</v>
      </c>
      <c r="D368" s="4">
        <v>55.57</v>
      </c>
      <c r="E368" s="2"/>
    </row>
    <row r="369" spans="1:5" ht="22.8" customHeight="1">
      <c r="A369" s="2" t="s">
        <v>17</v>
      </c>
      <c r="B369" s="2">
        <v>2017</v>
      </c>
      <c r="C369" s="4">
        <v>47.49</v>
      </c>
      <c r="D369" s="4">
        <v>49.84</v>
      </c>
      <c r="E369" s="2"/>
    </row>
    <row r="370" spans="1:5" ht="22.8" customHeight="1">
      <c r="A370" s="2" t="s">
        <v>18</v>
      </c>
      <c r="B370" s="2">
        <v>1972</v>
      </c>
      <c r="C370" s="4">
        <v>166.63</v>
      </c>
      <c r="D370" s="4">
        <v>156.08000000000001</v>
      </c>
      <c r="E370" s="2"/>
    </row>
    <row r="371" spans="1:5" ht="22.8" customHeight="1">
      <c r="A371" s="2" t="s">
        <v>18</v>
      </c>
      <c r="B371" s="2">
        <v>1973</v>
      </c>
      <c r="C371" s="4">
        <v>144.69</v>
      </c>
      <c r="D371" s="4">
        <v>154.69999999999999</v>
      </c>
      <c r="E371" s="2"/>
    </row>
    <row r="372" spans="1:5" ht="22.8" customHeight="1">
      <c r="A372" s="2" t="s">
        <v>18</v>
      </c>
      <c r="B372" s="2">
        <v>1974</v>
      </c>
      <c r="C372" s="4">
        <v>163.68</v>
      </c>
      <c r="D372" s="4">
        <v>153.33000000000001</v>
      </c>
      <c r="E372" s="2"/>
    </row>
    <row r="373" spans="1:5" ht="22.8" customHeight="1">
      <c r="A373" s="2" t="s">
        <v>18</v>
      </c>
      <c r="B373" s="2">
        <v>1975</v>
      </c>
      <c r="C373" s="4">
        <v>164.51</v>
      </c>
      <c r="D373" s="4">
        <v>151.97</v>
      </c>
      <c r="E373" s="2"/>
    </row>
    <row r="374" spans="1:5" ht="22.8" customHeight="1">
      <c r="A374" s="2" t="s">
        <v>18</v>
      </c>
      <c r="B374" s="2">
        <v>1976</v>
      </c>
      <c r="C374" s="4">
        <v>142.03</v>
      </c>
      <c r="D374" s="4">
        <v>150.63</v>
      </c>
      <c r="E374" s="2"/>
    </row>
    <row r="375" spans="1:5" ht="22.8" customHeight="1">
      <c r="A375" s="2" t="s">
        <v>18</v>
      </c>
      <c r="B375" s="2">
        <v>1977</v>
      </c>
      <c r="C375" s="4">
        <v>157.54</v>
      </c>
      <c r="D375" s="4">
        <v>149.30000000000001</v>
      </c>
      <c r="E375" s="2"/>
    </row>
    <row r="376" spans="1:5" ht="22.8" customHeight="1">
      <c r="A376" s="2" t="s">
        <v>18</v>
      </c>
      <c r="B376" s="2">
        <v>1978</v>
      </c>
      <c r="C376" s="4">
        <v>169.02</v>
      </c>
      <c r="D376" s="4">
        <v>147.97</v>
      </c>
      <c r="E376" s="2"/>
    </row>
    <row r="377" spans="1:5" ht="22.8" customHeight="1">
      <c r="A377" s="2" t="s">
        <v>18</v>
      </c>
      <c r="B377" s="2">
        <v>1979</v>
      </c>
      <c r="C377" s="4">
        <v>161.97999999999999</v>
      </c>
      <c r="D377" s="4">
        <v>146.66</v>
      </c>
      <c r="E377" s="2"/>
    </row>
    <row r="378" spans="1:5" ht="22.8" customHeight="1">
      <c r="A378" s="2" t="s">
        <v>18</v>
      </c>
      <c r="B378" s="2">
        <v>1980</v>
      </c>
      <c r="C378" s="4">
        <v>135.94999999999999</v>
      </c>
      <c r="D378" s="4">
        <v>145.37</v>
      </c>
      <c r="E378" s="2"/>
    </row>
    <row r="379" spans="1:5" ht="22.8" customHeight="1">
      <c r="A379" s="2" t="s">
        <v>18</v>
      </c>
      <c r="B379" s="2">
        <v>1981</v>
      </c>
      <c r="C379" s="4">
        <v>122.66</v>
      </c>
      <c r="D379" s="4">
        <v>144.08000000000001</v>
      </c>
      <c r="E379" s="2"/>
    </row>
    <row r="380" spans="1:5" ht="22.8" customHeight="1">
      <c r="A380" s="2" t="s">
        <v>18</v>
      </c>
      <c r="B380" s="2">
        <v>1982</v>
      </c>
      <c r="C380" s="4">
        <v>145.80000000000001</v>
      </c>
      <c r="D380" s="4">
        <v>142.80000000000001</v>
      </c>
      <c r="E380" s="2"/>
    </row>
    <row r="381" spans="1:5" ht="22.8" customHeight="1">
      <c r="A381" s="2" t="s">
        <v>18</v>
      </c>
      <c r="B381" s="2">
        <v>1983</v>
      </c>
      <c r="C381" s="4">
        <v>130.02000000000001</v>
      </c>
      <c r="D381" s="4">
        <v>141.54</v>
      </c>
      <c r="E381" s="2"/>
    </row>
    <row r="382" spans="1:5" ht="22.8" customHeight="1">
      <c r="A382" s="2" t="s">
        <v>18</v>
      </c>
      <c r="B382" s="2">
        <v>1984</v>
      </c>
      <c r="C382" s="4">
        <v>149.31</v>
      </c>
      <c r="D382" s="4">
        <v>140.29</v>
      </c>
      <c r="E382" s="2"/>
    </row>
    <row r="383" spans="1:5" ht="22.8" customHeight="1">
      <c r="A383" s="2" t="s">
        <v>18</v>
      </c>
      <c r="B383" s="2">
        <v>1985</v>
      </c>
      <c r="C383" s="4">
        <v>159.47</v>
      </c>
      <c r="D383" s="4">
        <v>139.05000000000001</v>
      </c>
      <c r="E383" s="2"/>
    </row>
    <row r="384" spans="1:5" ht="22.8" customHeight="1">
      <c r="A384" s="2" t="s">
        <v>18</v>
      </c>
      <c r="B384" s="2">
        <v>1986</v>
      </c>
      <c r="C384" s="4">
        <v>146.97999999999999</v>
      </c>
      <c r="D384" s="4">
        <v>137.81</v>
      </c>
      <c r="E384" s="2"/>
    </row>
    <row r="385" spans="1:5" ht="22.8" customHeight="1">
      <c r="A385" s="2" t="s">
        <v>18</v>
      </c>
      <c r="B385" s="2">
        <v>1987</v>
      </c>
      <c r="C385" s="4">
        <v>132.5</v>
      </c>
      <c r="D385" s="4">
        <v>136.59</v>
      </c>
      <c r="E385" s="2"/>
    </row>
    <row r="386" spans="1:5" ht="22.8" customHeight="1">
      <c r="A386" s="2" t="s">
        <v>18</v>
      </c>
      <c r="B386" s="2">
        <v>1988</v>
      </c>
      <c r="C386" s="4">
        <v>127.75</v>
      </c>
      <c r="D386" s="4">
        <v>135.38999999999999</v>
      </c>
      <c r="E386" s="2"/>
    </row>
    <row r="387" spans="1:5" ht="22.8" customHeight="1">
      <c r="A387" s="2" t="s">
        <v>18</v>
      </c>
      <c r="B387" s="2">
        <v>1989</v>
      </c>
      <c r="C387" s="4">
        <v>121.26</v>
      </c>
      <c r="D387" s="4">
        <v>134.19</v>
      </c>
      <c r="E387" s="2"/>
    </row>
    <row r="388" spans="1:5" ht="22.8" customHeight="1">
      <c r="A388" s="2" t="s">
        <v>18</v>
      </c>
      <c r="B388" s="2">
        <v>1990</v>
      </c>
      <c r="C388" s="4">
        <v>116.67</v>
      </c>
      <c r="D388" s="4">
        <v>133</v>
      </c>
      <c r="E388" s="2"/>
    </row>
    <row r="389" spans="1:5" ht="22.8" customHeight="1">
      <c r="A389" s="2" t="s">
        <v>18</v>
      </c>
      <c r="B389" s="2">
        <v>1991</v>
      </c>
      <c r="C389" s="4">
        <v>113.24</v>
      </c>
      <c r="D389" s="4">
        <v>131.82</v>
      </c>
      <c r="E389" s="2"/>
    </row>
    <row r="390" spans="1:5" ht="22.8" customHeight="1">
      <c r="A390" s="2" t="s">
        <v>18</v>
      </c>
      <c r="B390" s="2">
        <v>1992</v>
      </c>
      <c r="C390" s="4">
        <v>113.58</v>
      </c>
      <c r="D390" s="4">
        <v>130.66</v>
      </c>
      <c r="E390" s="2"/>
    </row>
    <row r="391" spans="1:5" ht="22.8" customHeight="1">
      <c r="A391" s="2" t="s">
        <v>18</v>
      </c>
      <c r="B391" s="2">
        <v>1993</v>
      </c>
      <c r="C391" s="4">
        <v>137.96</v>
      </c>
      <c r="D391" s="4">
        <v>129.5</v>
      </c>
      <c r="E391" s="2"/>
    </row>
    <row r="392" spans="1:5" ht="22.8" customHeight="1">
      <c r="A392" s="2" t="s">
        <v>18</v>
      </c>
      <c r="B392" s="2">
        <v>1994</v>
      </c>
      <c r="C392" s="4">
        <v>139.24</v>
      </c>
      <c r="D392" s="4">
        <v>128.35</v>
      </c>
      <c r="E392" s="2"/>
    </row>
    <row r="393" spans="1:5" ht="22.8" customHeight="1">
      <c r="A393" s="2" t="s">
        <v>18</v>
      </c>
      <c r="B393" s="2">
        <v>1995</v>
      </c>
      <c r="C393" s="4">
        <v>125.36</v>
      </c>
      <c r="D393" s="4">
        <v>127.22</v>
      </c>
      <c r="E393" s="2"/>
    </row>
    <row r="394" spans="1:5" ht="22.8" customHeight="1">
      <c r="A394" s="2" t="s">
        <v>18</v>
      </c>
      <c r="B394" s="2">
        <v>1996</v>
      </c>
      <c r="C394" s="4">
        <v>114.49</v>
      </c>
      <c r="D394" s="4">
        <v>126.09</v>
      </c>
      <c r="E394" s="2"/>
    </row>
    <row r="395" spans="1:5" ht="22.8" customHeight="1">
      <c r="A395" s="2" t="s">
        <v>18</v>
      </c>
      <c r="B395" s="2">
        <v>1997</v>
      </c>
      <c r="C395" s="4">
        <v>111.09</v>
      </c>
      <c r="D395" s="4">
        <v>124.97</v>
      </c>
      <c r="E395" s="2"/>
    </row>
    <row r="396" spans="1:5" ht="22.8" customHeight="1">
      <c r="A396" s="2" t="s">
        <v>18</v>
      </c>
      <c r="B396" s="2">
        <v>1998</v>
      </c>
      <c r="C396" s="4">
        <v>112.21</v>
      </c>
      <c r="D396" s="4">
        <v>123.87</v>
      </c>
      <c r="E396" s="2"/>
    </row>
    <row r="397" spans="1:5" ht="22.8" customHeight="1">
      <c r="A397" s="2" t="s">
        <v>18</v>
      </c>
      <c r="B397" s="2">
        <v>1999</v>
      </c>
      <c r="C397" s="4">
        <v>130.59</v>
      </c>
      <c r="D397" s="4">
        <v>122.77</v>
      </c>
      <c r="E397" s="2"/>
    </row>
    <row r="398" spans="1:5" ht="22.8" customHeight="1">
      <c r="A398" s="2" t="s">
        <v>18</v>
      </c>
      <c r="B398" s="2">
        <v>2000</v>
      </c>
      <c r="C398" s="4">
        <v>120.42</v>
      </c>
      <c r="D398" s="4">
        <v>121.68</v>
      </c>
      <c r="E398" s="2"/>
    </row>
    <row r="399" spans="1:5" ht="22.8" customHeight="1">
      <c r="A399" s="2" t="s">
        <v>18</v>
      </c>
      <c r="B399" s="2">
        <v>2001</v>
      </c>
      <c r="C399" s="4">
        <v>130.34</v>
      </c>
      <c r="D399" s="4">
        <v>120.61</v>
      </c>
      <c r="E399" s="2"/>
    </row>
    <row r="400" spans="1:5" ht="22.8" customHeight="1">
      <c r="A400" s="2" t="s">
        <v>18</v>
      </c>
      <c r="B400" s="2">
        <v>2002</v>
      </c>
      <c r="C400" s="4">
        <v>144.69999999999999</v>
      </c>
      <c r="D400" s="4">
        <v>119.54</v>
      </c>
      <c r="E400" s="2"/>
    </row>
    <row r="401" spans="1:5" ht="22.8" customHeight="1">
      <c r="A401" s="2" t="s">
        <v>18</v>
      </c>
      <c r="B401" s="2">
        <v>2003</v>
      </c>
      <c r="C401" s="4">
        <v>118.49</v>
      </c>
      <c r="D401" s="4">
        <v>118.48</v>
      </c>
      <c r="E401" s="2"/>
    </row>
    <row r="402" spans="1:5" ht="22.8" customHeight="1">
      <c r="A402" s="2" t="s">
        <v>18</v>
      </c>
      <c r="B402" s="2">
        <v>2004</v>
      </c>
      <c r="C402" s="4">
        <v>132.47999999999999</v>
      </c>
      <c r="D402" s="4">
        <v>117.43</v>
      </c>
      <c r="E402" s="2"/>
    </row>
    <row r="403" spans="1:5" ht="22.8" customHeight="1">
      <c r="A403" s="2" t="s">
        <v>18</v>
      </c>
      <c r="B403" s="2">
        <v>2005</v>
      </c>
      <c r="C403" s="4">
        <v>128.69</v>
      </c>
      <c r="D403" s="4">
        <v>116.39</v>
      </c>
      <c r="E403" s="2" t="s">
        <v>7</v>
      </c>
    </row>
    <row r="404" spans="1:5" ht="22.8" customHeight="1">
      <c r="A404" s="2" t="s">
        <v>18</v>
      </c>
      <c r="B404" s="2">
        <v>2006</v>
      </c>
      <c r="C404" s="4">
        <v>97.56</v>
      </c>
      <c r="D404" s="4">
        <v>111.68</v>
      </c>
      <c r="E404" s="2"/>
    </row>
    <row r="405" spans="1:5" ht="22.8" customHeight="1">
      <c r="A405" s="2" t="s">
        <v>18</v>
      </c>
      <c r="B405" s="2">
        <v>2007</v>
      </c>
      <c r="C405" s="4">
        <v>105.85</v>
      </c>
      <c r="D405" s="4">
        <v>107.16</v>
      </c>
      <c r="E405" s="2"/>
    </row>
    <row r="406" spans="1:5" ht="22.8" customHeight="1">
      <c r="A406" s="2" t="s">
        <v>18</v>
      </c>
      <c r="B406" s="2">
        <v>2008</v>
      </c>
      <c r="C406" s="4">
        <v>108.45</v>
      </c>
      <c r="D406" s="4">
        <v>102.82</v>
      </c>
      <c r="E406" s="2"/>
    </row>
    <row r="407" spans="1:5" ht="22.8" customHeight="1">
      <c r="A407" s="2" t="s">
        <v>18</v>
      </c>
      <c r="B407" s="2">
        <v>2009</v>
      </c>
      <c r="C407" s="4">
        <v>96.88</v>
      </c>
      <c r="D407" s="4">
        <v>98.66</v>
      </c>
      <c r="E407" s="2"/>
    </row>
    <row r="408" spans="1:5" ht="22.8" customHeight="1">
      <c r="A408" s="2" t="s">
        <v>18</v>
      </c>
      <c r="B408" s="2">
        <v>2010</v>
      </c>
      <c r="C408" s="4">
        <v>98.39</v>
      </c>
      <c r="D408" s="4">
        <v>94.66</v>
      </c>
      <c r="E408" s="2"/>
    </row>
    <row r="409" spans="1:5" ht="22.8" customHeight="1">
      <c r="A409" s="2" t="s">
        <v>18</v>
      </c>
      <c r="B409" s="2">
        <v>2011</v>
      </c>
      <c r="C409" s="4">
        <v>90.29</v>
      </c>
      <c r="D409" s="4">
        <v>90.83</v>
      </c>
      <c r="E409" s="2"/>
    </row>
    <row r="410" spans="1:5" ht="22.8" customHeight="1">
      <c r="A410" s="2" t="s">
        <v>18</v>
      </c>
      <c r="B410" s="2">
        <v>2012</v>
      </c>
      <c r="C410" s="4">
        <v>89.3</v>
      </c>
      <c r="D410" s="4">
        <v>87.15</v>
      </c>
      <c r="E410" s="2"/>
    </row>
    <row r="411" spans="1:5" ht="22.8" customHeight="1">
      <c r="A411" s="2" t="s">
        <v>18</v>
      </c>
      <c r="B411" s="2">
        <v>2013</v>
      </c>
      <c r="C411" s="4">
        <v>82.45</v>
      </c>
      <c r="D411" s="4">
        <v>83.62</v>
      </c>
      <c r="E411" s="2" t="s">
        <v>9</v>
      </c>
    </row>
    <row r="412" spans="1:5" ht="22.8" customHeight="1">
      <c r="A412" s="2" t="s">
        <v>18</v>
      </c>
      <c r="B412" s="2">
        <v>2014</v>
      </c>
      <c r="C412" s="4">
        <v>69.16</v>
      </c>
      <c r="D412" s="4">
        <v>72.569999999999993</v>
      </c>
      <c r="E412" s="2"/>
    </row>
    <row r="413" spans="1:5" ht="22.8" customHeight="1">
      <c r="A413" s="2" t="s">
        <v>18</v>
      </c>
      <c r="B413" s="2">
        <v>2015</v>
      </c>
      <c r="C413" s="4">
        <v>65.81</v>
      </c>
      <c r="D413" s="4">
        <v>62.98</v>
      </c>
      <c r="E413" s="2"/>
    </row>
    <row r="414" spans="1:5" ht="22.8" customHeight="1">
      <c r="A414" s="2" t="s">
        <v>18</v>
      </c>
      <c r="B414" s="2">
        <v>2016</v>
      </c>
      <c r="C414" s="4">
        <v>53.86</v>
      </c>
      <c r="D414" s="4">
        <v>54.66</v>
      </c>
      <c r="E414" s="2"/>
    </row>
    <row r="415" spans="1:5" ht="22.8" customHeight="1">
      <c r="A415" s="2" t="s">
        <v>18</v>
      </c>
      <c r="B415" s="2">
        <v>2017</v>
      </c>
      <c r="C415" s="4">
        <v>47.49</v>
      </c>
      <c r="D415" s="4">
        <v>47.44</v>
      </c>
      <c r="E415" s="2"/>
    </row>
    <row r="416" spans="1:5" ht="22.8" customHeight="1">
      <c r="A416" s="2" t="s">
        <v>19</v>
      </c>
      <c r="B416" s="2">
        <v>1972</v>
      </c>
      <c r="C416" s="4">
        <v>166.63</v>
      </c>
      <c r="D416" s="4">
        <v>162.76</v>
      </c>
      <c r="E416" s="2"/>
    </row>
    <row r="417" spans="1:5" ht="22.8" customHeight="1">
      <c r="A417" s="2" t="s">
        <v>19</v>
      </c>
      <c r="B417" s="2">
        <v>1973</v>
      </c>
      <c r="C417" s="4">
        <v>144.69</v>
      </c>
      <c r="D417" s="4">
        <v>160.61000000000001</v>
      </c>
      <c r="E417" s="2"/>
    </row>
    <row r="418" spans="1:5" ht="22.8" customHeight="1">
      <c r="A418" s="2" t="s">
        <v>19</v>
      </c>
      <c r="B418" s="2">
        <v>1974</v>
      </c>
      <c r="C418" s="4">
        <v>163.68</v>
      </c>
      <c r="D418" s="4">
        <v>158.49</v>
      </c>
      <c r="E418" s="2"/>
    </row>
    <row r="419" spans="1:5" ht="22.8" customHeight="1">
      <c r="A419" s="2" t="s">
        <v>19</v>
      </c>
      <c r="B419" s="2">
        <v>1975</v>
      </c>
      <c r="C419" s="4">
        <v>164.51</v>
      </c>
      <c r="D419" s="4">
        <v>156.4</v>
      </c>
      <c r="E419" s="2"/>
    </row>
    <row r="420" spans="1:5" ht="22.8" customHeight="1">
      <c r="A420" s="2" t="s">
        <v>19</v>
      </c>
      <c r="B420" s="2">
        <v>1976</v>
      </c>
      <c r="C420" s="4">
        <v>142.03</v>
      </c>
      <c r="D420" s="4">
        <v>154.34</v>
      </c>
      <c r="E420" s="2"/>
    </row>
    <row r="421" spans="1:5" ht="22.8" customHeight="1">
      <c r="A421" s="2" t="s">
        <v>19</v>
      </c>
      <c r="B421" s="2">
        <v>1977</v>
      </c>
      <c r="C421" s="4">
        <v>157.54</v>
      </c>
      <c r="D421" s="4">
        <v>152.30000000000001</v>
      </c>
      <c r="E421" s="2"/>
    </row>
    <row r="422" spans="1:5" ht="22.8" customHeight="1">
      <c r="A422" s="2" t="s">
        <v>19</v>
      </c>
      <c r="B422" s="2">
        <v>1978</v>
      </c>
      <c r="C422" s="4">
        <v>169.02</v>
      </c>
      <c r="D422" s="4">
        <v>150.29</v>
      </c>
      <c r="E422" s="2"/>
    </row>
    <row r="423" spans="1:5" ht="22.8" customHeight="1">
      <c r="A423" s="2" t="s">
        <v>19</v>
      </c>
      <c r="B423" s="2">
        <v>1979</v>
      </c>
      <c r="C423" s="4">
        <v>161.97999999999999</v>
      </c>
      <c r="D423" s="4">
        <v>148.31</v>
      </c>
      <c r="E423" s="2"/>
    </row>
    <row r="424" spans="1:5" ht="22.8" customHeight="1">
      <c r="A424" s="2" t="s">
        <v>19</v>
      </c>
      <c r="B424" s="2">
        <v>1980</v>
      </c>
      <c r="C424" s="4">
        <v>135.94999999999999</v>
      </c>
      <c r="D424" s="4">
        <v>146.35</v>
      </c>
      <c r="E424" s="2"/>
    </row>
    <row r="425" spans="1:5" ht="22.8" customHeight="1">
      <c r="A425" s="2" t="s">
        <v>19</v>
      </c>
      <c r="B425" s="2">
        <v>1981</v>
      </c>
      <c r="C425" s="4">
        <v>122.66</v>
      </c>
      <c r="D425" s="4">
        <v>144.41999999999999</v>
      </c>
      <c r="E425" s="2"/>
    </row>
    <row r="426" spans="1:5" ht="22.8" customHeight="1">
      <c r="A426" s="2" t="s">
        <v>19</v>
      </c>
      <c r="B426" s="2">
        <v>1982</v>
      </c>
      <c r="C426" s="4">
        <v>145.80000000000001</v>
      </c>
      <c r="D426" s="4">
        <v>142.51</v>
      </c>
      <c r="E426" s="2"/>
    </row>
    <row r="427" spans="1:5" ht="22.8" customHeight="1">
      <c r="A427" s="2" t="s">
        <v>19</v>
      </c>
      <c r="B427" s="2">
        <v>1983</v>
      </c>
      <c r="C427" s="4">
        <v>130.02000000000001</v>
      </c>
      <c r="D427" s="4">
        <v>140.63</v>
      </c>
      <c r="E427" s="2"/>
    </row>
    <row r="428" spans="1:5" ht="22.8" customHeight="1">
      <c r="A428" s="2" t="s">
        <v>19</v>
      </c>
      <c r="B428" s="2">
        <v>1984</v>
      </c>
      <c r="C428" s="4">
        <v>149.31</v>
      </c>
      <c r="D428" s="4">
        <v>138.78</v>
      </c>
      <c r="E428" s="2"/>
    </row>
    <row r="429" spans="1:5" ht="22.8" customHeight="1">
      <c r="A429" s="2" t="s">
        <v>19</v>
      </c>
      <c r="B429" s="2">
        <v>1985</v>
      </c>
      <c r="C429" s="4">
        <v>159.47</v>
      </c>
      <c r="D429" s="4">
        <v>136.94999999999999</v>
      </c>
      <c r="E429" s="2"/>
    </row>
    <row r="430" spans="1:5" ht="22.8" customHeight="1">
      <c r="A430" s="2" t="s">
        <v>19</v>
      </c>
      <c r="B430" s="2">
        <v>1986</v>
      </c>
      <c r="C430" s="4">
        <v>146.97999999999999</v>
      </c>
      <c r="D430" s="4">
        <v>135.13999999999999</v>
      </c>
      <c r="E430" s="2"/>
    </row>
    <row r="431" spans="1:5" ht="22.8" customHeight="1">
      <c r="A431" s="2" t="s">
        <v>19</v>
      </c>
      <c r="B431" s="2">
        <v>1987</v>
      </c>
      <c r="C431" s="4">
        <v>132.5</v>
      </c>
      <c r="D431" s="4">
        <v>133.36000000000001</v>
      </c>
      <c r="E431" s="2"/>
    </row>
    <row r="432" spans="1:5" ht="22.8" customHeight="1">
      <c r="A432" s="2" t="s">
        <v>19</v>
      </c>
      <c r="B432" s="2">
        <v>1988</v>
      </c>
      <c r="C432" s="4">
        <v>127.75</v>
      </c>
      <c r="D432" s="4">
        <v>131.6</v>
      </c>
      <c r="E432" s="2"/>
    </row>
    <row r="433" spans="1:5" ht="22.8" customHeight="1">
      <c r="A433" s="2" t="s">
        <v>19</v>
      </c>
      <c r="B433" s="2">
        <v>1989</v>
      </c>
      <c r="C433" s="4">
        <v>121.26</v>
      </c>
      <c r="D433" s="4">
        <v>129.86000000000001</v>
      </c>
      <c r="E433" s="2"/>
    </row>
    <row r="434" spans="1:5" ht="22.8" customHeight="1">
      <c r="A434" s="2" t="s">
        <v>19</v>
      </c>
      <c r="B434" s="2">
        <v>1990</v>
      </c>
      <c r="C434" s="4">
        <v>116.67</v>
      </c>
      <c r="D434" s="4">
        <v>128.15</v>
      </c>
      <c r="E434" s="2"/>
    </row>
    <row r="435" spans="1:5" ht="22.8" customHeight="1">
      <c r="A435" s="2" t="s">
        <v>19</v>
      </c>
      <c r="B435" s="2">
        <v>1991</v>
      </c>
      <c r="C435" s="4">
        <v>113.24</v>
      </c>
      <c r="D435" s="4">
        <v>126.45</v>
      </c>
      <c r="E435" s="2"/>
    </row>
    <row r="436" spans="1:5" ht="22.8" customHeight="1">
      <c r="A436" s="2" t="s">
        <v>19</v>
      </c>
      <c r="B436" s="2">
        <v>1992</v>
      </c>
      <c r="C436" s="4">
        <v>113.58</v>
      </c>
      <c r="D436" s="4">
        <v>124.79</v>
      </c>
      <c r="E436" s="2"/>
    </row>
    <row r="437" spans="1:5" ht="22.8" customHeight="1">
      <c r="A437" s="2" t="s">
        <v>19</v>
      </c>
      <c r="B437" s="2">
        <v>1993</v>
      </c>
      <c r="C437" s="4">
        <v>137.96</v>
      </c>
      <c r="D437" s="4">
        <v>123.14</v>
      </c>
      <c r="E437" s="2"/>
    </row>
    <row r="438" spans="1:5" ht="22.8" customHeight="1">
      <c r="A438" s="2" t="s">
        <v>19</v>
      </c>
      <c r="B438" s="2">
        <v>1994</v>
      </c>
      <c r="C438" s="4">
        <v>139.24</v>
      </c>
      <c r="D438" s="4">
        <v>121.51</v>
      </c>
      <c r="E438" s="2"/>
    </row>
    <row r="439" spans="1:5" ht="22.8" customHeight="1">
      <c r="A439" s="2" t="s">
        <v>19</v>
      </c>
      <c r="B439" s="2">
        <v>1995</v>
      </c>
      <c r="C439" s="4">
        <v>125.36</v>
      </c>
      <c r="D439" s="4">
        <v>119.91</v>
      </c>
      <c r="E439" s="2"/>
    </row>
    <row r="440" spans="1:5" ht="22.8" customHeight="1">
      <c r="A440" s="2" t="s">
        <v>19</v>
      </c>
      <c r="B440" s="2">
        <v>1996</v>
      </c>
      <c r="C440" s="4">
        <v>114.49</v>
      </c>
      <c r="D440" s="4">
        <v>118.33</v>
      </c>
      <c r="E440" s="2"/>
    </row>
    <row r="441" spans="1:5" ht="22.8" customHeight="1">
      <c r="A441" s="2" t="s">
        <v>19</v>
      </c>
      <c r="B441" s="2">
        <v>1997</v>
      </c>
      <c r="C441" s="4">
        <v>111.09</v>
      </c>
      <c r="D441" s="4">
        <v>116.77</v>
      </c>
      <c r="E441" s="2"/>
    </row>
    <row r="442" spans="1:5" ht="22.8" customHeight="1">
      <c r="A442" s="2" t="s">
        <v>19</v>
      </c>
      <c r="B442" s="2">
        <v>1998</v>
      </c>
      <c r="C442" s="4">
        <v>112.21</v>
      </c>
      <c r="D442" s="4">
        <v>115.23</v>
      </c>
      <c r="E442" s="2" t="s">
        <v>7</v>
      </c>
    </row>
    <row r="443" spans="1:5" ht="22.8" customHeight="1">
      <c r="A443" s="2" t="s">
        <v>19</v>
      </c>
      <c r="B443" s="2">
        <v>1999</v>
      </c>
      <c r="C443" s="4">
        <v>130.59</v>
      </c>
      <c r="D443" s="4">
        <v>120.11</v>
      </c>
      <c r="E443" s="2"/>
    </row>
    <row r="444" spans="1:5" ht="22.8" customHeight="1">
      <c r="A444" s="2" t="s">
        <v>19</v>
      </c>
      <c r="B444" s="2">
        <v>2000</v>
      </c>
      <c r="C444" s="4">
        <v>120.42</v>
      </c>
      <c r="D444" s="4">
        <v>125.2</v>
      </c>
      <c r="E444" s="2"/>
    </row>
    <row r="445" spans="1:5" ht="22.8" customHeight="1">
      <c r="A445" s="2" t="s">
        <v>19</v>
      </c>
      <c r="B445" s="2">
        <v>2001</v>
      </c>
      <c r="C445" s="4">
        <v>130.34</v>
      </c>
      <c r="D445" s="4">
        <v>130.51</v>
      </c>
      <c r="E445" s="2"/>
    </row>
    <row r="446" spans="1:5" ht="22.8" customHeight="1">
      <c r="A446" s="2" t="s">
        <v>19</v>
      </c>
      <c r="B446" s="2">
        <v>2002</v>
      </c>
      <c r="C446" s="4">
        <v>144.69999999999999</v>
      </c>
      <c r="D446" s="4">
        <v>136.04</v>
      </c>
      <c r="E446" s="2" t="s">
        <v>9</v>
      </c>
    </row>
    <row r="447" spans="1:5" ht="22.8" customHeight="1">
      <c r="A447" s="2" t="s">
        <v>19</v>
      </c>
      <c r="B447" s="2">
        <v>2003</v>
      </c>
      <c r="C447" s="4">
        <v>118.49</v>
      </c>
      <c r="D447" s="4">
        <v>130.04</v>
      </c>
      <c r="E447" s="2"/>
    </row>
    <row r="448" spans="1:5" ht="22.8" customHeight="1">
      <c r="A448" s="2" t="s">
        <v>19</v>
      </c>
      <c r="B448" s="2">
        <v>2004</v>
      </c>
      <c r="C448" s="4">
        <v>132.47999999999999</v>
      </c>
      <c r="D448" s="4">
        <v>124.31</v>
      </c>
      <c r="E448" s="2"/>
    </row>
    <row r="449" spans="1:5" ht="22.8" customHeight="1">
      <c r="A449" s="2" t="s">
        <v>19</v>
      </c>
      <c r="B449" s="2">
        <v>2005</v>
      </c>
      <c r="C449" s="4">
        <v>128.69</v>
      </c>
      <c r="D449" s="4">
        <v>118.83</v>
      </c>
      <c r="E449" s="2"/>
    </row>
    <row r="450" spans="1:5" ht="22.8" customHeight="1">
      <c r="A450" s="2" t="s">
        <v>19</v>
      </c>
      <c r="B450" s="2">
        <v>2006</v>
      </c>
      <c r="C450" s="4">
        <v>97.56</v>
      </c>
      <c r="D450" s="4">
        <v>113.6</v>
      </c>
      <c r="E450" s="2"/>
    </row>
    <row r="451" spans="1:5" ht="22.8" customHeight="1">
      <c r="A451" s="2" t="s">
        <v>19</v>
      </c>
      <c r="B451" s="2">
        <v>2007</v>
      </c>
      <c r="C451" s="4">
        <v>105.85</v>
      </c>
      <c r="D451" s="4">
        <v>108.59</v>
      </c>
      <c r="E451" s="2"/>
    </row>
    <row r="452" spans="1:5" ht="22.8" customHeight="1">
      <c r="A452" s="2" t="s">
        <v>19</v>
      </c>
      <c r="B452" s="2">
        <v>2008</v>
      </c>
      <c r="C452" s="4">
        <v>108.45</v>
      </c>
      <c r="D452" s="4">
        <v>103.8</v>
      </c>
      <c r="E452" s="2"/>
    </row>
    <row r="453" spans="1:5" ht="22.8" customHeight="1">
      <c r="A453" s="2" t="s">
        <v>19</v>
      </c>
      <c r="B453" s="2">
        <v>2009</v>
      </c>
      <c r="C453" s="4">
        <v>96.88</v>
      </c>
      <c r="D453" s="4">
        <v>99.23</v>
      </c>
      <c r="E453" s="2"/>
    </row>
    <row r="454" spans="1:5" ht="22.8" customHeight="1">
      <c r="A454" s="2" t="s">
        <v>19</v>
      </c>
      <c r="B454" s="2">
        <v>2010</v>
      </c>
      <c r="C454" s="4">
        <v>98.39</v>
      </c>
      <c r="D454" s="4">
        <v>94.86</v>
      </c>
      <c r="E454" s="2"/>
    </row>
    <row r="455" spans="1:5" ht="22.8" customHeight="1">
      <c r="A455" s="2" t="s">
        <v>19</v>
      </c>
      <c r="B455" s="2">
        <v>2011</v>
      </c>
      <c r="C455" s="4">
        <v>90.29</v>
      </c>
      <c r="D455" s="4">
        <v>90.68</v>
      </c>
      <c r="E455" s="2"/>
    </row>
    <row r="456" spans="1:5" ht="22.8" customHeight="1">
      <c r="A456" s="2" t="s">
        <v>19</v>
      </c>
      <c r="B456" s="2">
        <v>2012</v>
      </c>
      <c r="C456" s="4">
        <v>89.3</v>
      </c>
      <c r="D456" s="4">
        <v>86.68</v>
      </c>
      <c r="E456" s="2"/>
    </row>
    <row r="457" spans="1:5" ht="22.8" customHeight="1">
      <c r="A457" s="2" t="s">
        <v>19</v>
      </c>
      <c r="B457" s="2">
        <v>2013</v>
      </c>
      <c r="C457" s="4">
        <v>82.45</v>
      </c>
      <c r="D457" s="4">
        <v>82.86</v>
      </c>
      <c r="E457" s="2" t="s">
        <v>11</v>
      </c>
    </row>
    <row r="458" spans="1:5" ht="22.8" customHeight="1">
      <c r="A458" s="2" t="s">
        <v>19</v>
      </c>
      <c r="B458" s="2">
        <v>2014</v>
      </c>
      <c r="C458" s="4">
        <v>69.16</v>
      </c>
      <c r="D458" s="4">
        <v>72.13</v>
      </c>
      <c r="E458" s="2"/>
    </row>
    <row r="459" spans="1:5" ht="22.8" customHeight="1">
      <c r="A459" s="2" t="s">
        <v>19</v>
      </c>
      <c r="B459" s="2">
        <v>2015</v>
      </c>
      <c r="C459" s="4">
        <v>65.81</v>
      </c>
      <c r="D459" s="4">
        <v>62.79</v>
      </c>
      <c r="E459" s="2"/>
    </row>
    <row r="460" spans="1:5" ht="22.8" customHeight="1">
      <c r="A460" s="2" t="s">
        <v>19</v>
      </c>
      <c r="B460" s="2">
        <v>2016</v>
      </c>
      <c r="C460" s="4">
        <v>53.86</v>
      </c>
      <c r="D460" s="4">
        <v>54.66</v>
      </c>
      <c r="E460" s="2"/>
    </row>
    <row r="461" spans="1:5" ht="22.8" customHeight="1">
      <c r="A461" s="2" t="s">
        <v>19</v>
      </c>
      <c r="B461" s="2">
        <v>2017</v>
      </c>
      <c r="C461" s="4">
        <v>47.49</v>
      </c>
      <c r="D461" s="4">
        <v>47.58</v>
      </c>
      <c r="E461" s="2"/>
    </row>
    <row r="462" spans="1:5" ht="22.8" customHeight="1">
      <c r="A462" s="2" t="s">
        <v>20</v>
      </c>
      <c r="B462" s="2">
        <v>1972</v>
      </c>
      <c r="C462" s="4">
        <v>166.63</v>
      </c>
      <c r="D462" s="4">
        <v>159.1</v>
      </c>
      <c r="E462" s="2"/>
    </row>
    <row r="463" spans="1:5" ht="22.8" customHeight="1">
      <c r="A463" s="2" t="s">
        <v>20</v>
      </c>
      <c r="B463" s="2">
        <v>1973</v>
      </c>
      <c r="C463" s="4">
        <v>144.69</v>
      </c>
      <c r="D463" s="4">
        <v>157.77000000000001</v>
      </c>
      <c r="E463" s="2"/>
    </row>
    <row r="464" spans="1:5" ht="22.8" customHeight="1">
      <c r="A464" s="2" t="s">
        <v>20</v>
      </c>
      <c r="B464" s="2">
        <v>1974</v>
      </c>
      <c r="C464" s="4">
        <v>163.68</v>
      </c>
      <c r="D464" s="4">
        <v>156.46</v>
      </c>
      <c r="E464" s="2"/>
    </row>
    <row r="465" spans="1:5" ht="22.8" customHeight="1">
      <c r="A465" s="2" t="s">
        <v>20</v>
      </c>
      <c r="B465" s="2">
        <v>1975</v>
      </c>
      <c r="C465" s="4">
        <v>164.51</v>
      </c>
      <c r="D465" s="4">
        <v>155.15</v>
      </c>
      <c r="E465" s="2"/>
    </row>
    <row r="466" spans="1:5" ht="22.8" customHeight="1">
      <c r="A466" s="2" t="s">
        <v>20</v>
      </c>
      <c r="B466" s="2">
        <v>1976</v>
      </c>
      <c r="C466" s="4">
        <v>142.03</v>
      </c>
      <c r="D466" s="4">
        <v>153.85</v>
      </c>
      <c r="E466" s="2"/>
    </row>
    <row r="467" spans="1:5" ht="22.8" customHeight="1">
      <c r="A467" s="2" t="s">
        <v>20</v>
      </c>
      <c r="B467" s="2">
        <v>1977</v>
      </c>
      <c r="C467" s="4">
        <v>157.54</v>
      </c>
      <c r="D467" s="4">
        <v>152.57</v>
      </c>
      <c r="E467" s="2"/>
    </row>
    <row r="468" spans="1:5" ht="22.8" customHeight="1">
      <c r="A468" s="2" t="s">
        <v>20</v>
      </c>
      <c r="B468" s="2">
        <v>1978</v>
      </c>
      <c r="C468" s="4">
        <v>169.02</v>
      </c>
      <c r="D468" s="4">
        <v>151.29</v>
      </c>
      <c r="E468" s="2"/>
    </row>
    <row r="469" spans="1:5" ht="22.8" customHeight="1">
      <c r="A469" s="2" t="s">
        <v>20</v>
      </c>
      <c r="B469" s="2">
        <v>1979</v>
      </c>
      <c r="C469" s="4">
        <v>161.97999999999999</v>
      </c>
      <c r="D469" s="4">
        <v>150.03</v>
      </c>
      <c r="E469" s="2"/>
    </row>
    <row r="470" spans="1:5" ht="22.8" customHeight="1">
      <c r="A470" s="2" t="s">
        <v>20</v>
      </c>
      <c r="B470" s="2">
        <v>1980</v>
      </c>
      <c r="C470" s="4">
        <v>135.94999999999999</v>
      </c>
      <c r="D470" s="4">
        <v>148.77000000000001</v>
      </c>
      <c r="E470" s="2"/>
    </row>
    <row r="471" spans="1:5" ht="22.8" customHeight="1">
      <c r="A471" s="2" t="s">
        <v>20</v>
      </c>
      <c r="B471" s="2">
        <v>1981</v>
      </c>
      <c r="C471" s="4">
        <v>122.66</v>
      </c>
      <c r="D471" s="4">
        <v>147.53</v>
      </c>
      <c r="E471" s="2"/>
    </row>
    <row r="472" spans="1:5" ht="22.8" customHeight="1">
      <c r="A472" s="2" t="s">
        <v>20</v>
      </c>
      <c r="B472" s="2">
        <v>1982</v>
      </c>
      <c r="C472" s="4">
        <v>145.80000000000001</v>
      </c>
      <c r="D472" s="4">
        <v>146.30000000000001</v>
      </c>
      <c r="E472" s="2"/>
    </row>
    <row r="473" spans="1:5" ht="22.8" customHeight="1">
      <c r="A473" s="2" t="s">
        <v>20</v>
      </c>
      <c r="B473" s="2">
        <v>1983</v>
      </c>
      <c r="C473" s="4">
        <v>130.02000000000001</v>
      </c>
      <c r="D473" s="4">
        <v>145.07</v>
      </c>
      <c r="E473" s="2"/>
    </row>
    <row r="474" spans="1:5" ht="22.8" customHeight="1">
      <c r="A474" s="2" t="s">
        <v>20</v>
      </c>
      <c r="B474" s="2">
        <v>1984</v>
      </c>
      <c r="C474" s="4">
        <v>149.31</v>
      </c>
      <c r="D474" s="4">
        <v>143.86000000000001</v>
      </c>
      <c r="E474" s="2"/>
    </row>
    <row r="475" spans="1:5" ht="22.8" customHeight="1">
      <c r="A475" s="2" t="s">
        <v>20</v>
      </c>
      <c r="B475" s="2">
        <v>1985</v>
      </c>
      <c r="C475" s="4">
        <v>159.47</v>
      </c>
      <c r="D475" s="4">
        <v>142.66</v>
      </c>
      <c r="E475" s="2"/>
    </row>
    <row r="476" spans="1:5" ht="22.8" customHeight="1">
      <c r="A476" s="2" t="s">
        <v>20</v>
      </c>
      <c r="B476" s="2">
        <v>1986</v>
      </c>
      <c r="C476" s="4">
        <v>146.97999999999999</v>
      </c>
      <c r="D476" s="4">
        <v>141.46</v>
      </c>
      <c r="E476" s="2" t="s">
        <v>7</v>
      </c>
    </row>
    <row r="477" spans="1:5" ht="22.8" customHeight="1">
      <c r="A477" s="2" t="s">
        <v>20</v>
      </c>
      <c r="B477" s="2">
        <v>1987</v>
      </c>
      <c r="C477" s="4">
        <v>132.5</v>
      </c>
      <c r="D477" s="4">
        <v>133.68</v>
      </c>
      <c r="E477" s="2"/>
    </row>
    <row r="478" spans="1:5" ht="22.8" customHeight="1">
      <c r="A478" s="2" t="s">
        <v>20</v>
      </c>
      <c r="B478" s="2">
        <v>1988</v>
      </c>
      <c r="C478" s="4">
        <v>127.75</v>
      </c>
      <c r="D478" s="4">
        <v>126.32</v>
      </c>
      <c r="E478" s="2"/>
    </row>
    <row r="479" spans="1:5" ht="22.8" customHeight="1">
      <c r="A479" s="2" t="s">
        <v>20</v>
      </c>
      <c r="B479" s="2">
        <v>1989</v>
      </c>
      <c r="C479" s="4">
        <v>121.26</v>
      </c>
      <c r="D479" s="4">
        <v>119.37</v>
      </c>
      <c r="E479" s="2" t="s">
        <v>9</v>
      </c>
    </row>
    <row r="480" spans="1:5" ht="22.8" customHeight="1">
      <c r="A480" s="2" t="s">
        <v>20</v>
      </c>
      <c r="B480" s="2">
        <v>1990</v>
      </c>
      <c r="C480" s="4">
        <v>116.67</v>
      </c>
      <c r="D480" s="4">
        <v>119.84</v>
      </c>
      <c r="E480" s="2"/>
    </row>
    <row r="481" spans="1:5" ht="22.8" customHeight="1">
      <c r="A481" s="2" t="s">
        <v>20</v>
      </c>
      <c r="B481" s="2">
        <v>1991</v>
      </c>
      <c r="C481" s="4">
        <v>113.24</v>
      </c>
      <c r="D481" s="4">
        <v>120.31</v>
      </c>
      <c r="E481" s="2"/>
    </row>
    <row r="482" spans="1:5" ht="22.8" customHeight="1">
      <c r="A482" s="2" t="s">
        <v>20</v>
      </c>
      <c r="B482" s="2">
        <v>1992</v>
      </c>
      <c r="C482" s="4">
        <v>113.58</v>
      </c>
      <c r="D482" s="4">
        <v>120.78</v>
      </c>
      <c r="E482" s="2"/>
    </row>
    <row r="483" spans="1:5" ht="22.8" customHeight="1">
      <c r="A483" s="2" t="s">
        <v>20</v>
      </c>
      <c r="B483" s="2">
        <v>1993</v>
      </c>
      <c r="C483" s="4">
        <v>137.96</v>
      </c>
      <c r="D483" s="4">
        <v>121.25</v>
      </c>
      <c r="E483" s="2"/>
    </row>
    <row r="484" spans="1:5" ht="22.8" customHeight="1">
      <c r="A484" s="2" t="s">
        <v>20</v>
      </c>
      <c r="B484" s="2">
        <v>1994</v>
      </c>
      <c r="C484" s="4">
        <v>139.24</v>
      </c>
      <c r="D484" s="4">
        <v>121.73</v>
      </c>
      <c r="E484" s="2"/>
    </row>
    <row r="485" spans="1:5" ht="22.8" customHeight="1">
      <c r="A485" s="2" t="s">
        <v>20</v>
      </c>
      <c r="B485" s="2">
        <v>1995</v>
      </c>
      <c r="C485" s="4">
        <v>125.36</v>
      </c>
      <c r="D485" s="4">
        <v>122.2</v>
      </c>
      <c r="E485" s="2"/>
    </row>
    <row r="486" spans="1:5" ht="22.8" customHeight="1">
      <c r="A486" s="2" t="s">
        <v>20</v>
      </c>
      <c r="B486" s="2">
        <v>1996</v>
      </c>
      <c r="C486" s="4">
        <v>114.49</v>
      </c>
      <c r="D486" s="4">
        <v>122.68</v>
      </c>
      <c r="E486" s="2"/>
    </row>
    <row r="487" spans="1:5" ht="22.8" customHeight="1">
      <c r="A487" s="2" t="s">
        <v>20</v>
      </c>
      <c r="B487" s="2">
        <v>1997</v>
      </c>
      <c r="C487" s="4">
        <v>111.09</v>
      </c>
      <c r="D487" s="4">
        <v>123.16</v>
      </c>
      <c r="E487" s="2"/>
    </row>
    <row r="488" spans="1:5" ht="22.8" customHeight="1">
      <c r="A488" s="2" t="s">
        <v>20</v>
      </c>
      <c r="B488" s="2">
        <v>1998</v>
      </c>
      <c r="C488" s="4">
        <v>112.21</v>
      </c>
      <c r="D488" s="4">
        <v>123.65</v>
      </c>
      <c r="E488" s="2"/>
    </row>
    <row r="489" spans="1:5" ht="22.8" customHeight="1">
      <c r="A489" s="2" t="s">
        <v>20</v>
      </c>
      <c r="B489" s="2">
        <v>1999</v>
      </c>
      <c r="C489" s="4">
        <v>130.59</v>
      </c>
      <c r="D489" s="4">
        <v>124.13</v>
      </c>
      <c r="E489" s="2"/>
    </row>
    <row r="490" spans="1:5" ht="22.8" customHeight="1">
      <c r="A490" s="2" t="s">
        <v>20</v>
      </c>
      <c r="B490" s="2">
        <v>2000</v>
      </c>
      <c r="C490" s="4">
        <v>120.42</v>
      </c>
      <c r="D490" s="4">
        <v>124.62</v>
      </c>
      <c r="E490" s="2"/>
    </row>
    <row r="491" spans="1:5" ht="22.8" customHeight="1">
      <c r="A491" s="2" t="s">
        <v>20</v>
      </c>
      <c r="B491" s="2">
        <v>2001</v>
      </c>
      <c r="C491" s="4">
        <v>130.34</v>
      </c>
      <c r="D491" s="4">
        <v>125.1</v>
      </c>
      <c r="E491" s="2"/>
    </row>
    <row r="492" spans="1:5" ht="22.8" customHeight="1">
      <c r="A492" s="2" t="s">
        <v>20</v>
      </c>
      <c r="B492" s="2">
        <v>2002</v>
      </c>
      <c r="C492" s="4">
        <v>144.69999999999999</v>
      </c>
      <c r="D492" s="4">
        <v>125.59</v>
      </c>
      <c r="E492" s="2"/>
    </row>
    <row r="493" spans="1:5" ht="22.8" customHeight="1">
      <c r="A493" s="2" t="s">
        <v>20</v>
      </c>
      <c r="B493" s="2">
        <v>2003</v>
      </c>
      <c r="C493" s="4">
        <v>118.49</v>
      </c>
      <c r="D493" s="4">
        <v>126.08</v>
      </c>
      <c r="E493" s="2"/>
    </row>
    <row r="494" spans="1:5" ht="22.8" customHeight="1">
      <c r="A494" s="2" t="s">
        <v>20</v>
      </c>
      <c r="B494" s="2">
        <v>2004</v>
      </c>
      <c r="C494" s="4">
        <v>132.47999999999999</v>
      </c>
      <c r="D494" s="4">
        <v>126.58</v>
      </c>
      <c r="E494" s="2" t="s">
        <v>11</v>
      </c>
    </row>
    <row r="495" spans="1:5" ht="22.8" customHeight="1">
      <c r="A495" s="2" t="s">
        <v>20</v>
      </c>
      <c r="B495" s="2">
        <v>2005</v>
      </c>
      <c r="C495" s="4">
        <v>128.69</v>
      </c>
      <c r="D495" s="4">
        <v>120.68</v>
      </c>
      <c r="E495" s="2"/>
    </row>
    <row r="496" spans="1:5" ht="22.8" customHeight="1">
      <c r="A496" s="2" t="s">
        <v>20</v>
      </c>
      <c r="B496" s="2">
        <v>2006</v>
      </c>
      <c r="C496" s="4">
        <v>97.56</v>
      </c>
      <c r="D496" s="4">
        <v>115.06</v>
      </c>
      <c r="E496" s="2"/>
    </row>
    <row r="497" spans="1:5" ht="22.8" customHeight="1">
      <c r="A497" s="2" t="s">
        <v>20</v>
      </c>
      <c r="B497" s="2">
        <v>2007</v>
      </c>
      <c r="C497" s="4">
        <v>105.85</v>
      </c>
      <c r="D497" s="4">
        <v>109.7</v>
      </c>
      <c r="E497" s="2"/>
    </row>
    <row r="498" spans="1:5" ht="22.8" customHeight="1">
      <c r="A498" s="2" t="s">
        <v>20</v>
      </c>
      <c r="B498" s="2">
        <v>2008</v>
      </c>
      <c r="C498" s="4">
        <v>108.45</v>
      </c>
      <c r="D498" s="4">
        <v>104.59</v>
      </c>
      <c r="E498" s="2"/>
    </row>
    <row r="499" spans="1:5" ht="22.8" customHeight="1">
      <c r="A499" s="2" t="s">
        <v>20</v>
      </c>
      <c r="B499" s="2">
        <v>2009</v>
      </c>
      <c r="C499" s="4">
        <v>96.88</v>
      </c>
      <c r="D499" s="4">
        <v>99.72</v>
      </c>
      <c r="E499" s="2"/>
    </row>
    <row r="500" spans="1:5" ht="22.8" customHeight="1">
      <c r="A500" s="2" t="s">
        <v>20</v>
      </c>
      <c r="B500" s="2">
        <v>2010</v>
      </c>
      <c r="C500" s="4">
        <v>98.39</v>
      </c>
      <c r="D500" s="4">
        <v>95.08</v>
      </c>
      <c r="E500" s="2"/>
    </row>
    <row r="501" spans="1:5" ht="22.8" customHeight="1">
      <c r="A501" s="2" t="s">
        <v>20</v>
      </c>
      <c r="B501" s="2">
        <v>2011</v>
      </c>
      <c r="C501" s="4">
        <v>90.29</v>
      </c>
      <c r="D501" s="4">
        <v>90.65</v>
      </c>
      <c r="E501" s="2"/>
    </row>
    <row r="502" spans="1:5" ht="22.8" customHeight="1">
      <c r="A502" s="2" t="s">
        <v>20</v>
      </c>
      <c r="B502" s="2">
        <v>2012</v>
      </c>
      <c r="C502" s="4">
        <v>89.3</v>
      </c>
      <c r="D502" s="4">
        <v>86.43</v>
      </c>
      <c r="E502" s="2"/>
    </row>
    <row r="503" spans="1:5" ht="22.8" customHeight="1">
      <c r="A503" s="2" t="s">
        <v>20</v>
      </c>
      <c r="B503" s="2">
        <v>2013</v>
      </c>
      <c r="C503" s="4">
        <v>82.45</v>
      </c>
      <c r="D503" s="4">
        <v>82.4</v>
      </c>
      <c r="E503" s="2" t="s">
        <v>13</v>
      </c>
    </row>
    <row r="504" spans="1:5" ht="22.8" customHeight="1">
      <c r="A504" s="2" t="s">
        <v>20</v>
      </c>
      <c r="B504" s="2">
        <v>2014</v>
      </c>
      <c r="C504" s="4">
        <v>69.16</v>
      </c>
      <c r="D504" s="4">
        <v>71.86</v>
      </c>
      <c r="E504" s="2"/>
    </row>
    <row r="505" spans="1:5" ht="22.8" customHeight="1">
      <c r="A505" s="2" t="s">
        <v>20</v>
      </c>
      <c r="B505" s="2">
        <v>2015</v>
      </c>
      <c r="C505" s="4">
        <v>65.81</v>
      </c>
      <c r="D505" s="4">
        <v>62.67</v>
      </c>
      <c r="E505" s="2"/>
    </row>
    <row r="506" spans="1:5" ht="22.8" customHeight="1">
      <c r="A506" s="2" t="s">
        <v>20</v>
      </c>
      <c r="B506" s="2">
        <v>2016</v>
      </c>
      <c r="C506" s="4">
        <v>53.86</v>
      </c>
      <c r="D506" s="4">
        <v>54.66</v>
      </c>
      <c r="E506" s="2"/>
    </row>
    <row r="507" spans="1:5" ht="22.8" customHeight="1">
      <c r="A507" s="2" t="s">
        <v>20</v>
      </c>
      <c r="B507" s="2">
        <v>2017</v>
      </c>
      <c r="C507" s="4">
        <v>47.49</v>
      </c>
      <c r="D507" s="4">
        <v>47.67</v>
      </c>
      <c r="E507" s="2"/>
    </row>
    <row r="508" spans="1:5" ht="22.8" customHeight="1">
      <c r="A508" s="2" t="s">
        <v>21</v>
      </c>
      <c r="B508" s="2">
        <v>1972</v>
      </c>
      <c r="C508" s="4">
        <v>166.63</v>
      </c>
      <c r="D508" s="4">
        <v>166.27</v>
      </c>
      <c r="E508" s="2"/>
    </row>
    <row r="509" spans="1:5" ht="22.8" customHeight="1">
      <c r="A509" s="2" t="s">
        <v>21</v>
      </c>
      <c r="B509" s="2">
        <v>1973</v>
      </c>
      <c r="C509" s="4">
        <v>144.69</v>
      </c>
      <c r="D509" s="4">
        <v>163.55000000000001</v>
      </c>
      <c r="E509" s="2"/>
    </row>
    <row r="510" spans="1:5" ht="22.8" customHeight="1">
      <c r="A510" s="2" t="s">
        <v>21</v>
      </c>
      <c r="B510" s="2">
        <v>1974</v>
      </c>
      <c r="C510" s="4">
        <v>163.68</v>
      </c>
      <c r="D510" s="4">
        <v>160.87</v>
      </c>
      <c r="E510" s="2"/>
    </row>
    <row r="511" spans="1:5" ht="22.8" customHeight="1">
      <c r="A511" s="2" t="s">
        <v>21</v>
      </c>
      <c r="B511" s="2">
        <v>1975</v>
      </c>
      <c r="C511" s="4">
        <v>164.51</v>
      </c>
      <c r="D511" s="4">
        <v>158.22999999999999</v>
      </c>
      <c r="E511" s="2"/>
    </row>
    <row r="512" spans="1:5" ht="22.8" customHeight="1">
      <c r="A512" s="2" t="s">
        <v>21</v>
      </c>
      <c r="B512" s="2">
        <v>1976</v>
      </c>
      <c r="C512" s="4">
        <v>142.03</v>
      </c>
      <c r="D512" s="4">
        <v>155.63999999999999</v>
      </c>
      <c r="E512" s="2"/>
    </row>
    <row r="513" spans="1:5" ht="22.8" customHeight="1">
      <c r="A513" s="2" t="s">
        <v>21</v>
      </c>
      <c r="B513" s="2">
        <v>1977</v>
      </c>
      <c r="C513" s="4">
        <v>157.54</v>
      </c>
      <c r="D513" s="4">
        <v>153.09</v>
      </c>
      <c r="E513" s="2"/>
    </row>
    <row r="514" spans="1:5" ht="22.8" customHeight="1">
      <c r="A514" s="2" t="s">
        <v>21</v>
      </c>
      <c r="B514" s="2">
        <v>1978</v>
      </c>
      <c r="C514" s="4">
        <v>169.02</v>
      </c>
      <c r="D514" s="4">
        <v>150.58000000000001</v>
      </c>
      <c r="E514" s="2"/>
    </row>
    <row r="515" spans="1:5" ht="22.8" customHeight="1">
      <c r="A515" s="2" t="s">
        <v>21</v>
      </c>
      <c r="B515" s="2">
        <v>1979</v>
      </c>
      <c r="C515" s="4">
        <v>161.97999999999999</v>
      </c>
      <c r="D515" s="4">
        <v>148.12</v>
      </c>
      <c r="E515" s="2"/>
    </row>
    <row r="516" spans="1:5" ht="22.8" customHeight="1">
      <c r="A516" s="2" t="s">
        <v>21</v>
      </c>
      <c r="B516" s="2">
        <v>1980</v>
      </c>
      <c r="C516" s="4">
        <v>135.94999999999999</v>
      </c>
      <c r="D516" s="4">
        <v>145.69</v>
      </c>
      <c r="E516" s="2"/>
    </row>
    <row r="517" spans="1:5" ht="22.8" customHeight="1">
      <c r="A517" s="2" t="s">
        <v>21</v>
      </c>
      <c r="B517" s="2">
        <v>1981</v>
      </c>
      <c r="C517" s="4">
        <v>122.66</v>
      </c>
      <c r="D517" s="4">
        <v>143.30000000000001</v>
      </c>
      <c r="E517" s="2"/>
    </row>
    <row r="518" spans="1:5" ht="22.8" customHeight="1">
      <c r="A518" s="2" t="s">
        <v>21</v>
      </c>
      <c r="B518" s="2">
        <v>1982</v>
      </c>
      <c r="C518" s="4">
        <v>145.80000000000001</v>
      </c>
      <c r="D518" s="4">
        <v>140.94999999999999</v>
      </c>
      <c r="E518" s="2"/>
    </row>
    <row r="519" spans="1:5" ht="22.8" customHeight="1">
      <c r="A519" s="2" t="s">
        <v>21</v>
      </c>
      <c r="B519" s="2">
        <v>1983</v>
      </c>
      <c r="C519" s="4">
        <v>130.02000000000001</v>
      </c>
      <c r="D519" s="4">
        <v>138.65</v>
      </c>
      <c r="E519" s="2"/>
    </row>
    <row r="520" spans="1:5" ht="22.8" customHeight="1">
      <c r="A520" s="2" t="s">
        <v>21</v>
      </c>
      <c r="B520" s="2">
        <v>1984</v>
      </c>
      <c r="C520" s="4">
        <v>149.31</v>
      </c>
      <c r="D520" s="4">
        <v>136.37</v>
      </c>
      <c r="E520" s="2"/>
    </row>
    <row r="521" spans="1:5" ht="22.8" customHeight="1">
      <c r="A521" s="2" t="s">
        <v>21</v>
      </c>
      <c r="B521" s="2">
        <v>1985</v>
      </c>
      <c r="C521" s="4">
        <v>159.47</v>
      </c>
      <c r="D521" s="4">
        <v>134.13999999999999</v>
      </c>
      <c r="E521" s="2"/>
    </row>
    <row r="522" spans="1:5" ht="22.8" customHeight="1">
      <c r="A522" s="2" t="s">
        <v>21</v>
      </c>
      <c r="B522" s="2">
        <v>1986</v>
      </c>
      <c r="C522" s="4">
        <v>146.97999999999999</v>
      </c>
      <c r="D522" s="4">
        <v>131.94</v>
      </c>
      <c r="E522" s="2"/>
    </row>
    <row r="523" spans="1:5" ht="22.8" customHeight="1">
      <c r="A523" s="2" t="s">
        <v>21</v>
      </c>
      <c r="B523" s="2">
        <v>1987</v>
      </c>
      <c r="C523" s="4">
        <v>132.5</v>
      </c>
      <c r="D523" s="4">
        <v>129.78</v>
      </c>
      <c r="E523" s="2"/>
    </row>
    <row r="524" spans="1:5" ht="22.8" customHeight="1">
      <c r="A524" s="2" t="s">
        <v>21</v>
      </c>
      <c r="B524" s="2">
        <v>1988</v>
      </c>
      <c r="C524" s="4">
        <v>127.75</v>
      </c>
      <c r="D524" s="4">
        <v>127.65</v>
      </c>
      <c r="E524" s="2"/>
    </row>
    <row r="525" spans="1:5" ht="22.8" customHeight="1">
      <c r="A525" s="2" t="s">
        <v>21</v>
      </c>
      <c r="B525" s="2">
        <v>1989</v>
      </c>
      <c r="C525" s="4">
        <v>121.26</v>
      </c>
      <c r="D525" s="4">
        <v>125.56</v>
      </c>
      <c r="E525" s="2"/>
    </row>
    <row r="526" spans="1:5" ht="22.8" customHeight="1">
      <c r="A526" s="2" t="s">
        <v>21</v>
      </c>
      <c r="B526" s="2">
        <v>1990</v>
      </c>
      <c r="C526" s="4">
        <v>116.67</v>
      </c>
      <c r="D526" s="4">
        <v>123.51</v>
      </c>
      <c r="E526" s="2"/>
    </row>
    <row r="527" spans="1:5" ht="22.8" customHeight="1">
      <c r="A527" s="2" t="s">
        <v>21</v>
      </c>
      <c r="B527" s="2">
        <v>1991</v>
      </c>
      <c r="C527" s="4">
        <v>113.24</v>
      </c>
      <c r="D527" s="4">
        <v>121.48</v>
      </c>
      <c r="E527" s="2" t="s">
        <v>7</v>
      </c>
    </row>
    <row r="528" spans="1:5" ht="22.8" customHeight="1">
      <c r="A528" s="2" t="s">
        <v>21</v>
      </c>
      <c r="B528" s="2">
        <v>1992</v>
      </c>
      <c r="C528" s="4">
        <v>113.58</v>
      </c>
      <c r="D528" s="4">
        <v>126.25</v>
      </c>
      <c r="E528" s="2"/>
    </row>
    <row r="529" spans="1:5" ht="22.8" customHeight="1">
      <c r="A529" s="2" t="s">
        <v>21</v>
      </c>
      <c r="B529" s="2">
        <v>1993</v>
      </c>
      <c r="C529" s="4">
        <v>137.96</v>
      </c>
      <c r="D529" s="4">
        <v>131.19999999999999</v>
      </c>
      <c r="E529" s="2"/>
    </row>
    <row r="530" spans="1:5" ht="22.8" customHeight="1">
      <c r="A530" s="2" t="s">
        <v>21</v>
      </c>
      <c r="B530" s="2">
        <v>1994</v>
      </c>
      <c r="C530" s="4">
        <v>139.24</v>
      </c>
      <c r="D530" s="4">
        <v>136.35</v>
      </c>
      <c r="E530" s="2" t="s">
        <v>9</v>
      </c>
    </row>
    <row r="531" spans="1:5" ht="22.8" customHeight="1">
      <c r="A531" s="2" t="s">
        <v>21</v>
      </c>
      <c r="B531" s="2">
        <v>1995</v>
      </c>
      <c r="C531" s="4">
        <v>125.36</v>
      </c>
      <c r="D531" s="4">
        <v>126.97</v>
      </c>
      <c r="E531" s="2"/>
    </row>
    <row r="532" spans="1:5" ht="22.8" customHeight="1">
      <c r="A532" s="2" t="s">
        <v>21</v>
      </c>
      <c r="B532" s="2">
        <v>1996</v>
      </c>
      <c r="C532" s="4">
        <v>114.49</v>
      </c>
      <c r="D532" s="4">
        <v>118.24</v>
      </c>
      <c r="E532" s="2"/>
    </row>
    <row r="533" spans="1:5" ht="22.8" customHeight="1">
      <c r="A533" s="2" t="s">
        <v>21</v>
      </c>
      <c r="B533" s="2">
        <v>1997</v>
      </c>
      <c r="C533" s="4">
        <v>111.09</v>
      </c>
      <c r="D533" s="4">
        <v>110.1</v>
      </c>
      <c r="E533" s="2" t="s">
        <v>11</v>
      </c>
    </row>
    <row r="534" spans="1:5" ht="22.8" customHeight="1">
      <c r="A534" s="2" t="s">
        <v>21</v>
      </c>
      <c r="B534" s="2">
        <v>1998</v>
      </c>
      <c r="C534" s="4">
        <v>112.21</v>
      </c>
      <c r="D534" s="4">
        <v>114.89</v>
      </c>
      <c r="E534" s="2"/>
    </row>
    <row r="535" spans="1:5" ht="22.8" customHeight="1">
      <c r="A535" s="2" t="s">
        <v>21</v>
      </c>
      <c r="B535" s="2">
        <v>1999</v>
      </c>
      <c r="C535" s="4">
        <v>130.59</v>
      </c>
      <c r="D535" s="4">
        <v>119.89</v>
      </c>
      <c r="E535" s="2"/>
    </row>
    <row r="536" spans="1:5" ht="22.8" customHeight="1">
      <c r="A536" s="2" t="s">
        <v>21</v>
      </c>
      <c r="B536" s="2">
        <v>2000</v>
      </c>
      <c r="C536" s="4">
        <v>120.42</v>
      </c>
      <c r="D536" s="4">
        <v>125.1</v>
      </c>
      <c r="E536" s="2"/>
    </row>
    <row r="537" spans="1:5" ht="22.8" customHeight="1">
      <c r="A537" s="2" t="s">
        <v>21</v>
      </c>
      <c r="B537" s="2">
        <v>2001</v>
      </c>
      <c r="C537" s="4">
        <v>130.34</v>
      </c>
      <c r="D537" s="4">
        <v>130.55000000000001</v>
      </c>
      <c r="E537" s="2"/>
    </row>
    <row r="538" spans="1:5" ht="22.8" customHeight="1">
      <c r="A538" s="2" t="s">
        <v>21</v>
      </c>
      <c r="B538" s="2">
        <v>2002</v>
      </c>
      <c r="C538" s="4">
        <v>144.69999999999999</v>
      </c>
      <c r="D538" s="4">
        <v>136.22</v>
      </c>
      <c r="E538" s="2" t="s">
        <v>13</v>
      </c>
    </row>
    <row r="539" spans="1:5" ht="22.8" customHeight="1">
      <c r="A539" s="2" t="s">
        <v>21</v>
      </c>
      <c r="B539" s="2">
        <v>2003</v>
      </c>
      <c r="C539" s="4">
        <v>118.49</v>
      </c>
      <c r="D539" s="4">
        <v>130.19999999999999</v>
      </c>
      <c r="E539" s="2"/>
    </row>
    <row r="540" spans="1:5" ht="22.8" customHeight="1">
      <c r="A540" s="2" t="s">
        <v>21</v>
      </c>
      <c r="B540" s="2">
        <v>2004</v>
      </c>
      <c r="C540" s="4">
        <v>132.47999999999999</v>
      </c>
      <c r="D540" s="4">
        <v>124.44</v>
      </c>
      <c r="E540" s="2"/>
    </row>
    <row r="541" spans="1:5" ht="22.8" customHeight="1">
      <c r="A541" s="2" t="s">
        <v>21</v>
      </c>
      <c r="B541" s="2">
        <v>2005</v>
      </c>
      <c r="C541" s="4">
        <v>128.69</v>
      </c>
      <c r="D541" s="4">
        <v>118.93</v>
      </c>
      <c r="E541" s="2"/>
    </row>
    <row r="542" spans="1:5" ht="22.8" customHeight="1">
      <c r="A542" s="2" t="s">
        <v>21</v>
      </c>
      <c r="B542" s="2">
        <v>2006</v>
      </c>
      <c r="C542" s="4">
        <v>97.56</v>
      </c>
      <c r="D542" s="4">
        <v>113.67</v>
      </c>
      <c r="E542" s="2"/>
    </row>
    <row r="543" spans="1:5" ht="22.8" customHeight="1">
      <c r="A543" s="2" t="s">
        <v>21</v>
      </c>
      <c r="B543" s="2">
        <v>2007</v>
      </c>
      <c r="C543" s="4">
        <v>105.85</v>
      </c>
      <c r="D543" s="4">
        <v>108.65</v>
      </c>
      <c r="E543" s="2"/>
    </row>
    <row r="544" spans="1:5" ht="22.8" customHeight="1">
      <c r="A544" s="2" t="s">
        <v>21</v>
      </c>
      <c r="B544" s="2">
        <v>2008</v>
      </c>
      <c r="C544" s="4">
        <v>108.45</v>
      </c>
      <c r="D544" s="4">
        <v>103.84</v>
      </c>
      <c r="E544" s="2"/>
    </row>
    <row r="545" spans="1:5" ht="22.8" customHeight="1">
      <c r="A545" s="2" t="s">
        <v>21</v>
      </c>
      <c r="B545" s="2">
        <v>2009</v>
      </c>
      <c r="C545" s="4">
        <v>96.88</v>
      </c>
      <c r="D545" s="4">
        <v>99.25</v>
      </c>
      <c r="E545" s="2"/>
    </row>
    <row r="546" spans="1:5" ht="22.8" customHeight="1">
      <c r="A546" s="2" t="s">
        <v>21</v>
      </c>
      <c r="B546" s="2">
        <v>2010</v>
      </c>
      <c r="C546" s="4">
        <v>98.39</v>
      </c>
      <c r="D546" s="4">
        <v>94.86</v>
      </c>
      <c r="E546" s="2"/>
    </row>
    <row r="547" spans="1:5" ht="22.8" customHeight="1">
      <c r="A547" s="2" t="s">
        <v>21</v>
      </c>
      <c r="B547" s="2">
        <v>2011</v>
      </c>
      <c r="C547" s="4">
        <v>90.29</v>
      </c>
      <c r="D547" s="4">
        <v>90.66</v>
      </c>
      <c r="E547" s="2"/>
    </row>
    <row r="548" spans="1:5" ht="22.8" customHeight="1">
      <c r="A548" s="2" t="s">
        <v>21</v>
      </c>
      <c r="B548" s="2">
        <v>2012</v>
      </c>
      <c r="C548" s="4">
        <v>89.3</v>
      </c>
      <c r="D548" s="4">
        <v>86.65</v>
      </c>
      <c r="E548" s="2"/>
    </row>
    <row r="549" spans="1:5" ht="22.8" customHeight="1">
      <c r="A549" s="2" t="s">
        <v>21</v>
      </c>
      <c r="B549" s="2">
        <v>2013</v>
      </c>
      <c r="C549" s="4">
        <v>82.45</v>
      </c>
      <c r="D549" s="4">
        <v>82.82</v>
      </c>
      <c r="E549" s="2" t="s">
        <v>15</v>
      </c>
    </row>
    <row r="550" spans="1:5" ht="22.8" customHeight="1">
      <c r="A550" s="2" t="s">
        <v>21</v>
      </c>
      <c r="B550" s="2">
        <v>2014</v>
      </c>
      <c r="C550" s="4">
        <v>69.16</v>
      </c>
      <c r="D550" s="4">
        <v>72.11</v>
      </c>
      <c r="E550" s="2"/>
    </row>
    <row r="551" spans="1:5" ht="22.8" customHeight="1">
      <c r="A551" s="2" t="s">
        <v>21</v>
      </c>
      <c r="B551" s="2">
        <v>2015</v>
      </c>
      <c r="C551" s="4">
        <v>65.81</v>
      </c>
      <c r="D551" s="4">
        <v>62.78</v>
      </c>
      <c r="E551" s="2"/>
    </row>
    <row r="552" spans="1:5" ht="22.8" customHeight="1">
      <c r="A552" s="2" t="s">
        <v>21</v>
      </c>
      <c r="B552" s="2">
        <v>2016</v>
      </c>
      <c r="C552" s="4">
        <v>53.86</v>
      </c>
      <c r="D552" s="4">
        <v>54.66</v>
      </c>
      <c r="E552" s="2"/>
    </row>
    <row r="553" spans="1:5" ht="22.8" customHeight="1">
      <c r="A553" s="2" t="s">
        <v>21</v>
      </c>
      <c r="B553" s="2">
        <v>2017</v>
      </c>
      <c r="C553" s="4">
        <v>47.49</v>
      </c>
      <c r="D553" s="4">
        <v>47.59</v>
      </c>
      <c r="E553" s="2"/>
    </row>
    <row r="554" spans="1:5" ht="22.8" customHeight="1">
      <c r="A554" s="2" t="s">
        <v>22</v>
      </c>
      <c r="B554" s="2">
        <v>1972</v>
      </c>
      <c r="C554" s="4">
        <v>150.71</v>
      </c>
      <c r="D554" s="4">
        <v>153.56</v>
      </c>
      <c r="E554" s="2"/>
    </row>
    <row r="555" spans="1:5" ht="22.8" customHeight="1">
      <c r="A555" s="2" t="s">
        <v>22</v>
      </c>
      <c r="B555" s="2">
        <v>1973</v>
      </c>
      <c r="C555" s="4">
        <v>140.46</v>
      </c>
      <c r="D555" s="4">
        <v>152.26</v>
      </c>
      <c r="E555" s="2"/>
    </row>
    <row r="556" spans="1:5" ht="22.8" customHeight="1">
      <c r="A556" s="2" t="s">
        <v>22</v>
      </c>
      <c r="B556" s="2">
        <v>1974</v>
      </c>
      <c r="C556" s="4">
        <v>158.4</v>
      </c>
      <c r="D556" s="4">
        <v>150.96</v>
      </c>
      <c r="E556" s="2"/>
    </row>
    <row r="557" spans="1:5" ht="22.8" customHeight="1">
      <c r="A557" s="2" t="s">
        <v>22</v>
      </c>
      <c r="B557" s="2">
        <v>1975</v>
      </c>
      <c r="C557" s="4">
        <v>159.97</v>
      </c>
      <c r="D557" s="4">
        <v>149.66999999999999</v>
      </c>
      <c r="E557" s="2"/>
    </row>
    <row r="558" spans="1:5" ht="22.8" customHeight="1">
      <c r="A558" s="2" t="s">
        <v>22</v>
      </c>
      <c r="B558" s="2">
        <v>1976</v>
      </c>
      <c r="C558" s="4">
        <v>155.69999999999999</v>
      </c>
      <c r="D558" s="4">
        <v>148.4</v>
      </c>
      <c r="E558" s="2"/>
    </row>
    <row r="559" spans="1:5" ht="22.8" customHeight="1">
      <c r="A559" s="2" t="s">
        <v>22</v>
      </c>
      <c r="B559" s="2">
        <v>1977</v>
      </c>
      <c r="C559" s="4">
        <v>143.66</v>
      </c>
      <c r="D559" s="4">
        <v>147.13</v>
      </c>
      <c r="E559" s="2"/>
    </row>
    <row r="560" spans="1:5" ht="22.8" customHeight="1">
      <c r="A560" s="2" t="s">
        <v>22</v>
      </c>
      <c r="B560" s="2">
        <v>1978</v>
      </c>
      <c r="C560" s="4">
        <v>150.36000000000001</v>
      </c>
      <c r="D560" s="4">
        <v>145.88</v>
      </c>
      <c r="E560" s="2"/>
    </row>
    <row r="561" spans="1:5" ht="22.8" customHeight="1">
      <c r="A561" s="2" t="s">
        <v>22</v>
      </c>
      <c r="B561" s="2">
        <v>1979</v>
      </c>
      <c r="C561" s="4">
        <v>135.22</v>
      </c>
      <c r="D561" s="4">
        <v>144.63999999999999</v>
      </c>
      <c r="E561" s="2"/>
    </row>
    <row r="562" spans="1:5" ht="22.8" customHeight="1">
      <c r="A562" s="2" t="s">
        <v>22</v>
      </c>
      <c r="B562" s="2">
        <v>1980</v>
      </c>
      <c r="C562" s="4">
        <v>143.6</v>
      </c>
      <c r="D562" s="4">
        <v>143.41</v>
      </c>
      <c r="E562" s="2"/>
    </row>
    <row r="563" spans="1:5" ht="22.8" customHeight="1">
      <c r="A563" s="2" t="s">
        <v>22</v>
      </c>
      <c r="B563" s="2">
        <v>1981</v>
      </c>
      <c r="C563" s="4">
        <v>130.49</v>
      </c>
      <c r="D563" s="4">
        <v>142.18</v>
      </c>
      <c r="E563" s="2"/>
    </row>
    <row r="564" spans="1:5" ht="22.8" customHeight="1">
      <c r="A564" s="2" t="s">
        <v>22</v>
      </c>
      <c r="B564" s="2">
        <v>1982</v>
      </c>
      <c r="C564" s="4">
        <v>130.47999999999999</v>
      </c>
      <c r="D564" s="4">
        <v>140.97</v>
      </c>
      <c r="E564" s="2"/>
    </row>
    <row r="565" spans="1:5" ht="22.8" customHeight="1">
      <c r="A565" s="2" t="s">
        <v>22</v>
      </c>
      <c r="B565" s="2">
        <v>1983</v>
      </c>
      <c r="C565" s="4">
        <v>136.55000000000001</v>
      </c>
      <c r="D565" s="4">
        <v>139.77000000000001</v>
      </c>
      <c r="E565" s="2"/>
    </row>
    <row r="566" spans="1:5" ht="22.8" customHeight="1">
      <c r="A566" s="2" t="s">
        <v>22</v>
      </c>
      <c r="B566" s="2">
        <v>1984</v>
      </c>
      <c r="C566" s="4">
        <v>154.69</v>
      </c>
      <c r="D566" s="4">
        <v>138.58000000000001</v>
      </c>
      <c r="E566" s="2"/>
    </row>
    <row r="567" spans="1:5" ht="22.8" customHeight="1">
      <c r="A567" s="2" t="s">
        <v>22</v>
      </c>
      <c r="B567" s="2">
        <v>1985</v>
      </c>
      <c r="C567" s="4">
        <v>143.52000000000001</v>
      </c>
      <c r="D567" s="4">
        <v>137.4</v>
      </c>
      <c r="E567" s="2"/>
    </row>
    <row r="568" spans="1:5" ht="22.8" customHeight="1">
      <c r="A568" s="2" t="s">
        <v>22</v>
      </c>
      <c r="B568" s="2">
        <v>1986</v>
      </c>
      <c r="C568" s="4">
        <v>132.88999999999999</v>
      </c>
      <c r="D568" s="4">
        <v>136.22999999999999</v>
      </c>
      <c r="E568" s="2"/>
    </row>
    <row r="569" spans="1:5" ht="22.8" customHeight="1">
      <c r="A569" s="2" t="s">
        <v>22</v>
      </c>
      <c r="B569" s="2">
        <v>1987</v>
      </c>
      <c r="C569" s="4">
        <v>152.82</v>
      </c>
      <c r="D569" s="4">
        <v>135.07</v>
      </c>
      <c r="E569" s="2"/>
    </row>
    <row r="570" spans="1:5" ht="22.8" customHeight="1">
      <c r="A570" s="2" t="s">
        <v>22</v>
      </c>
      <c r="B570" s="2">
        <v>1988</v>
      </c>
      <c r="C570" s="4">
        <v>116.76</v>
      </c>
      <c r="D570" s="4">
        <v>133.91999999999999</v>
      </c>
      <c r="E570" s="2"/>
    </row>
    <row r="571" spans="1:5" ht="22.8" customHeight="1">
      <c r="A571" s="2" t="s">
        <v>22</v>
      </c>
      <c r="B571" s="2">
        <v>1989</v>
      </c>
      <c r="C571" s="4">
        <v>86.89</v>
      </c>
      <c r="D571" s="4">
        <v>132.78</v>
      </c>
      <c r="E571" s="2"/>
    </row>
    <row r="572" spans="1:5" ht="22.8" customHeight="1">
      <c r="A572" s="2" t="s">
        <v>22</v>
      </c>
      <c r="B572" s="2">
        <v>1990</v>
      </c>
      <c r="C572" s="4">
        <v>128.74</v>
      </c>
      <c r="D572" s="4">
        <v>131.65</v>
      </c>
      <c r="E572" s="2"/>
    </row>
    <row r="573" spans="1:5" ht="22.8" customHeight="1">
      <c r="A573" s="2" t="s">
        <v>22</v>
      </c>
      <c r="B573" s="2">
        <v>1991</v>
      </c>
      <c r="C573" s="4">
        <v>122.5</v>
      </c>
      <c r="D573" s="4">
        <v>130.53</v>
      </c>
      <c r="E573" s="2"/>
    </row>
    <row r="574" spans="1:5" ht="22.8" customHeight="1">
      <c r="A574" s="2" t="s">
        <v>22</v>
      </c>
      <c r="B574" s="2">
        <v>1992</v>
      </c>
      <c r="C574" s="4">
        <v>116.92</v>
      </c>
      <c r="D574" s="4">
        <v>129.41</v>
      </c>
      <c r="E574" s="2"/>
    </row>
    <row r="575" spans="1:5" ht="22.8" customHeight="1">
      <c r="A575" s="2" t="s">
        <v>22</v>
      </c>
      <c r="B575" s="2">
        <v>1993</v>
      </c>
      <c r="C575" s="4">
        <v>126.15</v>
      </c>
      <c r="D575" s="4">
        <v>128.31</v>
      </c>
      <c r="E575" s="2"/>
    </row>
    <row r="576" spans="1:5" ht="22.8" customHeight="1">
      <c r="A576" s="2" t="s">
        <v>22</v>
      </c>
      <c r="B576" s="2">
        <v>1994</v>
      </c>
      <c r="C576" s="4">
        <v>140.74</v>
      </c>
      <c r="D576" s="4">
        <v>127.22</v>
      </c>
      <c r="E576" s="2"/>
    </row>
    <row r="577" spans="1:5" ht="22.8" customHeight="1">
      <c r="A577" s="2" t="s">
        <v>22</v>
      </c>
      <c r="B577" s="2">
        <v>1995</v>
      </c>
      <c r="C577" s="4">
        <v>138.16999999999999</v>
      </c>
      <c r="D577" s="4">
        <v>126.13</v>
      </c>
      <c r="E577" s="2"/>
    </row>
    <row r="578" spans="1:5" ht="22.8" customHeight="1">
      <c r="A578" s="2" t="s">
        <v>22</v>
      </c>
      <c r="B578" s="2">
        <v>1996</v>
      </c>
      <c r="C578" s="4">
        <v>149.16999999999999</v>
      </c>
      <c r="D578" s="4">
        <v>125.06</v>
      </c>
      <c r="E578" s="2"/>
    </row>
    <row r="579" spans="1:5" ht="22.8" customHeight="1">
      <c r="A579" s="2" t="s">
        <v>22</v>
      </c>
      <c r="B579" s="2">
        <v>1997</v>
      </c>
      <c r="C579" s="4">
        <v>160.54</v>
      </c>
      <c r="D579" s="4">
        <v>123.99</v>
      </c>
      <c r="E579" s="2"/>
    </row>
    <row r="580" spans="1:5" ht="22.8" customHeight="1">
      <c r="A580" s="2" t="s">
        <v>22</v>
      </c>
      <c r="B580" s="2">
        <v>1998</v>
      </c>
      <c r="C580" s="4">
        <v>125.39</v>
      </c>
      <c r="D580" s="4">
        <v>122.94</v>
      </c>
      <c r="E580" s="2"/>
    </row>
    <row r="581" spans="1:5" ht="22.8" customHeight="1">
      <c r="A581" s="2" t="s">
        <v>22</v>
      </c>
      <c r="B581" s="2">
        <v>1999</v>
      </c>
      <c r="C581" s="4">
        <v>141.74</v>
      </c>
      <c r="D581" s="4">
        <v>121.89</v>
      </c>
      <c r="E581" s="2"/>
    </row>
    <row r="582" spans="1:5" ht="22.8" customHeight="1">
      <c r="A582" s="2" t="s">
        <v>22</v>
      </c>
      <c r="B582" s="2">
        <v>2000</v>
      </c>
      <c r="C582" s="4">
        <v>147.22</v>
      </c>
      <c r="D582" s="4">
        <v>120.85</v>
      </c>
      <c r="E582" s="2"/>
    </row>
    <row r="583" spans="1:5" ht="22.8" customHeight="1">
      <c r="A583" s="2" t="s">
        <v>22</v>
      </c>
      <c r="B583" s="2">
        <v>2001</v>
      </c>
      <c r="C583" s="4">
        <v>127.82</v>
      </c>
      <c r="D583" s="4">
        <v>119.82</v>
      </c>
      <c r="E583" s="2"/>
    </row>
    <row r="584" spans="1:5" ht="22.8" customHeight="1">
      <c r="A584" s="2" t="s">
        <v>22</v>
      </c>
      <c r="B584" s="2">
        <v>2002</v>
      </c>
      <c r="C584" s="4">
        <v>115.97</v>
      </c>
      <c r="D584" s="4">
        <v>118.8</v>
      </c>
      <c r="E584" s="2"/>
    </row>
    <row r="585" spans="1:5" ht="22.8" customHeight="1">
      <c r="A585" s="2" t="s">
        <v>22</v>
      </c>
      <c r="B585" s="2">
        <v>2003</v>
      </c>
      <c r="C585" s="4">
        <v>117.87</v>
      </c>
      <c r="D585" s="4">
        <v>117.79</v>
      </c>
      <c r="E585" s="2"/>
    </row>
    <row r="586" spans="1:5" ht="22.8" customHeight="1">
      <c r="A586" s="2" t="s">
        <v>22</v>
      </c>
      <c r="B586" s="2">
        <v>2004</v>
      </c>
      <c r="C586" s="4">
        <v>115.64</v>
      </c>
      <c r="D586" s="4">
        <v>116.79</v>
      </c>
      <c r="E586" s="2"/>
    </row>
    <row r="587" spans="1:5" ht="22.8" customHeight="1">
      <c r="A587" s="2" t="s">
        <v>22</v>
      </c>
      <c r="B587" s="2">
        <v>2005</v>
      </c>
      <c r="C587" s="4">
        <v>111.46</v>
      </c>
      <c r="D587" s="4">
        <v>115.79</v>
      </c>
      <c r="E587" s="2"/>
    </row>
    <row r="588" spans="1:5" ht="22.8" customHeight="1">
      <c r="A588" s="2" t="s">
        <v>22</v>
      </c>
      <c r="B588" s="2">
        <v>2006</v>
      </c>
      <c r="C588" s="4">
        <v>120.63</v>
      </c>
      <c r="D588" s="4">
        <v>114.81</v>
      </c>
      <c r="E588" s="2"/>
    </row>
    <row r="589" spans="1:5" ht="22.8" customHeight="1">
      <c r="A589" s="2" t="s">
        <v>22</v>
      </c>
      <c r="B589" s="2">
        <v>2007</v>
      </c>
      <c r="C589" s="4">
        <v>109.39</v>
      </c>
      <c r="D589" s="4">
        <v>113.83</v>
      </c>
      <c r="E589" s="2"/>
    </row>
    <row r="590" spans="1:5" ht="22.8" customHeight="1">
      <c r="A590" s="2" t="s">
        <v>22</v>
      </c>
      <c r="B590" s="2">
        <v>2008</v>
      </c>
      <c r="C590" s="4">
        <v>118.12</v>
      </c>
      <c r="D590" s="4">
        <v>112.86</v>
      </c>
      <c r="E590" s="2"/>
    </row>
    <row r="591" spans="1:5" ht="22.8" customHeight="1">
      <c r="A591" s="2" t="s">
        <v>22</v>
      </c>
      <c r="B591" s="2">
        <v>2009</v>
      </c>
      <c r="C591" s="4">
        <v>106.2</v>
      </c>
      <c r="D591" s="4">
        <v>111.9</v>
      </c>
      <c r="E591" s="2"/>
    </row>
    <row r="592" spans="1:5" ht="22.8" customHeight="1">
      <c r="A592" s="2" t="s">
        <v>22</v>
      </c>
      <c r="B592" s="2">
        <v>2010</v>
      </c>
      <c r="C592" s="4">
        <v>103.33</v>
      </c>
      <c r="D592" s="4">
        <v>110.94</v>
      </c>
      <c r="E592" s="2"/>
    </row>
    <row r="593" spans="1:5" ht="22.8" customHeight="1">
      <c r="A593" s="2" t="s">
        <v>22</v>
      </c>
      <c r="B593" s="2">
        <v>2011</v>
      </c>
      <c r="C593" s="4">
        <v>114.96</v>
      </c>
      <c r="D593" s="4">
        <v>110</v>
      </c>
      <c r="E593" s="2"/>
    </row>
    <row r="594" spans="1:5" ht="22.8" customHeight="1">
      <c r="A594" s="2" t="s">
        <v>22</v>
      </c>
      <c r="B594" s="2">
        <v>2012</v>
      </c>
      <c r="C594" s="4">
        <v>121.64</v>
      </c>
      <c r="D594" s="4">
        <v>109.06</v>
      </c>
      <c r="E594" s="2"/>
    </row>
    <row r="595" spans="1:5" ht="22.8" customHeight="1">
      <c r="A595" s="2" t="s">
        <v>22</v>
      </c>
      <c r="B595" s="2">
        <v>2013</v>
      </c>
      <c r="C595" s="4">
        <v>101.68</v>
      </c>
      <c r="D595" s="4">
        <v>108.13</v>
      </c>
      <c r="E595" s="2"/>
    </row>
    <row r="596" spans="1:5" ht="22.8" customHeight="1">
      <c r="A596" s="2" t="s">
        <v>22</v>
      </c>
      <c r="B596" s="2">
        <v>2014</v>
      </c>
      <c r="C596" s="4">
        <v>93.7</v>
      </c>
      <c r="D596" s="4">
        <v>107.21</v>
      </c>
      <c r="E596" s="2"/>
    </row>
    <row r="597" spans="1:5" ht="22.8" customHeight="1">
      <c r="A597" s="2" t="s">
        <v>22</v>
      </c>
      <c r="B597" s="2">
        <v>2015</v>
      </c>
      <c r="C597" s="4">
        <v>109.85</v>
      </c>
      <c r="D597" s="4">
        <v>106.3</v>
      </c>
      <c r="E597" s="2"/>
    </row>
    <row r="598" spans="1:5" ht="22.8" customHeight="1">
      <c r="A598" s="2" t="s">
        <v>22</v>
      </c>
      <c r="B598" s="2">
        <v>2016</v>
      </c>
      <c r="C598" s="4">
        <v>97.42</v>
      </c>
      <c r="D598" s="4">
        <v>105.39</v>
      </c>
      <c r="E598" s="2"/>
    </row>
    <row r="599" spans="1:5" ht="22.8" customHeight="1">
      <c r="A599" s="2" t="s">
        <v>22</v>
      </c>
      <c r="B599" s="2">
        <v>2017</v>
      </c>
      <c r="C599" s="4">
        <v>91.31</v>
      </c>
      <c r="D599" s="4">
        <v>104.49</v>
      </c>
      <c r="E599" s="2"/>
    </row>
    <row r="600" spans="1:5" ht="22.8" customHeight="1">
      <c r="A600" s="2" t="s">
        <v>23</v>
      </c>
      <c r="B600" s="2">
        <v>1972</v>
      </c>
      <c r="C600" s="4">
        <v>150.71</v>
      </c>
      <c r="D600" s="4">
        <v>146.63</v>
      </c>
      <c r="E600" s="2"/>
    </row>
    <row r="601" spans="1:5" ht="22.8" customHeight="1">
      <c r="A601" s="2" t="s">
        <v>23</v>
      </c>
      <c r="B601" s="2">
        <v>1973</v>
      </c>
      <c r="C601" s="4">
        <v>140.46</v>
      </c>
      <c r="D601" s="4">
        <v>145.93</v>
      </c>
      <c r="E601" s="2"/>
    </row>
    <row r="602" spans="1:5" ht="22.8" customHeight="1">
      <c r="A602" s="2" t="s">
        <v>23</v>
      </c>
      <c r="B602" s="2">
        <v>1974</v>
      </c>
      <c r="C602" s="4">
        <v>158.4</v>
      </c>
      <c r="D602" s="4">
        <v>145.22999999999999</v>
      </c>
      <c r="E602" s="2"/>
    </row>
    <row r="603" spans="1:5" ht="22.8" customHeight="1">
      <c r="A603" s="2" t="s">
        <v>23</v>
      </c>
      <c r="B603" s="2">
        <v>1975</v>
      </c>
      <c r="C603" s="4">
        <v>159.97</v>
      </c>
      <c r="D603" s="4">
        <v>144.54</v>
      </c>
      <c r="E603" s="2"/>
    </row>
    <row r="604" spans="1:5" ht="22.8" customHeight="1">
      <c r="A604" s="2" t="s">
        <v>23</v>
      </c>
      <c r="B604" s="2">
        <v>1976</v>
      </c>
      <c r="C604" s="4">
        <v>155.69999999999999</v>
      </c>
      <c r="D604" s="4">
        <v>143.85</v>
      </c>
      <c r="E604" s="2"/>
    </row>
    <row r="605" spans="1:5" ht="22.8" customHeight="1">
      <c r="A605" s="2" t="s">
        <v>23</v>
      </c>
      <c r="B605" s="2">
        <v>1977</v>
      </c>
      <c r="C605" s="4">
        <v>143.66</v>
      </c>
      <c r="D605" s="4">
        <v>143.16999999999999</v>
      </c>
      <c r="E605" s="2"/>
    </row>
    <row r="606" spans="1:5" ht="22.8" customHeight="1">
      <c r="A606" s="2" t="s">
        <v>23</v>
      </c>
      <c r="B606" s="2">
        <v>1978</v>
      </c>
      <c r="C606" s="4">
        <v>150.36000000000001</v>
      </c>
      <c r="D606" s="4">
        <v>142.49</v>
      </c>
      <c r="E606" s="2"/>
    </row>
    <row r="607" spans="1:5" ht="22.8" customHeight="1">
      <c r="A607" s="2" t="s">
        <v>23</v>
      </c>
      <c r="B607" s="2">
        <v>1979</v>
      </c>
      <c r="C607" s="4">
        <v>135.22</v>
      </c>
      <c r="D607" s="4">
        <v>141.81</v>
      </c>
      <c r="E607" s="2"/>
    </row>
    <row r="608" spans="1:5" ht="22.8" customHeight="1">
      <c r="A608" s="2" t="s">
        <v>23</v>
      </c>
      <c r="B608" s="2">
        <v>1980</v>
      </c>
      <c r="C608" s="4">
        <v>143.6</v>
      </c>
      <c r="D608" s="4">
        <v>141.13</v>
      </c>
      <c r="E608" s="2"/>
    </row>
    <row r="609" spans="1:5" ht="22.8" customHeight="1">
      <c r="A609" s="2" t="s">
        <v>23</v>
      </c>
      <c r="B609" s="2">
        <v>1981</v>
      </c>
      <c r="C609" s="4">
        <v>130.49</v>
      </c>
      <c r="D609" s="4">
        <v>140.46</v>
      </c>
      <c r="E609" s="2"/>
    </row>
    <row r="610" spans="1:5" ht="22.8" customHeight="1">
      <c r="A610" s="2" t="s">
        <v>23</v>
      </c>
      <c r="B610" s="2">
        <v>1982</v>
      </c>
      <c r="C610" s="4">
        <v>130.47999999999999</v>
      </c>
      <c r="D610" s="4">
        <v>139.79</v>
      </c>
      <c r="E610" s="2"/>
    </row>
    <row r="611" spans="1:5" ht="22.8" customHeight="1">
      <c r="A611" s="2" t="s">
        <v>23</v>
      </c>
      <c r="B611" s="2">
        <v>1983</v>
      </c>
      <c r="C611" s="4">
        <v>136.55000000000001</v>
      </c>
      <c r="D611" s="4">
        <v>139.12</v>
      </c>
      <c r="E611" s="2"/>
    </row>
    <row r="612" spans="1:5" ht="22.8" customHeight="1">
      <c r="A612" s="2" t="s">
        <v>23</v>
      </c>
      <c r="B612" s="2">
        <v>1984</v>
      </c>
      <c r="C612" s="4">
        <v>154.69</v>
      </c>
      <c r="D612" s="4">
        <v>138.46</v>
      </c>
      <c r="E612" s="2"/>
    </row>
    <row r="613" spans="1:5" ht="22.8" customHeight="1">
      <c r="A613" s="2" t="s">
        <v>23</v>
      </c>
      <c r="B613" s="2">
        <v>1985</v>
      </c>
      <c r="C613" s="4">
        <v>143.52000000000001</v>
      </c>
      <c r="D613" s="4">
        <v>137.80000000000001</v>
      </c>
      <c r="E613" s="2"/>
    </row>
    <row r="614" spans="1:5" ht="22.8" customHeight="1">
      <c r="A614" s="2" t="s">
        <v>23</v>
      </c>
      <c r="B614" s="2">
        <v>1986</v>
      </c>
      <c r="C614" s="4">
        <v>132.88999999999999</v>
      </c>
      <c r="D614" s="4">
        <v>137.13999999999999</v>
      </c>
      <c r="E614" s="2"/>
    </row>
    <row r="615" spans="1:5" ht="22.8" customHeight="1">
      <c r="A615" s="2" t="s">
        <v>23</v>
      </c>
      <c r="B615" s="2">
        <v>1987</v>
      </c>
      <c r="C615" s="4">
        <v>152.82</v>
      </c>
      <c r="D615" s="4">
        <v>136.49</v>
      </c>
      <c r="E615" s="2"/>
    </row>
    <row r="616" spans="1:5" ht="22.8" customHeight="1">
      <c r="A616" s="2" t="s">
        <v>23</v>
      </c>
      <c r="B616" s="2">
        <v>1988</v>
      </c>
      <c r="C616" s="4">
        <v>116.76</v>
      </c>
      <c r="D616" s="4">
        <v>135.84</v>
      </c>
      <c r="E616" s="2"/>
    </row>
    <row r="617" spans="1:5" ht="22.8" customHeight="1">
      <c r="A617" s="2" t="s">
        <v>23</v>
      </c>
      <c r="B617" s="2">
        <v>1989</v>
      </c>
      <c r="C617" s="4">
        <v>86.89</v>
      </c>
      <c r="D617" s="4">
        <v>135.19</v>
      </c>
      <c r="E617" s="2"/>
    </row>
    <row r="618" spans="1:5" ht="22.8" customHeight="1">
      <c r="A618" s="2" t="s">
        <v>23</v>
      </c>
      <c r="B618" s="2">
        <v>1990</v>
      </c>
      <c r="C618" s="4">
        <v>128.74</v>
      </c>
      <c r="D618" s="4">
        <v>134.55000000000001</v>
      </c>
      <c r="E618" s="2"/>
    </row>
    <row r="619" spans="1:5" ht="22.8" customHeight="1">
      <c r="A619" s="2" t="s">
        <v>23</v>
      </c>
      <c r="B619" s="2">
        <v>1991</v>
      </c>
      <c r="C619" s="4">
        <v>122.5</v>
      </c>
      <c r="D619" s="4">
        <v>133.91</v>
      </c>
      <c r="E619" s="2"/>
    </row>
    <row r="620" spans="1:5" ht="22.8" customHeight="1">
      <c r="A620" s="2" t="s">
        <v>23</v>
      </c>
      <c r="B620" s="2">
        <v>1992</v>
      </c>
      <c r="C620" s="4">
        <v>116.92</v>
      </c>
      <c r="D620" s="4">
        <v>133.27000000000001</v>
      </c>
      <c r="E620" s="2"/>
    </row>
    <row r="621" spans="1:5" ht="22.8" customHeight="1">
      <c r="A621" s="2" t="s">
        <v>23</v>
      </c>
      <c r="B621" s="2">
        <v>1993</v>
      </c>
      <c r="C621" s="4">
        <v>126.15</v>
      </c>
      <c r="D621" s="4">
        <v>132.63</v>
      </c>
      <c r="E621" s="2"/>
    </row>
    <row r="622" spans="1:5" ht="22.8" customHeight="1">
      <c r="A622" s="2" t="s">
        <v>23</v>
      </c>
      <c r="B622" s="2">
        <v>1994</v>
      </c>
      <c r="C622" s="4">
        <v>140.74</v>
      </c>
      <c r="D622" s="4">
        <v>132</v>
      </c>
      <c r="E622" s="2"/>
    </row>
    <row r="623" spans="1:5" ht="22.8" customHeight="1">
      <c r="A623" s="2" t="s">
        <v>23</v>
      </c>
      <c r="B623" s="2">
        <v>1995</v>
      </c>
      <c r="C623" s="4">
        <v>138.16999999999999</v>
      </c>
      <c r="D623" s="4">
        <v>131.37</v>
      </c>
      <c r="E623" s="2"/>
    </row>
    <row r="624" spans="1:5" ht="22.8" customHeight="1">
      <c r="A624" s="2" t="s">
        <v>23</v>
      </c>
      <c r="B624" s="2">
        <v>1996</v>
      </c>
      <c r="C624" s="4">
        <v>149.16999999999999</v>
      </c>
      <c r="D624" s="4">
        <v>130.75</v>
      </c>
      <c r="E624" s="2"/>
    </row>
    <row r="625" spans="1:5" ht="22.8" customHeight="1">
      <c r="A625" s="2" t="s">
        <v>23</v>
      </c>
      <c r="B625" s="2">
        <v>1997</v>
      </c>
      <c r="C625" s="4">
        <v>160.54</v>
      </c>
      <c r="D625" s="4">
        <v>130.12</v>
      </c>
      <c r="E625" s="2"/>
    </row>
    <row r="626" spans="1:5" ht="22.8" customHeight="1">
      <c r="A626" s="2" t="s">
        <v>23</v>
      </c>
      <c r="B626" s="2">
        <v>1998</v>
      </c>
      <c r="C626" s="4">
        <v>125.39</v>
      </c>
      <c r="D626" s="4">
        <v>129.5</v>
      </c>
      <c r="E626" s="2"/>
    </row>
    <row r="627" spans="1:5" ht="22.8" customHeight="1">
      <c r="A627" s="2" t="s">
        <v>23</v>
      </c>
      <c r="B627" s="2">
        <v>1999</v>
      </c>
      <c r="C627" s="4">
        <v>141.74</v>
      </c>
      <c r="D627" s="4">
        <v>128.88</v>
      </c>
      <c r="E627" s="2"/>
    </row>
    <row r="628" spans="1:5" ht="22.8" customHeight="1">
      <c r="A628" s="2" t="s">
        <v>23</v>
      </c>
      <c r="B628" s="2">
        <v>2000</v>
      </c>
      <c r="C628" s="4">
        <v>147.22</v>
      </c>
      <c r="D628" s="4">
        <v>128.27000000000001</v>
      </c>
      <c r="E628" s="2" t="s">
        <v>7</v>
      </c>
    </row>
    <row r="629" spans="1:5" ht="22.8" customHeight="1">
      <c r="A629" s="2" t="s">
        <v>23</v>
      </c>
      <c r="B629" s="2">
        <v>2001</v>
      </c>
      <c r="C629" s="4">
        <v>127.82</v>
      </c>
      <c r="D629" s="4">
        <v>126.18</v>
      </c>
      <c r="E629" s="2"/>
    </row>
    <row r="630" spans="1:5" ht="22.8" customHeight="1">
      <c r="A630" s="2" t="s">
        <v>23</v>
      </c>
      <c r="B630" s="2">
        <v>2002</v>
      </c>
      <c r="C630" s="4">
        <v>115.97</v>
      </c>
      <c r="D630" s="4">
        <v>124.12</v>
      </c>
      <c r="E630" s="2"/>
    </row>
    <row r="631" spans="1:5" ht="22.8" customHeight="1">
      <c r="A631" s="2" t="s">
        <v>23</v>
      </c>
      <c r="B631" s="2">
        <v>2003</v>
      </c>
      <c r="C631" s="4">
        <v>117.87</v>
      </c>
      <c r="D631" s="4">
        <v>122.1</v>
      </c>
      <c r="E631" s="2"/>
    </row>
    <row r="632" spans="1:5" ht="22.8" customHeight="1">
      <c r="A632" s="2" t="s">
        <v>23</v>
      </c>
      <c r="B632" s="2">
        <v>2004</v>
      </c>
      <c r="C632" s="4">
        <v>115.64</v>
      </c>
      <c r="D632" s="4">
        <v>120.11</v>
      </c>
      <c r="E632" s="2"/>
    </row>
    <row r="633" spans="1:5" ht="22.8" customHeight="1">
      <c r="A633" s="2" t="s">
        <v>23</v>
      </c>
      <c r="B633" s="2">
        <v>2005</v>
      </c>
      <c r="C633" s="4">
        <v>111.46</v>
      </c>
      <c r="D633" s="4">
        <v>118.15</v>
      </c>
      <c r="E633" s="2"/>
    </row>
    <row r="634" spans="1:5" ht="22.8" customHeight="1">
      <c r="A634" s="2" t="s">
        <v>23</v>
      </c>
      <c r="B634" s="2">
        <v>2006</v>
      </c>
      <c r="C634" s="4">
        <v>120.63</v>
      </c>
      <c r="D634" s="4">
        <v>116.22</v>
      </c>
      <c r="E634" s="2"/>
    </row>
    <row r="635" spans="1:5" ht="22.8" customHeight="1">
      <c r="A635" s="2" t="s">
        <v>23</v>
      </c>
      <c r="B635" s="2">
        <v>2007</v>
      </c>
      <c r="C635" s="4">
        <v>109.39</v>
      </c>
      <c r="D635" s="4">
        <v>114.33</v>
      </c>
      <c r="E635" s="2"/>
    </row>
    <row r="636" spans="1:5" ht="22.8" customHeight="1">
      <c r="A636" s="2" t="s">
        <v>23</v>
      </c>
      <c r="B636" s="2">
        <v>2008</v>
      </c>
      <c r="C636" s="4">
        <v>118.12</v>
      </c>
      <c r="D636" s="4">
        <v>112.46</v>
      </c>
      <c r="E636" s="2"/>
    </row>
    <row r="637" spans="1:5" ht="22.8" customHeight="1">
      <c r="A637" s="2" t="s">
        <v>23</v>
      </c>
      <c r="B637" s="2">
        <v>2009</v>
      </c>
      <c r="C637" s="4">
        <v>106.2</v>
      </c>
      <c r="D637" s="4">
        <v>110.63</v>
      </c>
      <c r="E637" s="2"/>
    </row>
    <row r="638" spans="1:5" ht="22.8" customHeight="1">
      <c r="A638" s="2" t="s">
        <v>23</v>
      </c>
      <c r="B638" s="2">
        <v>2010</v>
      </c>
      <c r="C638" s="4">
        <v>103.33</v>
      </c>
      <c r="D638" s="4">
        <v>108.83</v>
      </c>
      <c r="E638" s="2"/>
    </row>
    <row r="639" spans="1:5" ht="22.8" customHeight="1">
      <c r="A639" s="2" t="s">
        <v>23</v>
      </c>
      <c r="B639" s="2">
        <v>2011</v>
      </c>
      <c r="C639" s="4">
        <v>114.96</v>
      </c>
      <c r="D639" s="4">
        <v>107.05</v>
      </c>
      <c r="E639" s="2"/>
    </row>
    <row r="640" spans="1:5" ht="22.8" customHeight="1">
      <c r="A640" s="2" t="s">
        <v>23</v>
      </c>
      <c r="B640" s="2">
        <v>2012</v>
      </c>
      <c r="C640" s="4">
        <v>121.64</v>
      </c>
      <c r="D640" s="4">
        <v>105.31</v>
      </c>
      <c r="E640" s="2"/>
    </row>
    <row r="641" spans="1:5" ht="22.8" customHeight="1">
      <c r="A641" s="2" t="s">
        <v>23</v>
      </c>
      <c r="B641" s="2">
        <v>2013</v>
      </c>
      <c r="C641" s="4">
        <v>101.68</v>
      </c>
      <c r="D641" s="4">
        <v>103.59</v>
      </c>
      <c r="E641" s="2"/>
    </row>
    <row r="642" spans="1:5" ht="22.8" customHeight="1">
      <c r="A642" s="2" t="s">
        <v>23</v>
      </c>
      <c r="B642" s="2">
        <v>2014</v>
      </c>
      <c r="C642" s="4">
        <v>93.7</v>
      </c>
      <c r="D642" s="4">
        <v>101.9</v>
      </c>
      <c r="E642" s="2"/>
    </row>
    <row r="643" spans="1:5" ht="22.8" customHeight="1">
      <c r="A643" s="2" t="s">
        <v>23</v>
      </c>
      <c r="B643" s="2">
        <v>2015</v>
      </c>
      <c r="C643" s="4">
        <v>109.85</v>
      </c>
      <c r="D643" s="4">
        <v>100.24</v>
      </c>
      <c r="E643" s="2"/>
    </row>
    <row r="644" spans="1:5" ht="22.8" customHeight="1">
      <c r="A644" s="2" t="s">
        <v>23</v>
      </c>
      <c r="B644" s="2">
        <v>2016</v>
      </c>
      <c r="C644" s="4">
        <v>97.42</v>
      </c>
      <c r="D644" s="4">
        <v>98.6</v>
      </c>
      <c r="E644" s="2"/>
    </row>
    <row r="645" spans="1:5" ht="22.8" customHeight="1">
      <c r="A645" s="2" t="s">
        <v>23</v>
      </c>
      <c r="B645" s="2">
        <v>2017</v>
      </c>
      <c r="C645" s="4">
        <v>91.31</v>
      </c>
      <c r="D645" s="4">
        <v>97</v>
      </c>
      <c r="E645" s="2"/>
    </row>
    <row r="646" spans="1:5" ht="22.8" customHeight="1">
      <c r="A646" s="2" t="s">
        <v>24</v>
      </c>
      <c r="B646" s="2">
        <v>1972</v>
      </c>
      <c r="C646" s="4">
        <v>150.71</v>
      </c>
      <c r="D646" s="4">
        <v>157.83000000000001</v>
      </c>
      <c r="E646" s="2"/>
    </row>
    <row r="647" spans="1:5" ht="22.8" customHeight="1">
      <c r="A647" s="2" t="s">
        <v>24</v>
      </c>
      <c r="B647" s="2">
        <v>1973</v>
      </c>
      <c r="C647" s="4">
        <v>140.46</v>
      </c>
      <c r="D647" s="4">
        <v>155.56</v>
      </c>
      <c r="E647" s="2"/>
    </row>
    <row r="648" spans="1:5" ht="22.8" customHeight="1">
      <c r="A648" s="2" t="s">
        <v>24</v>
      </c>
      <c r="B648" s="2">
        <v>1974</v>
      </c>
      <c r="C648" s="4">
        <v>158.4</v>
      </c>
      <c r="D648" s="4">
        <v>153.32</v>
      </c>
      <c r="E648" s="2"/>
    </row>
    <row r="649" spans="1:5" ht="22.8" customHeight="1">
      <c r="A649" s="2" t="s">
        <v>24</v>
      </c>
      <c r="B649" s="2">
        <v>1975</v>
      </c>
      <c r="C649" s="4">
        <v>159.97</v>
      </c>
      <c r="D649" s="4">
        <v>151.12</v>
      </c>
      <c r="E649" s="2"/>
    </row>
    <row r="650" spans="1:5" ht="22.8" customHeight="1">
      <c r="A650" s="2" t="s">
        <v>24</v>
      </c>
      <c r="B650" s="2">
        <v>1976</v>
      </c>
      <c r="C650" s="4">
        <v>155.69999999999999</v>
      </c>
      <c r="D650" s="4">
        <v>148.94</v>
      </c>
      <c r="E650" s="2"/>
    </row>
    <row r="651" spans="1:5" ht="22.8" customHeight="1">
      <c r="A651" s="2" t="s">
        <v>24</v>
      </c>
      <c r="B651" s="2">
        <v>1977</v>
      </c>
      <c r="C651" s="4">
        <v>143.66</v>
      </c>
      <c r="D651" s="4">
        <v>146.80000000000001</v>
      </c>
      <c r="E651" s="2"/>
    </row>
    <row r="652" spans="1:5" ht="22.8" customHeight="1">
      <c r="A652" s="2" t="s">
        <v>24</v>
      </c>
      <c r="B652" s="2">
        <v>1978</v>
      </c>
      <c r="C652" s="4">
        <v>150.36000000000001</v>
      </c>
      <c r="D652" s="4">
        <v>144.69</v>
      </c>
      <c r="E652" s="2"/>
    </row>
    <row r="653" spans="1:5" ht="22.8" customHeight="1">
      <c r="A653" s="2" t="s">
        <v>24</v>
      </c>
      <c r="B653" s="2">
        <v>1979</v>
      </c>
      <c r="C653" s="4">
        <v>135.22</v>
      </c>
      <c r="D653" s="4">
        <v>142.61000000000001</v>
      </c>
      <c r="E653" s="2"/>
    </row>
    <row r="654" spans="1:5" ht="22.8" customHeight="1">
      <c r="A654" s="2" t="s">
        <v>24</v>
      </c>
      <c r="B654" s="2">
        <v>1980</v>
      </c>
      <c r="C654" s="4">
        <v>143.6</v>
      </c>
      <c r="D654" s="4">
        <v>140.56</v>
      </c>
      <c r="E654" s="2"/>
    </row>
    <row r="655" spans="1:5" ht="22.8" customHeight="1">
      <c r="A655" s="2" t="s">
        <v>24</v>
      </c>
      <c r="B655" s="2">
        <v>1981</v>
      </c>
      <c r="C655" s="4">
        <v>130.49</v>
      </c>
      <c r="D655" s="4">
        <v>138.53</v>
      </c>
      <c r="E655" s="2"/>
    </row>
    <row r="656" spans="1:5" ht="22.8" customHeight="1">
      <c r="A656" s="2" t="s">
        <v>24</v>
      </c>
      <c r="B656" s="2">
        <v>1982</v>
      </c>
      <c r="C656" s="4">
        <v>130.47999999999999</v>
      </c>
      <c r="D656" s="4">
        <v>136.54</v>
      </c>
      <c r="E656" s="2"/>
    </row>
    <row r="657" spans="1:5" ht="22.8" customHeight="1">
      <c r="A657" s="2" t="s">
        <v>24</v>
      </c>
      <c r="B657" s="2">
        <v>1983</v>
      </c>
      <c r="C657" s="4">
        <v>136.55000000000001</v>
      </c>
      <c r="D657" s="4">
        <v>134.58000000000001</v>
      </c>
      <c r="E657" s="2"/>
    </row>
    <row r="658" spans="1:5" ht="22.8" customHeight="1">
      <c r="A658" s="2" t="s">
        <v>24</v>
      </c>
      <c r="B658" s="2">
        <v>1984</v>
      </c>
      <c r="C658" s="4">
        <v>154.69</v>
      </c>
      <c r="D658" s="4">
        <v>132.63999999999999</v>
      </c>
      <c r="E658" s="2"/>
    </row>
    <row r="659" spans="1:5" ht="22.8" customHeight="1">
      <c r="A659" s="2" t="s">
        <v>24</v>
      </c>
      <c r="B659" s="2">
        <v>1985</v>
      </c>
      <c r="C659" s="4">
        <v>143.52000000000001</v>
      </c>
      <c r="D659" s="4">
        <v>130.72999999999999</v>
      </c>
      <c r="E659" s="2"/>
    </row>
    <row r="660" spans="1:5" ht="22.8" customHeight="1">
      <c r="A660" s="2" t="s">
        <v>24</v>
      </c>
      <c r="B660" s="2">
        <v>1986</v>
      </c>
      <c r="C660" s="4">
        <v>132.88999999999999</v>
      </c>
      <c r="D660" s="4">
        <v>128.85</v>
      </c>
      <c r="E660" s="2"/>
    </row>
    <row r="661" spans="1:5" ht="22.8" customHeight="1">
      <c r="A661" s="2" t="s">
        <v>24</v>
      </c>
      <c r="B661" s="2">
        <v>1987</v>
      </c>
      <c r="C661" s="4">
        <v>152.82</v>
      </c>
      <c r="D661" s="4">
        <v>127</v>
      </c>
      <c r="E661" s="2"/>
    </row>
    <row r="662" spans="1:5" ht="22.8" customHeight="1">
      <c r="A662" s="2" t="s">
        <v>24</v>
      </c>
      <c r="B662" s="2">
        <v>1988</v>
      </c>
      <c r="C662" s="4">
        <v>116.76</v>
      </c>
      <c r="D662" s="4">
        <v>125.17</v>
      </c>
      <c r="E662" s="2"/>
    </row>
    <row r="663" spans="1:5" ht="22.8" customHeight="1">
      <c r="A663" s="2" t="s">
        <v>24</v>
      </c>
      <c r="B663" s="2">
        <v>1989</v>
      </c>
      <c r="C663" s="4">
        <v>86.89</v>
      </c>
      <c r="D663" s="4">
        <v>123.37</v>
      </c>
      <c r="E663" s="2"/>
    </row>
    <row r="664" spans="1:5" ht="22.8" customHeight="1">
      <c r="A664" s="2" t="s">
        <v>24</v>
      </c>
      <c r="B664" s="2">
        <v>1990</v>
      </c>
      <c r="C664" s="4">
        <v>128.74</v>
      </c>
      <c r="D664" s="4">
        <v>121.6</v>
      </c>
      <c r="E664" s="2"/>
    </row>
    <row r="665" spans="1:5" ht="22.8" customHeight="1">
      <c r="A665" s="2" t="s">
        <v>24</v>
      </c>
      <c r="B665" s="2">
        <v>1991</v>
      </c>
      <c r="C665" s="4">
        <v>122.5</v>
      </c>
      <c r="D665" s="4">
        <v>119.85</v>
      </c>
      <c r="E665" s="2"/>
    </row>
    <row r="666" spans="1:5" ht="22.8" customHeight="1">
      <c r="A666" s="2" t="s">
        <v>24</v>
      </c>
      <c r="B666" s="2">
        <v>1992</v>
      </c>
      <c r="C666" s="4">
        <v>116.92</v>
      </c>
      <c r="D666" s="4">
        <v>118.13</v>
      </c>
      <c r="E666" s="2" t="s">
        <v>7</v>
      </c>
    </row>
    <row r="667" spans="1:5" ht="22.8" customHeight="1">
      <c r="A667" s="2" t="s">
        <v>24</v>
      </c>
      <c r="B667" s="2">
        <v>1993</v>
      </c>
      <c r="C667" s="4">
        <v>126.15</v>
      </c>
      <c r="D667" s="4">
        <v>126.73</v>
      </c>
      <c r="E667" s="2"/>
    </row>
    <row r="668" spans="1:5" ht="22.8" customHeight="1">
      <c r="A668" s="2" t="s">
        <v>24</v>
      </c>
      <c r="B668" s="2">
        <v>1994</v>
      </c>
      <c r="C668" s="4">
        <v>140.74</v>
      </c>
      <c r="D668" s="4">
        <v>135.94999999999999</v>
      </c>
      <c r="E668" s="2"/>
    </row>
    <row r="669" spans="1:5" ht="22.8" customHeight="1">
      <c r="A669" s="2" t="s">
        <v>24</v>
      </c>
      <c r="B669" s="2">
        <v>1995</v>
      </c>
      <c r="C669" s="4">
        <v>138.16999999999999</v>
      </c>
      <c r="D669" s="4">
        <v>145.85</v>
      </c>
      <c r="E669" s="2" t="s">
        <v>9</v>
      </c>
    </row>
    <row r="670" spans="1:5" ht="22.8" customHeight="1">
      <c r="A670" s="2" t="s">
        <v>24</v>
      </c>
      <c r="B670" s="2">
        <v>1996</v>
      </c>
      <c r="C670" s="4">
        <v>149.16999999999999</v>
      </c>
      <c r="D670" s="4">
        <v>143.06</v>
      </c>
      <c r="E670" s="2"/>
    </row>
    <row r="671" spans="1:5" ht="22.8" customHeight="1">
      <c r="A671" s="2" t="s">
        <v>24</v>
      </c>
      <c r="B671" s="2">
        <v>1997</v>
      </c>
      <c r="C671" s="4">
        <v>160.54</v>
      </c>
      <c r="D671" s="4">
        <v>140.32</v>
      </c>
      <c r="E671" s="2"/>
    </row>
    <row r="672" spans="1:5" ht="22.8" customHeight="1">
      <c r="A672" s="2" t="s">
        <v>24</v>
      </c>
      <c r="B672" s="2">
        <v>1998</v>
      </c>
      <c r="C672" s="4">
        <v>125.39</v>
      </c>
      <c r="D672" s="4">
        <v>137.63999999999999</v>
      </c>
      <c r="E672" s="2"/>
    </row>
    <row r="673" spans="1:5" ht="22.8" customHeight="1">
      <c r="A673" s="2" t="s">
        <v>24</v>
      </c>
      <c r="B673" s="2">
        <v>1999</v>
      </c>
      <c r="C673" s="4">
        <v>141.74</v>
      </c>
      <c r="D673" s="4">
        <v>135</v>
      </c>
      <c r="E673" s="2"/>
    </row>
    <row r="674" spans="1:5" ht="22.8" customHeight="1">
      <c r="A674" s="2" t="s">
        <v>24</v>
      </c>
      <c r="B674" s="2">
        <v>2000</v>
      </c>
      <c r="C674" s="4">
        <v>147.22</v>
      </c>
      <c r="D674" s="4">
        <v>132.41999999999999</v>
      </c>
      <c r="E674" s="2"/>
    </row>
    <row r="675" spans="1:5" ht="22.8" customHeight="1">
      <c r="A675" s="2" t="s">
        <v>24</v>
      </c>
      <c r="B675" s="2">
        <v>2001</v>
      </c>
      <c r="C675" s="4">
        <v>127.82</v>
      </c>
      <c r="D675" s="4">
        <v>129.88999999999999</v>
      </c>
      <c r="E675" s="2"/>
    </row>
    <row r="676" spans="1:5" ht="22.8" customHeight="1">
      <c r="A676" s="2" t="s">
        <v>24</v>
      </c>
      <c r="B676" s="2">
        <v>2002</v>
      </c>
      <c r="C676" s="4">
        <v>115.97</v>
      </c>
      <c r="D676" s="4">
        <v>127.4</v>
      </c>
      <c r="E676" s="2"/>
    </row>
    <row r="677" spans="1:5" ht="22.8" customHeight="1">
      <c r="A677" s="2" t="s">
        <v>24</v>
      </c>
      <c r="B677" s="2">
        <v>2003</v>
      </c>
      <c r="C677" s="4">
        <v>117.87</v>
      </c>
      <c r="D677" s="4">
        <v>124.96</v>
      </c>
      <c r="E677" s="2"/>
    </row>
    <row r="678" spans="1:5" ht="22.8" customHeight="1">
      <c r="A678" s="2" t="s">
        <v>24</v>
      </c>
      <c r="B678" s="2">
        <v>2004</v>
      </c>
      <c r="C678" s="4">
        <v>115.64</v>
      </c>
      <c r="D678" s="4">
        <v>122.57</v>
      </c>
      <c r="E678" s="2"/>
    </row>
    <row r="679" spans="1:5" ht="22.8" customHeight="1">
      <c r="A679" s="2" t="s">
        <v>24</v>
      </c>
      <c r="B679" s="2">
        <v>2005</v>
      </c>
      <c r="C679" s="4">
        <v>111.46</v>
      </c>
      <c r="D679" s="4">
        <v>120.23</v>
      </c>
      <c r="E679" s="2"/>
    </row>
    <row r="680" spans="1:5" ht="22.8" customHeight="1">
      <c r="A680" s="2" t="s">
        <v>24</v>
      </c>
      <c r="B680" s="2">
        <v>2006</v>
      </c>
      <c r="C680" s="4">
        <v>120.63</v>
      </c>
      <c r="D680" s="4">
        <v>117.93</v>
      </c>
      <c r="E680" s="2"/>
    </row>
    <row r="681" spans="1:5" ht="22.8" customHeight="1">
      <c r="A681" s="2" t="s">
        <v>24</v>
      </c>
      <c r="B681" s="2">
        <v>2007</v>
      </c>
      <c r="C681" s="4">
        <v>109.39</v>
      </c>
      <c r="D681" s="4">
        <v>115.67</v>
      </c>
      <c r="E681" s="2"/>
    </row>
    <row r="682" spans="1:5" ht="22.8" customHeight="1">
      <c r="A682" s="2" t="s">
        <v>24</v>
      </c>
      <c r="B682" s="2">
        <v>2008</v>
      </c>
      <c r="C682" s="4">
        <v>118.12</v>
      </c>
      <c r="D682" s="4">
        <v>113.46</v>
      </c>
      <c r="E682" s="2"/>
    </row>
    <row r="683" spans="1:5" ht="22.8" customHeight="1">
      <c r="A683" s="2" t="s">
        <v>24</v>
      </c>
      <c r="B683" s="2">
        <v>2009</v>
      </c>
      <c r="C683" s="4">
        <v>106.2</v>
      </c>
      <c r="D683" s="4">
        <v>111.29</v>
      </c>
      <c r="E683" s="2"/>
    </row>
    <row r="684" spans="1:5" ht="22.8" customHeight="1">
      <c r="A684" s="2" t="s">
        <v>24</v>
      </c>
      <c r="B684" s="2">
        <v>2010</v>
      </c>
      <c r="C684" s="4">
        <v>103.33</v>
      </c>
      <c r="D684" s="4">
        <v>109.16</v>
      </c>
      <c r="E684" s="2"/>
    </row>
    <row r="685" spans="1:5" ht="22.8" customHeight="1">
      <c r="A685" s="2" t="s">
        <v>24</v>
      </c>
      <c r="B685" s="2">
        <v>2011</v>
      </c>
      <c r="C685" s="4">
        <v>114.96</v>
      </c>
      <c r="D685" s="4">
        <v>107.07</v>
      </c>
      <c r="E685" s="2"/>
    </row>
    <row r="686" spans="1:5" ht="22.8" customHeight="1">
      <c r="A686" s="2" t="s">
        <v>24</v>
      </c>
      <c r="B686" s="2">
        <v>2012</v>
      </c>
      <c r="C686" s="4">
        <v>121.64</v>
      </c>
      <c r="D686" s="4">
        <v>105.02</v>
      </c>
      <c r="E686" s="2"/>
    </row>
    <row r="687" spans="1:5" ht="22.8" customHeight="1">
      <c r="A687" s="2" t="s">
        <v>24</v>
      </c>
      <c r="B687" s="2">
        <v>2013</v>
      </c>
      <c r="C687" s="4">
        <v>101.68</v>
      </c>
      <c r="D687" s="4">
        <v>103.01</v>
      </c>
      <c r="E687" s="2"/>
    </row>
    <row r="688" spans="1:5" ht="22.8" customHeight="1">
      <c r="A688" s="2" t="s">
        <v>24</v>
      </c>
      <c r="B688" s="2">
        <v>2014</v>
      </c>
      <c r="C688" s="4">
        <v>93.7</v>
      </c>
      <c r="D688" s="4">
        <v>101.04</v>
      </c>
      <c r="E688" s="2"/>
    </row>
    <row r="689" spans="1:5" ht="22.8" customHeight="1">
      <c r="A689" s="2" t="s">
        <v>24</v>
      </c>
      <c r="B689" s="2">
        <v>2015</v>
      </c>
      <c r="C689" s="4">
        <v>109.85</v>
      </c>
      <c r="D689" s="4">
        <v>99.11</v>
      </c>
      <c r="E689" s="2"/>
    </row>
    <row r="690" spans="1:5" ht="22.8" customHeight="1">
      <c r="A690" s="2" t="s">
        <v>24</v>
      </c>
      <c r="B690" s="2">
        <v>2016</v>
      </c>
      <c r="C690" s="4">
        <v>97.42</v>
      </c>
      <c r="D690" s="4">
        <v>97.21</v>
      </c>
      <c r="E690" s="2"/>
    </row>
    <row r="691" spans="1:5" ht="22.8" customHeight="1">
      <c r="A691" s="2" t="s">
        <v>24</v>
      </c>
      <c r="B691" s="2">
        <v>2017</v>
      </c>
      <c r="C691" s="4">
        <v>91.31</v>
      </c>
      <c r="D691" s="4">
        <v>95.35</v>
      </c>
      <c r="E691" s="2"/>
    </row>
    <row r="692" spans="1:5" ht="22.8" customHeight="1">
      <c r="A692" s="2" t="s">
        <v>25</v>
      </c>
      <c r="B692" s="2">
        <v>1972</v>
      </c>
      <c r="C692" s="4">
        <v>150.71</v>
      </c>
      <c r="D692" s="4">
        <v>150.49</v>
      </c>
      <c r="E692" s="2"/>
    </row>
    <row r="693" spans="1:5" ht="22.8" customHeight="1">
      <c r="A693" s="2" t="s">
        <v>25</v>
      </c>
      <c r="B693" s="2">
        <v>1973</v>
      </c>
      <c r="C693" s="4">
        <v>140.46</v>
      </c>
      <c r="D693" s="4">
        <v>149.74</v>
      </c>
      <c r="E693" s="2"/>
    </row>
    <row r="694" spans="1:5" ht="22.8" customHeight="1">
      <c r="A694" s="2" t="s">
        <v>25</v>
      </c>
      <c r="B694" s="2">
        <v>1974</v>
      </c>
      <c r="C694" s="4">
        <v>158.4</v>
      </c>
      <c r="D694" s="4">
        <v>148.99</v>
      </c>
      <c r="E694" s="2"/>
    </row>
    <row r="695" spans="1:5" ht="22.8" customHeight="1">
      <c r="A695" s="2" t="s">
        <v>25</v>
      </c>
      <c r="B695" s="2">
        <v>1975</v>
      </c>
      <c r="C695" s="4">
        <v>159.97</v>
      </c>
      <c r="D695" s="4">
        <v>148.25</v>
      </c>
      <c r="E695" s="2"/>
    </row>
    <row r="696" spans="1:5" ht="22.8" customHeight="1">
      <c r="A696" s="2" t="s">
        <v>25</v>
      </c>
      <c r="B696" s="2">
        <v>1976</v>
      </c>
      <c r="C696" s="4">
        <v>155.69999999999999</v>
      </c>
      <c r="D696" s="4">
        <v>147.51</v>
      </c>
      <c r="E696" s="2"/>
    </row>
    <row r="697" spans="1:5" ht="22.8" customHeight="1">
      <c r="A697" s="2" t="s">
        <v>25</v>
      </c>
      <c r="B697" s="2">
        <v>1977</v>
      </c>
      <c r="C697" s="4">
        <v>143.66</v>
      </c>
      <c r="D697" s="4">
        <v>146.78</v>
      </c>
      <c r="E697" s="2"/>
    </row>
    <row r="698" spans="1:5" ht="22.8" customHeight="1">
      <c r="A698" s="2" t="s">
        <v>25</v>
      </c>
      <c r="B698" s="2">
        <v>1978</v>
      </c>
      <c r="C698" s="4">
        <v>150.36000000000001</v>
      </c>
      <c r="D698" s="4">
        <v>146.05000000000001</v>
      </c>
      <c r="E698" s="2"/>
    </row>
    <row r="699" spans="1:5" ht="22.8" customHeight="1">
      <c r="A699" s="2" t="s">
        <v>25</v>
      </c>
      <c r="B699" s="2">
        <v>1979</v>
      </c>
      <c r="C699" s="4">
        <v>135.22</v>
      </c>
      <c r="D699" s="4">
        <v>145.32</v>
      </c>
      <c r="E699" s="2"/>
    </row>
    <row r="700" spans="1:5" ht="22.8" customHeight="1">
      <c r="A700" s="2" t="s">
        <v>25</v>
      </c>
      <c r="B700" s="2">
        <v>1980</v>
      </c>
      <c r="C700" s="4">
        <v>143.6</v>
      </c>
      <c r="D700" s="4">
        <v>144.6</v>
      </c>
      <c r="E700" s="2"/>
    </row>
    <row r="701" spans="1:5" ht="22.8" customHeight="1">
      <c r="A701" s="2" t="s">
        <v>25</v>
      </c>
      <c r="B701" s="2">
        <v>1981</v>
      </c>
      <c r="C701" s="4">
        <v>130.49</v>
      </c>
      <c r="D701" s="4">
        <v>143.88</v>
      </c>
      <c r="E701" s="2"/>
    </row>
    <row r="702" spans="1:5" ht="22.8" customHeight="1">
      <c r="A702" s="2" t="s">
        <v>25</v>
      </c>
      <c r="B702" s="2">
        <v>1982</v>
      </c>
      <c r="C702" s="4">
        <v>130.47999999999999</v>
      </c>
      <c r="D702" s="4">
        <v>143.16</v>
      </c>
      <c r="E702" s="2"/>
    </row>
    <row r="703" spans="1:5" ht="22.8" customHeight="1">
      <c r="A703" s="2" t="s">
        <v>25</v>
      </c>
      <c r="B703" s="2">
        <v>1983</v>
      </c>
      <c r="C703" s="4">
        <v>136.55000000000001</v>
      </c>
      <c r="D703" s="4">
        <v>142.44999999999999</v>
      </c>
      <c r="E703" s="2"/>
    </row>
    <row r="704" spans="1:5" ht="22.8" customHeight="1">
      <c r="A704" s="2" t="s">
        <v>25</v>
      </c>
      <c r="B704" s="2">
        <v>1984</v>
      </c>
      <c r="C704" s="4">
        <v>154.69</v>
      </c>
      <c r="D704" s="4">
        <v>141.74</v>
      </c>
      <c r="E704" s="2"/>
    </row>
    <row r="705" spans="1:5" ht="22.8" customHeight="1">
      <c r="A705" s="2" t="s">
        <v>25</v>
      </c>
      <c r="B705" s="2">
        <v>1985</v>
      </c>
      <c r="C705" s="4">
        <v>143.52000000000001</v>
      </c>
      <c r="D705" s="4">
        <v>141.04</v>
      </c>
      <c r="E705" s="2"/>
    </row>
    <row r="706" spans="1:5" ht="22.8" customHeight="1">
      <c r="A706" s="2" t="s">
        <v>25</v>
      </c>
      <c r="B706" s="2">
        <v>1986</v>
      </c>
      <c r="C706" s="4">
        <v>132.88999999999999</v>
      </c>
      <c r="D706" s="4">
        <v>140.33000000000001</v>
      </c>
      <c r="E706" s="2" t="s">
        <v>7</v>
      </c>
    </row>
    <row r="707" spans="1:5" ht="22.8" customHeight="1">
      <c r="A707" s="2" t="s">
        <v>25</v>
      </c>
      <c r="B707" s="2">
        <v>1987</v>
      </c>
      <c r="C707" s="4">
        <v>152.82</v>
      </c>
      <c r="D707" s="4">
        <v>127.35</v>
      </c>
      <c r="E707" s="2"/>
    </row>
    <row r="708" spans="1:5" ht="22.8" customHeight="1">
      <c r="A708" s="2" t="s">
        <v>25</v>
      </c>
      <c r="B708" s="2">
        <v>1988</v>
      </c>
      <c r="C708" s="4">
        <v>116.76</v>
      </c>
      <c r="D708" s="4">
        <v>115.58</v>
      </c>
      <c r="E708" s="2"/>
    </row>
    <row r="709" spans="1:5" ht="22.8" customHeight="1">
      <c r="A709" s="2" t="s">
        <v>25</v>
      </c>
      <c r="B709" s="2">
        <v>1989</v>
      </c>
      <c r="C709" s="4">
        <v>86.89</v>
      </c>
      <c r="D709" s="4">
        <v>104.89</v>
      </c>
      <c r="E709" s="2" t="s">
        <v>9</v>
      </c>
    </row>
    <row r="710" spans="1:5" ht="22.8" customHeight="1">
      <c r="A710" s="2" t="s">
        <v>25</v>
      </c>
      <c r="B710" s="2">
        <v>1990</v>
      </c>
      <c r="C710" s="4">
        <v>128.74</v>
      </c>
      <c r="D710" s="4">
        <v>110.77</v>
      </c>
      <c r="E710" s="2"/>
    </row>
    <row r="711" spans="1:5" ht="22.8" customHeight="1">
      <c r="A711" s="2" t="s">
        <v>25</v>
      </c>
      <c r="B711" s="2">
        <v>1991</v>
      </c>
      <c r="C711" s="4">
        <v>122.5</v>
      </c>
      <c r="D711" s="4">
        <v>116.98</v>
      </c>
      <c r="E711" s="2"/>
    </row>
    <row r="712" spans="1:5" ht="22.8" customHeight="1">
      <c r="A712" s="2" t="s">
        <v>25</v>
      </c>
      <c r="B712" s="2">
        <v>1992</v>
      </c>
      <c r="C712" s="4">
        <v>116.92</v>
      </c>
      <c r="D712" s="4">
        <v>123.55</v>
      </c>
      <c r="E712" s="2"/>
    </row>
    <row r="713" spans="1:5" ht="22.8" customHeight="1">
      <c r="A713" s="2" t="s">
        <v>25</v>
      </c>
      <c r="B713" s="2">
        <v>1993</v>
      </c>
      <c r="C713" s="4">
        <v>126.15</v>
      </c>
      <c r="D713" s="4">
        <v>130.47999999999999</v>
      </c>
      <c r="E713" s="2"/>
    </row>
    <row r="714" spans="1:5" ht="22.8" customHeight="1">
      <c r="A714" s="2" t="s">
        <v>25</v>
      </c>
      <c r="B714" s="2">
        <v>1994</v>
      </c>
      <c r="C714" s="4">
        <v>140.74</v>
      </c>
      <c r="D714" s="4">
        <v>137.80000000000001</v>
      </c>
      <c r="E714" s="2"/>
    </row>
    <row r="715" spans="1:5" ht="22.8" customHeight="1">
      <c r="A715" s="2" t="s">
        <v>25</v>
      </c>
      <c r="B715" s="2">
        <v>1995</v>
      </c>
      <c r="C715" s="4">
        <v>138.16999999999999</v>
      </c>
      <c r="D715" s="4">
        <v>145.53</v>
      </c>
      <c r="E715" s="2" t="s">
        <v>11</v>
      </c>
    </row>
    <row r="716" spans="1:5" ht="22.8" customHeight="1">
      <c r="A716" s="2" t="s">
        <v>25</v>
      </c>
      <c r="B716" s="2">
        <v>1996</v>
      </c>
      <c r="C716" s="4">
        <v>149.16999999999999</v>
      </c>
      <c r="D716" s="4">
        <v>142.76</v>
      </c>
      <c r="E716" s="2"/>
    </row>
    <row r="717" spans="1:5" ht="22.8" customHeight="1">
      <c r="A717" s="2" t="s">
        <v>25</v>
      </c>
      <c r="B717" s="2">
        <v>1997</v>
      </c>
      <c r="C717" s="4">
        <v>160.54</v>
      </c>
      <c r="D717" s="4">
        <v>140.05000000000001</v>
      </c>
      <c r="E717" s="2"/>
    </row>
    <row r="718" spans="1:5" ht="22.8" customHeight="1">
      <c r="A718" s="2" t="s">
        <v>25</v>
      </c>
      <c r="B718" s="2">
        <v>1998</v>
      </c>
      <c r="C718" s="4">
        <v>125.39</v>
      </c>
      <c r="D718" s="4">
        <v>137.38999999999999</v>
      </c>
      <c r="E718" s="2"/>
    </row>
    <row r="719" spans="1:5" ht="22.8" customHeight="1">
      <c r="A719" s="2" t="s">
        <v>25</v>
      </c>
      <c r="B719" s="2">
        <v>1999</v>
      </c>
      <c r="C719" s="4">
        <v>141.74</v>
      </c>
      <c r="D719" s="4">
        <v>134.78</v>
      </c>
      <c r="E719" s="2"/>
    </row>
    <row r="720" spans="1:5" ht="22.8" customHeight="1">
      <c r="A720" s="2" t="s">
        <v>25</v>
      </c>
      <c r="B720" s="2">
        <v>2000</v>
      </c>
      <c r="C720" s="4">
        <v>147.22</v>
      </c>
      <c r="D720" s="4">
        <v>132.22</v>
      </c>
      <c r="E720" s="2"/>
    </row>
    <row r="721" spans="1:5" ht="22.8" customHeight="1">
      <c r="A721" s="2" t="s">
        <v>25</v>
      </c>
      <c r="B721" s="2">
        <v>2001</v>
      </c>
      <c r="C721" s="4">
        <v>127.82</v>
      </c>
      <c r="D721" s="4">
        <v>129.71</v>
      </c>
      <c r="E721" s="2"/>
    </row>
    <row r="722" spans="1:5" ht="22.8" customHeight="1">
      <c r="A722" s="2" t="s">
        <v>25</v>
      </c>
      <c r="B722" s="2">
        <v>2002</v>
      </c>
      <c r="C722" s="4">
        <v>115.97</v>
      </c>
      <c r="D722" s="4">
        <v>127.25</v>
      </c>
      <c r="E722" s="2"/>
    </row>
    <row r="723" spans="1:5" ht="22.8" customHeight="1">
      <c r="A723" s="2" t="s">
        <v>25</v>
      </c>
      <c r="B723" s="2">
        <v>2003</v>
      </c>
      <c r="C723" s="4">
        <v>117.87</v>
      </c>
      <c r="D723" s="4">
        <v>124.83</v>
      </c>
      <c r="E723" s="2"/>
    </row>
    <row r="724" spans="1:5" ht="22.8" customHeight="1">
      <c r="A724" s="2" t="s">
        <v>25</v>
      </c>
      <c r="B724" s="2">
        <v>2004</v>
      </c>
      <c r="C724" s="4">
        <v>115.64</v>
      </c>
      <c r="D724" s="4">
        <v>122.46</v>
      </c>
      <c r="E724" s="2"/>
    </row>
    <row r="725" spans="1:5" ht="22.8" customHeight="1">
      <c r="A725" s="2" t="s">
        <v>25</v>
      </c>
      <c r="B725" s="2">
        <v>2005</v>
      </c>
      <c r="C725" s="4">
        <v>111.46</v>
      </c>
      <c r="D725" s="4">
        <v>120.14</v>
      </c>
      <c r="E725" s="2"/>
    </row>
    <row r="726" spans="1:5" ht="22.8" customHeight="1">
      <c r="A726" s="2" t="s">
        <v>25</v>
      </c>
      <c r="B726" s="2">
        <v>2006</v>
      </c>
      <c r="C726" s="4">
        <v>120.63</v>
      </c>
      <c r="D726" s="4">
        <v>117.86</v>
      </c>
      <c r="E726" s="2"/>
    </row>
    <row r="727" spans="1:5" ht="22.8" customHeight="1">
      <c r="A727" s="2" t="s">
        <v>25</v>
      </c>
      <c r="B727" s="2">
        <v>2007</v>
      </c>
      <c r="C727" s="4">
        <v>109.39</v>
      </c>
      <c r="D727" s="4">
        <v>115.62</v>
      </c>
      <c r="E727" s="2"/>
    </row>
    <row r="728" spans="1:5" ht="22.8" customHeight="1">
      <c r="A728" s="2" t="s">
        <v>25</v>
      </c>
      <c r="B728" s="2">
        <v>2008</v>
      </c>
      <c r="C728" s="4">
        <v>118.12</v>
      </c>
      <c r="D728" s="4">
        <v>113.42</v>
      </c>
      <c r="E728" s="2"/>
    </row>
    <row r="729" spans="1:5" ht="22.8" customHeight="1">
      <c r="A729" s="2" t="s">
        <v>25</v>
      </c>
      <c r="B729" s="2">
        <v>2009</v>
      </c>
      <c r="C729" s="4">
        <v>106.2</v>
      </c>
      <c r="D729" s="4">
        <v>111.27</v>
      </c>
      <c r="E729" s="2"/>
    </row>
    <row r="730" spans="1:5" ht="22.8" customHeight="1">
      <c r="A730" s="2" t="s">
        <v>25</v>
      </c>
      <c r="B730" s="2">
        <v>2010</v>
      </c>
      <c r="C730" s="4">
        <v>103.33</v>
      </c>
      <c r="D730" s="4">
        <v>109.16</v>
      </c>
      <c r="E730" s="2"/>
    </row>
    <row r="731" spans="1:5" ht="22.8" customHeight="1">
      <c r="A731" s="2" t="s">
        <v>25</v>
      </c>
      <c r="B731" s="2">
        <v>2011</v>
      </c>
      <c r="C731" s="4">
        <v>114.96</v>
      </c>
      <c r="D731" s="4">
        <v>107.08</v>
      </c>
      <c r="E731" s="2"/>
    </row>
    <row r="732" spans="1:5" ht="22.8" customHeight="1">
      <c r="A732" s="2" t="s">
        <v>25</v>
      </c>
      <c r="B732" s="2">
        <v>2012</v>
      </c>
      <c r="C732" s="4">
        <v>121.64</v>
      </c>
      <c r="D732" s="4">
        <v>105.05</v>
      </c>
      <c r="E732" s="2"/>
    </row>
    <row r="733" spans="1:5" ht="22.8" customHeight="1">
      <c r="A733" s="2" t="s">
        <v>25</v>
      </c>
      <c r="B733" s="2">
        <v>2013</v>
      </c>
      <c r="C733" s="4">
        <v>101.68</v>
      </c>
      <c r="D733" s="4">
        <v>103.06</v>
      </c>
      <c r="E733" s="2"/>
    </row>
    <row r="734" spans="1:5" ht="22.8" customHeight="1">
      <c r="A734" s="2" t="s">
        <v>25</v>
      </c>
      <c r="B734" s="2">
        <v>2014</v>
      </c>
      <c r="C734" s="4">
        <v>93.7</v>
      </c>
      <c r="D734" s="4">
        <v>101.1</v>
      </c>
      <c r="E734" s="2"/>
    </row>
    <row r="735" spans="1:5" ht="22.8" customHeight="1">
      <c r="A735" s="2" t="s">
        <v>25</v>
      </c>
      <c r="B735" s="2">
        <v>2015</v>
      </c>
      <c r="C735" s="4">
        <v>109.85</v>
      </c>
      <c r="D735" s="4">
        <v>99.18</v>
      </c>
      <c r="E735" s="2"/>
    </row>
    <row r="736" spans="1:5" ht="22.8" customHeight="1">
      <c r="A736" s="2" t="s">
        <v>25</v>
      </c>
      <c r="B736" s="2">
        <v>2016</v>
      </c>
      <c r="C736" s="4">
        <v>97.42</v>
      </c>
      <c r="D736" s="4">
        <v>97.3</v>
      </c>
      <c r="E736" s="2"/>
    </row>
    <row r="737" spans="1:5" ht="22.8" customHeight="1">
      <c r="A737" s="2" t="s">
        <v>25</v>
      </c>
      <c r="B737" s="2">
        <v>2017</v>
      </c>
      <c r="C737" s="4">
        <v>91.31</v>
      </c>
      <c r="D737" s="4">
        <v>95.45</v>
      </c>
      <c r="E737" s="2"/>
    </row>
    <row r="738" spans="1:5" ht="22.8" customHeight="1">
      <c r="A738" s="2" t="s">
        <v>26</v>
      </c>
      <c r="B738" s="2">
        <v>1972</v>
      </c>
      <c r="C738" s="4">
        <v>150.71</v>
      </c>
      <c r="D738" s="4">
        <v>150.58000000000001</v>
      </c>
      <c r="E738" s="2"/>
    </row>
    <row r="739" spans="1:5" ht="22.8" customHeight="1">
      <c r="A739" s="2" t="s">
        <v>26</v>
      </c>
      <c r="B739" s="2">
        <v>1973</v>
      </c>
      <c r="C739" s="4">
        <v>140.46</v>
      </c>
      <c r="D739" s="4">
        <v>149.81</v>
      </c>
      <c r="E739" s="2"/>
    </row>
    <row r="740" spans="1:5" ht="22.8" customHeight="1">
      <c r="A740" s="2" t="s">
        <v>26</v>
      </c>
      <c r="B740" s="2">
        <v>1974</v>
      </c>
      <c r="C740" s="4">
        <v>158.4</v>
      </c>
      <c r="D740" s="4">
        <v>149.04</v>
      </c>
      <c r="E740" s="2"/>
    </row>
    <row r="741" spans="1:5" ht="22.8" customHeight="1">
      <c r="A741" s="2" t="s">
        <v>26</v>
      </c>
      <c r="B741" s="2">
        <v>1975</v>
      </c>
      <c r="C741" s="4">
        <v>159.97</v>
      </c>
      <c r="D741" s="4">
        <v>148.28</v>
      </c>
      <c r="E741" s="2"/>
    </row>
    <row r="742" spans="1:5" ht="22.8" customHeight="1">
      <c r="A742" s="2" t="s">
        <v>26</v>
      </c>
      <c r="B742" s="2">
        <v>1976</v>
      </c>
      <c r="C742" s="4">
        <v>155.69999999999999</v>
      </c>
      <c r="D742" s="4">
        <v>147.52000000000001</v>
      </c>
      <c r="E742" s="2"/>
    </row>
    <row r="743" spans="1:5" ht="22.8" customHeight="1">
      <c r="A743" s="2" t="s">
        <v>26</v>
      </c>
      <c r="B743" s="2">
        <v>1977</v>
      </c>
      <c r="C743" s="4">
        <v>143.66</v>
      </c>
      <c r="D743" s="4">
        <v>146.77000000000001</v>
      </c>
      <c r="E743" s="2"/>
    </row>
    <row r="744" spans="1:5" ht="22.8" customHeight="1">
      <c r="A744" s="2" t="s">
        <v>26</v>
      </c>
      <c r="B744" s="2">
        <v>1978</v>
      </c>
      <c r="C744" s="4">
        <v>150.36000000000001</v>
      </c>
      <c r="D744" s="4">
        <v>146.01</v>
      </c>
      <c r="E744" s="2"/>
    </row>
    <row r="745" spans="1:5" ht="22.8" customHeight="1">
      <c r="A745" s="2" t="s">
        <v>26</v>
      </c>
      <c r="B745" s="2">
        <v>1979</v>
      </c>
      <c r="C745" s="4">
        <v>135.22</v>
      </c>
      <c r="D745" s="4">
        <v>145.27000000000001</v>
      </c>
      <c r="E745" s="2"/>
    </row>
    <row r="746" spans="1:5" ht="22.8" customHeight="1">
      <c r="A746" s="2" t="s">
        <v>26</v>
      </c>
      <c r="B746" s="2">
        <v>1980</v>
      </c>
      <c r="C746" s="4">
        <v>143.6</v>
      </c>
      <c r="D746" s="4">
        <v>144.52000000000001</v>
      </c>
      <c r="E746" s="2"/>
    </row>
    <row r="747" spans="1:5" ht="22.8" customHeight="1">
      <c r="A747" s="2" t="s">
        <v>26</v>
      </c>
      <c r="B747" s="2">
        <v>1981</v>
      </c>
      <c r="C747" s="4">
        <v>130.49</v>
      </c>
      <c r="D747" s="4">
        <v>143.78</v>
      </c>
      <c r="E747" s="2"/>
    </row>
    <row r="748" spans="1:5" ht="22.8" customHeight="1">
      <c r="A748" s="2" t="s">
        <v>26</v>
      </c>
      <c r="B748" s="2">
        <v>1982</v>
      </c>
      <c r="C748" s="4">
        <v>130.47999999999999</v>
      </c>
      <c r="D748" s="4">
        <v>143.05000000000001</v>
      </c>
      <c r="E748" s="2"/>
    </row>
    <row r="749" spans="1:5" ht="22.8" customHeight="1">
      <c r="A749" s="2" t="s">
        <v>26</v>
      </c>
      <c r="B749" s="2">
        <v>1983</v>
      </c>
      <c r="C749" s="4">
        <v>136.55000000000001</v>
      </c>
      <c r="D749" s="4">
        <v>142.31</v>
      </c>
      <c r="E749" s="2"/>
    </row>
    <row r="750" spans="1:5" ht="22.8" customHeight="1">
      <c r="A750" s="2" t="s">
        <v>26</v>
      </c>
      <c r="B750" s="2">
        <v>1984</v>
      </c>
      <c r="C750" s="4">
        <v>154.69</v>
      </c>
      <c r="D750" s="4">
        <v>141.59</v>
      </c>
      <c r="E750" s="2"/>
    </row>
    <row r="751" spans="1:5" ht="22.8" customHeight="1">
      <c r="A751" s="2" t="s">
        <v>26</v>
      </c>
      <c r="B751" s="2">
        <v>1985</v>
      </c>
      <c r="C751" s="4">
        <v>143.52000000000001</v>
      </c>
      <c r="D751" s="4">
        <v>140.86000000000001</v>
      </c>
      <c r="E751" s="2"/>
    </row>
    <row r="752" spans="1:5" ht="22.8" customHeight="1">
      <c r="A752" s="2" t="s">
        <v>26</v>
      </c>
      <c r="B752" s="2">
        <v>1986</v>
      </c>
      <c r="C752" s="4">
        <v>132.88999999999999</v>
      </c>
      <c r="D752" s="4">
        <v>140.13999999999999</v>
      </c>
      <c r="E752" s="2" t="s">
        <v>7</v>
      </c>
    </row>
    <row r="753" spans="1:5" ht="22.8" customHeight="1">
      <c r="A753" s="2" t="s">
        <v>26</v>
      </c>
      <c r="B753" s="2">
        <v>1987</v>
      </c>
      <c r="C753" s="4">
        <v>152.82</v>
      </c>
      <c r="D753" s="4">
        <v>127.86</v>
      </c>
      <c r="E753" s="2"/>
    </row>
    <row r="754" spans="1:5" ht="22.8" customHeight="1">
      <c r="A754" s="2" t="s">
        <v>26</v>
      </c>
      <c r="B754" s="2">
        <v>1988</v>
      </c>
      <c r="C754" s="4">
        <v>116.76</v>
      </c>
      <c r="D754" s="4">
        <v>116.66</v>
      </c>
      <c r="E754" s="2"/>
    </row>
    <row r="755" spans="1:5" ht="22.8" customHeight="1">
      <c r="A755" s="2" t="s">
        <v>26</v>
      </c>
      <c r="B755" s="2">
        <v>1989</v>
      </c>
      <c r="C755" s="4">
        <v>86.89</v>
      </c>
      <c r="D755" s="4">
        <v>106.44</v>
      </c>
      <c r="E755" s="2" t="s">
        <v>9</v>
      </c>
    </row>
    <row r="756" spans="1:5" ht="22.8" customHeight="1">
      <c r="A756" s="2" t="s">
        <v>26</v>
      </c>
      <c r="B756" s="2">
        <v>1990</v>
      </c>
      <c r="C756" s="4">
        <v>128.74</v>
      </c>
      <c r="D756" s="4">
        <v>111.47</v>
      </c>
      <c r="E756" s="2"/>
    </row>
    <row r="757" spans="1:5" ht="22.8" customHeight="1">
      <c r="A757" s="2" t="s">
        <v>26</v>
      </c>
      <c r="B757" s="2">
        <v>1991</v>
      </c>
      <c r="C757" s="4">
        <v>122.5</v>
      </c>
      <c r="D757" s="4">
        <v>116.73</v>
      </c>
      <c r="E757" s="2"/>
    </row>
    <row r="758" spans="1:5" ht="22.8" customHeight="1">
      <c r="A758" s="2" t="s">
        <v>26</v>
      </c>
      <c r="B758" s="2">
        <v>1992</v>
      </c>
      <c r="C758" s="4">
        <v>116.92</v>
      </c>
      <c r="D758" s="4">
        <v>122.25</v>
      </c>
      <c r="E758" s="2"/>
    </row>
    <row r="759" spans="1:5" ht="22.8" customHeight="1">
      <c r="A759" s="2" t="s">
        <v>26</v>
      </c>
      <c r="B759" s="2">
        <v>1993</v>
      </c>
      <c r="C759" s="4">
        <v>126.15</v>
      </c>
      <c r="D759" s="4">
        <v>128.03</v>
      </c>
      <c r="E759" s="2"/>
    </row>
    <row r="760" spans="1:5" ht="22.8" customHeight="1">
      <c r="A760" s="2" t="s">
        <v>26</v>
      </c>
      <c r="B760" s="2">
        <v>1994</v>
      </c>
      <c r="C760" s="4">
        <v>140.74</v>
      </c>
      <c r="D760" s="4">
        <v>134.08000000000001</v>
      </c>
      <c r="E760" s="2"/>
    </row>
    <row r="761" spans="1:5" ht="22.8" customHeight="1">
      <c r="A761" s="2" t="s">
        <v>26</v>
      </c>
      <c r="B761" s="2">
        <v>1995</v>
      </c>
      <c r="C761" s="4">
        <v>138.16999999999999</v>
      </c>
      <c r="D761" s="4">
        <v>140.41999999999999</v>
      </c>
      <c r="E761" s="2"/>
    </row>
    <row r="762" spans="1:5" ht="22.8" customHeight="1">
      <c r="A762" s="2" t="s">
        <v>26</v>
      </c>
      <c r="B762" s="2">
        <v>1996</v>
      </c>
      <c r="C762" s="4">
        <v>149.16999999999999</v>
      </c>
      <c r="D762" s="4">
        <v>147.05000000000001</v>
      </c>
      <c r="E762" s="2"/>
    </row>
    <row r="763" spans="1:5" ht="22.8" customHeight="1">
      <c r="A763" s="2" t="s">
        <v>26</v>
      </c>
      <c r="B763" s="2">
        <v>1997</v>
      </c>
      <c r="C763" s="4">
        <v>160.54</v>
      </c>
      <c r="D763" s="4">
        <v>154</v>
      </c>
      <c r="E763" s="2" t="s">
        <v>11</v>
      </c>
    </row>
    <row r="764" spans="1:5" ht="22.8" customHeight="1">
      <c r="A764" s="2" t="s">
        <v>26</v>
      </c>
      <c r="B764" s="2">
        <v>1998</v>
      </c>
      <c r="C764" s="4">
        <v>125.39</v>
      </c>
      <c r="D764" s="4">
        <v>146.81</v>
      </c>
      <c r="E764" s="2"/>
    </row>
    <row r="765" spans="1:5" ht="22.8" customHeight="1">
      <c r="A765" s="2" t="s">
        <v>26</v>
      </c>
      <c r="B765" s="2">
        <v>1999</v>
      </c>
      <c r="C765" s="4">
        <v>141.74</v>
      </c>
      <c r="D765" s="4">
        <v>139.94999999999999</v>
      </c>
      <c r="E765" s="2"/>
    </row>
    <row r="766" spans="1:5" ht="22.8" customHeight="1">
      <c r="A766" s="2" t="s">
        <v>26</v>
      </c>
      <c r="B766" s="2">
        <v>2000</v>
      </c>
      <c r="C766" s="4">
        <v>147.22</v>
      </c>
      <c r="D766" s="4">
        <v>133.41999999999999</v>
      </c>
      <c r="E766" s="2"/>
    </row>
    <row r="767" spans="1:5" ht="22.8" customHeight="1">
      <c r="A767" s="2" t="s">
        <v>26</v>
      </c>
      <c r="B767" s="2">
        <v>2001</v>
      </c>
      <c r="C767" s="4">
        <v>127.82</v>
      </c>
      <c r="D767" s="4">
        <v>127.19</v>
      </c>
      <c r="E767" s="2"/>
    </row>
    <row r="768" spans="1:5" ht="22.8" customHeight="1">
      <c r="A768" s="2" t="s">
        <v>26</v>
      </c>
      <c r="B768" s="2">
        <v>2002</v>
      </c>
      <c r="C768" s="4">
        <v>115.97</v>
      </c>
      <c r="D768" s="4">
        <v>121.25</v>
      </c>
      <c r="E768" s="2" t="s">
        <v>13</v>
      </c>
    </row>
    <row r="769" spans="1:5" ht="22.8" customHeight="1">
      <c r="A769" s="2" t="s">
        <v>26</v>
      </c>
      <c r="B769" s="2">
        <v>2003</v>
      </c>
      <c r="C769" s="4">
        <v>117.87</v>
      </c>
      <c r="D769" s="4">
        <v>119.56</v>
      </c>
      <c r="E769" s="2"/>
    </row>
    <row r="770" spans="1:5" ht="22.8" customHeight="1">
      <c r="A770" s="2" t="s">
        <v>26</v>
      </c>
      <c r="B770" s="2">
        <v>2004</v>
      </c>
      <c r="C770" s="4">
        <v>115.64</v>
      </c>
      <c r="D770" s="4">
        <v>117.9</v>
      </c>
      <c r="E770" s="2"/>
    </row>
    <row r="771" spans="1:5" ht="22.8" customHeight="1">
      <c r="A771" s="2" t="s">
        <v>26</v>
      </c>
      <c r="B771" s="2">
        <v>2005</v>
      </c>
      <c r="C771" s="4">
        <v>111.46</v>
      </c>
      <c r="D771" s="4">
        <v>116.26</v>
      </c>
      <c r="E771" s="2"/>
    </row>
    <row r="772" spans="1:5" ht="22.8" customHeight="1">
      <c r="A772" s="2" t="s">
        <v>26</v>
      </c>
      <c r="B772" s="2">
        <v>2006</v>
      </c>
      <c r="C772" s="4">
        <v>120.63</v>
      </c>
      <c r="D772" s="4">
        <v>114.65</v>
      </c>
      <c r="E772" s="2"/>
    </row>
    <row r="773" spans="1:5" ht="22.8" customHeight="1">
      <c r="A773" s="2" t="s">
        <v>26</v>
      </c>
      <c r="B773" s="2">
        <v>2007</v>
      </c>
      <c r="C773" s="4">
        <v>109.39</v>
      </c>
      <c r="D773" s="4">
        <v>113.05</v>
      </c>
      <c r="E773" s="2"/>
    </row>
    <row r="774" spans="1:5" ht="22.8" customHeight="1">
      <c r="A774" s="2" t="s">
        <v>26</v>
      </c>
      <c r="B774" s="2">
        <v>2008</v>
      </c>
      <c r="C774" s="4">
        <v>118.12</v>
      </c>
      <c r="D774" s="4">
        <v>111.48</v>
      </c>
      <c r="E774" s="2"/>
    </row>
    <row r="775" spans="1:5" ht="22.8" customHeight="1">
      <c r="A775" s="2" t="s">
        <v>26</v>
      </c>
      <c r="B775" s="2">
        <v>2009</v>
      </c>
      <c r="C775" s="4">
        <v>106.2</v>
      </c>
      <c r="D775" s="4">
        <v>109.93</v>
      </c>
      <c r="E775" s="2"/>
    </row>
    <row r="776" spans="1:5" ht="22.8" customHeight="1">
      <c r="A776" s="2" t="s">
        <v>26</v>
      </c>
      <c r="B776" s="2">
        <v>2010</v>
      </c>
      <c r="C776" s="4">
        <v>103.33</v>
      </c>
      <c r="D776" s="4">
        <v>108.41</v>
      </c>
      <c r="E776" s="2"/>
    </row>
    <row r="777" spans="1:5" ht="22.8" customHeight="1">
      <c r="A777" s="2" t="s">
        <v>26</v>
      </c>
      <c r="B777" s="2">
        <v>2011</v>
      </c>
      <c r="C777" s="4">
        <v>114.96</v>
      </c>
      <c r="D777" s="4">
        <v>106.9</v>
      </c>
      <c r="E777" s="2"/>
    </row>
    <row r="778" spans="1:5" ht="22.8" customHeight="1">
      <c r="A778" s="2" t="s">
        <v>26</v>
      </c>
      <c r="B778" s="2">
        <v>2012</v>
      </c>
      <c r="C778" s="4">
        <v>121.64</v>
      </c>
      <c r="D778" s="4">
        <v>105.42</v>
      </c>
      <c r="E778" s="2"/>
    </row>
    <row r="779" spans="1:5" ht="22.8" customHeight="1">
      <c r="A779" s="2" t="s">
        <v>26</v>
      </c>
      <c r="B779" s="2">
        <v>2013</v>
      </c>
      <c r="C779" s="4">
        <v>101.68</v>
      </c>
      <c r="D779" s="4">
        <v>103.95</v>
      </c>
      <c r="E779" s="2"/>
    </row>
    <row r="780" spans="1:5" ht="22.8" customHeight="1">
      <c r="A780" s="2" t="s">
        <v>26</v>
      </c>
      <c r="B780" s="2">
        <v>2014</v>
      </c>
      <c r="C780" s="4">
        <v>93.7</v>
      </c>
      <c r="D780" s="4">
        <v>102.51</v>
      </c>
      <c r="E780" s="2"/>
    </row>
    <row r="781" spans="1:5" ht="22.8" customHeight="1">
      <c r="A781" s="2" t="s">
        <v>26</v>
      </c>
      <c r="B781" s="2">
        <v>2015</v>
      </c>
      <c r="C781" s="4">
        <v>109.85</v>
      </c>
      <c r="D781" s="4">
        <v>101.08</v>
      </c>
      <c r="E781" s="2"/>
    </row>
    <row r="782" spans="1:5" ht="22.8" customHeight="1">
      <c r="A782" s="2" t="s">
        <v>26</v>
      </c>
      <c r="B782" s="2">
        <v>2016</v>
      </c>
      <c r="C782" s="4">
        <v>97.42</v>
      </c>
      <c r="D782" s="4">
        <v>99.68</v>
      </c>
      <c r="E782" s="2"/>
    </row>
    <row r="783" spans="1:5" ht="22.8" customHeight="1">
      <c r="A783" s="2" t="s">
        <v>26</v>
      </c>
      <c r="B783" s="2">
        <v>2017</v>
      </c>
      <c r="C783" s="4">
        <v>91.31</v>
      </c>
      <c r="D783" s="4">
        <v>98.29</v>
      </c>
      <c r="E783" s="2"/>
    </row>
    <row r="784" spans="1:5" ht="22.8" customHeight="1">
      <c r="A784" s="2" t="s">
        <v>27</v>
      </c>
      <c r="B784" s="2">
        <v>1972</v>
      </c>
      <c r="C784" s="4">
        <v>150.71</v>
      </c>
      <c r="D784" s="4">
        <v>155.96</v>
      </c>
      <c r="E784" s="2"/>
    </row>
    <row r="785" spans="1:5" ht="22.8" customHeight="1">
      <c r="A785" s="2" t="s">
        <v>27</v>
      </c>
      <c r="B785" s="2">
        <v>1973</v>
      </c>
      <c r="C785" s="4">
        <v>140.46</v>
      </c>
      <c r="D785" s="4">
        <v>153.78</v>
      </c>
      <c r="E785" s="2"/>
    </row>
    <row r="786" spans="1:5" ht="22.8" customHeight="1">
      <c r="A786" s="2" t="s">
        <v>27</v>
      </c>
      <c r="B786" s="2">
        <v>1974</v>
      </c>
      <c r="C786" s="4">
        <v>158.4</v>
      </c>
      <c r="D786" s="4">
        <v>151.63</v>
      </c>
      <c r="E786" s="2"/>
    </row>
    <row r="787" spans="1:5" ht="22.8" customHeight="1">
      <c r="A787" s="2" t="s">
        <v>27</v>
      </c>
      <c r="B787" s="2">
        <v>1975</v>
      </c>
      <c r="C787" s="4">
        <v>159.97</v>
      </c>
      <c r="D787" s="4">
        <v>149.51</v>
      </c>
      <c r="E787" s="2"/>
    </row>
    <row r="788" spans="1:5" ht="22.8" customHeight="1">
      <c r="A788" s="2" t="s">
        <v>27</v>
      </c>
      <c r="B788" s="2">
        <v>1976</v>
      </c>
      <c r="C788" s="4">
        <v>155.69999999999999</v>
      </c>
      <c r="D788" s="4">
        <v>147.43</v>
      </c>
      <c r="E788" s="2"/>
    </row>
    <row r="789" spans="1:5" ht="22.8" customHeight="1">
      <c r="A789" s="2" t="s">
        <v>27</v>
      </c>
      <c r="B789" s="2">
        <v>1977</v>
      </c>
      <c r="C789" s="4">
        <v>143.66</v>
      </c>
      <c r="D789" s="4">
        <v>145.36000000000001</v>
      </c>
      <c r="E789" s="2"/>
    </row>
    <row r="790" spans="1:5" ht="22.8" customHeight="1">
      <c r="A790" s="2" t="s">
        <v>27</v>
      </c>
      <c r="B790" s="2">
        <v>1978</v>
      </c>
      <c r="C790" s="4">
        <v>150.36000000000001</v>
      </c>
      <c r="D790" s="4">
        <v>143.33000000000001</v>
      </c>
      <c r="E790" s="2"/>
    </row>
    <row r="791" spans="1:5" ht="22.8" customHeight="1">
      <c r="A791" s="2" t="s">
        <v>27</v>
      </c>
      <c r="B791" s="2">
        <v>1979</v>
      </c>
      <c r="C791" s="4">
        <v>135.22</v>
      </c>
      <c r="D791" s="4">
        <v>141.33000000000001</v>
      </c>
      <c r="E791" s="2"/>
    </row>
    <row r="792" spans="1:5" ht="22.8" customHeight="1">
      <c r="A792" s="2" t="s">
        <v>27</v>
      </c>
      <c r="B792" s="2">
        <v>1980</v>
      </c>
      <c r="C792" s="4">
        <v>143.6</v>
      </c>
      <c r="D792" s="4">
        <v>139.35</v>
      </c>
      <c r="E792" s="2"/>
    </row>
    <row r="793" spans="1:5" ht="22.8" customHeight="1">
      <c r="A793" s="2" t="s">
        <v>27</v>
      </c>
      <c r="B793" s="2">
        <v>1981</v>
      </c>
      <c r="C793" s="4">
        <v>130.49</v>
      </c>
      <c r="D793" s="4">
        <v>137.41</v>
      </c>
      <c r="E793" s="2"/>
    </row>
    <row r="794" spans="1:5" ht="22.8" customHeight="1">
      <c r="A794" s="2" t="s">
        <v>27</v>
      </c>
      <c r="B794" s="2">
        <v>1982</v>
      </c>
      <c r="C794" s="4">
        <v>130.47999999999999</v>
      </c>
      <c r="D794" s="4">
        <v>135.49</v>
      </c>
      <c r="E794" s="2" t="s">
        <v>7</v>
      </c>
    </row>
    <row r="795" spans="1:5" ht="22.8" customHeight="1">
      <c r="A795" s="2" t="s">
        <v>27</v>
      </c>
      <c r="B795" s="2">
        <v>1983</v>
      </c>
      <c r="C795" s="4">
        <v>136.55000000000001</v>
      </c>
      <c r="D795" s="4">
        <v>138.78</v>
      </c>
      <c r="E795" s="2"/>
    </row>
    <row r="796" spans="1:5" ht="22.8" customHeight="1">
      <c r="A796" s="2" t="s">
        <v>27</v>
      </c>
      <c r="B796" s="2">
        <v>1984</v>
      </c>
      <c r="C796" s="4">
        <v>154.69</v>
      </c>
      <c r="D796" s="4">
        <v>142.16</v>
      </c>
      <c r="E796" s="2"/>
    </row>
    <row r="797" spans="1:5" ht="22.8" customHeight="1">
      <c r="A797" s="2" t="s">
        <v>27</v>
      </c>
      <c r="B797" s="2">
        <v>1985</v>
      </c>
      <c r="C797" s="4">
        <v>143.52000000000001</v>
      </c>
      <c r="D797" s="4">
        <v>145.62</v>
      </c>
      <c r="E797" s="2"/>
    </row>
    <row r="798" spans="1:5" ht="22.8" customHeight="1">
      <c r="A798" s="2" t="s">
        <v>27</v>
      </c>
      <c r="B798" s="2">
        <v>1986</v>
      </c>
      <c r="C798" s="4">
        <v>132.88999999999999</v>
      </c>
      <c r="D798" s="4">
        <v>149.16</v>
      </c>
      <c r="E798" s="2" t="s">
        <v>9</v>
      </c>
    </row>
    <row r="799" spans="1:5" ht="22.8" customHeight="1">
      <c r="A799" s="2" t="s">
        <v>27</v>
      </c>
      <c r="B799" s="2">
        <v>1987</v>
      </c>
      <c r="C799" s="4">
        <v>152.82</v>
      </c>
      <c r="D799" s="4">
        <v>132.91999999999999</v>
      </c>
      <c r="E799" s="2"/>
    </row>
    <row r="800" spans="1:5" ht="22.8" customHeight="1">
      <c r="A800" s="2" t="s">
        <v>27</v>
      </c>
      <c r="B800" s="2">
        <v>1988</v>
      </c>
      <c r="C800" s="4">
        <v>116.76</v>
      </c>
      <c r="D800" s="4">
        <v>118.45</v>
      </c>
      <c r="E800" s="2"/>
    </row>
    <row r="801" spans="1:5" ht="22.8" customHeight="1">
      <c r="A801" s="2" t="s">
        <v>27</v>
      </c>
      <c r="B801" s="2">
        <v>1989</v>
      </c>
      <c r="C801" s="4">
        <v>86.89</v>
      </c>
      <c r="D801" s="4">
        <v>105.56</v>
      </c>
      <c r="E801" s="2" t="s">
        <v>11</v>
      </c>
    </row>
    <row r="802" spans="1:5" ht="22.8" customHeight="1">
      <c r="A802" s="2" t="s">
        <v>27</v>
      </c>
      <c r="B802" s="2">
        <v>1990</v>
      </c>
      <c r="C802" s="4">
        <v>128.74</v>
      </c>
      <c r="D802" s="4">
        <v>110.7</v>
      </c>
      <c r="E802" s="2"/>
    </row>
    <row r="803" spans="1:5" ht="22.8" customHeight="1">
      <c r="A803" s="2" t="s">
        <v>27</v>
      </c>
      <c r="B803" s="2">
        <v>1991</v>
      </c>
      <c r="C803" s="4">
        <v>122.5</v>
      </c>
      <c r="D803" s="4">
        <v>116.08</v>
      </c>
      <c r="E803" s="2"/>
    </row>
    <row r="804" spans="1:5" ht="22.8" customHeight="1">
      <c r="A804" s="2" t="s">
        <v>27</v>
      </c>
      <c r="B804" s="2">
        <v>1992</v>
      </c>
      <c r="C804" s="4">
        <v>116.92</v>
      </c>
      <c r="D804" s="4">
        <v>121.74</v>
      </c>
      <c r="E804" s="2"/>
    </row>
    <row r="805" spans="1:5" ht="22.8" customHeight="1">
      <c r="A805" s="2" t="s">
        <v>27</v>
      </c>
      <c r="B805" s="2">
        <v>1993</v>
      </c>
      <c r="C805" s="4">
        <v>126.15</v>
      </c>
      <c r="D805" s="4">
        <v>127.66</v>
      </c>
      <c r="E805" s="2"/>
    </row>
    <row r="806" spans="1:5" ht="22.8" customHeight="1">
      <c r="A806" s="2" t="s">
        <v>27</v>
      </c>
      <c r="B806" s="2">
        <v>1994</v>
      </c>
      <c r="C806" s="4">
        <v>140.74</v>
      </c>
      <c r="D806" s="4">
        <v>133.88</v>
      </c>
      <c r="E806" s="2"/>
    </row>
    <row r="807" spans="1:5" ht="22.8" customHeight="1">
      <c r="A807" s="2" t="s">
        <v>27</v>
      </c>
      <c r="B807" s="2">
        <v>1995</v>
      </c>
      <c r="C807" s="4">
        <v>138.16999999999999</v>
      </c>
      <c r="D807" s="4">
        <v>140.38999999999999</v>
      </c>
      <c r="E807" s="2"/>
    </row>
    <row r="808" spans="1:5" ht="22.8" customHeight="1">
      <c r="A808" s="2" t="s">
        <v>27</v>
      </c>
      <c r="B808" s="2">
        <v>1996</v>
      </c>
      <c r="C808" s="4">
        <v>149.16999999999999</v>
      </c>
      <c r="D808" s="4">
        <v>147.22999999999999</v>
      </c>
      <c r="E808" s="2"/>
    </row>
    <row r="809" spans="1:5" ht="22.8" customHeight="1">
      <c r="A809" s="2" t="s">
        <v>27</v>
      </c>
      <c r="B809" s="2">
        <v>1997</v>
      </c>
      <c r="C809" s="4">
        <v>160.54</v>
      </c>
      <c r="D809" s="4">
        <v>154.4</v>
      </c>
      <c r="E809" s="2" t="s">
        <v>13</v>
      </c>
    </row>
    <row r="810" spans="1:5" ht="22.8" customHeight="1">
      <c r="A810" s="2" t="s">
        <v>27</v>
      </c>
      <c r="B810" s="2">
        <v>1998</v>
      </c>
      <c r="C810" s="4">
        <v>125.39</v>
      </c>
      <c r="D810" s="4">
        <v>147.1</v>
      </c>
      <c r="E810" s="2"/>
    </row>
    <row r="811" spans="1:5" ht="22.8" customHeight="1">
      <c r="A811" s="2" t="s">
        <v>27</v>
      </c>
      <c r="B811" s="2">
        <v>1999</v>
      </c>
      <c r="C811" s="4">
        <v>141.74</v>
      </c>
      <c r="D811" s="4">
        <v>140.15</v>
      </c>
      <c r="E811" s="2"/>
    </row>
    <row r="812" spans="1:5" ht="22.8" customHeight="1">
      <c r="A812" s="2" t="s">
        <v>27</v>
      </c>
      <c r="B812" s="2">
        <v>2000</v>
      </c>
      <c r="C812" s="4">
        <v>147.22</v>
      </c>
      <c r="D812" s="4">
        <v>133.52000000000001</v>
      </c>
      <c r="E812" s="2"/>
    </row>
    <row r="813" spans="1:5" ht="22.8" customHeight="1">
      <c r="A813" s="2" t="s">
        <v>27</v>
      </c>
      <c r="B813" s="2">
        <v>2001</v>
      </c>
      <c r="C813" s="4">
        <v>127.82</v>
      </c>
      <c r="D813" s="4">
        <v>127.21</v>
      </c>
      <c r="E813" s="2"/>
    </row>
    <row r="814" spans="1:5" ht="22.8" customHeight="1">
      <c r="A814" s="2" t="s">
        <v>27</v>
      </c>
      <c r="B814" s="2">
        <v>2002</v>
      </c>
      <c r="C814" s="4">
        <v>115.97</v>
      </c>
      <c r="D814" s="4">
        <v>121.2</v>
      </c>
      <c r="E814" s="2" t="s">
        <v>15</v>
      </c>
    </row>
    <row r="815" spans="1:5" ht="22.8" customHeight="1">
      <c r="A815" s="2" t="s">
        <v>27</v>
      </c>
      <c r="B815" s="2">
        <v>2003</v>
      </c>
      <c r="C815" s="4">
        <v>117.87</v>
      </c>
      <c r="D815" s="4">
        <v>119.52</v>
      </c>
      <c r="E815" s="2"/>
    </row>
    <row r="816" spans="1:5" ht="22.8" customHeight="1">
      <c r="A816" s="2" t="s">
        <v>27</v>
      </c>
      <c r="B816" s="2">
        <v>2004</v>
      </c>
      <c r="C816" s="4">
        <v>115.64</v>
      </c>
      <c r="D816" s="4">
        <v>117.87</v>
      </c>
      <c r="E816" s="2"/>
    </row>
    <row r="817" spans="1:5" ht="22.8" customHeight="1">
      <c r="A817" s="2" t="s">
        <v>27</v>
      </c>
      <c r="B817" s="2">
        <v>2005</v>
      </c>
      <c r="C817" s="4">
        <v>111.46</v>
      </c>
      <c r="D817" s="4">
        <v>116.23</v>
      </c>
      <c r="E817" s="2"/>
    </row>
    <row r="818" spans="1:5" ht="22.8" customHeight="1">
      <c r="A818" s="2" t="s">
        <v>27</v>
      </c>
      <c r="B818" s="2">
        <v>2006</v>
      </c>
      <c r="C818" s="4">
        <v>120.63</v>
      </c>
      <c r="D818" s="4">
        <v>114.62</v>
      </c>
      <c r="E818" s="2"/>
    </row>
    <row r="819" spans="1:5" ht="22.8" customHeight="1">
      <c r="A819" s="2" t="s">
        <v>27</v>
      </c>
      <c r="B819" s="2">
        <v>2007</v>
      </c>
      <c r="C819" s="4">
        <v>109.39</v>
      </c>
      <c r="D819" s="4">
        <v>113.03</v>
      </c>
      <c r="E819" s="2"/>
    </row>
    <row r="820" spans="1:5" ht="22.8" customHeight="1">
      <c r="A820" s="2" t="s">
        <v>27</v>
      </c>
      <c r="B820" s="2">
        <v>2008</v>
      </c>
      <c r="C820" s="4">
        <v>118.12</v>
      </c>
      <c r="D820" s="4">
        <v>111.47</v>
      </c>
      <c r="E820" s="2"/>
    </row>
    <row r="821" spans="1:5" ht="22.8" customHeight="1">
      <c r="A821" s="2" t="s">
        <v>27</v>
      </c>
      <c r="B821" s="2">
        <v>2009</v>
      </c>
      <c r="C821" s="4">
        <v>106.2</v>
      </c>
      <c r="D821" s="4">
        <v>109.92</v>
      </c>
      <c r="E821" s="2"/>
    </row>
    <row r="822" spans="1:5" ht="22.8" customHeight="1">
      <c r="A822" s="2" t="s">
        <v>27</v>
      </c>
      <c r="B822" s="2">
        <v>2010</v>
      </c>
      <c r="C822" s="4">
        <v>103.33</v>
      </c>
      <c r="D822" s="4">
        <v>108.4</v>
      </c>
      <c r="E822" s="2"/>
    </row>
    <row r="823" spans="1:5" ht="22.8" customHeight="1">
      <c r="A823" s="2" t="s">
        <v>27</v>
      </c>
      <c r="B823" s="2">
        <v>2011</v>
      </c>
      <c r="C823" s="4">
        <v>114.96</v>
      </c>
      <c r="D823" s="4">
        <v>106.9</v>
      </c>
      <c r="E823" s="2"/>
    </row>
    <row r="824" spans="1:5" ht="22.8" customHeight="1">
      <c r="A824" s="2" t="s">
        <v>27</v>
      </c>
      <c r="B824" s="2">
        <v>2012</v>
      </c>
      <c r="C824" s="4">
        <v>121.64</v>
      </c>
      <c r="D824" s="4">
        <v>105.41</v>
      </c>
      <c r="E824" s="2"/>
    </row>
    <row r="825" spans="1:5" ht="22.8" customHeight="1">
      <c r="A825" s="2" t="s">
        <v>27</v>
      </c>
      <c r="B825" s="2">
        <v>2013</v>
      </c>
      <c r="C825" s="4">
        <v>101.68</v>
      </c>
      <c r="D825" s="4">
        <v>103.95</v>
      </c>
      <c r="E825" s="2"/>
    </row>
    <row r="826" spans="1:5" ht="22.8" customHeight="1">
      <c r="A826" s="2" t="s">
        <v>27</v>
      </c>
      <c r="B826" s="2">
        <v>2014</v>
      </c>
      <c r="C826" s="4">
        <v>93.7</v>
      </c>
      <c r="D826" s="4">
        <v>102.51</v>
      </c>
      <c r="E826" s="2"/>
    </row>
    <row r="827" spans="1:5" ht="22.8" customHeight="1">
      <c r="A827" s="2" t="s">
        <v>27</v>
      </c>
      <c r="B827" s="2">
        <v>2015</v>
      </c>
      <c r="C827" s="4">
        <v>109.85</v>
      </c>
      <c r="D827" s="4">
        <v>101.09</v>
      </c>
      <c r="E827" s="2"/>
    </row>
    <row r="828" spans="1:5" ht="22.8" customHeight="1">
      <c r="A828" s="2" t="s">
        <v>27</v>
      </c>
      <c r="B828" s="2">
        <v>2016</v>
      </c>
      <c r="C828" s="4">
        <v>97.42</v>
      </c>
      <c r="D828" s="4">
        <v>99.69</v>
      </c>
      <c r="E828" s="2"/>
    </row>
    <row r="829" spans="1:5" ht="22.8" customHeight="1">
      <c r="A829" s="2" t="s">
        <v>27</v>
      </c>
      <c r="B829" s="2">
        <v>2017</v>
      </c>
      <c r="C829" s="4">
        <v>91.31</v>
      </c>
      <c r="D829" s="4">
        <v>98.31</v>
      </c>
      <c r="E829" s="2"/>
    </row>
    <row r="830" spans="1:5" ht="22.8" customHeight="1">
      <c r="A830" s="2" t="s">
        <v>28</v>
      </c>
      <c r="B830" s="2">
        <v>1972</v>
      </c>
      <c r="C830" s="4">
        <v>121.77</v>
      </c>
      <c r="D830" s="4">
        <v>98.26</v>
      </c>
      <c r="E830" s="2"/>
    </row>
    <row r="831" spans="1:5" ht="22.8" customHeight="1">
      <c r="A831" s="2" t="s">
        <v>28</v>
      </c>
      <c r="B831" s="2">
        <v>1973</v>
      </c>
      <c r="C831" s="4">
        <v>105.36</v>
      </c>
      <c r="D831" s="4">
        <v>99.19</v>
      </c>
      <c r="E831" s="2"/>
    </row>
    <row r="832" spans="1:5" ht="22.8" customHeight="1">
      <c r="A832" s="2" t="s">
        <v>28</v>
      </c>
      <c r="B832" s="2">
        <v>1974</v>
      </c>
      <c r="C832" s="4">
        <v>108.75</v>
      </c>
      <c r="D832" s="4">
        <v>100.13</v>
      </c>
      <c r="E832" s="2"/>
    </row>
    <row r="833" spans="1:5" ht="22.8" customHeight="1">
      <c r="A833" s="2" t="s">
        <v>28</v>
      </c>
      <c r="B833" s="2">
        <v>1975</v>
      </c>
      <c r="C833" s="4">
        <v>118.6</v>
      </c>
      <c r="D833" s="4">
        <v>101.08</v>
      </c>
      <c r="E833" s="2"/>
    </row>
    <row r="834" spans="1:5" ht="22.8" customHeight="1">
      <c r="A834" s="2" t="s">
        <v>28</v>
      </c>
      <c r="B834" s="2">
        <v>1976</v>
      </c>
      <c r="C834" s="4">
        <v>104.77</v>
      </c>
      <c r="D834" s="4">
        <v>102.03</v>
      </c>
      <c r="E834" s="2"/>
    </row>
    <row r="835" spans="1:5" ht="22.8" customHeight="1">
      <c r="A835" s="2" t="s">
        <v>28</v>
      </c>
      <c r="B835" s="2">
        <v>1977</v>
      </c>
      <c r="C835" s="4">
        <v>111.31</v>
      </c>
      <c r="D835" s="4">
        <v>103</v>
      </c>
      <c r="E835" s="2"/>
    </row>
    <row r="836" spans="1:5" ht="22.8" customHeight="1">
      <c r="A836" s="2" t="s">
        <v>28</v>
      </c>
      <c r="B836" s="2">
        <v>1978</v>
      </c>
      <c r="C836" s="4">
        <v>107.41</v>
      </c>
      <c r="D836" s="4">
        <v>103.98</v>
      </c>
      <c r="E836" s="2"/>
    </row>
    <row r="837" spans="1:5" ht="22.8" customHeight="1">
      <c r="A837" s="2" t="s">
        <v>28</v>
      </c>
      <c r="B837" s="2">
        <v>1979</v>
      </c>
      <c r="C837" s="4">
        <v>93.64</v>
      </c>
      <c r="D837" s="4">
        <v>104.96</v>
      </c>
      <c r="E837" s="2"/>
    </row>
    <row r="838" spans="1:5" ht="22.8" customHeight="1">
      <c r="A838" s="2" t="s">
        <v>28</v>
      </c>
      <c r="B838" s="2">
        <v>1980</v>
      </c>
      <c r="C838" s="4">
        <v>102.45</v>
      </c>
      <c r="D838" s="4">
        <v>105.96</v>
      </c>
      <c r="E838" s="2"/>
    </row>
    <row r="839" spans="1:5" ht="22.8" customHeight="1">
      <c r="A839" s="2" t="s">
        <v>28</v>
      </c>
      <c r="B839" s="2">
        <v>1981</v>
      </c>
      <c r="C839" s="4">
        <v>93.14</v>
      </c>
      <c r="D839" s="4">
        <v>106.96</v>
      </c>
      <c r="E839" s="2"/>
    </row>
    <row r="840" spans="1:5" ht="22.8" customHeight="1">
      <c r="A840" s="2" t="s">
        <v>28</v>
      </c>
      <c r="B840" s="2">
        <v>1982</v>
      </c>
      <c r="C840" s="4">
        <v>111.23</v>
      </c>
      <c r="D840" s="4">
        <v>107.97</v>
      </c>
      <c r="E840" s="2"/>
    </row>
    <row r="841" spans="1:5" ht="22.8" customHeight="1">
      <c r="A841" s="2" t="s">
        <v>28</v>
      </c>
      <c r="B841" s="2">
        <v>1983</v>
      </c>
      <c r="C841" s="4">
        <v>111.85</v>
      </c>
      <c r="D841" s="4">
        <v>109</v>
      </c>
      <c r="E841" s="2"/>
    </row>
    <row r="842" spans="1:5" ht="22.8" customHeight="1">
      <c r="A842" s="2" t="s">
        <v>28</v>
      </c>
      <c r="B842" s="2">
        <v>1984</v>
      </c>
      <c r="C842" s="4">
        <v>112.63</v>
      </c>
      <c r="D842" s="4">
        <v>110.03</v>
      </c>
      <c r="E842" s="2"/>
    </row>
    <row r="843" spans="1:5" ht="22.8" customHeight="1">
      <c r="A843" s="2" t="s">
        <v>28</v>
      </c>
      <c r="B843" s="2">
        <v>1985</v>
      </c>
      <c r="C843" s="4">
        <v>136.9</v>
      </c>
      <c r="D843" s="4">
        <v>111.07</v>
      </c>
      <c r="E843" s="2"/>
    </row>
    <row r="844" spans="1:5" ht="22.8" customHeight="1">
      <c r="A844" s="2" t="s">
        <v>28</v>
      </c>
      <c r="B844" s="2">
        <v>1986</v>
      </c>
      <c r="C844" s="4">
        <v>87.89</v>
      </c>
      <c r="D844" s="4">
        <v>112.12</v>
      </c>
      <c r="E844" s="2"/>
    </row>
    <row r="845" spans="1:5" ht="22.8" customHeight="1">
      <c r="A845" s="2" t="s">
        <v>28</v>
      </c>
      <c r="B845" s="2">
        <v>1987</v>
      </c>
      <c r="C845" s="4">
        <v>92.44</v>
      </c>
      <c r="D845" s="4">
        <v>113.19</v>
      </c>
      <c r="E845" s="2"/>
    </row>
    <row r="846" spans="1:5" ht="22.8" customHeight="1">
      <c r="A846" s="2" t="s">
        <v>28</v>
      </c>
      <c r="B846" s="2">
        <v>1988</v>
      </c>
      <c r="C846" s="4">
        <v>83.24</v>
      </c>
      <c r="D846" s="4">
        <v>114.26</v>
      </c>
      <c r="E846" s="2"/>
    </row>
    <row r="847" spans="1:5" ht="22.8" customHeight="1">
      <c r="A847" s="2" t="s">
        <v>28</v>
      </c>
      <c r="B847" s="2">
        <v>1989</v>
      </c>
      <c r="C847" s="4">
        <v>79.34</v>
      </c>
      <c r="D847" s="4">
        <v>115.34</v>
      </c>
      <c r="E847" s="2"/>
    </row>
    <row r="848" spans="1:5" ht="22.8" customHeight="1">
      <c r="A848" s="2" t="s">
        <v>28</v>
      </c>
      <c r="B848" s="2">
        <v>1990</v>
      </c>
      <c r="C848" s="4">
        <v>86.67</v>
      </c>
      <c r="D848" s="4">
        <v>116.43</v>
      </c>
      <c r="E848" s="2"/>
    </row>
    <row r="849" spans="1:5" ht="22.8" customHeight="1">
      <c r="A849" s="2" t="s">
        <v>28</v>
      </c>
      <c r="B849" s="2">
        <v>1991</v>
      </c>
      <c r="C849" s="4">
        <v>103.62</v>
      </c>
      <c r="D849" s="4">
        <v>117.54</v>
      </c>
      <c r="E849" s="2"/>
    </row>
    <row r="850" spans="1:5" ht="22.8" customHeight="1">
      <c r="A850" s="2" t="s">
        <v>28</v>
      </c>
      <c r="B850" s="2">
        <v>1992</v>
      </c>
      <c r="C850" s="4">
        <v>81.98</v>
      </c>
      <c r="D850" s="4">
        <v>118.65</v>
      </c>
      <c r="E850" s="2"/>
    </row>
    <row r="851" spans="1:5" ht="22.8" customHeight="1">
      <c r="A851" s="2" t="s">
        <v>28</v>
      </c>
      <c r="B851" s="2">
        <v>1993</v>
      </c>
      <c r="C851" s="4">
        <v>110.51</v>
      </c>
      <c r="D851" s="4">
        <v>119.77</v>
      </c>
      <c r="E851" s="2"/>
    </row>
    <row r="852" spans="1:5" ht="22.8" customHeight="1">
      <c r="A852" s="2" t="s">
        <v>28</v>
      </c>
      <c r="B852" s="2">
        <v>1994</v>
      </c>
      <c r="C852" s="4">
        <v>163.49</v>
      </c>
      <c r="D852" s="4">
        <v>120.91</v>
      </c>
      <c r="E852" s="2"/>
    </row>
    <row r="853" spans="1:5" ht="22.8" customHeight="1">
      <c r="A853" s="2" t="s">
        <v>28</v>
      </c>
      <c r="B853" s="2">
        <v>1995</v>
      </c>
      <c r="C853" s="4">
        <v>139.66999999999999</v>
      </c>
      <c r="D853" s="4">
        <v>122.05</v>
      </c>
      <c r="E853" s="2"/>
    </row>
    <row r="854" spans="1:5" ht="22.8" customHeight="1">
      <c r="A854" s="2" t="s">
        <v>28</v>
      </c>
      <c r="B854" s="2">
        <v>1996</v>
      </c>
      <c r="C854" s="4">
        <v>128.5</v>
      </c>
      <c r="D854" s="4">
        <v>123.21</v>
      </c>
      <c r="E854" s="2"/>
    </row>
    <row r="855" spans="1:5" ht="22.8" customHeight="1">
      <c r="A855" s="2" t="s">
        <v>28</v>
      </c>
      <c r="B855" s="2">
        <v>1997</v>
      </c>
      <c r="C855" s="4">
        <v>146.63</v>
      </c>
      <c r="D855" s="4">
        <v>124.38</v>
      </c>
      <c r="E855" s="2"/>
    </row>
    <row r="856" spans="1:5" ht="22.8" customHeight="1">
      <c r="A856" s="2" t="s">
        <v>28</v>
      </c>
      <c r="B856" s="2">
        <v>1998</v>
      </c>
      <c r="C856" s="4">
        <v>140.77000000000001</v>
      </c>
      <c r="D856" s="4">
        <v>125.56</v>
      </c>
      <c r="E856" s="2"/>
    </row>
    <row r="857" spans="1:5" ht="22.8" customHeight="1">
      <c r="A857" s="2" t="s">
        <v>28</v>
      </c>
      <c r="B857" s="2">
        <v>1999</v>
      </c>
      <c r="C857" s="4">
        <v>119.92</v>
      </c>
      <c r="D857" s="4">
        <v>126.75</v>
      </c>
      <c r="E857" s="2"/>
    </row>
    <row r="858" spans="1:5" ht="22.8" customHeight="1">
      <c r="A858" s="2" t="s">
        <v>28</v>
      </c>
      <c r="B858" s="2">
        <v>2000</v>
      </c>
      <c r="C858" s="4">
        <v>129.5</v>
      </c>
      <c r="D858" s="4">
        <v>127.95</v>
      </c>
      <c r="E858" s="2"/>
    </row>
    <row r="859" spans="1:5" ht="22.8" customHeight="1">
      <c r="A859" s="2" t="s">
        <v>28</v>
      </c>
      <c r="B859" s="2">
        <v>2001</v>
      </c>
      <c r="C859" s="4">
        <v>129.9</v>
      </c>
      <c r="D859" s="4">
        <v>129.16</v>
      </c>
      <c r="E859" s="2"/>
    </row>
    <row r="860" spans="1:5" ht="22.8" customHeight="1">
      <c r="A860" s="2" t="s">
        <v>28</v>
      </c>
      <c r="B860" s="2">
        <v>2002</v>
      </c>
      <c r="C860" s="4">
        <v>144.69</v>
      </c>
      <c r="D860" s="4">
        <v>130.38</v>
      </c>
      <c r="E860" s="2"/>
    </row>
    <row r="861" spans="1:5" ht="22.8" customHeight="1">
      <c r="A861" s="2" t="s">
        <v>28</v>
      </c>
      <c r="B861" s="2">
        <v>2003</v>
      </c>
      <c r="C861" s="4">
        <v>136.91</v>
      </c>
      <c r="D861" s="4">
        <v>131.62</v>
      </c>
      <c r="E861" s="2"/>
    </row>
    <row r="862" spans="1:5" ht="22.8" customHeight="1">
      <c r="A862" s="2" t="s">
        <v>28</v>
      </c>
      <c r="B862" s="2">
        <v>2004</v>
      </c>
      <c r="C862" s="4">
        <v>188.75</v>
      </c>
      <c r="D862" s="4">
        <v>132.87</v>
      </c>
      <c r="E862" s="2"/>
    </row>
    <row r="863" spans="1:5" ht="22.8" customHeight="1">
      <c r="A863" s="2" t="s">
        <v>28</v>
      </c>
      <c r="B863" s="2">
        <v>2005</v>
      </c>
      <c r="C863" s="4">
        <v>170.35</v>
      </c>
      <c r="D863" s="4">
        <v>134.12</v>
      </c>
      <c r="E863" s="2"/>
    </row>
    <row r="864" spans="1:5" ht="22.8" customHeight="1">
      <c r="A864" s="2" t="s">
        <v>28</v>
      </c>
      <c r="B864" s="2">
        <v>2006</v>
      </c>
      <c r="C864" s="4">
        <v>183.86</v>
      </c>
      <c r="D864" s="4">
        <v>135.38999999999999</v>
      </c>
      <c r="E864" s="2"/>
    </row>
    <row r="865" spans="1:5" ht="22.8" customHeight="1">
      <c r="A865" s="2" t="s">
        <v>28</v>
      </c>
      <c r="B865" s="2">
        <v>2007</v>
      </c>
      <c r="C865" s="4">
        <v>135.15</v>
      </c>
      <c r="D865" s="4">
        <v>136.68</v>
      </c>
      <c r="E865" s="2"/>
    </row>
    <row r="866" spans="1:5" ht="22.8" customHeight="1">
      <c r="A866" s="2" t="s">
        <v>28</v>
      </c>
      <c r="B866" s="2">
        <v>2008</v>
      </c>
      <c r="C866" s="4">
        <v>177.65</v>
      </c>
      <c r="D866" s="4">
        <v>137.97</v>
      </c>
      <c r="E866" s="2"/>
    </row>
    <row r="867" spans="1:5" ht="22.8" customHeight="1">
      <c r="A867" s="2" t="s">
        <v>28</v>
      </c>
      <c r="B867" s="2">
        <v>2009</v>
      </c>
      <c r="C867" s="4">
        <v>159.61000000000001</v>
      </c>
      <c r="D867" s="4">
        <v>139.28</v>
      </c>
      <c r="E867" s="2"/>
    </row>
    <row r="868" spans="1:5" ht="22.8" customHeight="1">
      <c r="A868" s="2" t="s">
        <v>28</v>
      </c>
      <c r="B868" s="2">
        <v>2010</v>
      </c>
      <c r="C868" s="4">
        <v>114.87</v>
      </c>
      <c r="D868" s="4">
        <v>140.6</v>
      </c>
      <c r="E868" s="2"/>
    </row>
    <row r="869" spans="1:5" ht="22.8" customHeight="1">
      <c r="A869" s="2" t="s">
        <v>28</v>
      </c>
      <c r="B869" s="2">
        <v>2011</v>
      </c>
      <c r="C869" s="4">
        <v>132.29</v>
      </c>
      <c r="D869" s="4">
        <v>141.93</v>
      </c>
      <c r="E869" s="2"/>
    </row>
    <row r="870" spans="1:5" ht="22.8" customHeight="1">
      <c r="A870" s="2" t="s">
        <v>28</v>
      </c>
      <c r="B870" s="2">
        <v>2012</v>
      </c>
      <c r="C870" s="4">
        <v>141.53</v>
      </c>
      <c r="D870" s="4">
        <v>143.28</v>
      </c>
      <c r="E870" s="2"/>
    </row>
    <row r="871" spans="1:5" ht="22.8" customHeight="1">
      <c r="A871" s="2" t="s">
        <v>28</v>
      </c>
      <c r="B871" s="2">
        <v>2013</v>
      </c>
      <c r="C871" s="4">
        <v>138.41999999999999</v>
      </c>
      <c r="D871" s="4">
        <v>144.63</v>
      </c>
      <c r="E871" s="2"/>
    </row>
    <row r="872" spans="1:5" ht="22.8" customHeight="1">
      <c r="A872" s="2" t="s">
        <v>28</v>
      </c>
      <c r="B872" s="2">
        <v>2014</v>
      </c>
      <c r="C872" s="4">
        <v>117.47</v>
      </c>
      <c r="D872" s="4">
        <v>146</v>
      </c>
      <c r="E872" s="2"/>
    </row>
    <row r="873" spans="1:5" ht="22.8" customHeight="1">
      <c r="A873" s="2" t="s">
        <v>28</v>
      </c>
      <c r="B873" s="2">
        <v>2015</v>
      </c>
      <c r="C873" s="4">
        <v>142.83000000000001</v>
      </c>
      <c r="D873" s="4">
        <v>147.38999999999999</v>
      </c>
      <c r="E873" s="2"/>
    </row>
    <row r="874" spans="1:5" ht="22.8" customHeight="1">
      <c r="A874" s="2" t="s">
        <v>28</v>
      </c>
      <c r="B874" s="2">
        <v>2016</v>
      </c>
      <c r="C874" s="4">
        <v>137.81</v>
      </c>
      <c r="D874" s="4">
        <v>148.78</v>
      </c>
      <c r="E874" s="2"/>
    </row>
    <row r="875" spans="1:5" ht="22.8" customHeight="1">
      <c r="A875" s="2" t="s">
        <v>28</v>
      </c>
      <c r="B875" s="2">
        <v>2017</v>
      </c>
      <c r="C875" s="4">
        <v>131.77000000000001</v>
      </c>
      <c r="D875" s="4">
        <v>150.19</v>
      </c>
      <c r="E875" s="2"/>
    </row>
    <row r="876" spans="1:5" ht="22.8" customHeight="1">
      <c r="A876" s="2" t="s">
        <v>29</v>
      </c>
      <c r="B876" s="2">
        <v>1972</v>
      </c>
      <c r="C876" s="4">
        <v>121.77</v>
      </c>
      <c r="D876" s="4">
        <v>111.18</v>
      </c>
      <c r="E876" s="2"/>
    </row>
    <row r="877" spans="1:5" ht="22.8" customHeight="1">
      <c r="A877" s="2" t="s">
        <v>29</v>
      </c>
      <c r="B877" s="2">
        <v>1973</v>
      </c>
      <c r="C877" s="4">
        <v>105.36</v>
      </c>
      <c r="D877" s="4">
        <v>110.66</v>
      </c>
      <c r="E877" s="2"/>
    </row>
    <row r="878" spans="1:5" ht="22.8" customHeight="1">
      <c r="A878" s="2" t="s">
        <v>29</v>
      </c>
      <c r="B878" s="2">
        <v>1974</v>
      </c>
      <c r="C878" s="4">
        <v>108.75</v>
      </c>
      <c r="D878" s="4">
        <v>110.15</v>
      </c>
      <c r="E878" s="2"/>
    </row>
    <row r="879" spans="1:5" ht="22.8" customHeight="1">
      <c r="A879" s="2" t="s">
        <v>29</v>
      </c>
      <c r="B879" s="2">
        <v>1975</v>
      </c>
      <c r="C879" s="4">
        <v>118.6</v>
      </c>
      <c r="D879" s="4">
        <v>109.63</v>
      </c>
      <c r="E879" s="2"/>
    </row>
    <row r="880" spans="1:5" ht="22.8" customHeight="1">
      <c r="A880" s="2" t="s">
        <v>29</v>
      </c>
      <c r="B880" s="2">
        <v>1976</v>
      </c>
      <c r="C880" s="4">
        <v>104.77</v>
      </c>
      <c r="D880" s="4">
        <v>109.12</v>
      </c>
      <c r="E880" s="2"/>
    </row>
    <row r="881" spans="1:5" ht="22.8" customHeight="1">
      <c r="A881" s="2" t="s">
        <v>29</v>
      </c>
      <c r="B881" s="2">
        <v>1977</v>
      </c>
      <c r="C881" s="4">
        <v>111.31</v>
      </c>
      <c r="D881" s="4">
        <v>108.62</v>
      </c>
      <c r="E881" s="2"/>
    </row>
    <row r="882" spans="1:5" ht="22.8" customHeight="1">
      <c r="A882" s="2" t="s">
        <v>29</v>
      </c>
      <c r="B882" s="2">
        <v>1978</v>
      </c>
      <c r="C882" s="4">
        <v>107.41</v>
      </c>
      <c r="D882" s="4">
        <v>108.11</v>
      </c>
      <c r="E882" s="2"/>
    </row>
    <row r="883" spans="1:5" ht="22.8" customHeight="1">
      <c r="A883" s="2" t="s">
        <v>29</v>
      </c>
      <c r="B883" s="2">
        <v>1979</v>
      </c>
      <c r="C883" s="4">
        <v>93.64</v>
      </c>
      <c r="D883" s="4">
        <v>107.61</v>
      </c>
      <c r="E883" s="2"/>
    </row>
    <row r="884" spans="1:5" ht="22.8" customHeight="1">
      <c r="A884" s="2" t="s">
        <v>29</v>
      </c>
      <c r="B884" s="2">
        <v>1980</v>
      </c>
      <c r="C884" s="4">
        <v>102.45</v>
      </c>
      <c r="D884" s="4">
        <v>107.11</v>
      </c>
      <c r="E884" s="2"/>
    </row>
    <row r="885" spans="1:5" ht="22.8" customHeight="1">
      <c r="A885" s="2" t="s">
        <v>29</v>
      </c>
      <c r="B885" s="2">
        <v>1981</v>
      </c>
      <c r="C885" s="4">
        <v>93.14</v>
      </c>
      <c r="D885" s="4">
        <v>106.61</v>
      </c>
      <c r="E885" s="2"/>
    </row>
    <row r="886" spans="1:5" ht="22.8" customHeight="1">
      <c r="A886" s="2" t="s">
        <v>29</v>
      </c>
      <c r="B886" s="2">
        <v>1982</v>
      </c>
      <c r="C886" s="4">
        <v>111.23</v>
      </c>
      <c r="D886" s="4">
        <v>106.11</v>
      </c>
      <c r="E886" s="2"/>
    </row>
    <row r="887" spans="1:5" ht="22.8" customHeight="1">
      <c r="A887" s="2" t="s">
        <v>29</v>
      </c>
      <c r="B887" s="2">
        <v>1983</v>
      </c>
      <c r="C887" s="4">
        <v>111.85</v>
      </c>
      <c r="D887" s="4">
        <v>105.62</v>
      </c>
      <c r="E887" s="2"/>
    </row>
    <row r="888" spans="1:5" ht="22.8" customHeight="1">
      <c r="A888" s="2" t="s">
        <v>29</v>
      </c>
      <c r="B888" s="2">
        <v>1984</v>
      </c>
      <c r="C888" s="4">
        <v>112.63</v>
      </c>
      <c r="D888" s="4">
        <v>105.13</v>
      </c>
      <c r="E888" s="2"/>
    </row>
    <row r="889" spans="1:5" ht="22.8" customHeight="1">
      <c r="A889" s="2" t="s">
        <v>29</v>
      </c>
      <c r="B889" s="2">
        <v>1985</v>
      </c>
      <c r="C889" s="4">
        <v>136.9</v>
      </c>
      <c r="D889" s="4">
        <v>104.64</v>
      </c>
      <c r="E889" s="2"/>
    </row>
    <row r="890" spans="1:5" ht="22.8" customHeight="1">
      <c r="A890" s="2" t="s">
        <v>29</v>
      </c>
      <c r="B890" s="2">
        <v>1986</v>
      </c>
      <c r="C890" s="4">
        <v>87.89</v>
      </c>
      <c r="D890" s="4">
        <v>104.15</v>
      </c>
      <c r="E890" s="2"/>
    </row>
    <row r="891" spans="1:5" ht="22.8" customHeight="1">
      <c r="A891" s="2" t="s">
        <v>29</v>
      </c>
      <c r="B891" s="2">
        <v>1987</v>
      </c>
      <c r="C891" s="4">
        <v>92.44</v>
      </c>
      <c r="D891" s="4">
        <v>103.67</v>
      </c>
      <c r="E891" s="2" t="s">
        <v>7</v>
      </c>
    </row>
    <row r="892" spans="1:5" ht="22.8" customHeight="1">
      <c r="A892" s="2" t="s">
        <v>29</v>
      </c>
      <c r="B892" s="2">
        <v>1988</v>
      </c>
      <c r="C892" s="4">
        <v>83.24</v>
      </c>
      <c r="D892" s="4">
        <v>105.18</v>
      </c>
      <c r="E892" s="2"/>
    </row>
    <row r="893" spans="1:5" ht="22.8" customHeight="1">
      <c r="A893" s="2" t="s">
        <v>29</v>
      </c>
      <c r="B893" s="2">
        <v>1989</v>
      </c>
      <c r="C893" s="4">
        <v>79.34</v>
      </c>
      <c r="D893" s="4">
        <v>106.71</v>
      </c>
      <c r="E893" s="2"/>
    </row>
    <row r="894" spans="1:5" ht="22.8" customHeight="1">
      <c r="A894" s="2" t="s">
        <v>29</v>
      </c>
      <c r="B894" s="2">
        <v>1990</v>
      </c>
      <c r="C894" s="4">
        <v>86.67</v>
      </c>
      <c r="D894" s="4">
        <v>108.27</v>
      </c>
      <c r="E894" s="2"/>
    </row>
    <row r="895" spans="1:5" ht="22.8" customHeight="1">
      <c r="A895" s="2" t="s">
        <v>29</v>
      </c>
      <c r="B895" s="2">
        <v>1991</v>
      </c>
      <c r="C895" s="4">
        <v>103.62</v>
      </c>
      <c r="D895" s="4">
        <v>109.85</v>
      </c>
      <c r="E895" s="2"/>
    </row>
    <row r="896" spans="1:5" ht="22.8" customHeight="1">
      <c r="A896" s="2" t="s">
        <v>29</v>
      </c>
      <c r="B896" s="2">
        <v>1992</v>
      </c>
      <c r="C896" s="4">
        <v>81.98</v>
      </c>
      <c r="D896" s="4">
        <v>111.45</v>
      </c>
      <c r="E896" s="2"/>
    </row>
    <row r="897" spans="1:5" ht="22.8" customHeight="1">
      <c r="A897" s="2" t="s">
        <v>29</v>
      </c>
      <c r="B897" s="2">
        <v>1993</v>
      </c>
      <c r="C897" s="4">
        <v>110.51</v>
      </c>
      <c r="D897" s="4">
        <v>113.08</v>
      </c>
      <c r="E897" s="2"/>
    </row>
    <row r="898" spans="1:5" ht="22.8" customHeight="1">
      <c r="A898" s="2" t="s">
        <v>29</v>
      </c>
      <c r="B898" s="2">
        <v>1994</v>
      </c>
      <c r="C898" s="4">
        <v>163.49</v>
      </c>
      <c r="D898" s="4">
        <v>114.73</v>
      </c>
      <c r="E898" s="2"/>
    </row>
    <row r="899" spans="1:5" ht="22.8" customHeight="1">
      <c r="A899" s="2" t="s">
        <v>29</v>
      </c>
      <c r="B899" s="2">
        <v>1995</v>
      </c>
      <c r="C899" s="4">
        <v>139.66999999999999</v>
      </c>
      <c r="D899" s="4">
        <v>116.4</v>
      </c>
      <c r="E899" s="2"/>
    </row>
    <row r="900" spans="1:5" ht="22.8" customHeight="1">
      <c r="A900" s="2" t="s">
        <v>29</v>
      </c>
      <c r="B900" s="2">
        <v>1996</v>
      </c>
      <c r="C900" s="4">
        <v>128.5</v>
      </c>
      <c r="D900" s="4">
        <v>118.1</v>
      </c>
      <c r="E900" s="2"/>
    </row>
    <row r="901" spans="1:5" ht="22.8" customHeight="1">
      <c r="A901" s="2" t="s">
        <v>29</v>
      </c>
      <c r="B901" s="2">
        <v>1997</v>
      </c>
      <c r="C901" s="4">
        <v>146.63</v>
      </c>
      <c r="D901" s="4">
        <v>119.82</v>
      </c>
      <c r="E901" s="2"/>
    </row>
    <row r="902" spans="1:5" ht="22.8" customHeight="1">
      <c r="A902" s="2" t="s">
        <v>29</v>
      </c>
      <c r="B902" s="2">
        <v>1998</v>
      </c>
      <c r="C902" s="4">
        <v>140.77000000000001</v>
      </c>
      <c r="D902" s="4">
        <v>121.57</v>
      </c>
      <c r="E902" s="2"/>
    </row>
    <row r="903" spans="1:5" ht="22.8" customHeight="1">
      <c r="A903" s="2" t="s">
        <v>29</v>
      </c>
      <c r="B903" s="2">
        <v>1999</v>
      </c>
      <c r="C903" s="4">
        <v>119.92</v>
      </c>
      <c r="D903" s="4">
        <v>123.34</v>
      </c>
      <c r="E903" s="2"/>
    </row>
    <row r="904" spans="1:5" ht="22.8" customHeight="1">
      <c r="A904" s="2" t="s">
        <v>29</v>
      </c>
      <c r="B904" s="2">
        <v>2000</v>
      </c>
      <c r="C904" s="4">
        <v>129.5</v>
      </c>
      <c r="D904" s="4">
        <v>125.14</v>
      </c>
      <c r="E904" s="2"/>
    </row>
    <row r="905" spans="1:5" ht="22.8" customHeight="1">
      <c r="A905" s="2" t="s">
        <v>29</v>
      </c>
      <c r="B905" s="2">
        <v>2001</v>
      </c>
      <c r="C905" s="4">
        <v>129.9</v>
      </c>
      <c r="D905" s="4">
        <v>126.97</v>
      </c>
      <c r="E905" s="2"/>
    </row>
    <row r="906" spans="1:5" ht="22.8" customHeight="1">
      <c r="A906" s="2" t="s">
        <v>29</v>
      </c>
      <c r="B906" s="2">
        <v>2002</v>
      </c>
      <c r="C906" s="4">
        <v>144.69</v>
      </c>
      <c r="D906" s="4">
        <v>128.82</v>
      </c>
      <c r="E906" s="2"/>
    </row>
    <row r="907" spans="1:5" ht="22.8" customHeight="1">
      <c r="A907" s="2" t="s">
        <v>29</v>
      </c>
      <c r="B907" s="2">
        <v>2003</v>
      </c>
      <c r="C907" s="4">
        <v>136.91</v>
      </c>
      <c r="D907" s="4">
        <v>130.69999999999999</v>
      </c>
      <c r="E907" s="2"/>
    </row>
    <row r="908" spans="1:5" ht="22.8" customHeight="1">
      <c r="A908" s="2" t="s">
        <v>29</v>
      </c>
      <c r="B908" s="2">
        <v>2004</v>
      </c>
      <c r="C908" s="4">
        <v>188.75</v>
      </c>
      <c r="D908" s="4">
        <v>132.61000000000001</v>
      </c>
      <c r="E908" s="2"/>
    </row>
    <row r="909" spans="1:5" ht="22.8" customHeight="1">
      <c r="A909" s="2" t="s">
        <v>29</v>
      </c>
      <c r="B909" s="2">
        <v>2005</v>
      </c>
      <c r="C909" s="4">
        <v>170.35</v>
      </c>
      <c r="D909" s="4">
        <v>134.54</v>
      </c>
      <c r="E909" s="2"/>
    </row>
    <row r="910" spans="1:5" ht="22.8" customHeight="1">
      <c r="A910" s="2" t="s">
        <v>29</v>
      </c>
      <c r="B910" s="2">
        <v>2006</v>
      </c>
      <c r="C910" s="4">
        <v>183.86</v>
      </c>
      <c r="D910" s="4">
        <v>136.51</v>
      </c>
      <c r="E910" s="2"/>
    </row>
    <row r="911" spans="1:5" ht="22.8" customHeight="1">
      <c r="A911" s="2" t="s">
        <v>29</v>
      </c>
      <c r="B911" s="2">
        <v>2007</v>
      </c>
      <c r="C911" s="4">
        <v>135.15</v>
      </c>
      <c r="D911" s="4">
        <v>138.5</v>
      </c>
      <c r="E911" s="2"/>
    </row>
    <row r="912" spans="1:5" ht="22.8" customHeight="1">
      <c r="A912" s="2" t="s">
        <v>29</v>
      </c>
      <c r="B912" s="2">
        <v>2008</v>
      </c>
      <c r="C912" s="4">
        <v>177.65</v>
      </c>
      <c r="D912" s="4">
        <v>140.52000000000001</v>
      </c>
      <c r="E912" s="2"/>
    </row>
    <row r="913" spans="1:5" ht="22.8" customHeight="1">
      <c r="A913" s="2" t="s">
        <v>29</v>
      </c>
      <c r="B913" s="2">
        <v>2009</v>
      </c>
      <c r="C913" s="4">
        <v>159.61000000000001</v>
      </c>
      <c r="D913" s="4">
        <v>142.57</v>
      </c>
      <c r="E913" s="2"/>
    </row>
    <row r="914" spans="1:5" ht="22.8" customHeight="1">
      <c r="A914" s="2" t="s">
        <v>29</v>
      </c>
      <c r="B914" s="2">
        <v>2010</v>
      </c>
      <c r="C914" s="4">
        <v>114.87</v>
      </c>
      <c r="D914" s="4">
        <v>144.65</v>
      </c>
      <c r="E914" s="2"/>
    </row>
    <row r="915" spans="1:5" ht="22.8" customHeight="1">
      <c r="A915" s="2" t="s">
        <v>29</v>
      </c>
      <c r="B915" s="2">
        <v>2011</v>
      </c>
      <c r="C915" s="4">
        <v>132.29</v>
      </c>
      <c r="D915" s="4">
        <v>146.76</v>
      </c>
      <c r="E915" s="2"/>
    </row>
    <row r="916" spans="1:5" ht="22.8" customHeight="1">
      <c r="A916" s="2" t="s">
        <v>29</v>
      </c>
      <c r="B916" s="2">
        <v>2012</v>
      </c>
      <c r="C916" s="4">
        <v>141.53</v>
      </c>
      <c r="D916" s="4">
        <v>148.9</v>
      </c>
      <c r="E916" s="2"/>
    </row>
    <row r="917" spans="1:5" ht="22.8" customHeight="1">
      <c r="A917" s="2" t="s">
        <v>29</v>
      </c>
      <c r="B917" s="2">
        <v>2013</v>
      </c>
      <c r="C917" s="4">
        <v>138.41999999999999</v>
      </c>
      <c r="D917" s="4">
        <v>151.07</v>
      </c>
      <c r="E917" s="2"/>
    </row>
    <row r="918" spans="1:5" ht="22.8" customHeight="1">
      <c r="A918" s="2" t="s">
        <v>29</v>
      </c>
      <c r="B918" s="2">
        <v>2014</v>
      </c>
      <c r="C918" s="4">
        <v>117.47</v>
      </c>
      <c r="D918" s="4">
        <v>153.28</v>
      </c>
      <c r="E918" s="2"/>
    </row>
    <row r="919" spans="1:5" ht="22.8" customHeight="1">
      <c r="A919" s="2" t="s">
        <v>29</v>
      </c>
      <c r="B919" s="2">
        <v>2015</v>
      </c>
      <c r="C919" s="4">
        <v>142.83000000000001</v>
      </c>
      <c r="D919" s="4">
        <v>155.51</v>
      </c>
      <c r="E919" s="2"/>
    </row>
    <row r="920" spans="1:5" ht="22.8" customHeight="1">
      <c r="A920" s="2" t="s">
        <v>29</v>
      </c>
      <c r="B920" s="2">
        <v>2016</v>
      </c>
      <c r="C920" s="4">
        <v>137.81</v>
      </c>
      <c r="D920" s="4">
        <v>157.78</v>
      </c>
      <c r="E920" s="2"/>
    </row>
    <row r="921" spans="1:5" ht="22.8" customHeight="1">
      <c r="A921" s="2" t="s">
        <v>29</v>
      </c>
      <c r="B921" s="2">
        <v>2017</v>
      </c>
      <c r="C921" s="4">
        <v>131.77000000000001</v>
      </c>
      <c r="D921" s="4">
        <v>160.08000000000001</v>
      </c>
      <c r="E921" s="2"/>
    </row>
    <row r="922" spans="1:5" ht="22.8" customHeight="1">
      <c r="A922" s="2" t="s">
        <v>30</v>
      </c>
      <c r="B922" s="2">
        <v>1972</v>
      </c>
      <c r="C922" s="4">
        <v>121.77</v>
      </c>
      <c r="D922" s="4">
        <v>115.16</v>
      </c>
      <c r="E922" s="2"/>
    </row>
    <row r="923" spans="1:5" ht="22.8" customHeight="1">
      <c r="A923" s="2" t="s">
        <v>30</v>
      </c>
      <c r="B923" s="2">
        <v>1973</v>
      </c>
      <c r="C923" s="4">
        <v>105.36</v>
      </c>
      <c r="D923" s="4">
        <v>113.79</v>
      </c>
      <c r="E923" s="2"/>
    </row>
    <row r="924" spans="1:5" ht="22.8" customHeight="1">
      <c r="A924" s="2" t="s">
        <v>30</v>
      </c>
      <c r="B924" s="2">
        <v>1974</v>
      </c>
      <c r="C924" s="4">
        <v>108.75</v>
      </c>
      <c r="D924" s="4">
        <v>112.43</v>
      </c>
      <c r="E924" s="2"/>
    </row>
    <row r="925" spans="1:5" ht="22.8" customHeight="1">
      <c r="A925" s="2" t="s">
        <v>30</v>
      </c>
      <c r="B925" s="2">
        <v>1975</v>
      </c>
      <c r="C925" s="4">
        <v>118.6</v>
      </c>
      <c r="D925" s="4">
        <v>111.1</v>
      </c>
      <c r="E925" s="2"/>
    </row>
    <row r="926" spans="1:5" ht="22.8" customHeight="1">
      <c r="A926" s="2" t="s">
        <v>30</v>
      </c>
      <c r="B926" s="2">
        <v>1976</v>
      </c>
      <c r="C926" s="4">
        <v>104.77</v>
      </c>
      <c r="D926" s="4">
        <v>109.78</v>
      </c>
      <c r="E926" s="2"/>
    </row>
    <row r="927" spans="1:5" ht="22.8" customHeight="1">
      <c r="A927" s="2" t="s">
        <v>30</v>
      </c>
      <c r="B927" s="2">
        <v>1977</v>
      </c>
      <c r="C927" s="4">
        <v>111.31</v>
      </c>
      <c r="D927" s="4">
        <v>108.47</v>
      </c>
      <c r="E927" s="2"/>
    </row>
    <row r="928" spans="1:5" ht="22.8" customHeight="1">
      <c r="A928" s="2" t="s">
        <v>30</v>
      </c>
      <c r="B928" s="2">
        <v>1978</v>
      </c>
      <c r="C928" s="4">
        <v>107.41</v>
      </c>
      <c r="D928" s="4">
        <v>107.18</v>
      </c>
      <c r="E928" s="2"/>
    </row>
    <row r="929" spans="1:5" ht="22.8" customHeight="1">
      <c r="A929" s="2" t="s">
        <v>30</v>
      </c>
      <c r="B929" s="2">
        <v>1979</v>
      </c>
      <c r="C929" s="4">
        <v>93.64</v>
      </c>
      <c r="D929" s="4">
        <v>105.91</v>
      </c>
      <c r="E929" s="2"/>
    </row>
    <row r="930" spans="1:5" ht="22.8" customHeight="1">
      <c r="A930" s="2" t="s">
        <v>30</v>
      </c>
      <c r="B930" s="2">
        <v>1980</v>
      </c>
      <c r="C930" s="4">
        <v>102.45</v>
      </c>
      <c r="D930" s="4">
        <v>104.65</v>
      </c>
      <c r="E930" s="2"/>
    </row>
    <row r="931" spans="1:5" ht="22.8" customHeight="1">
      <c r="A931" s="2" t="s">
        <v>30</v>
      </c>
      <c r="B931" s="2">
        <v>1981</v>
      </c>
      <c r="C931" s="4">
        <v>93.14</v>
      </c>
      <c r="D931" s="4">
        <v>103.4</v>
      </c>
      <c r="E931" s="2"/>
    </row>
    <row r="932" spans="1:5" ht="22.8" customHeight="1">
      <c r="A932" s="2" t="s">
        <v>30</v>
      </c>
      <c r="B932" s="2">
        <v>1982</v>
      </c>
      <c r="C932" s="4">
        <v>111.23</v>
      </c>
      <c r="D932" s="4">
        <v>102.17</v>
      </c>
      <c r="E932" s="2"/>
    </row>
    <row r="933" spans="1:5" ht="22.8" customHeight="1">
      <c r="A933" s="2" t="s">
        <v>30</v>
      </c>
      <c r="B933" s="2">
        <v>1983</v>
      </c>
      <c r="C933" s="4">
        <v>111.85</v>
      </c>
      <c r="D933" s="4">
        <v>100.96</v>
      </c>
      <c r="E933" s="2"/>
    </row>
    <row r="934" spans="1:5" ht="22.8" customHeight="1">
      <c r="A934" s="2" t="s">
        <v>30</v>
      </c>
      <c r="B934" s="2">
        <v>1984</v>
      </c>
      <c r="C934" s="4">
        <v>112.63</v>
      </c>
      <c r="D934" s="4">
        <v>99.76</v>
      </c>
      <c r="E934" s="2"/>
    </row>
    <row r="935" spans="1:5" ht="22.8" customHeight="1">
      <c r="A935" s="2" t="s">
        <v>30</v>
      </c>
      <c r="B935" s="2">
        <v>1985</v>
      </c>
      <c r="C935" s="4">
        <v>136.9</v>
      </c>
      <c r="D935" s="4">
        <v>98.57</v>
      </c>
      <c r="E935" s="2"/>
    </row>
    <row r="936" spans="1:5" ht="22.8" customHeight="1">
      <c r="A936" s="2" t="s">
        <v>30</v>
      </c>
      <c r="B936" s="2">
        <v>1986</v>
      </c>
      <c r="C936" s="4">
        <v>87.89</v>
      </c>
      <c r="D936" s="4">
        <v>97.4</v>
      </c>
      <c r="E936" s="2"/>
    </row>
    <row r="937" spans="1:5" ht="22.8" customHeight="1">
      <c r="A937" s="2" t="s">
        <v>30</v>
      </c>
      <c r="B937" s="2">
        <v>1987</v>
      </c>
      <c r="C937" s="4">
        <v>92.44</v>
      </c>
      <c r="D937" s="4">
        <v>96.24</v>
      </c>
      <c r="E937" s="2"/>
    </row>
    <row r="938" spans="1:5" ht="22.8" customHeight="1">
      <c r="A938" s="2" t="s">
        <v>30</v>
      </c>
      <c r="B938" s="2">
        <v>1988</v>
      </c>
      <c r="C938" s="4">
        <v>83.24</v>
      </c>
      <c r="D938" s="4">
        <v>95.1</v>
      </c>
      <c r="E938" s="2"/>
    </row>
    <row r="939" spans="1:5" ht="22.8" customHeight="1">
      <c r="A939" s="2" t="s">
        <v>30</v>
      </c>
      <c r="B939" s="2">
        <v>1989</v>
      </c>
      <c r="C939" s="4">
        <v>79.34</v>
      </c>
      <c r="D939" s="4">
        <v>93.97</v>
      </c>
      <c r="E939" s="2"/>
    </row>
    <row r="940" spans="1:5" ht="22.8" customHeight="1">
      <c r="A940" s="2" t="s">
        <v>30</v>
      </c>
      <c r="B940" s="2">
        <v>1990</v>
      </c>
      <c r="C940" s="4">
        <v>86.67</v>
      </c>
      <c r="D940" s="4">
        <v>92.85</v>
      </c>
      <c r="E940" s="2"/>
    </row>
    <row r="941" spans="1:5" ht="22.8" customHeight="1">
      <c r="A941" s="2" t="s">
        <v>30</v>
      </c>
      <c r="B941" s="2">
        <v>1991</v>
      </c>
      <c r="C941" s="4">
        <v>103.62</v>
      </c>
      <c r="D941" s="4">
        <v>91.74</v>
      </c>
      <c r="E941" s="2"/>
    </row>
    <row r="942" spans="1:5" ht="22.8" customHeight="1">
      <c r="A942" s="2" t="s">
        <v>30</v>
      </c>
      <c r="B942" s="2">
        <v>1992</v>
      </c>
      <c r="C942" s="4">
        <v>81.98</v>
      </c>
      <c r="D942" s="4">
        <v>90.65</v>
      </c>
      <c r="E942" s="2" t="s">
        <v>7</v>
      </c>
    </row>
    <row r="943" spans="1:5" ht="22.8" customHeight="1">
      <c r="A943" s="2" t="s">
        <v>30</v>
      </c>
      <c r="B943" s="2">
        <v>1993</v>
      </c>
      <c r="C943" s="4">
        <v>110.51</v>
      </c>
      <c r="D943" s="4">
        <v>106.61</v>
      </c>
      <c r="E943" s="2"/>
    </row>
    <row r="944" spans="1:5" ht="22.8" customHeight="1">
      <c r="A944" s="2" t="s">
        <v>30</v>
      </c>
      <c r="B944" s="2">
        <v>1994</v>
      </c>
      <c r="C944" s="4">
        <v>163.49</v>
      </c>
      <c r="D944" s="4">
        <v>125.38</v>
      </c>
      <c r="E944" s="2"/>
    </row>
    <row r="945" spans="1:5" ht="22.8" customHeight="1">
      <c r="A945" s="2" t="s">
        <v>30</v>
      </c>
      <c r="B945" s="2">
        <v>1995</v>
      </c>
      <c r="C945" s="4">
        <v>139.66999999999999</v>
      </c>
      <c r="D945" s="4">
        <v>147.44999999999999</v>
      </c>
      <c r="E945" s="2" t="s">
        <v>9</v>
      </c>
    </row>
    <row r="946" spans="1:5" ht="22.8" customHeight="1">
      <c r="A946" s="2" t="s">
        <v>30</v>
      </c>
      <c r="B946" s="2">
        <v>1996</v>
      </c>
      <c r="C946" s="4">
        <v>128.5</v>
      </c>
      <c r="D946" s="4">
        <v>147.03</v>
      </c>
      <c r="E946" s="2"/>
    </row>
    <row r="947" spans="1:5" ht="22.8" customHeight="1">
      <c r="A947" s="2" t="s">
        <v>30</v>
      </c>
      <c r="B947" s="2">
        <v>1997</v>
      </c>
      <c r="C947" s="4">
        <v>146.63</v>
      </c>
      <c r="D947" s="4">
        <v>146.61000000000001</v>
      </c>
      <c r="E947" s="2"/>
    </row>
    <row r="948" spans="1:5" ht="22.8" customHeight="1">
      <c r="A948" s="2" t="s">
        <v>30</v>
      </c>
      <c r="B948" s="2">
        <v>1998</v>
      </c>
      <c r="C948" s="4">
        <v>140.77000000000001</v>
      </c>
      <c r="D948" s="4">
        <v>146.19</v>
      </c>
      <c r="E948" s="2"/>
    </row>
    <row r="949" spans="1:5" ht="22.8" customHeight="1">
      <c r="A949" s="2" t="s">
        <v>30</v>
      </c>
      <c r="B949" s="2">
        <v>1999</v>
      </c>
      <c r="C949" s="4">
        <v>119.92</v>
      </c>
      <c r="D949" s="4">
        <v>145.78</v>
      </c>
      <c r="E949" s="2"/>
    </row>
    <row r="950" spans="1:5" ht="22.8" customHeight="1">
      <c r="A950" s="2" t="s">
        <v>30</v>
      </c>
      <c r="B950" s="2">
        <v>2000</v>
      </c>
      <c r="C950" s="4">
        <v>129.5</v>
      </c>
      <c r="D950" s="4">
        <v>145.36000000000001</v>
      </c>
      <c r="E950" s="2"/>
    </row>
    <row r="951" spans="1:5" ht="22.8" customHeight="1">
      <c r="A951" s="2" t="s">
        <v>30</v>
      </c>
      <c r="B951" s="2">
        <v>2001</v>
      </c>
      <c r="C951" s="4">
        <v>129.9</v>
      </c>
      <c r="D951" s="4">
        <v>144.94999999999999</v>
      </c>
      <c r="E951" s="2"/>
    </row>
    <row r="952" spans="1:5" ht="22.8" customHeight="1">
      <c r="A952" s="2" t="s">
        <v>30</v>
      </c>
      <c r="B952" s="2">
        <v>2002</v>
      </c>
      <c r="C952" s="4">
        <v>144.69</v>
      </c>
      <c r="D952" s="4">
        <v>144.53</v>
      </c>
      <c r="E952" s="2"/>
    </row>
    <row r="953" spans="1:5" ht="22.8" customHeight="1">
      <c r="A953" s="2" t="s">
        <v>30</v>
      </c>
      <c r="B953" s="2">
        <v>2003</v>
      </c>
      <c r="C953" s="4">
        <v>136.91</v>
      </c>
      <c r="D953" s="4">
        <v>144.12</v>
      </c>
      <c r="E953" s="2"/>
    </row>
    <row r="954" spans="1:5" ht="22.8" customHeight="1">
      <c r="A954" s="2" t="s">
        <v>30</v>
      </c>
      <c r="B954" s="2">
        <v>2004</v>
      </c>
      <c r="C954" s="4">
        <v>188.75</v>
      </c>
      <c r="D954" s="4">
        <v>143.71</v>
      </c>
      <c r="E954" s="2"/>
    </row>
    <row r="955" spans="1:5" ht="22.8" customHeight="1">
      <c r="A955" s="2" t="s">
        <v>30</v>
      </c>
      <c r="B955" s="2">
        <v>2005</v>
      </c>
      <c r="C955" s="4">
        <v>170.35</v>
      </c>
      <c r="D955" s="4">
        <v>143.30000000000001</v>
      </c>
      <c r="E955" s="2"/>
    </row>
    <row r="956" spans="1:5" ht="22.8" customHeight="1">
      <c r="A956" s="2" t="s">
        <v>30</v>
      </c>
      <c r="B956" s="2">
        <v>2006</v>
      </c>
      <c r="C956" s="4">
        <v>183.86</v>
      </c>
      <c r="D956" s="4">
        <v>142.88999999999999</v>
      </c>
      <c r="E956" s="2"/>
    </row>
    <row r="957" spans="1:5" ht="22.8" customHeight="1">
      <c r="A957" s="2" t="s">
        <v>30</v>
      </c>
      <c r="B957" s="2">
        <v>2007</v>
      </c>
      <c r="C957" s="4">
        <v>135.15</v>
      </c>
      <c r="D957" s="4">
        <v>142.47999999999999</v>
      </c>
      <c r="E957" s="2"/>
    </row>
    <row r="958" spans="1:5" ht="22.8" customHeight="1">
      <c r="A958" s="2" t="s">
        <v>30</v>
      </c>
      <c r="B958" s="2">
        <v>2008</v>
      </c>
      <c r="C958" s="4">
        <v>177.65</v>
      </c>
      <c r="D958" s="4">
        <v>142.08000000000001</v>
      </c>
      <c r="E958" s="2"/>
    </row>
    <row r="959" spans="1:5" ht="22.8" customHeight="1">
      <c r="A959" s="2" t="s">
        <v>30</v>
      </c>
      <c r="B959" s="2">
        <v>2009</v>
      </c>
      <c r="C959" s="4">
        <v>159.61000000000001</v>
      </c>
      <c r="D959" s="4">
        <v>141.66999999999999</v>
      </c>
      <c r="E959" s="2"/>
    </row>
    <row r="960" spans="1:5" ht="22.8" customHeight="1">
      <c r="A960" s="2" t="s">
        <v>30</v>
      </c>
      <c r="B960" s="2">
        <v>2010</v>
      </c>
      <c r="C960" s="4">
        <v>114.87</v>
      </c>
      <c r="D960" s="4">
        <v>141.27000000000001</v>
      </c>
      <c r="E960" s="2"/>
    </row>
    <row r="961" spans="1:5" ht="22.8" customHeight="1">
      <c r="A961" s="2" t="s">
        <v>30</v>
      </c>
      <c r="B961" s="2">
        <v>2011</v>
      </c>
      <c r="C961" s="4">
        <v>132.29</v>
      </c>
      <c r="D961" s="4">
        <v>140.87</v>
      </c>
      <c r="E961" s="2"/>
    </row>
    <row r="962" spans="1:5" ht="22.8" customHeight="1">
      <c r="A962" s="2" t="s">
        <v>30</v>
      </c>
      <c r="B962" s="2">
        <v>2012</v>
      </c>
      <c r="C962" s="4">
        <v>141.53</v>
      </c>
      <c r="D962" s="4">
        <v>140.46</v>
      </c>
      <c r="E962" s="2"/>
    </row>
    <row r="963" spans="1:5" ht="22.8" customHeight="1">
      <c r="A963" s="2" t="s">
        <v>30</v>
      </c>
      <c r="B963" s="2">
        <v>2013</v>
      </c>
      <c r="C963" s="4">
        <v>138.41999999999999</v>
      </c>
      <c r="D963" s="4">
        <v>140.06</v>
      </c>
      <c r="E963" s="2"/>
    </row>
    <row r="964" spans="1:5" ht="22.8" customHeight="1">
      <c r="A964" s="2" t="s">
        <v>30</v>
      </c>
      <c r="B964" s="2">
        <v>2014</v>
      </c>
      <c r="C964" s="4">
        <v>117.47</v>
      </c>
      <c r="D964" s="4">
        <v>139.66</v>
      </c>
      <c r="E964" s="2"/>
    </row>
    <row r="965" spans="1:5" ht="22.8" customHeight="1">
      <c r="A965" s="2" t="s">
        <v>30</v>
      </c>
      <c r="B965" s="2">
        <v>2015</v>
      </c>
      <c r="C965" s="4">
        <v>142.83000000000001</v>
      </c>
      <c r="D965" s="4">
        <v>139.27000000000001</v>
      </c>
      <c r="E965" s="2"/>
    </row>
    <row r="966" spans="1:5" ht="22.8" customHeight="1">
      <c r="A966" s="2" t="s">
        <v>30</v>
      </c>
      <c r="B966" s="2">
        <v>2016</v>
      </c>
      <c r="C966" s="4">
        <v>137.81</v>
      </c>
      <c r="D966" s="4">
        <v>138.87</v>
      </c>
      <c r="E966" s="2"/>
    </row>
    <row r="967" spans="1:5" ht="22.8" customHeight="1">
      <c r="A967" s="2" t="s">
        <v>30</v>
      </c>
      <c r="B967" s="2">
        <v>2017</v>
      </c>
      <c r="C967" s="4">
        <v>131.77000000000001</v>
      </c>
      <c r="D967" s="4">
        <v>138.47</v>
      </c>
      <c r="E967" s="2"/>
    </row>
    <row r="968" spans="1:5" ht="22.8" customHeight="1">
      <c r="A968" s="2" t="s">
        <v>31</v>
      </c>
      <c r="B968" s="2">
        <v>1972</v>
      </c>
      <c r="C968" s="4">
        <v>121.77</v>
      </c>
      <c r="D968" s="4">
        <v>116.82</v>
      </c>
      <c r="E968" s="2"/>
    </row>
    <row r="969" spans="1:5" ht="22.8" customHeight="1">
      <c r="A969" s="2" t="s">
        <v>31</v>
      </c>
      <c r="B969" s="2">
        <v>1973</v>
      </c>
      <c r="C969" s="4">
        <v>105.36</v>
      </c>
      <c r="D969" s="4">
        <v>115.16</v>
      </c>
      <c r="E969" s="2"/>
    </row>
    <row r="970" spans="1:5" ht="22.8" customHeight="1">
      <c r="A970" s="2" t="s">
        <v>31</v>
      </c>
      <c r="B970" s="2">
        <v>1974</v>
      </c>
      <c r="C970" s="4">
        <v>108.75</v>
      </c>
      <c r="D970" s="4">
        <v>113.52</v>
      </c>
      <c r="E970" s="2"/>
    </row>
    <row r="971" spans="1:5" ht="22.8" customHeight="1">
      <c r="A971" s="2" t="s">
        <v>31</v>
      </c>
      <c r="B971" s="2">
        <v>1975</v>
      </c>
      <c r="C971" s="4">
        <v>118.6</v>
      </c>
      <c r="D971" s="4">
        <v>111.9</v>
      </c>
      <c r="E971" s="2"/>
    </row>
    <row r="972" spans="1:5" ht="22.8" customHeight="1">
      <c r="A972" s="2" t="s">
        <v>31</v>
      </c>
      <c r="B972" s="2">
        <v>1976</v>
      </c>
      <c r="C972" s="4">
        <v>104.77</v>
      </c>
      <c r="D972" s="4">
        <v>110.31</v>
      </c>
      <c r="E972" s="2"/>
    </row>
    <row r="973" spans="1:5" ht="22.8" customHeight="1">
      <c r="A973" s="2" t="s">
        <v>31</v>
      </c>
      <c r="B973" s="2">
        <v>1977</v>
      </c>
      <c r="C973" s="4">
        <v>111.31</v>
      </c>
      <c r="D973" s="4">
        <v>108.74</v>
      </c>
      <c r="E973" s="2"/>
    </row>
    <row r="974" spans="1:5" ht="22.8" customHeight="1">
      <c r="A974" s="2" t="s">
        <v>31</v>
      </c>
      <c r="B974" s="2">
        <v>1978</v>
      </c>
      <c r="C974" s="4">
        <v>107.41</v>
      </c>
      <c r="D974" s="4">
        <v>107.19</v>
      </c>
      <c r="E974" s="2"/>
    </row>
    <row r="975" spans="1:5" ht="22.8" customHeight="1">
      <c r="A975" s="2" t="s">
        <v>31</v>
      </c>
      <c r="B975" s="2">
        <v>1979</v>
      </c>
      <c r="C975" s="4">
        <v>93.64</v>
      </c>
      <c r="D975" s="4">
        <v>105.66</v>
      </c>
      <c r="E975" s="2"/>
    </row>
    <row r="976" spans="1:5" ht="22.8" customHeight="1">
      <c r="A976" s="2" t="s">
        <v>31</v>
      </c>
      <c r="B976" s="2">
        <v>1980</v>
      </c>
      <c r="C976" s="4">
        <v>102.45</v>
      </c>
      <c r="D976" s="4">
        <v>104.16</v>
      </c>
      <c r="E976" s="2"/>
    </row>
    <row r="977" spans="1:5" ht="22.8" customHeight="1">
      <c r="A977" s="2" t="s">
        <v>31</v>
      </c>
      <c r="B977" s="2">
        <v>1981</v>
      </c>
      <c r="C977" s="4">
        <v>93.14</v>
      </c>
      <c r="D977" s="4">
        <v>102.67</v>
      </c>
      <c r="E977" s="2"/>
    </row>
    <row r="978" spans="1:5" ht="22.8" customHeight="1">
      <c r="A978" s="2" t="s">
        <v>31</v>
      </c>
      <c r="B978" s="2">
        <v>1982</v>
      </c>
      <c r="C978" s="4">
        <v>111.23</v>
      </c>
      <c r="D978" s="4">
        <v>101.21</v>
      </c>
      <c r="E978" s="2"/>
    </row>
    <row r="979" spans="1:5" ht="22.8" customHeight="1">
      <c r="A979" s="2" t="s">
        <v>31</v>
      </c>
      <c r="B979" s="2">
        <v>1983</v>
      </c>
      <c r="C979" s="4">
        <v>111.85</v>
      </c>
      <c r="D979" s="4">
        <v>99.77</v>
      </c>
      <c r="E979" s="2"/>
    </row>
    <row r="980" spans="1:5" ht="22.8" customHeight="1">
      <c r="A980" s="2" t="s">
        <v>31</v>
      </c>
      <c r="B980" s="2">
        <v>1984</v>
      </c>
      <c r="C980" s="4">
        <v>112.63</v>
      </c>
      <c r="D980" s="4">
        <v>98.35</v>
      </c>
      <c r="E980" s="2"/>
    </row>
    <row r="981" spans="1:5" ht="22.8" customHeight="1">
      <c r="A981" s="2" t="s">
        <v>31</v>
      </c>
      <c r="B981" s="2">
        <v>1985</v>
      </c>
      <c r="C981" s="4">
        <v>136.9</v>
      </c>
      <c r="D981" s="4">
        <v>96.95</v>
      </c>
      <c r="E981" s="2"/>
    </row>
    <row r="982" spans="1:5" ht="22.8" customHeight="1">
      <c r="A982" s="2" t="s">
        <v>31</v>
      </c>
      <c r="B982" s="2">
        <v>1986</v>
      </c>
      <c r="C982" s="4">
        <v>87.89</v>
      </c>
      <c r="D982" s="4">
        <v>95.57</v>
      </c>
      <c r="E982" s="2"/>
    </row>
    <row r="983" spans="1:5" ht="22.8" customHeight="1">
      <c r="A983" s="2" t="s">
        <v>31</v>
      </c>
      <c r="B983" s="2">
        <v>1987</v>
      </c>
      <c r="C983" s="4">
        <v>92.44</v>
      </c>
      <c r="D983" s="4">
        <v>94.21</v>
      </c>
      <c r="E983" s="2"/>
    </row>
    <row r="984" spans="1:5" ht="22.8" customHeight="1">
      <c r="A984" s="2" t="s">
        <v>31</v>
      </c>
      <c r="B984" s="2">
        <v>1988</v>
      </c>
      <c r="C984" s="4">
        <v>83.24</v>
      </c>
      <c r="D984" s="4">
        <v>92.87</v>
      </c>
      <c r="E984" s="2"/>
    </row>
    <row r="985" spans="1:5" ht="22.8" customHeight="1">
      <c r="A985" s="2" t="s">
        <v>31</v>
      </c>
      <c r="B985" s="2">
        <v>1989</v>
      </c>
      <c r="C985" s="4">
        <v>79.34</v>
      </c>
      <c r="D985" s="4">
        <v>91.54</v>
      </c>
      <c r="E985" s="2"/>
    </row>
    <row r="986" spans="1:5" ht="22.8" customHeight="1">
      <c r="A986" s="2" t="s">
        <v>31</v>
      </c>
      <c r="B986" s="2">
        <v>1990</v>
      </c>
      <c r="C986" s="4">
        <v>86.67</v>
      </c>
      <c r="D986" s="4">
        <v>90.24</v>
      </c>
      <c r="E986" s="2"/>
    </row>
    <row r="987" spans="1:5" ht="22.8" customHeight="1">
      <c r="A987" s="2" t="s">
        <v>31</v>
      </c>
      <c r="B987" s="2">
        <v>1991</v>
      </c>
      <c r="C987" s="4">
        <v>103.62</v>
      </c>
      <c r="D987" s="4">
        <v>88.96</v>
      </c>
      <c r="E987" s="2" t="s">
        <v>7</v>
      </c>
    </row>
    <row r="988" spans="1:5" ht="22.8" customHeight="1">
      <c r="A988" s="2" t="s">
        <v>31</v>
      </c>
      <c r="B988" s="2">
        <v>1992</v>
      </c>
      <c r="C988" s="4">
        <v>81.98</v>
      </c>
      <c r="D988" s="4">
        <v>101.15</v>
      </c>
      <c r="E988" s="2"/>
    </row>
    <row r="989" spans="1:5" ht="22.8" customHeight="1">
      <c r="A989" s="2" t="s">
        <v>31</v>
      </c>
      <c r="B989" s="2">
        <v>1993</v>
      </c>
      <c r="C989" s="4">
        <v>110.51</v>
      </c>
      <c r="D989" s="4">
        <v>115.01</v>
      </c>
      <c r="E989" s="2"/>
    </row>
    <row r="990" spans="1:5" ht="22.8" customHeight="1">
      <c r="A990" s="2" t="s">
        <v>31</v>
      </c>
      <c r="B990" s="2">
        <v>1994</v>
      </c>
      <c r="C990" s="4">
        <v>163.49</v>
      </c>
      <c r="D990" s="4">
        <v>130.78</v>
      </c>
      <c r="E990" s="2" t="s">
        <v>9</v>
      </c>
    </row>
    <row r="991" spans="1:5" ht="22.8" customHeight="1">
      <c r="A991" s="2" t="s">
        <v>31</v>
      </c>
      <c r="B991" s="2">
        <v>1995</v>
      </c>
      <c r="C991" s="4">
        <v>139.66999999999999</v>
      </c>
      <c r="D991" s="4">
        <v>132.86000000000001</v>
      </c>
      <c r="E991" s="2"/>
    </row>
    <row r="992" spans="1:5" ht="22.8" customHeight="1">
      <c r="A992" s="2" t="s">
        <v>31</v>
      </c>
      <c r="B992" s="2">
        <v>1996</v>
      </c>
      <c r="C992" s="4">
        <v>128.5</v>
      </c>
      <c r="D992" s="4">
        <v>134.97999999999999</v>
      </c>
      <c r="E992" s="2"/>
    </row>
    <row r="993" spans="1:5" ht="22.8" customHeight="1">
      <c r="A993" s="2" t="s">
        <v>31</v>
      </c>
      <c r="B993" s="2">
        <v>1997</v>
      </c>
      <c r="C993" s="4">
        <v>146.63</v>
      </c>
      <c r="D993" s="4">
        <v>137.13999999999999</v>
      </c>
      <c r="E993" s="2"/>
    </row>
    <row r="994" spans="1:5" ht="22.8" customHeight="1">
      <c r="A994" s="2" t="s">
        <v>31</v>
      </c>
      <c r="B994" s="2">
        <v>1998</v>
      </c>
      <c r="C994" s="4">
        <v>140.77000000000001</v>
      </c>
      <c r="D994" s="4">
        <v>139.33000000000001</v>
      </c>
      <c r="E994" s="2"/>
    </row>
    <row r="995" spans="1:5" ht="22.8" customHeight="1">
      <c r="A995" s="2" t="s">
        <v>31</v>
      </c>
      <c r="B995" s="2">
        <v>1999</v>
      </c>
      <c r="C995" s="4">
        <v>119.92</v>
      </c>
      <c r="D995" s="4">
        <v>141.55000000000001</v>
      </c>
      <c r="E995" s="2"/>
    </row>
    <row r="996" spans="1:5" ht="22.8" customHeight="1">
      <c r="A996" s="2" t="s">
        <v>31</v>
      </c>
      <c r="B996" s="2">
        <v>2000</v>
      </c>
      <c r="C996" s="4">
        <v>129.5</v>
      </c>
      <c r="D996" s="4">
        <v>143.81</v>
      </c>
      <c r="E996" s="2"/>
    </row>
    <row r="997" spans="1:5" ht="22.8" customHeight="1">
      <c r="A997" s="2" t="s">
        <v>31</v>
      </c>
      <c r="B997" s="2">
        <v>2001</v>
      </c>
      <c r="C997" s="4">
        <v>129.9</v>
      </c>
      <c r="D997" s="4">
        <v>146.1</v>
      </c>
      <c r="E997" s="2"/>
    </row>
    <row r="998" spans="1:5" ht="22.8" customHeight="1">
      <c r="A998" s="2" t="s">
        <v>31</v>
      </c>
      <c r="B998" s="2">
        <v>2002</v>
      </c>
      <c r="C998" s="4">
        <v>144.69</v>
      </c>
      <c r="D998" s="4">
        <v>148.43</v>
      </c>
      <c r="E998" s="2"/>
    </row>
    <row r="999" spans="1:5" ht="22.8" customHeight="1">
      <c r="A999" s="2" t="s">
        <v>31</v>
      </c>
      <c r="B999" s="2">
        <v>2003</v>
      </c>
      <c r="C999" s="4">
        <v>136.91</v>
      </c>
      <c r="D999" s="4">
        <v>150.80000000000001</v>
      </c>
      <c r="E999" s="2"/>
    </row>
    <row r="1000" spans="1:5" ht="22.8" customHeight="1">
      <c r="A1000" s="2" t="s">
        <v>31</v>
      </c>
      <c r="B1000" s="2">
        <v>2004</v>
      </c>
      <c r="C1000" s="4">
        <v>188.75</v>
      </c>
      <c r="D1000" s="4">
        <v>153.21</v>
      </c>
      <c r="E1000" s="2"/>
    </row>
    <row r="1001" spans="1:5" ht="22.8" customHeight="1">
      <c r="A1001" s="2" t="s">
        <v>31</v>
      </c>
      <c r="B1001" s="2">
        <v>2005</v>
      </c>
      <c r="C1001" s="4">
        <v>170.35</v>
      </c>
      <c r="D1001" s="4">
        <v>155.65</v>
      </c>
      <c r="E1001" s="2"/>
    </row>
    <row r="1002" spans="1:5" ht="22.8" customHeight="1">
      <c r="A1002" s="2" t="s">
        <v>31</v>
      </c>
      <c r="B1002" s="2">
        <v>2006</v>
      </c>
      <c r="C1002" s="4">
        <v>183.86</v>
      </c>
      <c r="D1002" s="4">
        <v>158.13999999999999</v>
      </c>
      <c r="E1002" s="2" t="s">
        <v>11</v>
      </c>
    </row>
    <row r="1003" spans="1:5" ht="22.8" customHeight="1">
      <c r="A1003" s="2" t="s">
        <v>31</v>
      </c>
      <c r="B1003" s="2">
        <v>2007</v>
      </c>
      <c r="C1003" s="4">
        <v>135.15</v>
      </c>
      <c r="D1003" s="4">
        <v>154.94</v>
      </c>
      <c r="E1003" s="2"/>
    </row>
    <row r="1004" spans="1:5" ht="22.8" customHeight="1">
      <c r="A1004" s="2" t="s">
        <v>31</v>
      </c>
      <c r="B1004" s="2">
        <v>2008</v>
      </c>
      <c r="C1004" s="4">
        <v>177.65</v>
      </c>
      <c r="D1004" s="4">
        <v>151.80000000000001</v>
      </c>
      <c r="E1004" s="2"/>
    </row>
    <row r="1005" spans="1:5" ht="22.8" customHeight="1">
      <c r="A1005" s="2" t="s">
        <v>31</v>
      </c>
      <c r="B1005" s="2">
        <v>2009</v>
      </c>
      <c r="C1005" s="4">
        <v>159.61000000000001</v>
      </c>
      <c r="D1005" s="4">
        <v>148.72999999999999</v>
      </c>
      <c r="E1005" s="2"/>
    </row>
    <row r="1006" spans="1:5" ht="22.8" customHeight="1">
      <c r="A1006" s="2" t="s">
        <v>31</v>
      </c>
      <c r="B1006" s="2">
        <v>2010</v>
      </c>
      <c r="C1006" s="4">
        <v>114.87</v>
      </c>
      <c r="D1006" s="4">
        <v>145.72</v>
      </c>
      <c r="E1006" s="2"/>
    </row>
    <row r="1007" spans="1:5" ht="22.8" customHeight="1">
      <c r="A1007" s="2" t="s">
        <v>31</v>
      </c>
      <c r="B1007" s="2">
        <v>2011</v>
      </c>
      <c r="C1007" s="4">
        <v>132.29</v>
      </c>
      <c r="D1007" s="4">
        <v>142.77000000000001</v>
      </c>
      <c r="E1007" s="2"/>
    </row>
    <row r="1008" spans="1:5" ht="22.8" customHeight="1">
      <c r="A1008" s="2" t="s">
        <v>31</v>
      </c>
      <c r="B1008" s="2">
        <v>2012</v>
      </c>
      <c r="C1008" s="4">
        <v>141.53</v>
      </c>
      <c r="D1008" s="4">
        <v>139.88999999999999</v>
      </c>
      <c r="E1008" s="2"/>
    </row>
    <row r="1009" spans="1:5" ht="22.8" customHeight="1">
      <c r="A1009" s="2" t="s">
        <v>31</v>
      </c>
      <c r="B1009" s="2">
        <v>2013</v>
      </c>
      <c r="C1009" s="4">
        <v>138.41999999999999</v>
      </c>
      <c r="D1009" s="4">
        <v>137.06</v>
      </c>
      <c r="E1009" s="2"/>
    </row>
    <row r="1010" spans="1:5" ht="22.8" customHeight="1">
      <c r="A1010" s="2" t="s">
        <v>31</v>
      </c>
      <c r="B1010" s="2">
        <v>2014</v>
      </c>
      <c r="C1010" s="4">
        <v>117.47</v>
      </c>
      <c r="D1010" s="4">
        <v>134.28</v>
      </c>
      <c r="E1010" s="2"/>
    </row>
    <row r="1011" spans="1:5" ht="22.8" customHeight="1">
      <c r="A1011" s="2" t="s">
        <v>31</v>
      </c>
      <c r="B1011" s="2">
        <v>2015</v>
      </c>
      <c r="C1011" s="4">
        <v>142.83000000000001</v>
      </c>
      <c r="D1011" s="4">
        <v>131.57</v>
      </c>
      <c r="E1011" s="2"/>
    </row>
    <row r="1012" spans="1:5" ht="22.8" customHeight="1">
      <c r="A1012" s="2" t="s">
        <v>31</v>
      </c>
      <c r="B1012" s="2">
        <v>2016</v>
      </c>
      <c r="C1012" s="4">
        <v>137.81</v>
      </c>
      <c r="D1012" s="4">
        <v>128.9</v>
      </c>
      <c r="E1012" s="2"/>
    </row>
    <row r="1013" spans="1:5" ht="22.8" customHeight="1">
      <c r="A1013" s="2" t="s">
        <v>31</v>
      </c>
      <c r="B1013" s="2">
        <v>2017</v>
      </c>
      <c r="C1013" s="4">
        <v>131.77000000000001</v>
      </c>
      <c r="D1013" s="4">
        <v>126.3</v>
      </c>
      <c r="E1013" s="2"/>
    </row>
    <row r="1014" spans="1:5" ht="22.8" customHeight="1">
      <c r="A1014" s="2" t="s">
        <v>32</v>
      </c>
      <c r="B1014" s="2">
        <v>1972</v>
      </c>
      <c r="C1014" s="4">
        <v>121.77</v>
      </c>
      <c r="D1014" s="4">
        <v>108.82</v>
      </c>
      <c r="E1014" s="2"/>
    </row>
    <row r="1015" spans="1:5" ht="22.8" customHeight="1">
      <c r="A1015" s="2" t="s">
        <v>32</v>
      </c>
      <c r="B1015" s="2">
        <v>1973</v>
      </c>
      <c r="C1015" s="4">
        <v>105.36</v>
      </c>
      <c r="D1015" s="4">
        <v>108.82</v>
      </c>
      <c r="E1015" s="2"/>
    </row>
    <row r="1016" spans="1:5" ht="22.8" customHeight="1">
      <c r="A1016" s="2" t="s">
        <v>32</v>
      </c>
      <c r="B1016" s="2">
        <v>1974</v>
      </c>
      <c r="C1016" s="4">
        <v>108.75</v>
      </c>
      <c r="D1016" s="4">
        <v>108.82</v>
      </c>
      <c r="E1016" s="2"/>
    </row>
    <row r="1017" spans="1:5" ht="22.8" customHeight="1">
      <c r="A1017" s="2" t="s">
        <v>32</v>
      </c>
      <c r="B1017" s="2">
        <v>1975</v>
      </c>
      <c r="C1017" s="4">
        <v>118.6</v>
      </c>
      <c r="D1017" s="4">
        <v>108.82</v>
      </c>
      <c r="E1017" s="2"/>
    </row>
    <row r="1018" spans="1:5" ht="22.8" customHeight="1">
      <c r="A1018" s="2" t="s">
        <v>32</v>
      </c>
      <c r="B1018" s="2">
        <v>1976</v>
      </c>
      <c r="C1018" s="4">
        <v>104.77</v>
      </c>
      <c r="D1018" s="4">
        <v>108.83</v>
      </c>
      <c r="E1018" s="2"/>
    </row>
    <row r="1019" spans="1:5" ht="22.8" customHeight="1">
      <c r="A1019" s="2" t="s">
        <v>32</v>
      </c>
      <c r="B1019" s="2">
        <v>1977</v>
      </c>
      <c r="C1019" s="4">
        <v>111.31</v>
      </c>
      <c r="D1019" s="4">
        <v>108.83</v>
      </c>
      <c r="E1019" s="2"/>
    </row>
    <row r="1020" spans="1:5" ht="22.8" customHeight="1">
      <c r="A1020" s="2" t="s">
        <v>32</v>
      </c>
      <c r="B1020" s="2">
        <v>1978</v>
      </c>
      <c r="C1020" s="4">
        <v>107.41</v>
      </c>
      <c r="D1020" s="4">
        <v>108.83</v>
      </c>
      <c r="E1020" s="2"/>
    </row>
    <row r="1021" spans="1:5" ht="22.8" customHeight="1">
      <c r="A1021" s="2" t="s">
        <v>32</v>
      </c>
      <c r="B1021" s="2">
        <v>1979</v>
      </c>
      <c r="C1021" s="4">
        <v>93.64</v>
      </c>
      <c r="D1021" s="4">
        <v>108.83</v>
      </c>
      <c r="E1021" s="2"/>
    </row>
    <row r="1022" spans="1:5" ht="22.8" customHeight="1">
      <c r="A1022" s="2" t="s">
        <v>32</v>
      </c>
      <c r="B1022" s="2">
        <v>1980</v>
      </c>
      <c r="C1022" s="4">
        <v>102.45</v>
      </c>
      <c r="D1022" s="4">
        <v>108.83</v>
      </c>
      <c r="E1022" s="2"/>
    </row>
    <row r="1023" spans="1:5" ht="22.8" customHeight="1">
      <c r="A1023" s="2" t="s">
        <v>32</v>
      </c>
      <c r="B1023" s="2">
        <v>1981</v>
      </c>
      <c r="C1023" s="4">
        <v>93.14</v>
      </c>
      <c r="D1023" s="4">
        <v>108.84</v>
      </c>
      <c r="E1023" s="2"/>
    </row>
    <row r="1024" spans="1:5" ht="22.8" customHeight="1">
      <c r="A1024" s="2" t="s">
        <v>32</v>
      </c>
      <c r="B1024" s="2">
        <v>1982</v>
      </c>
      <c r="C1024" s="4">
        <v>111.23</v>
      </c>
      <c r="D1024" s="4">
        <v>108.84</v>
      </c>
      <c r="E1024" s="2"/>
    </row>
    <row r="1025" spans="1:5" ht="22.8" customHeight="1">
      <c r="A1025" s="2" t="s">
        <v>32</v>
      </c>
      <c r="B1025" s="2">
        <v>1983</v>
      </c>
      <c r="C1025" s="4">
        <v>111.85</v>
      </c>
      <c r="D1025" s="4">
        <v>108.84</v>
      </c>
      <c r="E1025" s="2"/>
    </row>
    <row r="1026" spans="1:5" ht="22.8" customHeight="1">
      <c r="A1026" s="2" t="s">
        <v>32</v>
      </c>
      <c r="B1026" s="2">
        <v>1984</v>
      </c>
      <c r="C1026" s="4">
        <v>112.63</v>
      </c>
      <c r="D1026" s="4">
        <v>108.84</v>
      </c>
      <c r="E1026" s="2"/>
    </row>
    <row r="1027" spans="1:5" ht="22.8" customHeight="1">
      <c r="A1027" s="2" t="s">
        <v>32</v>
      </c>
      <c r="B1027" s="2">
        <v>1985</v>
      </c>
      <c r="C1027" s="4">
        <v>136.9</v>
      </c>
      <c r="D1027" s="4">
        <v>108.84</v>
      </c>
      <c r="E1027" s="2" t="s">
        <v>7</v>
      </c>
    </row>
    <row r="1028" spans="1:5" ht="22.8" customHeight="1">
      <c r="A1028" s="2" t="s">
        <v>32</v>
      </c>
      <c r="B1028" s="2">
        <v>1986</v>
      </c>
      <c r="C1028" s="4">
        <v>87.89</v>
      </c>
      <c r="D1028" s="4">
        <v>99.43</v>
      </c>
      <c r="E1028" s="2"/>
    </row>
    <row r="1029" spans="1:5" ht="22.8" customHeight="1">
      <c r="A1029" s="2" t="s">
        <v>32</v>
      </c>
      <c r="B1029" s="2">
        <v>1987</v>
      </c>
      <c r="C1029" s="4">
        <v>92.44</v>
      </c>
      <c r="D1029" s="4">
        <v>90.83</v>
      </c>
      <c r="E1029" s="2"/>
    </row>
    <row r="1030" spans="1:5" ht="22.8" customHeight="1">
      <c r="A1030" s="2" t="s">
        <v>32</v>
      </c>
      <c r="B1030" s="2">
        <v>1988</v>
      </c>
      <c r="C1030" s="4">
        <v>83.24</v>
      </c>
      <c r="D1030" s="4">
        <v>82.98</v>
      </c>
      <c r="E1030" s="2"/>
    </row>
    <row r="1031" spans="1:5" ht="22.8" customHeight="1">
      <c r="A1031" s="2" t="s">
        <v>32</v>
      </c>
      <c r="B1031" s="2">
        <v>1989</v>
      </c>
      <c r="C1031" s="4">
        <v>79.34</v>
      </c>
      <c r="D1031" s="4">
        <v>75.8</v>
      </c>
      <c r="E1031" s="2" t="s">
        <v>9</v>
      </c>
    </row>
    <row r="1032" spans="1:5" ht="22.8" customHeight="1">
      <c r="A1032" s="2" t="s">
        <v>32</v>
      </c>
      <c r="B1032" s="2">
        <v>1990</v>
      </c>
      <c r="C1032" s="4">
        <v>86.67</v>
      </c>
      <c r="D1032" s="4">
        <v>84.35</v>
      </c>
      <c r="E1032" s="2"/>
    </row>
    <row r="1033" spans="1:5" ht="22.8" customHeight="1">
      <c r="A1033" s="2" t="s">
        <v>32</v>
      </c>
      <c r="B1033" s="2">
        <v>1991</v>
      </c>
      <c r="C1033" s="4">
        <v>103.62</v>
      </c>
      <c r="D1033" s="4">
        <v>93.86</v>
      </c>
      <c r="E1033" s="2"/>
    </row>
    <row r="1034" spans="1:5" ht="22.8" customHeight="1">
      <c r="A1034" s="2" t="s">
        <v>32</v>
      </c>
      <c r="B1034" s="2">
        <v>1992</v>
      </c>
      <c r="C1034" s="4">
        <v>81.98</v>
      </c>
      <c r="D1034" s="4">
        <v>104.44</v>
      </c>
      <c r="E1034" s="2"/>
    </row>
    <row r="1035" spans="1:5" ht="22.8" customHeight="1">
      <c r="A1035" s="2" t="s">
        <v>32</v>
      </c>
      <c r="B1035" s="2">
        <v>1993</v>
      </c>
      <c r="C1035" s="4">
        <v>110.51</v>
      </c>
      <c r="D1035" s="4">
        <v>116.22</v>
      </c>
      <c r="E1035" s="2"/>
    </row>
    <row r="1036" spans="1:5" ht="22.8" customHeight="1">
      <c r="A1036" s="2" t="s">
        <v>32</v>
      </c>
      <c r="B1036" s="2">
        <v>1994</v>
      </c>
      <c r="C1036" s="4">
        <v>163.49</v>
      </c>
      <c r="D1036" s="4">
        <v>129.32</v>
      </c>
      <c r="E1036" s="2" t="s">
        <v>11</v>
      </c>
    </row>
    <row r="1037" spans="1:5" ht="22.8" customHeight="1">
      <c r="A1037" s="2" t="s">
        <v>32</v>
      </c>
      <c r="B1037" s="2">
        <v>1995</v>
      </c>
      <c r="C1037" s="4">
        <v>139.66999999999999</v>
      </c>
      <c r="D1037" s="4">
        <v>131.55000000000001</v>
      </c>
      <c r="E1037" s="2"/>
    </row>
    <row r="1038" spans="1:5" ht="22.8" customHeight="1">
      <c r="A1038" s="2" t="s">
        <v>32</v>
      </c>
      <c r="B1038" s="2">
        <v>1996</v>
      </c>
      <c r="C1038" s="4">
        <v>128.5</v>
      </c>
      <c r="D1038" s="4">
        <v>133.81</v>
      </c>
      <c r="E1038" s="2"/>
    </row>
    <row r="1039" spans="1:5" ht="22.8" customHeight="1">
      <c r="A1039" s="2" t="s">
        <v>32</v>
      </c>
      <c r="B1039" s="2">
        <v>1997</v>
      </c>
      <c r="C1039" s="4">
        <v>146.63</v>
      </c>
      <c r="D1039" s="4">
        <v>136.1</v>
      </c>
      <c r="E1039" s="2"/>
    </row>
    <row r="1040" spans="1:5" ht="22.8" customHeight="1">
      <c r="A1040" s="2" t="s">
        <v>32</v>
      </c>
      <c r="B1040" s="2">
        <v>1998</v>
      </c>
      <c r="C1040" s="4">
        <v>140.77000000000001</v>
      </c>
      <c r="D1040" s="4">
        <v>138.44</v>
      </c>
      <c r="E1040" s="2"/>
    </row>
    <row r="1041" spans="1:5" ht="22.8" customHeight="1">
      <c r="A1041" s="2" t="s">
        <v>32</v>
      </c>
      <c r="B1041" s="2">
        <v>1999</v>
      </c>
      <c r="C1041" s="4">
        <v>119.92</v>
      </c>
      <c r="D1041" s="4">
        <v>140.82</v>
      </c>
      <c r="E1041" s="2"/>
    </row>
    <row r="1042" spans="1:5" ht="22.8" customHeight="1">
      <c r="A1042" s="2" t="s">
        <v>32</v>
      </c>
      <c r="B1042" s="2">
        <v>2000</v>
      </c>
      <c r="C1042" s="4">
        <v>129.5</v>
      </c>
      <c r="D1042" s="4">
        <v>143.24</v>
      </c>
      <c r="E1042" s="2"/>
    </row>
    <row r="1043" spans="1:5" ht="22.8" customHeight="1">
      <c r="A1043" s="2" t="s">
        <v>32</v>
      </c>
      <c r="B1043" s="2">
        <v>2001</v>
      </c>
      <c r="C1043" s="4">
        <v>129.9</v>
      </c>
      <c r="D1043" s="4">
        <v>145.69999999999999</v>
      </c>
      <c r="E1043" s="2"/>
    </row>
    <row r="1044" spans="1:5" ht="22.8" customHeight="1">
      <c r="A1044" s="2" t="s">
        <v>32</v>
      </c>
      <c r="B1044" s="2">
        <v>2002</v>
      </c>
      <c r="C1044" s="4">
        <v>144.69</v>
      </c>
      <c r="D1044" s="4">
        <v>148.19999999999999</v>
      </c>
      <c r="E1044" s="2"/>
    </row>
    <row r="1045" spans="1:5" ht="22.8" customHeight="1">
      <c r="A1045" s="2" t="s">
        <v>32</v>
      </c>
      <c r="B1045" s="2">
        <v>2003</v>
      </c>
      <c r="C1045" s="4">
        <v>136.91</v>
      </c>
      <c r="D1045" s="4">
        <v>150.75</v>
      </c>
      <c r="E1045" s="2"/>
    </row>
    <row r="1046" spans="1:5" ht="22.8" customHeight="1">
      <c r="A1046" s="2" t="s">
        <v>32</v>
      </c>
      <c r="B1046" s="2">
        <v>2004</v>
      </c>
      <c r="C1046" s="4">
        <v>188.75</v>
      </c>
      <c r="D1046" s="4">
        <v>153.33000000000001</v>
      </c>
      <c r="E1046" s="2"/>
    </row>
    <row r="1047" spans="1:5" ht="22.8" customHeight="1">
      <c r="A1047" s="2" t="s">
        <v>32</v>
      </c>
      <c r="B1047" s="2">
        <v>2005</v>
      </c>
      <c r="C1047" s="4">
        <v>170.35</v>
      </c>
      <c r="D1047" s="4">
        <v>155.97</v>
      </c>
      <c r="E1047" s="2"/>
    </row>
    <row r="1048" spans="1:5" ht="22.8" customHeight="1">
      <c r="A1048" s="2" t="s">
        <v>32</v>
      </c>
      <c r="B1048" s="2">
        <v>2006</v>
      </c>
      <c r="C1048" s="4">
        <v>183.86</v>
      </c>
      <c r="D1048" s="4">
        <v>158.65</v>
      </c>
      <c r="E1048" s="2" t="s">
        <v>13</v>
      </c>
    </row>
    <row r="1049" spans="1:5" ht="22.8" customHeight="1">
      <c r="A1049" s="2" t="s">
        <v>32</v>
      </c>
      <c r="B1049" s="2">
        <v>2007</v>
      </c>
      <c r="C1049" s="4">
        <v>135.15</v>
      </c>
      <c r="D1049" s="4">
        <v>155.37</v>
      </c>
      <c r="E1049" s="2"/>
    </row>
    <row r="1050" spans="1:5" ht="22.8" customHeight="1">
      <c r="A1050" s="2" t="s">
        <v>32</v>
      </c>
      <c r="B1050" s="2">
        <v>2008</v>
      </c>
      <c r="C1050" s="4">
        <v>177.65</v>
      </c>
      <c r="D1050" s="4">
        <v>152.16</v>
      </c>
      <c r="E1050" s="2"/>
    </row>
    <row r="1051" spans="1:5" ht="22.8" customHeight="1">
      <c r="A1051" s="2" t="s">
        <v>32</v>
      </c>
      <c r="B1051" s="2">
        <v>2009</v>
      </c>
      <c r="C1051" s="4">
        <v>159.61000000000001</v>
      </c>
      <c r="D1051" s="4">
        <v>149.02000000000001</v>
      </c>
      <c r="E1051" s="2"/>
    </row>
    <row r="1052" spans="1:5" ht="22.8" customHeight="1">
      <c r="A1052" s="2" t="s">
        <v>32</v>
      </c>
      <c r="B1052" s="2">
        <v>2010</v>
      </c>
      <c r="C1052" s="4">
        <v>114.87</v>
      </c>
      <c r="D1052" s="4">
        <v>145.94999999999999</v>
      </c>
      <c r="E1052" s="2"/>
    </row>
    <row r="1053" spans="1:5" ht="22.8" customHeight="1">
      <c r="A1053" s="2" t="s">
        <v>32</v>
      </c>
      <c r="B1053" s="2">
        <v>2011</v>
      </c>
      <c r="C1053" s="4">
        <v>132.29</v>
      </c>
      <c r="D1053" s="4">
        <v>142.93</v>
      </c>
      <c r="E1053" s="2"/>
    </row>
    <row r="1054" spans="1:5" ht="22.8" customHeight="1">
      <c r="A1054" s="2" t="s">
        <v>32</v>
      </c>
      <c r="B1054" s="2">
        <v>2012</v>
      </c>
      <c r="C1054" s="4">
        <v>141.53</v>
      </c>
      <c r="D1054" s="4">
        <v>139.97999999999999</v>
      </c>
      <c r="E1054" s="2"/>
    </row>
    <row r="1055" spans="1:5" ht="22.8" customHeight="1">
      <c r="A1055" s="2" t="s">
        <v>32</v>
      </c>
      <c r="B1055" s="2">
        <v>2013</v>
      </c>
      <c r="C1055" s="4">
        <v>138.41999999999999</v>
      </c>
      <c r="D1055" s="4">
        <v>137.09</v>
      </c>
      <c r="E1055" s="2"/>
    </row>
    <row r="1056" spans="1:5" ht="22.8" customHeight="1">
      <c r="A1056" s="2" t="s">
        <v>32</v>
      </c>
      <c r="B1056" s="2">
        <v>2014</v>
      </c>
      <c r="C1056" s="4">
        <v>117.47</v>
      </c>
      <c r="D1056" s="4">
        <v>134.26</v>
      </c>
      <c r="E1056" s="2"/>
    </row>
    <row r="1057" spans="1:5" ht="22.8" customHeight="1">
      <c r="A1057" s="2" t="s">
        <v>32</v>
      </c>
      <c r="B1057" s="2">
        <v>2015</v>
      </c>
      <c r="C1057" s="4">
        <v>142.83000000000001</v>
      </c>
      <c r="D1057" s="4">
        <v>131.49</v>
      </c>
      <c r="E1057" s="2"/>
    </row>
    <row r="1058" spans="1:5" ht="22.8" customHeight="1">
      <c r="A1058" s="2" t="s">
        <v>32</v>
      </c>
      <c r="B1058" s="2">
        <v>2016</v>
      </c>
      <c r="C1058" s="4">
        <v>137.81</v>
      </c>
      <c r="D1058" s="4">
        <v>128.78</v>
      </c>
      <c r="E1058" s="2"/>
    </row>
    <row r="1059" spans="1:5" ht="22.8" customHeight="1">
      <c r="A1059" s="2" t="s">
        <v>32</v>
      </c>
      <c r="B1059" s="2">
        <v>2017</v>
      </c>
      <c r="C1059" s="4">
        <v>131.77000000000001</v>
      </c>
      <c r="D1059" s="4">
        <v>126.12</v>
      </c>
      <c r="E1059" s="2"/>
    </row>
    <row r="1060" spans="1:5" ht="22.8" customHeight="1">
      <c r="A1060" s="2" t="s">
        <v>33</v>
      </c>
      <c r="B1060" s="2">
        <v>1972</v>
      </c>
      <c r="C1060" s="4">
        <v>121.77</v>
      </c>
      <c r="D1060" s="4">
        <v>108.71</v>
      </c>
      <c r="E1060" s="2"/>
    </row>
    <row r="1061" spans="1:5" ht="22.8" customHeight="1">
      <c r="A1061" s="2" t="s">
        <v>33</v>
      </c>
      <c r="B1061" s="2">
        <v>1973</v>
      </c>
      <c r="C1061" s="4">
        <v>105.36</v>
      </c>
      <c r="D1061" s="4">
        <v>108.74</v>
      </c>
      <c r="E1061" s="2"/>
    </row>
    <row r="1062" spans="1:5" ht="22.8" customHeight="1">
      <c r="A1062" s="2" t="s">
        <v>33</v>
      </c>
      <c r="B1062" s="2">
        <v>1974</v>
      </c>
      <c r="C1062" s="4">
        <v>108.75</v>
      </c>
      <c r="D1062" s="4">
        <v>108.77</v>
      </c>
      <c r="E1062" s="2"/>
    </row>
    <row r="1063" spans="1:5" ht="22.8" customHeight="1">
      <c r="A1063" s="2" t="s">
        <v>33</v>
      </c>
      <c r="B1063" s="2">
        <v>1975</v>
      </c>
      <c r="C1063" s="4">
        <v>118.6</v>
      </c>
      <c r="D1063" s="4">
        <v>108.8</v>
      </c>
      <c r="E1063" s="2"/>
    </row>
    <row r="1064" spans="1:5" ht="22.8" customHeight="1">
      <c r="A1064" s="2" t="s">
        <v>33</v>
      </c>
      <c r="B1064" s="2">
        <v>1976</v>
      </c>
      <c r="C1064" s="4">
        <v>104.77</v>
      </c>
      <c r="D1064" s="4">
        <v>108.83</v>
      </c>
      <c r="E1064" s="2"/>
    </row>
    <row r="1065" spans="1:5" ht="22.8" customHeight="1">
      <c r="A1065" s="2" t="s">
        <v>33</v>
      </c>
      <c r="B1065" s="2">
        <v>1977</v>
      </c>
      <c r="C1065" s="4">
        <v>111.31</v>
      </c>
      <c r="D1065" s="4">
        <v>108.86</v>
      </c>
      <c r="E1065" s="2"/>
    </row>
    <row r="1066" spans="1:5" ht="22.8" customHeight="1">
      <c r="A1066" s="2" t="s">
        <v>33</v>
      </c>
      <c r="B1066" s="2">
        <v>1978</v>
      </c>
      <c r="C1066" s="4">
        <v>107.41</v>
      </c>
      <c r="D1066" s="4">
        <v>108.89</v>
      </c>
      <c r="E1066" s="2"/>
    </row>
    <row r="1067" spans="1:5" ht="22.8" customHeight="1">
      <c r="A1067" s="2" t="s">
        <v>33</v>
      </c>
      <c r="B1067" s="2">
        <v>1979</v>
      </c>
      <c r="C1067" s="4">
        <v>93.64</v>
      </c>
      <c r="D1067" s="4">
        <v>108.92</v>
      </c>
      <c r="E1067" s="2"/>
    </row>
    <row r="1068" spans="1:5" ht="22.8" customHeight="1">
      <c r="A1068" s="2" t="s">
        <v>33</v>
      </c>
      <c r="B1068" s="2">
        <v>1980</v>
      </c>
      <c r="C1068" s="4">
        <v>102.45</v>
      </c>
      <c r="D1068" s="4">
        <v>108.95</v>
      </c>
      <c r="E1068" s="2"/>
    </row>
    <row r="1069" spans="1:5" ht="22.8" customHeight="1">
      <c r="A1069" s="2" t="s">
        <v>33</v>
      </c>
      <c r="B1069" s="2">
        <v>1981</v>
      </c>
      <c r="C1069" s="4">
        <v>93.14</v>
      </c>
      <c r="D1069" s="4">
        <v>108.98</v>
      </c>
      <c r="E1069" s="2"/>
    </row>
    <row r="1070" spans="1:5" ht="22.8" customHeight="1">
      <c r="A1070" s="2" t="s">
        <v>33</v>
      </c>
      <c r="B1070" s="2">
        <v>1982</v>
      </c>
      <c r="C1070" s="4">
        <v>111.23</v>
      </c>
      <c r="D1070" s="4">
        <v>109.01</v>
      </c>
      <c r="E1070" s="2"/>
    </row>
    <row r="1071" spans="1:5" ht="22.8" customHeight="1">
      <c r="A1071" s="2" t="s">
        <v>33</v>
      </c>
      <c r="B1071" s="2">
        <v>1983</v>
      </c>
      <c r="C1071" s="4">
        <v>111.85</v>
      </c>
      <c r="D1071" s="4">
        <v>109.04</v>
      </c>
      <c r="E1071" s="2"/>
    </row>
    <row r="1072" spans="1:5" ht="22.8" customHeight="1">
      <c r="A1072" s="2" t="s">
        <v>33</v>
      </c>
      <c r="B1072" s="2">
        <v>1984</v>
      </c>
      <c r="C1072" s="4">
        <v>112.63</v>
      </c>
      <c r="D1072" s="4">
        <v>109.07</v>
      </c>
      <c r="E1072" s="2"/>
    </row>
    <row r="1073" spans="1:5" ht="22.8" customHeight="1">
      <c r="A1073" s="2" t="s">
        <v>33</v>
      </c>
      <c r="B1073" s="2">
        <v>1985</v>
      </c>
      <c r="C1073" s="4">
        <v>136.9</v>
      </c>
      <c r="D1073" s="4">
        <v>109.1</v>
      </c>
      <c r="E1073" s="2" t="s">
        <v>7</v>
      </c>
    </row>
    <row r="1074" spans="1:5" ht="22.8" customHeight="1">
      <c r="A1074" s="2" t="s">
        <v>33</v>
      </c>
      <c r="B1074" s="2">
        <v>1986</v>
      </c>
      <c r="C1074" s="4">
        <v>87.89</v>
      </c>
      <c r="D1074" s="4">
        <v>99.16</v>
      </c>
      <c r="E1074" s="2"/>
    </row>
    <row r="1075" spans="1:5" ht="22.8" customHeight="1">
      <c r="A1075" s="2" t="s">
        <v>33</v>
      </c>
      <c r="B1075" s="2">
        <v>1987</v>
      </c>
      <c r="C1075" s="4">
        <v>92.44</v>
      </c>
      <c r="D1075" s="4">
        <v>90.13</v>
      </c>
      <c r="E1075" s="2"/>
    </row>
    <row r="1076" spans="1:5" ht="22.8" customHeight="1">
      <c r="A1076" s="2" t="s">
        <v>33</v>
      </c>
      <c r="B1076" s="2">
        <v>1988</v>
      </c>
      <c r="C1076" s="4">
        <v>83.24</v>
      </c>
      <c r="D1076" s="4">
        <v>81.93</v>
      </c>
      <c r="E1076" s="2"/>
    </row>
    <row r="1077" spans="1:5" ht="22.8" customHeight="1">
      <c r="A1077" s="2" t="s">
        <v>33</v>
      </c>
      <c r="B1077" s="2">
        <v>1989</v>
      </c>
      <c r="C1077" s="4">
        <v>79.34</v>
      </c>
      <c r="D1077" s="4">
        <v>74.47</v>
      </c>
      <c r="E1077" s="2" t="s">
        <v>9</v>
      </c>
    </row>
    <row r="1078" spans="1:5" ht="22.8" customHeight="1">
      <c r="A1078" s="2" t="s">
        <v>33</v>
      </c>
      <c r="B1078" s="2">
        <v>1990</v>
      </c>
      <c r="C1078" s="4">
        <v>86.67</v>
      </c>
      <c r="D1078" s="4">
        <v>84.27</v>
      </c>
      <c r="E1078" s="2"/>
    </row>
    <row r="1079" spans="1:5" ht="22.8" customHeight="1">
      <c r="A1079" s="2" t="s">
        <v>33</v>
      </c>
      <c r="B1079" s="2">
        <v>1991</v>
      </c>
      <c r="C1079" s="4">
        <v>103.62</v>
      </c>
      <c r="D1079" s="4">
        <v>95.37</v>
      </c>
      <c r="E1079" s="2"/>
    </row>
    <row r="1080" spans="1:5" ht="22.8" customHeight="1">
      <c r="A1080" s="2" t="s">
        <v>33</v>
      </c>
      <c r="B1080" s="2">
        <v>1992</v>
      </c>
      <c r="C1080" s="4">
        <v>81.98</v>
      </c>
      <c r="D1080" s="4">
        <v>107.92</v>
      </c>
      <c r="E1080" s="2"/>
    </row>
    <row r="1081" spans="1:5" ht="22.8" customHeight="1">
      <c r="A1081" s="2" t="s">
        <v>33</v>
      </c>
      <c r="B1081" s="2">
        <v>1993</v>
      </c>
      <c r="C1081" s="4">
        <v>110.51</v>
      </c>
      <c r="D1081" s="4">
        <v>122.13</v>
      </c>
      <c r="E1081" s="2"/>
    </row>
    <row r="1082" spans="1:5" ht="22.8" customHeight="1">
      <c r="A1082" s="2" t="s">
        <v>33</v>
      </c>
      <c r="B1082" s="2">
        <v>1994</v>
      </c>
      <c r="C1082" s="4">
        <v>163.49</v>
      </c>
      <c r="D1082" s="4">
        <v>138.21</v>
      </c>
      <c r="E1082" s="2" t="s">
        <v>11</v>
      </c>
    </row>
    <row r="1083" spans="1:5" ht="22.8" customHeight="1">
      <c r="A1083" s="2" t="s">
        <v>33</v>
      </c>
      <c r="B1083" s="2">
        <v>1995</v>
      </c>
      <c r="C1083" s="4">
        <v>139.66999999999999</v>
      </c>
      <c r="D1083" s="4">
        <v>136.66999999999999</v>
      </c>
      <c r="E1083" s="2"/>
    </row>
    <row r="1084" spans="1:5" ht="22.8" customHeight="1">
      <c r="A1084" s="2" t="s">
        <v>33</v>
      </c>
      <c r="B1084" s="2">
        <v>1996</v>
      </c>
      <c r="C1084" s="4">
        <v>128.5</v>
      </c>
      <c r="D1084" s="4">
        <v>135.16</v>
      </c>
      <c r="E1084" s="2"/>
    </row>
    <row r="1085" spans="1:5" ht="22.8" customHeight="1">
      <c r="A1085" s="2" t="s">
        <v>33</v>
      </c>
      <c r="B1085" s="2">
        <v>1997</v>
      </c>
      <c r="C1085" s="4">
        <v>146.63</v>
      </c>
      <c r="D1085" s="4">
        <v>133.65</v>
      </c>
      <c r="E1085" s="2"/>
    </row>
    <row r="1086" spans="1:5" ht="22.8" customHeight="1">
      <c r="A1086" s="2" t="s">
        <v>33</v>
      </c>
      <c r="B1086" s="2">
        <v>1998</v>
      </c>
      <c r="C1086" s="4">
        <v>140.77000000000001</v>
      </c>
      <c r="D1086" s="4">
        <v>132.16999999999999</v>
      </c>
      <c r="E1086" s="2"/>
    </row>
    <row r="1087" spans="1:5" ht="22.8" customHeight="1">
      <c r="A1087" s="2" t="s">
        <v>33</v>
      </c>
      <c r="B1087" s="2">
        <v>1999</v>
      </c>
      <c r="C1087" s="4">
        <v>119.92</v>
      </c>
      <c r="D1087" s="4">
        <v>130.69999999999999</v>
      </c>
      <c r="E1087" s="2"/>
    </row>
    <row r="1088" spans="1:5" ht="22.8" customHeight="1">
      <c r="A1088" s="2" t="s">
        <v>33</v>
      </c>
      <c r="B1088" s="2">
        <v>2000</v>
      </c>
      <c r="C1088" s="4">
        <v>129.5</v>
      </c>
      <c r="D1088" s="4">
        <v>129.25</v>
      </c>
      <c r="E1088" s="2"/>
    </row>
    <row r="1089" spans="1:5" ht="22.8" customHeight="1">
      <c r="A1089" s="2" t="s">
        <v>33</v>
      </c>
      <c r="B1089" s="2">
        <v>2001</v>
      </c>
      <c r="C1089" s="4">
        <v>129.9</v>
      </c>
      <c r="D1089" s="4">
        <v>127.81</v>
      </c>
      <c r="E1089" s="2" t="s">
        <v>13</v>
      </c>
    </row>
    <row r="1090" spans="1:5" ht="22.8" customHeight="1">
      <c r="A1090" s="2" t="s">
        <v>33</v>
      </c>
      <c r="B1090" s="2">
        <v>2002</v>
      </c>
      <c r="C1090" s="4">
        <v>144.69</v>
      </c>
      <c r="D1090" s="4">
        <v>140.52000000000001</v>
      </c>
      <c r="E1090" s="2"/>
    </row>
    <row r="1091" spans="1:5" ht="22.8" customHeight="1">
      <c r="A1091" s="2" t="s">
        <v>33</v>
      </c>
      <c r="B1091" s="2">
        <v>2003</v>
      </c>
      <c r="C1091" s="4">
        <v>136.91</v>
      </c>
      <c r="D1091" s="4">
        <v>154.47999999999999</v>
      </c>
      <c r="E1091" s="2"/>
    </row>
    <row r="1092" spans="1:5" ht="22.8" customHeight="1">
      <c r="A1092" s="2" t="s">
        <v>33</v>
      </c>
      <c r="B1092" s="2">
        <v>2004</v>
      </c>
      <c r="C1092" s="4">
        <v>188.75</v>
      </c>
      <c r="D1092" s="4">
        <v>169.84</v>
      </c>
      <c r="E1092" s="2" t="s">
        <v>15</v>
      </c>
    </row>
    <row r="1093" spans="1:5" ht="22.8" customHeight="1">
      <c r="A1093" s="2" t="s">
        <v>33</v>
      </c>
      <c r="B1093" s="2">
        <v>2005</v>
      </c>
      <c r="C1093" s="4">
        <v>170.35</v>
      </c>
      <c r="D1093" s="4">
        <v>165.85</v>
      </c>
      <c r="E1093" s="2"/>
    </row>
    <row r="1094" spans="1:5" ht="22.8" customHeight="1">
      <c r="A1094" s="2" t="s">
        <v>33</v>
      </c>
      <c r="B1094" s="2">
        <v>2006</v>
      </c>
      <c r="C1094" s="4">
        <v>183.86</v>
      </c>
      <c r="D1094" s="4">
        <v>161.96</v>
      </c>
      <c r="E1094" s="2"/>
    </row>
    <row r="1095" spans="1:5" ht="22.8" customHeight="1">
      <c r="A1095" s="2" t="s">
        <v>33</v>
      </c>
      <c r="B1095" s="2">
        <v>2007</v>
      </c>
      <c r="C1095" s="4">
        <v>135.15</v>
      </c>
      <c r="D1095" s="4">
        <v>158.16</v>
      </c>
      <c r="E1095" s="2"/>
    </row>
    <row r="1096" spans="1:5" ht="22.8" customHeight="1">
      <c r="A1096" s="2" t="s">
        <v>33</v>
      </c>
      <c r="B1096" s="2">
        <v>2008</v>
      </c>
      <c r="C1096" s="4">
        <v>177.65</v>
      </c>
      <c r="D1096" s="4">
        <v>154.44999999999999</v>
      </c>
      <c r="E1096" s="2"/>
    </row>
    <row r="1097" spans="1:5" ht="22.8" customHeight="1">
      <c r="A1097" s="2" t="s">
        <v>33</v>
      </c>
      <c r="B1097" s="2">
        <v>2009</v>
      </c>
      <c r="C1097" s="4">
        <v>159.61000000000001</v>
      </c>
      <c r="D1097" s="4">
        <v>150.82</v>
      </c>
      <c r="E1097" s="2"/>
    </row>
    <row r="1098" spans="1:5" ht="22.8" customHeight="1">
      <c r="A1098" s="2" t="s">
        <v>33</v>
      </c>
      <c r="B1098" s="2">
        <v>2010</v>
      </c>
      <c r="C1098" s="4">
        <v>114.87</v>
      </c>
      <c r="D1098" s="4">
        <v>147.29</v>
      </c>
      <c r="E1098" s="2"/>
    </row>
    <row r="1099" spans="1:5" ht="22.8" customHeight="1">
      <c r="A1099" s="2" t="s">
        <v>33</v>
      </c>
      <c r="B1099" s="2">
        <v>2011</v>
      </c>
      <c r="C1099" s="4">
        <v>132.29</v>
      </c>
      <c r="D1099" s="4">
        <v>143.83000000000001</v>
      </c>
      <c r="E1099" s="2"/>
    </row>
    <row r="1100" spans="1:5" ht="22.8" customHeight="1">
      <c r="A1100" s="2" t="s">
        <v>33</v>
      </c>
      <c r="B1100" s="2">
        <v>2012</v>
      </c>
      <c r="C1100" s="4">
        <v>141.53</v>
      </c>
      <c r="D1100" s="4">
        <v>140.44999999999999</v>
      </c>
      <c r="E1100" s="2"/>
    </row>
    <row r="1101" spans="1:5" ht="22.8" customHeight="1">
      <c r="A1101" s="2" t="s">
        <v>33</v>
      </c>
      <c r="B1101" s="2">
        <v>2013</v>
      </c>
      <c r="C1101" s="4">
        <v>138.41999999999999</v>
      </c>
      <c r="D1101" s="4">
        <v>137.16</v>
      </c>
      <c r="E1101" s="2"/>
    </row>
    <row r="1102" spans="1:5" ht="22.8" customHeight="1">
      <c r="A1102" s="2" t="s">
        <v>33</v>
      </c>
      <c r="B1102" s="2">
        <v>2014</v>
      </c>
      <c r="C1102" s="4">
        <v>117.47</v>
      </c>
      <c r="D1102" s="4">
        <v>133.94</v>
      </c>
      <c r="E1102" s="2"/>
    </row>
    <row r="1103" spans="1:5" ht="22.8" customHeight="1">
      <c r="A1103" s="2" t="s">
        <v>33</v>
      </c>
      <c r="B1103" s="2">
        <v>2015</v>
      </c>
      <c r="C1103" s="4">
        <v>142.83000000000001</v>
      </c>
      <c r="D1103" s="4">
        <v>130.80000000000001</v>
      </c>
      <c r="E1103" s="2"/>
    </row>
    <row r="1104" spans="1:5" ht="22.8" customHeight="1">
      <c r="A1104" s="2" t="s">
        <v>33</v>
      </c>
      <c r="B1104" s="2">
        <v>2016</v>
      </c>
      <c r="C1104" s="4">
        <v>137.81</v>
      </c>
      <c r="D1104" s="4">
        <v>127.73</v>
      </c>
      <c r="E1104" s="2"/>
    </row>
    <row r="1105" spans="1:5" ht="22.8" customHeight="1">
      <c r="A1105" s="2" t="s">
        <v>33</v>
      </c>
      <c r="B1105" s="2">
        <v>2017</v>
      </c>
      <c r="C1105" s="4">
        <v>131.77000000000001</v>
      </c>
      <c r="D1105" s="4">
        <v>124.73</v>
      </c>
      <c r="E1105" s="2"/>
    </row>
    <row r="1106" spans="1:5" ht="22.8" customHeight="1">
      <c r="A1106" s="2" t="s">
        <v>34</v>
      </c>
      <c r="B1106" s="2">
        <v>1972</v>
      </c>
      <c r="C1106" s="4">
        <v>73.31</v>
      </c>
      <c r="D1106" s="4">
        <v>43.74</v>
      </c>
      <c r="E1106" s="2"/>
    </row>
    <row r="1107" spans="1:5" ht="22.8" customHeight="1">
      <c r="A1107" s="2" t="s">
        <v>34</v>
      </c>
      <c r="B1107" s="2">
        <v>1973</v>
      </c>
      <c r="C1107" s="4">
        <v>48.45</v>
      </c>
      <c r="D1107" s="4">
        <v>45.35</v>
      </c>
      <c r="E1107" s="2"/>
    </row>
    <row r="1108" spans="1:5" ht="22.8" customHeight="1">
      <c r="A1108" s="2" t="s">
        <v>34</v>
      </c>
      <c r="B1108" s="2">
        <v>1974</v>
      </c>
      <c r="C1108" s="4">
        <v>68.03</v>
      </c>
      <c r="D1108" s="4">
        <v>47.02</v>
      </c>
      <c r="E1108" s="2"/>
    </row>
    <row r="1109" spans="1:5" ht="22.8" customHeight="1">
      <c r="A1109" s="2" t="s">
        <v>34</v>
      </c>
      <c r="B1109" s="2">
        <v>1975</v>
      </c>
      <c r="C1109" s="4">
        <v>115.07</v>
      </c>
      <c r="D1109" s="4">
        <v>48.75</v>
      </c>
      <c r="E1109" s="2"/>
    </row>
    <row r="1110" spans="1:5" ht="22.8" customHeight="1">
      <c r="A1110" s="2" t="s">
        <v>34</v>
      </c>
      <c r="B1110" s="2">
        <v>1976</v>
      </c>
      <c r="C1110" s="4">
        <v>39.35</v>
      </c>
      <c r="D1110" s="4">
        <v>50.55</v>
      </c>
      <c r="E1110" s="2"/>
    </row>
    <row r="1111" spans="1:5" ht="22.8" customHeight="1">
      <c r="A1111" s="2" t="s">
        <v>34</v>
      </c>
      <c r="B1111" s="2">
        <v>1977</v>
      </c>
      <c r="C1111" s="4">
        <v>76.849999999999994</v>
      </c>
      <c r="D1111" s="4">
        <v>52.41</v>
      </c>
      <c r="E1111" s="2"/>
    </row>
    <row r="1112" spans="1:5" ht="22.8" customHeight="1">
      <c r="A1112" s="2" t="s">
        <v>34</v>
      </c>
      <c r="B1112" s="2">
        <v>1978</v>
      </c>
      <c r="C1112" s="4">
        <v>37.57</v>
      </c>
      <c r="D1112" s="4">
        <v>54.34</v>
      </c>
      <c r="E1112" s="2"/>
    </row>
    <row r="1113" spans="1:5" ht="22.8" customHeight="1">
      <c r="A1113" s="2" t="s">
        <v>34</v>
      </c>
      <c r="B1113" s="2">
        <v>1979</v>
      </c>
      <c r="C1113" s="4">
        <v>73.66</v>
      </c>
      <c r="D1113" s="4">
        <v>56.35</v>
      </c>
      <c r="E1113" s="2"/>
    </row>
    <row r="1114" spans="1:5" ht="22.8" customHeight="1">
      <c r="A1114" s="2" t="s">
        <v>34</v>
      </c>
      <c r="B1114" s="2">
        <v>1980</v>
      </c>
      <c r="C1114" s="4">
        <v>72.260000000000005</v>
      </c>
      <c r="D1114" s="4">
        <v>58.42</v>
      </c>
      <c r="E1114" s="2"/>
    </row>
    <row r="1115" spans="1:5" ht="22.8" customHeight="1">
      <c r="A1115" s="2" t="s">
        <v>34</v>
      </c>
      <c r="B1115" s="2">
        <v>1981</v>
      </c>
      <c r="C1115" s="4">
        <v>42.55</v>
      </c>
      <c r="D1115" s="4">
        <v>60.58</v>
      </c>
      <c r="E1115" s="2"/>
    </row>
    <row r="1116" spans="1:5" ht="22.8" customHeight="1">
      <c r="A1116" s="2" t="s">
        <v>34</v>
      </c>
      <c r="B1116" s="2">
        <v>1982</v>
      </c>
      <c r="C1116" s="4">
        <v>62.56</v>
      </c>
      <c r="D1116" s="4">
        <v>62.81</v>
      </c>
      <c r="E1116" s="2"/>
    </row>
    <row r="1117" spans="1:5" ht="22.8" customHeight="1">
      <c r="A1117" s="2" t="s">
        <v>34</v>
      </c>
      <c r="B1117" s="2">
        <v>1983</v>
      </c>
      <c r="C1117" s="4">
        <v>103.66</v>
      </c>
      <c r="D1117" s="4">
        <v>65.12</v>
      </c>
      <c r="E1117" s="2"/>
    </row>
    <row r="1118" spans="1:5" ht="22.8" customHeight="1">
      <c r="A1118" s="2" t="s">
        <v>34</v>
      </c>
      <c r="B1118" s="2">
        <v>1984</v>
      </c>
      <c r="C1118" s="4">
        <v>51.64</v>
      </c>
      <c r="D1118" s="4">
        <v>67.52</v>
      </c>
      <c r="E1118" s="2"/>
    </row>
    <row r="1119" spans="1:5" ht="22.8" customHeight="1">
      <c r="A1119" s="2" t="s">
        <v>34</v>
      </c>
      <c r="B1119" s="2">
        <v>1985</v>
      </c>
      <c r="C1119" s="4">
        <v>49.95</v>
      </c>
      <c r="D1119" s="4">
        <v>70.010000000000005</v>
      </c>
      <c r="E1119" s="2"/>
    </row>
    <row r="1120" spans="1:5" ht="22.8" customHeight="1">
      <c r="A1120" s="2" t="s">
        <v>34</v>
      </c>
      <c r="B1120" s="2">
        <v>1986</v>
      </c>
      <c r="C1120" s="4">
        <v>69.5</v>
      </c>
      <c r="D1120" s="4">
        <v>72.59</v>
      </c>
      <c r="E1120" s="2"/>
    </row>
    <row r="1121" spans="1:5" ht="22.8" customHeight="1">
      <c r="A1121" s="2" t="s">
        <v>34</v>
      </c>
      <c r="B1121" s="2">
        <v>1987</v>
      </c>
      <c r="C1121" s="4">
        <v>49.63</v>
      </c>
      <c r="D1121" s="4">
        <v>75.27</v>
      </c>
      <c r="E1121" s="2"/>
    </row>
    <row r="1122" spans="1:5" ht="22.8" customHeight="1">
      <c r="A1122" s="2" t="s">
        <v>34</v>
      </c>
      <c r="B1122" s="2">
        <v>1988</v>
      </c>
      <c r="C1122" s="4">
        <v>25.37</v>
      </c>
      <c r="D1122" s="4">
        <v>78.040000000000006</v>
      </c>
      <c r="E1122" s="2"/>
    </row>
    <row r="1123" spans="1:5" ht="22.8" customHeight="1">
      <c r="A1123" s="2" t="s">
        <v>34</v>
      </c>
      <c r="B1123" s="2">
        <v>1989</v>
      </c>
      <c r="C1123" s="4">
        <v>51.72</v>
      </c>
      <c r="D1123" s="4">
        <v>80.92</v>
      </c>
      <c r="E1123" s="2"/>
    </row>
    <row r="1124" spans="1:5" ht="22.8" customHeight="1">
      <c r="A1124" s="2" t="s">
        <v>34</v>
      </c>
      <c r="B1124" s="2">
        <v>1990</v>
      </c>
      <c r="C1124" s="4">
        <v>60.53</v>
      </c>
      <c r="D1124" s="4">
        <v>83.9</v>
      </c>
      <c r="E1124" s="2"/>
    </row>
    <row r="1125" spans="1:5" ht="22.8" customHeight="1">
      <c r="A1125" s="2" t="s">
        <v>34</v>
      </c>
      <c r="B1125" s="2">
        <v>1991</v>
      </c>
      <c r="C1125" s="4">
        <v>75.12</v>
      </c>
      <c r="D1125" s="4">
        <v>86.99</v>
      </c>
      <c r="E1125" s="2"/>
    </row>
    <row r="1126" spans="1:5" ht="22.8" customHeight="1">
      <c r="A1126" s="2" t="s">
        <v>34</v>
      </c>
      <c r="B1126" s="2">
        <v>1992</v>
      </c>
      <c r="C1126" s="4">
        <v>31.13</v>
      </c>
      <c r="D1126" s="4">
        <v>90.2</v>
      </c>
      <c r="E1126" s="2"/>
    </row>
    <row r="1127" spans="1:5" ht="22.8" customHeight="1">
      <c r="A1127" s="2" t="s">
        <v>34</v>
      </c>
      <c r="B1127" s="2">
        <v>1993</v>
      </c>
      <c r="C1127" s="4">
        <v>112.56</v>
      </c>
      <c r="D1127" s="4">
        <v>93.52</v>
      </c>
      <c r="E1127" s="2"/>
    </row>
    <row r="1128" spans="1:5" ht="22.8" customHeight="1">
      <c r="A1128" s="2" t="s">
        <v>34</v>
      </c>
      <c r="B1128" s="2">
        <v>1994</v>
      </c>
      <c r="C1128" s="4">
        <v>90.49</v>
      </c>
      <c r="D1128" s="4">
        <v>96.97</v>
      </c>
      <c r="E1128" s="2"/>
    </row>
    <row r="1129" spans="1:5" ht="22.8" customHeight="1">
      <c r="A1129" s="2" t="s">
        <v>34</v>
      </c>
      <c r="B1129" s="2">
        <v>1995</v>
      </c>
      <c r="C1129" s="4">
        <v>118.96</v>
      </c>
      <c r="D1129" s="4">
        <v>100.54</v>
      </c>
      <c r="E1129" s="2"/>
    </row>
    <row r="1130" spans="1:5" ht="22.8" customHeight="1">
      <c r="A1130" s="2" t="s">
        <v>34</v>
      </c>
      <c r="B1130" s="2">
        <v>1996</v>
      </c>
      <c r="C1130" s="4">
        <v>161.66999999999999</v>
      </c>
      <c r="D1130" s="4">
        <v>104.24</v>
      </c>
      <c r="E1130" s="2"/>
    </row>
    <row r="1131" spans="1:5" ht="22.8" customHeight="1">
      <c r="A1131" s="2" t="s">
        <v>34</v>
      </c>
      <c r="B1131" s="2">
        <v>1997</v>
      </c>
      <c r="C1131" s="4">
        <v>142.02000000000001</v>
      </c>
      <c r="D1131" s="4">
        <v>108.09</v>
      </c>
      <c r="E1131" s="2"/>
    </row>
    <row r="1132" spans="1:5" ht="22.8" customHeight="1">
      <c r="A1132" s="2" t="s">
        <v>34</v>
      </c>
      <c r="B1132" s="2">
        <v>1998</v>
      </c>
      <c r="C1132" s="4">
        <v>139.19999999999999</v>
      </c>
      <c r="D1132" s="4">
        <v>112.07</v>
      </c>
      <c r="E1132" s="2"/>
    </row>
    <row r="1133" spans="1:5" ht="22.8" customHeight="1">
      <c r="A1133" s="2" t="s">
        <v>34</v>
      </c>
      <c r="B1133" s="2">
        <v>1999</v>
      </c>
      <c r="C1133" s="4">
        <v>88.82</v>
      </c>
      <c r="D1133" s="4">
        <v>116.2</v>
      </c>
      <c r="E1133" s="2"/>
    </row>
    <row r="1134" spans="1:5" ht="22.8" customHeight="1">
      <c r="A1134" s="2" t="s">
        <v>34</v>
      </c>
      <c r="B1134" s="2">
        <v>2000</v>
      </c>
      <c r="C1134" s="4">
        <v>111.31</v>
      </c>
      <c r="D1134" s="4">
        <v>120.48</v>
      </c>
      <c r="E1134" s="2"/>
    </row>
    <row r="1135" spans="1:5" ht="22.8" customHeight="1">
      <c r="A1135" s="2" t="s">
        <v>34</v>
      </c>
      <c r="B1135" s="2">
        <v>2001</v>
      </c>
      <c r="C1135" s="4">
        <v>133.02000000000001</v>
      </c>
      <c r="D1135" s="4">
        <v>124.92</v>
      </c>
      <c r="E1135" s="2"/>
    </row>
    <row r="1136" spans="1:5" ht="22.8" customHeight="1">
      <c r="A1136" s="2" t="s">
        <v>34</v>
      </c>
      <c r="B1136" s="2">
        <v>2002</v>
      </c>
      <c r="C1136" s="4">
        <v>131.88999999999999</v>
      </c>
      <c r="D1136" s="4">
        <v>129.52000000000001</v>
      </c>
      <c r="E1136" s="2"/>
    </row>
    <row r="1137" spans="1:5" ht="22.8" customHeight="1">
      <c r="A1137" s="2" t="s">
        <v>34</v>
      </c>
      <c r="B1137" s="2">
        <v>2003</v>
      </c>
      <c r="C1137" s="4">
        <v>137.47</v>
      </c>
      <c r="D1137" s="4">
        <v>134.30000000000001</v>
      </c>
      <c r="E1137" s="2"/>
    </row>
    <row r="1138" spans="1:5" ht="22.8" customHeight="1">
      <c r="A1138" s="2" t="s">
        <v>34</v>
      </c>
      <c r="B1138" s="2">
        <v>2004</v>
      </c>
      <c r="C1138" s="4">
        <v>146.13</v>
      </c>
      <c r="D1138" s="4">
        <v>139.25</v>
      </c>
      <c r="E1138" s="2"/>
    </row>
    <row r="1139" spans="1:5" ht="22.8" customHeight="1">
      <c r="A1139" s="2" t="s">
        <v>34</v>
      </c>
      <c r="B1139" s="2">
        <v>2005</v>
      </c>
      <c r="C1139" s="4">
        <v>164.98</v>
      </c>
      <c r="D1139" s="4">
        <v>144.38</v>
      </c>
      <c r="E1139" s="2"/>
    </row>
    <row r="1140" spans="1:5" ht="22.8" customHeight="1">
      <c r="A1140" s="2" t="s">
        <v>34</v>
      </c>
      <c r="B1140" s="2">
        <v>2006</v>
      </c>
      <c r="C1140" s="4">
        <v>158.72</v>
      </c>
      <c r="D1140" s="4">
        <v>149.69999999999999</v>
      </c>
      <c r="E1140" s="2"/>
    </row>
    <row r="1141" spans="1:5" ht="22.8" customHeight="1">
      <c r="A1141" s="2" t="s">
        <v>34</v>
      </c>
      <c r="B1141" s="2">
        <v>2007</v>
      </c>
      <c r="C1141" s="4">
        <v>190.4</v>
      </c>
      <c r="D1141" s="4">
        <v>155.22</v>
      </c>
      <c r="E1141" s="2"/>
    </row>
    <row r="1142" spans="1:5" ht="22.8" customHeight="1">
      <c r="A1142" s="2" t="s">
        <v>34</v>
      </c>
      <c r="B1142" s="2">
        <v>2008</v>
      </c>
      <c r="C1142" s="4">
        <v>192.36</v>
      </c>
      <c r="D1142" s="4">
        <v>160.94</v>
      </c>
      <c r="E1142" s="2"/>
    </row>
    <row r="1143" spans="1:5" ht="22.8" customHeight="1">
      <c r="A1143" s="2" t="s">
        <v>34</v>
      </c>
      <c r="B1143" s="2">
        <v>2009</v>
      </c>
      <c r="C1143" s="4">
        <v>188.12</v>
      </c>
      <c r="D1143" s="4">
        <v>166.87</v>
      </c>
      <c r="E1143" s="2"/>
    </row>
    <row r="1144" spans="1:5" ht="22.8" customHeight="1">
      <c r="A1144" s="2" t="s">
        <v>34</v>
      </c>
      <c r="B1144" s="2">
        <v>2010</v>
      </c>
      <c r="C1144" s="4">
        <v>168.88</v>
      </c>
      <c r="D1144" s="4">
        <v>173.02</v>
      </c>
      <c r="E1144" s="2"/>
    </row>
    <row r="1145" spans="1:5" ht="22.8" customHeight="1">
      <c r="A1145" s="2" t="s">
        <v>34</v>
      </c>
      <c r="B1145" s="2">
        <v>2011</v>
      </c>
      <c r="C1145" s="4">
        <v>165.61</v>
      </c>
      <c r="D1145" s="4">
        <v>179.39</v>
      </c>
      <c r="E1145" s="2"/>
    </row>
    <row r="1146" spans="1:5" ht="22.8" customHeight="1">
      <c r="A1146" s="2" t="s">
        <v>34</v>
      </c>
      <c r="B1146" s="2">
        <v>2012</v>
      </c>
      <c r="C1146" s="4">
        <v>171.93</v>
      </c>
      <c r="D1146" s="4">
        <v>186</v>
      </c>
      <c r="E1146" s="2"/>
    </row>
    <row r="1147" spans="1:5" ht="22.8" customHeight="1">
      <c r="A1147" s="2" t="s">
        <v>34</v>
      </c>
      <c r="B1147" s="2">
        <v>2013</v>
      </c>
      <c r="C1147" s="4">
        <v>200.82</v>
      </c>
      <c r="D1147" s="4">
        <v>192.86</v>
      </c>
      <c r="E1147" s="2"/>
    </row>
    <row r="1148" spans="1:5" ht="22.8" customHeight="1">
      <c r="A1148" s="2" t="s">
        <v>34</v>
      </c>
      <c r="B1148" s="2">
        <v>2014</v>
      </c>
      <c r="C1148" s="4">
        <v>229.71</v>
      </c>
      <c r="D1148" s="4">
        <v>199.96</v>
      </c>
      <c r="E1148" s="2"/>
    </row>
    <row r="1149" spans="1:5" ht="22.8" customHeight="1">
      <c r="A1149" s="2" t="s">
        <v>34</v>
      </c>
      <c r="B1149" s="2">
        <v>2015</v>
      </c>
      <c r="C1149" s="4">
        <v>222.1</v>
      </c>
      <c r="D1149" s="4">
        <v>207.33</v>
      </c>
      <c r="E1149" s="2"/>
    </row>
    <row r="1150" spans="1:5" ht="22.8" customHeight="1">
      <c r="A1150" s="2" t="s">
        <v>34</v>
      </c>
      <c r="B1150" s="2">
        <v>2016</v>
      </c>
      <c r="C1150" s="4">
        <v>256.67</v>
      </c>
      <c r="D1150" s="4">
        <v>214.97</v>
      </c>
      <c r="E1150" s="2"/>
    </row>
    <row r="1151" spans="1:5" ht="22.8" customHeight="1">
      <c r="A1151" s="2" t="s">
        <v>34</v>
      </c>
      <c r="B1151" s="2">
        <v>2017</v>
      </c>
      <c r="C1151" s="4">
        <v>236.1</v>
      </c>
      <c r="D1151" s="4">
        <v>222.89</v>
      </c>
      <c r="E1151" s="2"/>
    </row>
    <row r="1152" spans="1:5" ht="22.8" customHeight="1">
      <c r="A1152" s="2" t="s">
        <v>35</v>
      </c>
      <c r="B1152" s="2">
        <v>1972</v>
      </c>
      <c r="C1152" s="4">
        <v>73.31</v>
      </c>
      <c r="D1152" s="4">
        <v>65.14</v>
      </c>
      <c r="E1152" s="2"/>
    </row>
    <row r="1153" spans="1:5" ht="22.8" customHeight="1">
      <c r="A1153" s="2" t="s">
        <v>35</v>
      </c>
      <c r="B1153" s="2">
        <v>1973</v>
      </c>
      <c r="C1153" s="4">
        <v>48.45</v>
      </c>
      <c r="D1153" s="4">
        <v>64.650000000000006</v>
      </c>
      <c r="E1153" s="2"/>
    </row>
    <row r="1154" spans="1:5" ht="22.8" customHeight="1">
      <c r="A1154" s="2" t="s">
        <v>35</v>
      </c>
      <c r="B1154" s="2">
        <v>1974</v>
      </c>
      <c r="C1154" s="4">
        <v>68.03</v>
      </c>
      <c r="D1154" s="4">
        <v>64.17</v>
      </c>
      <c r="E1154" s="2"/>
    </row>
    <row r="1155" spans="1:5" ht="22.8" customHeight="1">
      <c r="A1155" s="2" t="s">
        <v>35</v>
      </c>
      <c r="B1155" s="2">
        <v>1975</v>
      </c>
      <c r="C1155" s="4">
        <v>115.07</v>
      </c>
      <c r="D1155" s="4">
        <v>63.69</v>
      </c>
      <c r="E1155" s="2"/>
    </row>
    <row r="1156" spans="1:5" ht="22.8" customHeight="1">
      <c r="A1156" s="2" t="s">
        <v>35</v>
      </c>
      <c r="B1156" s="2">
        <v>1976</v>
      </c>
      <c r="C1156" s="4">
        <v>39.35</v>
      </c>
      <c r="D1156" s="4">
        <v>63.21</v>
      </c>
      <c r="E1156" s="2"/>
    </row>
    <row r="1157" spans="1:5" ht="22.8" customHeight="1">
      <c r="A1157" s="2" t="s">
        <v>35</v>
      </c>
      <c r="B1157" s="2">
        <v>1977</v>
      </c>
      <c r="C1157" s="4">
        <v>76.849999999999994</v>
      </c>
      <c r="D1157" s="4">
        <v>62.74</v>
      </c>
      <c r="E1157" s="2"/>
    </row>
    <row r="1158" spans="1:5" ht="22.8" customHeight="1">
      <c r="A1158" s="2" t="s">
        <v>35</v>
      </c>
      <c r="B1158" s="2">
        <v>1978</v>
      </c>
      <c r="C1158" s="4">
        <v>37.57</v>
      </c>
      <c r="D1158" s="4">
        <v>62.27</v>
      </c>
      <c r="E1158" s="2"/>
    </row>
    <row r="1159" spans="1:5" ht="22.8" customHeight="1">
      <c r="A1159" s="2" t="s">
        <v>35</v>
      </c>
      <c r="B1159" s="2">
        <v>1979</v>
      </c>
      <c r="C1159" s="4">
        <v>73.66</v>
      </c>
      <c r="D1159" s="4">
        <v>61.8</v>
      </c>
      <c r="E1159" s="2"/>
    </row>
    <row r="1160" spans="1:5" ht="22.8" customHeight="1">
      <c r="A1160" s="2" t="s">
        <v>35</v>
      </c>
      <c r="B1160" s="2">
        <v>1980</v>
      </c>
      <c r="C1160" s="4">
        <v>72.260000000000005</v>
      </c>
      <c r="D1160" s="4">
        <v>61.34</v>
      </c>
      <c r="E1160" s="2"/>
    </row>
    <row r="1161" spans="1:5" ht="22.8" customHeight="1">
      <c r="A1161" s="2" t="s">
        <v>35</v>
      </c>
      <c r="B1161" s="2">
        <v>1981</v>
      </c>
      <c r="C1161" s="4">
        <v>42.55</v>
      </c>
      <c r="D1161" s="4">
        <v>60.88</v>
      </c>
      <c r="E1161" s="2"/>
    </row>
    <row r="1162" spans="1:5" ht="22.8" customHeight="1">
      <c r="A1162" s="2" t="s">
        <v>35</v>
      </c>
      <c r="B1162" s="2">
        <v>1982</v>
      </c>
      <c r="C1162" s="4">
        <v>62.56</v>
      </c>
      <c r="D1162" s="4">
        <v>60.42</v>
      </c>
      <c r="E1162" s="2"/>
    </row>
    <row r="1163" spans="1:5" ht="22.8" customHeight="1">
      <c r="A1163" s="2" t="s">
        <v>35</v>
      </c>
      <c r="B1163" s="2">
        <v>1983</v>
      </c>
      <c r="C1163" s="4">
        <v>103.66</v>
      </c>
      <c r="D1163" s="4">
        <v>59.97</v>
      </c>
      <c r="E1163" s="2"/>
    </row>
    <row r="1164" spans="1:5" ht="22.8" customHeight="1">
      <c r="A1164" s="2" t="s">
        <v>35</v>
      </c>
      <c r="B1164" s="2">
        <v>1984</v>
      </c>
      <c r="C1164" s="4">
        <v>51.64</v>
      </c>
      <c r="D1164" s="4">
        <v>59.52</v>
      </c>
      <c r="E1164" s="2"/>
    </row>
    <row r="1165" spans="1:5" ht="22.8" customHeight="1">
      <c r="A1165" s="2" t="s">
        <v>35</v>
      </c>
      <c r="B1165" s="2">
        <v>1985</v>
      </c>
      <c r="C1165" s="4">
        <v>49.95</v>
      </c>
      <c r="D1165" s="4">
        <v>59.08</v>
      </c>
      <c r="E1165" s="2"/>
    </row>
    <row r="1166" spans="1:5" ht="22.8" customHeight="1">
      <c r="A1166" s="2" t="s">
        <v>35</v>
      </c>
      <c r="B1166" s="2">
        <v>1986</v>
      </c>
      <c r="C1166" s="4">
        <v>69.5</v>
      </c>
      <c r="D1166" s="4">
        <v>58.63</v>
      </c>
      <c r="E1166" s="2"/>
    </row>
    <row r="1167" spans="1:5" ht="22.8" customHeight="1">
      <c r="A1167" s="2" t="s">
        <v>35</v>
      </c>
      <c r="B1167" s="2">
        <v>1987</v>
      </c>
      <c r="C1167" s="4">
        <v>49.63</v>
      </c>
      <c r="D1167" s="4">
        <v>58.19</v>
      </c>
      <c r="E1167" s="2"/>
    </row>
    <row r="1168" spans="1:5" ht="22.8" customHeight="1">
      <c r="A1168" s="2" t="s">
        <v>35</v>
      </c>
      <c r="B1168" s="2">
        <v>1988</v>
      </c>
      <c r="C1168" s="4">
        <v>25.37</v>
      </c>
      <c r="D1168" s="4">
        <v>57.76</v>
      </c>
      <c r="E1168" s="2" t="s">
        <v>7</v>
      </c>
    </row>
    <row r="1169" spans="1:5" ht="22.8" customHeight="1">
      <c r="A1169" s="2" t="s">
        <v>35</v>
      </c>
      <c r="B1169" s="2">
        <v>1989</v>
      </c>
      <c r="C1169" s="4">
        <v>51.72</v>
      </c>
      <c r="D1169" s="4">
        <v>60.98</v>
      </c>
      <c r="E1169" s="2"/>
    </row>
    <row r="1170" spans="1:5" ht="22.8" customHeight="1">
      <c r="A1170" s="2" t="s">
        <v>35</v>
      </c>
      <c r="B1170" s="2">
        <v>1990</v>
      </c>
      <c r="C1170" s="4">
        <v>60.53</v>
      </c>
      <c r="D1170" s="4">
        <v>64.39</v>
      </c>
      <c r="E1170" s="2"/>
    </row>
    <row r="1171" spans="1:5" ht="22.8" customHeight="1">
      <c r="A1171" s="2" t="s">
        <v>35</v>
      </c>
      <c r="B1171" s="2">
        <v>1991</v>
      </c>
      <c r="C1171" s="4">
        <v>75.12</v>
      </c>
      <c r="D1171" s="4">
        <v>67.989999999999995</v>
      </c>
      <c r="E1171" s="2"/>
    </row>
    <row r="1172" spans="1:5" ht="22.8" customHeight="1">
      <c r="A1172" s="2" t="s">
        <v>35</v>
      </c>
      <c r="B1172" s="2">
        <v>1992</v>
      </c>
      <c r="C1172" s="4">
        <v>31.13</v>
      </c>
      <c r="D1172" s="4">
        <v>71.78</v>
      </c>
      <c r="E1172" s="2"/>
    </row>
    <row r="1173" spans="1:5" ht="22.8" customHeight="1">
      <c r="A1173" s="2" t="s">
        <v>35</v>
      </c>
      <c r="B1173" s="2">
        <v>1993</v>
      </c>
      <c r="C1173" s="4">
        <v>112.56</v>
      </c>
      <c r="D1173" s="4">
        <v>75.790000000000006</v>
      </c>
      <c r="E1173" s="2"/>
    </row>
    <row r="1174" spans="1:5" ht="22.8" customHeight="1">
      <c r="A1174" s="2" t="s">
        <v>35</v>
      </c>
      <c r="B1174" s="2">
        <v>1994</v>
      </c>
      <c r="C1174" s="4">
        <v>90.49</v>
      </c>
      <c r="D1174" s="4">
        <v>80.03</v>
      </c>
      <c r="E1174" s="2"/>
    </row>
    <row r="1175" spans="1:5" ht="22.8" customHeight="1">
      <c r="A1175" s="2" t="s">
        <v>35</v>
      </c>
      <c r="B1175" s="2">
        <v>1995</v>
      </c>
      <c r="C1175" s="4">
        <v>118.96</v>
      </c>
      <c r="D1175" s="4">
        <v>84.5</v>
      </c>
      <c r="E1175" s="2"/>
    </row>
    <row r="1176" spans="1:5" ht="22.8" customHeight="1">
      <c r="A1176" s="2" t="s">
        <v>35</v>
      </c>
      <c r="B1176" s="2">
        <v>1996</v>
      </c>
      <c r="C1176" s="4">
        <v>161.66999999999999</v>
      </c>
      <c r="D1176" s="4">
        <v>89.22</v>
      </c>
      <c r="E1176" s="2"/>
    </row>
    <row r="1177" spans="1:5" ht="22.8" customHeight="1">
      <c r="A1177" s="2" t="s">
        <v>35</v>
      </c>
      <c r="B1177" s="2">
        <v>1997</v>
      </c>
      <c r="C1177" s="4">
        <v>142.02000000000001</v>
      </c>
      <c r="D1177" s="4">
        <v>94.2</v>
      </c>
      <c r="E1177" s="2"/>
    </row>
    <row r="1178" spans="1:5" ht="22.8" customHeight="1">
      <c r="A1178" s="2" t="s">
        <v>35</v>
      </c>
      <c r="B1178" s="2">
        <v>1998</v>
      </c>
      <c r="C1178" s="4">
        <v>139.19999999999999</v>
      </c>
      <c r="D1178" s="4">
        <v>99.46</v>
      </c>
      <c r="E1178" s="2"/>
    </row>
    <row r="1179" spans="1:5" ht="22.8" customHeight="1">
      <c r="A1179" s="2" t="s">
        <v>35</v>
      </c>
      <c r="B1179" s="2">
        <v>1999</v>
      </c>
      <c r="C1179" s="4">
        <v>88.82</v>
      </c>
      <c r="D1179" s="4">
        <v>105.02</v>
      </c>
      <c r="E1179" s="2"/>
    </row>
    <row r="1180" spans="1:5" ht="22.8" customHeight="1">
      <c r="A1180" s="2" t="s">
        <v>35</v>
      </c>
      <c r="B1180" s="2">
        <v>2000</v>
      </c>
      <c r="C1180" s="4">
        <v>111.31</v>
      </c>
      <c r="D1180" s="4">
        <v>110.88</v>
      </c>
      <c r="E1180" s="2"/>
    </row>
    <row r="1181" spans="1:5" ht="22.8" customHeight="1">
      <c r="A1181" s="2" t="s">
        <v>35</v>
      </c>
      <c r="B1181" s="2">
        <v>2001</v>
      </c>
      <c r="C1181" s="4">
        <v>133.02000000000001</v>
      </c>
      <c r="D1181" s="4">
        <v>117.08</v>
      </c>
      <c r="E1181" s="2"/>
    </row>
    <row r="1182" spans="1:5" ht="22.8" customHeight="1">
      <c r="A1182" s="2" t="s">
        <v>35</v>
      </c>
      <c r="B1182" s="2">
        <v>2002</v>
      </c>
      <c r="C1182" s="4">
        <v>131.88999999999999</v>
      </c>
      <c r="D1182" s="4">
        <v>123.61</v>
      </c>
      <c r="E1182" s="2"/>
    </row>
    <row r="1183" spans="1:5" ht="22.8" customHeight="1">
      <c r="A1183" s="2" t="s">
        <v>35</v>
      </c>
      <c r="B1183" s="2">
        <v>2003</v>
      </c>
      <c r="C1183" s="4">
        <v>137.47</v>
      </c>
      <c r="D1183" s="4">
        <v>130.52000000000001</v>
      </c>
      <c r="E1183" s="2"/>
    </row>
    <row r="1184" spans="1:5" ht="22.8" customHeight="1">
      <c r="A1184" s="2" t="s">
        <v>35</v>
      </c>
      <c r="B1184" s="2">
        <v>2004</v>
      </c>
      <c r="C1184" s="4">
        <v>146.13</v>
      </c>
      <c r="D1184" s="4">
        <v>137.81</v>
      </c>
      <c r="E1184" s="2"/>
    </row>
    <row r="1185" spans="1:5" ht="22.8" customHeight="1">
      <c r="A1185" s="2" t="s">
        <v>35</v>
      </c>
      <c r="B1185" s="2">
        <v>2005</v>
      </c>
      <c r="C1185" s="4">
        <v>164.98</v>
      </c>
      <c r="D1185" s="4">
        <v>145.51</v>
      </c>
      <c r="E1185" s="2"/>
    </row>
    <row r="1186" spans="1:5" ht="22.8" customHeight="1">
      <c r="A1186" s="2" t="s">
        <v>35</v>
      </c>
      <c r="B1186" s="2">
        <v>2006</v>
      </c>
      <c r="C1186" s="4">
        <v>158.72</v>
      </c>
      <c r="D1186" s="4">
        <v>153.63</v>
      </c>
      <c r="E1186" s="2"/>
    </row>
    <row r="1187" spans="1:5" ht="22.8" customHeight="1">
      <c r="A1187" s="2" t="s">
        <v>35</v>
      </c>
      <c r="B1187" s="2">
        <v>2007</v>
      </c>
      <c r="C1187" s="4">
        <v>190.4</v>
      </c>
      <c r="D1187" s="4">
        <v>162.21</v>
      </c>
      <c r="E1187" s="2"/>
    </row>
    <row r="1188" spans="1:5" ht="22.8" customHeight="1">
      <c r="A1188" s="2" t="s">
        <v>35</v>
      </c>
      <c r="B1188" s="2">
        <v>2008</v>
      </c>
      <c r="C1188" s="4">
        <v>192.36</v>
      </c>
      <c r="D1188" s="4">
        <v>171.27</v>
      </c>
      <c r="E1188" s="2"/>
    </row>
    <row r="1189" spans="1:5" ht="22.8" customHeight="1">
      <c r="A1189" s="2" t="s">
        <v>35</v>
      </c>
      <c r="B1189" s="2">
        <v>2009</v>
      </c>
      <c r="C1189" s="4">
        <v>188.12</v>
      </c>
      <c r="D1189" s="4">
        <v>180.84</v>
      </c>
      <c r="E1189" s="2"/>
    </row>
    <row r="1190" spans="1:5" ht="22.8" customHeight="1">
      <c r="A1190" s="2" t="s">
        <v>35</v>
      </c>
      <c r="B1190" s="2">
        <v>2010</v>
      </c>
      <c r="C1190" s="4">
        <v>168.88</v>
      </c>
      <c r="D1190" s="4">
        <v>190.94</v>
      </c>
      <c r="E1190" s="2"/>
    </row>
    <row r="1191" spans="1:5" ht="22.8" customHeight="1">
      <c r="A1191" s="2" t="s">
        <v>35</v>
      </c>
      <c r="B1191" s="2">
        <v>2011</v>
      </c>
      <c r="C1191" s="4">
        <v>165.61</v>
      </c>
      <c r="D1191" s="4">
        <v>201.61</v>
      </c>
      <c r="E1191" s="2"/>
    </row>
    <row r="1192" spans="1:5" ht="22.8" customHeight="1">
      <c r="A1192" s="2" t="s">
        <v>35</v>
      </c>
      <c r="B1192" s="2">
        <v>2012</v>
      </c>
      <c r="C1192" s="4">
        <v>171.93</v>
      </c>
      <c r="D1192" s="4">
        <v>212.87</v>
      </c>
      <c r="E1192" s="2"/>
    </row>
    <row r="1193" spans="1:5" ht="22.8" customHeight="1">
      <c r="A1193" s="2" t="s">
        <v>35</v>
      </c>
      <c r="B1193" s="2">
        <v>2013</v>
      </c>
      <c r="C1193" s="4">
        <v>200.82</v>
      </c>
      <c r="D1193" s="4">
        <v>224.76</v>
      </c>
      <c r="E1193" s="2"/>
    </row>
    <row r="1194" spans="1:5" ht="22.8" customHeight="1">
      <c r="A1194" s="2" t="s">
        <v>35</v>
      </c>
      <c r="B1194" s="2">
        <v>2014</v>
      </c>
      <c r="C1194" s="4">
        <v>229.71</v>
      </c>
      <c r="D1194" s="4">
        <v>237.31</v>
      </c>
      <c r="E1194" s="2"/>
    </row>
    <row r="1195" spans="1:5" ht="22.8" customHeight="1">
      <c r="A1195" s="2" t="s">
        <v>35</v>
      </c>
      <c r="B1195" s="2">
        <v>2015</v>
      </c>
      <c r="C1195" s="4">
        <v>222.1</v>
      </c>
      <c r="D1195" s="4">
        <v>250.57</v>
      </c>
      <c r="E1195" s="2"/>
    </row>
    <row r="1196" spans="1:5" ht="22.8" customHeight="1">
      <c r="A1196" s="2" t="s">
        <v>35</v>
      </c>
      <c r="B1196" s="2">
        <v>2016</v>
      </c>
      <c r="C1196" s="4">
        <v>256.67</v>
      </c>
      <c r="D1196" s="4">
        <v>264.56</v>
      </c>
      <c r="E1196" s="2"/>
    </row>
    <row r="1197" spans="1:5" ht="22.8" customHeight="1">
      <c r="A1197" s="2" t="s">
        <v>35</v>
      </c>
      <c r="B1197" s="2">
        <v>2017</v>
      </c>
      <c r="C1197" s="4">
        <v>236.1</v>
      </c>
      <c r="D1197" s="4">
        <v>279.33999999999997</v>
      </c>
      <c r="E1197" s="2"/>
    </row>
    <row r="1198" spans="1:5" ht="22.8" customHeight="1">
      <c r="A1198" s="2" t="s">
        <v>36</v>
      </c>
      <c r="B1198" s="2">
        <v>1972</v>
      </c>
      <c r="C1198" s="4">
        <v>73.31</v>
      </c>
      <c r="D1198" s="4">
        <v>66.89</v>
      </c>
      <c r="E1198" s="2"/>
    </row>
    <row r="1199" spans="1:5" ht="22.8" customHeight="1">
      <c r="A1199" s="2" t="s">
        <v>36</v>
      </c>
      <c r="B1199" s="2">
        <v>1973</v>
      </c>
      <c r="C1199" s="4">
        <v>48.45</v>
      </c>
      <c r="D1199" s="4">
        <v>65.94</v>
      </c>
      <c r="E1199" s="2"/>
    </row>
    <row r="1200" spans="1:5" ht="22.8" customHeight="1">
      <c r="A1200" s="2" t="s">
        <v>36</v>
      </c>
      <c r="B1200" s="2">
        <v>1974</v>
      </c>
      <c r="C1200" s="4">
        <v>68.03</v>
      </c>
      <c r="D1200" s="4">
        <v>65.02</v>
      </c>
      <c r="E1200" s="2"/>
    </row>
    <row r="1201" spans="1:5" ht="22.8" customHeight="1">
      <c r="A1201" s="2" t="s">
        <v>36</v>
      </c>
      <c r="B1201" s="2">
        <v>1975</v>
      </c>
      <c r="C1201" s="4">
        <v>115.07</v>
      </c>
      <c r="D1201" s="4">
        <v>64.099999999999994</v>
      </c>
      <c r="E1201" s="2"/>
    </row>
    <row r="1202" spans="1:5" ht="22.8" customHeight="1">
      <c r="A1202" s="2" t="s">
        <v>36</v>
      </c>
      <c r="B1202" s="2">
        <v>1976</v>
      </c>
      <c r="C1202" s="4">
        <v>39.35</v>
      </c>
      <c r="D1202" s="4">
        <v>63.2</v>
      </c>
      <c r="E1202" s="2"/>
    </row>
    <row r="1203" spans="1:5" ht="22.8" customHeight="1">
      <c r="A1203" s="2" t="s">
        <v>36</v>
      </c>
      <c r="B1203" s="2">
        <v>1977</v>
      </c>
      <c r="C1203" s="4">
        <v>76.849999999999994</v>
      </c>
      <c r="D1203" s="4">
        <v>62.31</v>
      </c>
      <c r="E1203" s="2"/>
    </row>
    <row r="1204" spans="1:5" ht="22.8" customHeight="1">
      <c r="A1204" s="2" t="s">
        <v>36</v>
      </c>
      <c r="B1204" s="2">
        <v>1978</v>
      </c>
      <c r="C1204" s="4">
        <v>37.57</v>
      </c>
      <c r="D1204" s="4">
        <v>61.43</v>
      </c>
      <c r="E1204" s="2"/>
    </row>
    <row r="1205" spans="1:5" ht="22.8" customHeight="1">
      <c r="A1205" s="2" t="s">
        <v>36</v>
      </c>
      <c r="B1205" s="2">
        <v>1979</v>
      </c>
      <c r="C1205" s="4">
        <v>73.66</v>
      </c>
      <c r="D1205" s="4">
        <v>60.56</v>
      </c>
      <c r="E1205" s="2"/>
    </row>
    <row r="1206" spans="1:5" ht="22.8" customHeight="1">
      <c r="A1206" s="2" t="s">
        <v>36</v>
      </c>
      <c r="B1206" s="2">
        <v>1980</v>
      </c>
      <c r="C1206" s="4">
        <v>72.260000000000005</v>
      </c>
      <c r="D1206" s="4">
        <v>59.71</v>
      </c>
      <c r="E1206" s="2"/>
    </row>
    <row r="1207" spans="1:5" ht="22.8" customHeight="1">
      <c r="A1207" s="2" t="s">
        <v>36</v>
      </c>
      <c r="B1207" s="2">
        <v>1981</v>
      </c>
      <c r="C1207" s="4">
        <v>42.55</v>
      </c>
      <c r="D1207" s="4">
        <v>58.87</v>
      </c>
      <c r="E1207" s="2"/>
    </row>
    <row r="1208" spans="1:5" ht="22.8" customHeight="1">
      <c r="A1208" s="2" t="s">
        <v>36</v>
      </c>
      <c r="B1208" s="2">
        <v>1982</v>
      </c>
      <c r="C1208" s="4">
        <v>62.56</v>
      </c>
      <c r="D1208" s="4">
        <v>58.04</v>
      </c>
      <c r="E1208" s="2"/>
    </row>
    <row r="1209" spans="1:5" ht="22.8" customHeight="1">
      <c r="A1209" s="2" t="s">
        <v>36</v>
      </c>
      <c r="B1209" s="2">
        <v>1983</v>
      </c>
      <c r="C1209" s="4">
        <v>103.66</v>
      </c>
      <c r="D1209" s="4">
        <v>57.22</v>
      </c>
      <c r="E1209" s="2"/>
    </row>
    <row r="1210" spans="1:5" ht="22.8" customHeight="1">
      <c r="A1210" s="2" t="s">
        <v>36</v>
      </c>
      <c r="B1210" s="2">
        <v>1984</v>
      </c>
      <c r="C1210" s="4">
        <v>51.64</v>
      </c>
      <c r="D1210" s="4">
        <v>56.41</v>
      </c>
      <c r="E1210" s="2"/>
    </row>
    <row r="1211" spans="1:5" ht="22.8" customHeight="1">
      <c r="A1211" s="2" t="s">
        <v>36</v>
      </c>
      <c r="B1211" s="2">
        <v>1985</v>
      </c>
      <c r="C1211" s="4">
        <v>49.95</v>
      </c>
      <c r="D1211" s="4">
        <v>55.62</v>
      </c>
      <c r="E1211" s="2"/>
    </row>
    <row r="1212" spans="1:5" ht="22.8" customHeight="1">
      <c r="A1212" s="2" t="s">
        <v>36</v>
      </c>
      <c r="B1212" s="2">
        <v>1986</v>
      </c>
      <c r="C1212" s="4">
        <v>69.5</v>
      </c>
      <c r="D1212" s="4">
        <v>54.84</v>
      </c>
      <c r="E1212" s="2"/>
    </row>
    <row r="1213" spans="1:5" ht="22.8" customHeight="1">
      <c r="A1213" s="2" t="s">
        <v>36</v>
      </c>
      <c r="B1213" s="2">
        <v>1987</v>
      </c>
      <c r="C1213" s="4">
        <v>49.63</v>
      </c>
      <c r="D1213" s="4">
        <v>54.06</v>
      </c>
      <c r="E1213" s="2"/>
    </row>
    <row r="1214" spans="1:5" ht="22.8" customHeight="1">
      <c r="A1214" s="2" t="s">
        <v>36</v>
      </c>
      <c r="B1214" s="2">
        <v>1988</v>
      </c>
      <c r="C1214" s="4">
        <v>25.37</v>
      </c>
      <c r="D1214" s="4">
        <v>53.3</v>
      </c>
      <c r="E1214" s="2"/>
    </row>
    <row r="1215" spans="1:5" ht="22.8" customHeight="1">
      <c r="A1215" s="2" t="s">
        <v>36</v>
      </c>
      <c r="B1215" s="2">
        <v>1989</v>
      </c>
      <c r="C1215" s="4">
        <v>51.72</v>
      </c>
      <c r="D1215" s="4">
        <v>52.55</v>
      </c>
      <c r="E1215" s="2"/>
    </row>
    <row r="1216" spans="1:5" ht="22.8" customHeight="1">
      <c r="A1216" s="2" t="s">
        <v>36</v>
      </c>
      <c r="B1216" s="2">
        <v>1990</v>
      </c>
      <c r="C1216" s="4">
        <v>60.53</v>
      </c>
      <c r="D1216" s="4">
        <v>51.81</v>
      </c>
      <c r="E1216" s="2"/>
    </row>
    <row r="1217" spans="1:5" ht="22.8" customHeight="1">
      <c r="A1217" s="2" t="s">
        <v>36</v>
      </c>
      <c r="B1217" s="2">
        <v>1991</v>
      </c>
      <c r="C1217" s="4">
        <v>75.12</v>
      </c>
      <c r="D1217" s="4">
        <v>51.08</v>
      </c>
      <c r="E1217" s="2"/>
    </row>
    <row r="1218" spans="1:5" ht="22.8" customHeight="1">
      <c r="A1218" s="2" t="s">
        <v>36</v>
      </c>
      <c r="B1218" s="2">
        <v>1992</v>
      </c>
      <c r="C1218" s="4">
        <v>31.13</v>
      </c>
      <c r="D1218" s="4">
        <v>50.36</v>
      </c>
      <c r="E1218" s="2" t="s">
        <v>7</v>
      </c>
    </row>
    <row r="1219" spans="1:5" ht="22.8" customHeight="1">
      <c r="A1219" s="2" t="s">
        <v>36</v>
      </c>
      <c r="B1219" s="2">
        <v>1993</v>
      </c>
      <c r="C1219" s="4">
        <v>112.56</v>
      </c>
      <c r="D1219" s="4">
        <v>66.89</v>
      </c>
      <c r="E1219" s="2"/>
    </row>
    <row r="1220" spans="1:5" ht="22.8" customHeight="1">
      <c r="A1220" s="2" t="s">
        <v>36</v>
      </c>
      <c r="B1220" s="2">
        <v>1994</v>
      </c>
      <c r="C1220" s="4">
        <v>90.49</v>
      </c>
      <c r="D1220" s="4">
        <v>88.86</v>
      </c>
      <c r="E1220" s="2"/>
    </row>
    <row r="1221" spans="1:5" ht="22.8" customHeight="1">
      <c r="A1221" s="2" t="s">
        <v>36</v>
      </c>
      <c r="B1221" s="2">
        <v>1995</v>
      </c>
      <c r="C1221" s="4">
        <v>118.96</v>
      </c>
      <c r="D1221" s="4">
        <v>118.03</v>
      </c>
      <c r="E1221" s="2" t="s">
        <v>9</v>
      </c>
    </row>
    <row r="1222" spans="1:5" ht="22.8" customHeight="1">
      <c r="A1222" s="2" t="s">
        <v>36</v>
      </c>
      <c r="B1222" s="2">
        <v>1996</v>
      </c>
      <c r="C1222" s="4">
        <v>161.66999999999999</v>
      </c>
      <c r="D1222" s="4">
        <v>121.61</v>
      </c>
      <c r="E1222" s="2"/>
    </row>
    <row r="1223" spans="1:5" ht="22.8" customHeight="1">
      <c r="A1223" s="2" t="s">
        <v>36</v>
      </c>
      <c r="B1223" s="2">
        <v>1997</v>
      </c>
      <c r="C1223" s="4">
        <v>142.02000000000001</v>
      </c>
      <c r="D1223" s="4">
        <v>125.29</v>
      </c>
      <c r="E1223" s="2"/>
    </row>
    <row r="1224" spans="1:5" ht="22.8" customHeight="1">
      <c r="A1224" s="2" t="s">
        <v>36</v>
      </c>
      <c r="B1224" s="2">
        <v>1998</v>
      </c>
      <c r="C1224" s="4">
        <v>139.19999999999999</v>
      </c>
      <c r="D1224" s="4">
        <v>129.08000000000001</v>
      </c>
      <c r="E1224" s="2"/>
    </row>
    <row r="1225" spans="1:5" ht="22.8" customHeight="1">
      <c r="A1225" s="2" t="s">
        <v>36</v>
      </c>
      <c r="B1225" s="2">
        <v>1999</v>
      </c>
      <c r="C1225" s="4">
        <v>88.82</v>
      </c>
      <c r="D1225" s="4">
        <v>132.99</v>
      </c>
      <c r="E1225" s="2"/>
    </row>
    <row r="1226" spans="1:5" ht="22.8" customHeight="1">
      <c r="A1226" s="2" t="s">
        <v>36</v>
      </c>
      <c r="B1226" s="2">
        <v>2000</v>
      </c>
      <c r="C1226" s="4">
        <v>111.31</v>
      </c>
      <c r="D1226" s="4">
        <v>137.02000000000001</v>
      </c>
      <c r="E1226" s="2"/>
    </row>
    <row r="1227" spans="1:5" ht="22.8" customHeight="1">
      <c r="A1227" s="2" t="s">
        <v>36</v>
      </c>
      <c r="B1227" s="2">
        <v>2001</v>
      </c>
      <c r="C1227" s="4">
        <v>133.02000000000001</v>
      </c>
      <c r="D1227" s="4">
        <v>141.16999999999999</v>
      </c>
      <c r="E1227" s="2"/>
    </row>
    <row r="1228" spans="1:5" ht="22.8" customHeight="1">
      <c r="A1228" s="2" t="s">
        <v>36</v>
      </c>
      <c r="B1228" s="2">
        <v>2002</v>
      </c>
      <c r="C1228" s="4">
        <v>131.88999999999999</v>
      </c>
      <c r="D1228" s="4">
        <v>145.44999999999999</v>
      </c>
      <c r="E1228" s="2"/>
    </row>
    <row r="1229" spans="1:5" ht="22.8" customHeight="1">
      <c r="A1229" s="2" t="s">
        <v>36</v>
      </c>
      <c r="B1229" s="2">
        <v>2003</v>
      </c>
      <c r="C1229" s="4">
        <v>137.47</v>
      </c>
      <c r="D1229" s="4">
        <v>149.85</v>
      </c>
      <c r="E1229" s="2"/>
    </row>
    <row r="1230" spans="1:5" ht="22.8" customHeight="1">
      <c r="A1230" s="2" t="s">
        <v>36</v>
      </c>
      <c r="B1230" s="2">
        <v>2004</v>
      </c>
      <c r="C1230" s="4">
        <v>146.13</v>
      </c>
      <c r="D1230" s="4">
        <v>154.38999999999999</v>
      </c>
      <c r="E1230" s="2"/>
    </row>
    <row r="1231" spans="1:5" ht="22.8" customHeight="1">
      <c r="A1231" s="2" t="s">
        <v>36</v>
      </c>
      <c r="B1231" s="2">
        <v>2005</v>
      </c>
      <c r="C1231" s="4">
        <v>164.98</v>
      </c>
      <c r="D1231" s="4">
        <v>159.06</v>
      </c>
      <c r="E1231" s="2"/>
    </row>
    <row r="1232" spans="1:5" ht="22.8" customHeight="1">
      <c r="A1232" s="2" t="s">
        <v>36</v>
      </c>
      <c r="B1232" s="2">
        <v>2006</v>
      </c>
      <c r="C1232" s="4">
        <v>158.72</v>
      </c>
      <c r="D1232" s="4">
        <v>163.88</v>
      </c>
      <c r="E1232" s="2"/>
    </row>
    <row r="1233" spans="1:5" ht="22.8" customHeight="1">
      <c r="A1233" s="2" t="s">
        <v>36</v>
      </c>
      <c r="B1233" s="2">
        <v>2007</v>
      </c>
      <c r="C1233" s="4">
        <v>190.4</v>
      </c>
      <c r="D1233" s="4">
        <v>168.84</v>
      </c>
      <c r="E1233" s="2"/>
    </row>
    <row r="1234" spans="1:5" ht="22.8" customHeight="1">
      <c r="A1234" s="2" t="s">
        <v>36</v>
      </c>
      <c r="B1234" s="2">
        <v>2008</v>
      </c>
      <c r="C1234" s="4">
        <v>192.36</v>
      </c>
      <c r="D1234" s="4">
        <v>173.95</v>
      </c>
      <c r="E1234" s="2"/>
    </row>
    <row r="1235" spans="1:5" ht="22.8" customHeight="1">
      <c r="A1235" s="2" t="s">
        <v>36</v>
      </c>
      <c r="B1235" s="2">
        <v>2009</v>
      </c>
      <c r="C1235" s="4">
        <v>188.12</v>
      </c>
      <c r="D1235" s="4">
        <v>179.22</v>
      </c>
      <c r="E1235" s="2"/>
    </row>
    <row r="1236" spans="1:5" ht="22.8" customHeight="1">
      <c r="A1236" s="2" t="s">
        <v>36</v>
      </c>
      <c r="B1236" s="2">
        <v>2010</v>
      </c>
      <c r="C1236" s="4">
        <v>168.88</v>
      </c>
      <c r="D1236" s="4">
        <v>184.65</v>
      </c>
      <c r="E1236" s="2"/>
    </row>
    <row r="1237" spans="1:5" ht="22.8" customHeight="1">
      <c r="A1237" s="2" t="s">
        <v>36</v>
      </c>
      <c r="B1237" s="2">
        <v>2011</v>
      </c>
      <c r="C1237" s="4">
        <v>165.61</v>
      </c>
      <c r="D1237" s="4">
        <v>190.24</v>
      </c>
      <c r="E1237" s="2"/>
    </row>
    <row r="1238" spans="1:5" ht="22.8" customHeight="1">
      <c r="A1238" s="2" t="s">
        <v>36</v>
      </c>
      <c r="B1238" s="2">
        <v>2012</v>
      </c>
      <c r="C1238" s="4">
        <v>171.93</v>
      </c>
      <c r="D1238" s="4">
        <v>196</v>
      </c>
      <c r="E1238" s="2"/>
    </row>
    <row r="1239" spans="1:5" ht="22.8" customHeight="1">
      <c r="A1239" s="2" t="s">
        <v>36</v>
      </c>
      <c r="B1239" s="2">
        <v>2013</v>
      </c>
      <c r="C1239" s="4">
        <v>200.82</v>
      </c>
      <c r="D1239" s="4">
        <v>201.94</v>
      </c>
      <c r="E1239" s="2"/>
    </row>
    <row r="1240" spans="1:5" ht="22.8" customHeight="1">
      <c r="A1240" s="2" t="s">
        <v>36</v>
      </c>
      <c r="B1240" s="2">
        <v>2014</v>
      </c>
      <c r="C1240" s="4">
        <v>229.71</v>
      </c>
      <c r="D1240" s="4">
        <v>208.05</v>
      </c>
      <c r="E1240" s="2"/>
    </row>
    <row r="1241" spans="1:5" ht="22.8" customHeight="1">
      <c r="A1241" s="2" t="s">
        <v>36</v>
      </c>
      <c r="B1241" s="2">
        <v>2015</v>
      </c>
      <c r="C1241" s="4">
        <v>222.1</v>
      </c>
      <c r="D1241" s="4">
        <v>214.35</v>
      </c>
      <c r="E1241" s="2"/>
    </row>
    <row r="1242" spans="1:5" ht="22.8" customHeight="1">
      <c r="A1242" s="2" t="s">
        <v>36</v>
      </c>
      <c r="B1242" s="2">
        <v>2016</v>
      </c>
      <c r="C1242" s="4">
        <v>256.67</v>
      </c>
      <c r="D1242" s="4">
        <v>220.84</v>
      </c>
      <c r="E1242" s="2"/>
    </row>
    <row r="1243" spans="1:5" ht="22.8" customHeight="1">
      <c r="A1243" s="2" t="s">
        <v>36</v>
      </c>
      <c r="B1243" s="2">
        <v>2017</v>
      </c>
      <c r="C1243" s="4">
        <v>236.1</v>
      </c>
      <c r="D1243" s="4">
        <v>227.53</v>
      </c>
      <c r="E1243" s="2"/>
    </row>
    <row r="1244" spans="1:5" ht="22.8" customHeight="1">
      <c r="A1244" s="2" t="s">
        <v>37</v>
      </c>
      <c r="B1244" s="2">
        <v>1972</v>
      </c>
      <c r="C1244" s="4">
        <v>73.31</v>
      </c>
      <c r="D1244" s="4">
        <v>66.92</v>
      </c>
      <c r="E1244" s="2"/>
    </row>
    <row r="1245" spans="1:5" ht="22.8" customHeight="1">
      <c r="A1245" s="2" t="s">
        <v>37</v>
      </c>
      <c r="B1245" s="2">
        <v>1973</v>
      </c>
      <c r="C1245" s="4">
        <v>48.45</v>
      </c>
      <c r="D1245" s="4">
        <v>65.97</v>
      </c>
      <c r="E1245" s="2"/>
    </row>
    <row r="1246" spans="1:5" ht="22.8" customHeight="1">
      <c r="A1246" s="2" t="s">
        <v>37</v>
      </c>
      <c r="B1246" s="2">
        <v>1974</v>
      </c>
      <c r="C1246" s="4">
        <v>68.03</v>
      </c>
      <c r="D1246" s="4">
        <v>65.040000000000006</v>
      </c>
      <c r="E1246" s="2"/>
    </row>
    <row r="1247" spans="1:5" ht="22.8" customHeight="1">
      <c r="A1247" s="2" t="s">
        <v>37</v>
      </c>
      <c r="B1247" s="2">
        <v>1975</v>
      </c>
      <c r="C1247" s="4">
        <v>115.07</v>
      </c>
      <c r="D1247" s="4">
        <v>64.12</v>
      </c>
      <c r="E1247" s="2"/>
    </row>
    <row r="1248" spans="1:5" ht="22.8" customHeight="1">
      <c r="A1248" s="2" t="s">
        <v>37</v>
      </c>
      <c r="B1248" s="2">
        <v>1976</v>
      </c>
      <c r="C1248" s="4">
        <v>39.35</v>
      </c>
      <c r="D1248" s="4">
        <v>63.21</v>
      </c>
      <c r="E1248" s="2"/>
    </row>
    <row r="1249" spans="1:5" ht="22.8" customHeight="1">
      <c r="A1249" s="2" t="s">
        <v>37</v>
      </c>
      <c r="B1249" s="2">
        <v>1977</v>
      </c>
      <c r="C1249" s="4">
        <v>76.849999999999994</v>
      </c>
      <c r="D1249" s="4">
        <v>62.31</v>
      </c>
      <c r="E1249" s="2"/>
    </row>
    <row r="1250" spans="1:5" ht="22.8" customHeight="1">
      <c r="A1250" s="2" t="s">
        <v>37</v>
      </c>
      <c r="B1250" s="2">
        <v>1978</v>
      </c>
      <c r="C1250" s="4">
        <v>37.57</v>
      </c>
      <c r="D1250" s="4">
        <v>61.43</v>
      </c>
      <c r="E1250" s="2"/>
    </row>
    <row r="1251" spans="1:5" ht="22.8" customHeight="1">
      <c r="A1251" s="2" t="s">
        <v>37</v>
      </c>
      <c r="B1251" s="2">
        <v>1979</v>
      </c>
      <c r="C1251" s="4">
        <v>73.66</v>
      </c>
      <c r="D1251" s="4">
        <v>60.56</v>
      </c>
      <c r="E1251" s="2"/>
    </row>
    <row r="1252" spans="1:5" ht="22.8" customHeight="1">
      <c r="A1252" s="2" t="s">
        <v>37</v>
      </c>
      <c r="B1252" s="2">
        <v>1980</v>
      </c>
      <c r="C1252" s="4">
        <v>72.260000000000005</v>
      </c>
      <c r="D1252" s="4">
        <v>59.7</v>
      </c>
      <c r="E1252" s="2"/>
    </row>
    <row r="1253" spans="1:5" ht="22.8" customHeight="1">
      <c r="A1253" s="2" t="s">
        <v>37</v>
      </c>
      <c r="B1253" s="2">
        <v>1981</v>
      </c>
      <c r="C1253" s="4">
        <v>42.55</v>
      </c>
      <c r="D1253" s="4">
        <v>58.86</v>
      </c>
      <c r="E1253" s="2"/>
    </row>
    <row r="1254" spans="1:5" ht="22.8" customHeight="1">
      <c r="A1254" s="2" t="s">
        <v>37</v>
      </c>
      <c r="B1254" s="2">
        <v>1982</v>
      </c>
      <c r="C1254" s="4">
        <v>62.56</v>
      </c>
      <c r="D1254" s="4">
        <v>58.02</v>
      </c>
      <c r="E1254" s="2"/>
    </row>
    <row r="1255" spans="1:5" ht="22.8" customHeight="1">
      <c r="A1255" s="2" t="s">
        <v>37</v>
      </c>
      <c r="B1255" s="2">
        <v>1983</v>
      </c>
      <c r="C1255" s="4">
        <v>103.66</v>
      </c>
      <c r="D1255" s="4">
        <v>57.2</v>
      </c>
      <c r="E1255" s="2"/>
    </row>
    <row r="1256" spans="1:5" ht="22.8" customHeight="1">
      <c r="A1256" s="2" t="s">
        <v>37</v>
      </c>
      <c r="B1256" s="2">
        <v>1984</v>
      </c>
      <c r="C1256" s="4">
        <v>51.64</v>
      </c>
      <c r="D1256" s="4">
        <v>56.39</v>
      </c>
      <c r="E1256" s="2"/>
    </row>
    <row r="1257" spans="1:5" ht="22.8" customHeight="1">
      <c r="A1257" s="2" t="s">
        <v>37</v>
      </c>
      <c r="B1257" s="2">
        <v>1985</v>
      </c>
      <c r="C1257" s="4">
        <v>49.95</v>
      </c>
      <c r="D1257" s="4">
        <v>55.59</v>
      </c>
      <c r="E1257" s="2"/>
    </row>
    <row r="1258" spans="1:5" ht="22.8" customHeight="1">
      <c r="A1258" s="2" t="s">
        <v>37</v>
      </c>
      <c r="B1258" s="2">
        <v>1986</v>
      </c>
      <c r="C1258" s="4">
        <v>69.5</v>
      </c>
      <c r="D1258" s="4">
        <v>54.8</v>
      </c>
      <c r="E1258" s="2"/>
    </row>
    <row r="1259" spans="1:5" ht="22.8" customHeight="1">
      <c r="A1259" s="2" t="s">
        <v>37</v>
      </c>
      <c r="B1259" s="2">
        <v>1987</v>
      </c>
      <c r="C1259" s="4">
        <v>49.63</v>
      </c>
      <c r="D1259" s="4">
        <v>54.03</v>
      </c>
      <c r="E1259" s="2"/>
    </row>
    <row r="1260" spans="1:5" ht="22.8" customHeight="1">
      <c r="A1260" s="2" t="s">
        <v>37</v>
      </c>
      <c r="B1260" s="2">
        <v>1988</v>
      </c>
      <c r="C1260" s="4">
        <v>25.37</v>
      </c>
      <c r="D1260" s="4">
        <v>53.26</v>
      </c>
      <c r="E1260" s="2"/>
    </row>
    <row r="1261" spans="1:5" ht="22.8" customHeight="1">
      <c r="A1261" s="2" t="s">
        <v>37</v>
      </c>
      <c r="B1261" s="2">
        <v>1989</v>
      </c>
      <c r="C1261" s="4">
        <v>51.72</v>
      </c>
      <c r="D1261" s="4">
        <v>52.51</v>
      </c>
      <c r="E1261" s="2"/>
    </row>
    <row r="1262" spans="1:5" ht="22.8" customHeight="1">
      <c r="A1262" s="2" t="s">
        <v>37</v>
      </c>
      <c r="B1262" s="2">
        <v>1990</v>
      </c>
      <c r="C1262" s="4">
        <v>60.53</v>
      </c>
      <c r="D1262" s="4">
        <v>51.76</v>
      </c>
      <c r="E1262" s="2"/>
    </row>
    <row r="1263" spans="1:5" ht="22.8" customHeight="1">
      <c r="A1263" s="2" t="s">
        <v>37</v>
      </c>
      <c r="B1263" s="2">
        <v>1991</v>
      </c>
      <c r="C1263" s="4">
        <v>75.12</v>
      </c>
      <c r="D1263" s="4">
        <v>51.03</v>
      </c>
      <c r="E1263" s="2"/>
    </row>
    <row r="1264" spans="1:5" ht="22.8" customHeight="1">
      <c r="A1264" s="2" t="s">
        <v>37</v>
      </c>
      <c r="B1264" s="2">
        <v>1992</v>
      </c>
      <c r="C1264" s="4">
        <v>31.13</v>
      </c>
      <c r="D1264" s="4">
        <v>50.31</v>
      </c>
      <c r="E1264" s="2" t="s">
        <v>7</v>
      </c>
    </row>
    <row r="1265" spans="1:5" ht="22.8" customHeight="1">
      <c r="A1265" s="2" t="s">
        <v>37</v>
      </c>
      <c r="B1265" s="2">
        <v>1993</v>
      </c>
      <c r="C1265" s="4">
        <v>112.56</v>
      </c>
      <c r="D1265" s="4">
        <v>68.33</v>
      </c>
      <c r="E1265" s="2"/>
    </row>
    <row r="1266" spans="1:5" ht="22.8" customHeight="1">
      <c r="A1266" s="2" t="s">
        <v>37</v>
      </c>
      <c r="B1266" s="2">
        <v>1994</v>
      </c>
      <c r="C1266" s="4">
        <v>90.49</v>
      </c>
      <c r="D1266" s="4">
        <v>92.81</v>
      </c>
      <c r="E1266" s="2"/>
    </row>
    <row r="1267" spans="1:5" ht="22.8" customHeight="1">
      <c r="A1267" s="2" t="s">
        <v>37</v>
      </c>
      <c r="B1267" s="2">
        <v>1995</v>
      </c>
      <c r="C1267" s="4">
        <v>118.96</v>
      </c>
      <c r="D1267" s="4">
        <v>126.06</v>
      </c>
      <c r="E1267" s="2"/>
    </row>
    <row r="1268" spans="1:5" ht="22.8" customHeight="1">
      <c r="A1268" s="2" t="s">
        <v>37</v>
      </c>
      <c r="B1268" s="2">
        <v>1996</v>
      </c>
      <c r="C1268" s="4">
        <v>161.66999999999999</v>
      </c>
      <c r="D1268" s="4">
        <v>171.22</v>
      </c>
      <c r="E1268" s="2" t="s">
        <v>9</v>
      </c>
    </row>
    <row r="1269" spans="1:5" ht="22.8" customHeight="1">
      <c r="A1269" s="2" t="s">
        <v>37</v>
      </c>
      <c r="B1269" s="2">
        <v>1997</v>
      </c>
      <c r="C1269" s="4">
        <v>142.02000000000001</v>
      </c>
      <c r="D1269" s="4">
        <v>149.33000000000001</v>
      </c>
      <c r="E1269" s="2"/>
    </row>
    <row r="1270" spans="1:5" ht="22.8" customHeight="1">
      <c r="A1270" s="2" t="s">
        <v>37</v>
      </c>
      <c r="B1270" s="2">
        <v>1998</v>
      </c>
      <c r="C1270" s="4">
        <v>139.19999999999999</v>
      </c>
      <c r="D1270" s="4">
        <v>130.24</v>
      </c>
      <c r="E1270" s="2"/>
    </row>
    <row r="1271" spans="1:5" ht="22.8" customHeight="1">
      <c r="A1271" s="2" t="s">
        <v>37</v>
      </c>
      <c r="B1271" s="2">
        <v>1999</v>
      </c>
      <c r="C1271" s="4">
        <v>88.82</v>
      </c>
      <c r="D1271" s="4">
        <v>113.59</v>
      </c>
      <c r="E1271" s="2" t="s">
        <v>11</v>
      </c>
    </row>
    <row r="1272" spans="1:5" ht="22.8" customHeight="1">
      <c r="A1272" s="2" t="s">
        <v>37</v>
      </c>
      <c r="B1272" s="2">
        <v>2000</v>
      </c>
      <c r="C1272" s="4">
        <v>111.31</v>
      </c>
      <c r="D1272" s="4">
        <v>118.65</v>
      </c>
      <c r="E1272" s="2"/>
    </row>
    <row r="1273" spans="1:5" ht="22.8" customHeight="1">
      <c r="A1273" s="2" t="s">
        <v>37</v>
      </c>
      <c r="B1273" s="2">
        <v>2001</v>
      </c>
      <c r="C1273" s="4">
        <v>133.02000000000001</v>
      </c>
      <c r="D1273" s="4">
        <v>123.93</v>
      </c>
      <c r="E1273" s="2"/>
    </row>
    <row r="1274" spans="1:5" ht="22.8" customHeight="1">
      <c r="A1274" s="2" t="s">
        <v>37</v>
      </c>
      <c r="B1274" s="2">
        <v>2002</v>
      </c>
      <c r="C1274" s="4">
        <v>131.88999999999999</v>
      </c>
      <c r="D1274" s="4">
        <v>129.44</v>
      </c>
      <c r="E1274" s="2"/>
    </row>
    <row r="1275" spans="1:5" ht="22.8" customHeight="1">
      <c r="A1275" s="2" t="s">
        <v>37</v>
      </c>
      <c r="B1275" s="2">
        <v>2003</v>
      </c>
      <c r="C1275" s="4">
        <v>137.47</v>
      </c>
      <c r="D1275" s="4">
        <v>135.19999999999999</v>
      </c>
      <c r="E1275" s="2"/>
    </row>
    <row r="1276" spans="1:5" ht="22.8" customHeight="1">
      <c r="A1276" s="2" t="s">
        <v>37</v>
      </c>
      <c r="B1276" s="2">
        <v>2004</v>
      </c>
      <c r="C1276" s="4">
        <v>146.13</v>
      </c>
      <c r="D1276" s="4">
        <v>141.22</v>
      </c>
      <c r="E1276" s="2"/>
    </row>
    <row r="1277" spans="1:5" ht="22.8" customHeight="1">
      <c r="A1277" s="2" t="s">
        <v>37</v>
      </c>
      <c r="B1277" s="2">
        <v>2005</v>
      </c>
      <c r="C1277" s="4">
        <v>164.98</v>
      </c>
      <c r="D1277" s="4">
        <v>147.51</v>
      </c>
      <c r="E1277" s="2"/>
    </row>
    <row r="1278" spans="1:5" ht="22.8" customHeight="1">
      <c r="A1278" s="2" t="s">
        <v>37</v>
      </c>
      <c r="B1278" s="2">
        <v>2006</v>
      </c>
      <c r="C1278" s="4">
        <v>158.72</v>
      </c>
      <c r="D1278" s="4">
        <v>154.07</v>
      </c>
      <c r="E1278" s="2"/>
    </row>
    <row r="1279" spans="1:5" ht="22.8" customHeight="1">
      <c r="A1279" s="2" t="s">
        <v>37</v>
      </c>
      <c r="B1279" s="2">
        <v>2007</v>
      </c>
      <c r="C1279" s="4">
        <v>190.4</v>
      </c>
      <c r="D1279" s="4">
        <v>160.93</v>
      </c>
      <c r="E1279" s="2"/>
    </row>
    <row r="1280" spans="1:5" ht="22.8" customHeight="1">
      <c r="A1280" s="2" t="s">
        <v>37</v>
      </c>
      <c r="B1280" s="2">
        <v>2008</v>
      </c>
      <c r="C1280" s="4">
        <v>192.36</v>
      </c>
      <c r="D1280" s="4">
        <v>168.09</v>
      </c>
      <c r="E1280" s="2"/>
    </row>
    <row r="1281" spans="1:5" ht="22.8" customHeight="1">
      <c r="A1281" s="2" t="s">
        <v>37</v>
      </c>
      <c r="B1281" s="2">
        <v>2009</v>
      </c>
      <c r="C1281" s="4">
        <v>188.12</v>
      </c>
      <c r="D1281" s="4">
        <v>175.57</v>
      </c>
      <c r="E1281" s="2"/>
    </row>
    <row r="1282" spans="1:5" ht="22.8" customHeight="1">
      <c r="A1282" s="2" t="s">
        <v>37</v>
      </c>
      <c r="B1282" s="2">
        <v>2010</v>
      </c>
      <c r="C1282" s="4">
        <v>168.88</v>
      </c>
      <c r="D1282" s="4">
        <v>183.39</v>
      </c>
      <c r="E1282" s="2"/>
    </row>
    <row r="1283" spans="1:5" ht="22.8" customHeight="1">
      <c r="A1283" s="2" t="s">
        <v>37</v>
      </c>
      <c r="B1283" s="2">
        <v>2011</v>
      </c>
      <c r="C1283" s="4">
        <v>165.61</v>
      </c>
      <c r="D1283" s="4">
        <v>191.55</v>
      </c>
      <c r="E1283" s="2"/>
    </row>
    <row r="1284" spans="1:5" ht="22.8" customHeight="1">
      <c r="A1284" s="2" t="s">
        <v>37</v>
      </c>
      <c r="B1284" s="2">
        <v>2012</v>
      </c>
      <c r="C1284" s="4">
        <v>171.93</v>
      </c>
      <c r="D1284" s="4">
        <v>200.08</v>
      </c>
      <c r="E1284" s="2"/>
    </row>
    <row r="1285" spans="1:5" ht="22.8" customHeight="1">
      <c r="A1285" s="2" t="s">
        <v>37</v>
      </c>
      <c r="B1285" s="2">
        <v>2013</v>
      </c>
      <c r="C1285" s="4">
        <v>200.82</v>
      </c>
      <c r="D1285" s="4">
        <v>208.98</v>
      </c>
      <c r="E1285" s="2"/>
    </row>
    <row r="1286" spans="1:5" ht="22.8" customHeight="1">
      <c r="A1286" s="2" t="s">
        <v>37</v>
      </c>
      <c r="B1286" s="2">
        <v>2014</v>
      </c>
      <c r="C1286" s="4">
        <v>229.71</v>
      </c>
      <c r="D1286" s="4">
        <v>218.28</v>
      </c>
      <c r="E1286" s="2"/>
    </row>
    <row r="1287" spans="1:5" ht="22.8" customHeight="1">
      <c r="A1287" s="2" t="s">
        <v>37</v>
      </c>
      <c r="B1287" s="2">
        <v>2015</v>
      </c>
      <c r="C1287" s="4">
        <v>222.1</v>
      </c>
      <c r="D1287" s="4">
        <v>228</v>
      </c>
      <c r="E1287" s="2"/>
    </row>
    <row r="1288" spans="1:5" ht="22.8" customHeight="1">
      <c r="A1288" s="2" t="s">
        <v>37</v>
      </c>
      <c r="B1288" s="2">
        <v>2016</v>
      </c>
      <c r="C1288" s="4">
        <v>256.67</v>
      </c>
      <c r="D1288" s="4">
        <v>238.14</v>
      </c>
      <c r="E1288" s="2"/>
    </row>
    <row r="1289" spans="1:5" ht="22.8" customHeight="1">
      <c r="A1289" s="2" t="s">
        <v>37</v>
      </c>
      <c r="B1289" s="2">
        <v>2017</v>
      </c>
      <c r="C1289" s="4">
        <v>236.1</v>
      </c>
      <c r="D1289" s="4">
        <v>248.74</v>
      </c>
      <c r="E1289" s="2"/>
    </row>
    <row r="1290" spans="1:5" ht="22.8" customHeight="1">
      <c r="A1290" s="2" t="s">
        <v>38</v>
      </c>
      <c r="B1290" s="2">
        <v>1972</v>
      </c>
      <c r="C1290" s="4">
        <v>73.31</v>
      </c>
      <c r="D1290" s="4">
        <v>63.53</v>
      </c>
      <c r="E1290" s="2"/>
    </row>
    <row r="1291" spans="1:5" ht="22.8" customHeight="1">
      <c r="A1291" s="2" t="s">
        <v>38</v>
      </c>
      <c r="B1291" s="2">
        <v>1973</v>
      </c>
      <c r="C1291" s="4">
        <v>48.45</v>
      </c>
      <c r="D1291" s="4">
        <v>63.44</v>
      </c>
      <c r="E1291" s="2"/>
    </row>
    <row r="1292" spans="1:5" ht="22.8" customHeight="1">
      <c r="A1292" s="2" t="s">
        <v>38</v>
      </c>
      <c r="B1292" s="2">
        <v>1974</v>
      </c>
      <c r="C1292" s="4">
        <v>68.03</v>
      </c>
      <c r="D1292" s="4">
        <v>63.35</v>
      </c>
      <c r="E1292" s="2"/>
    </row>
    <row r="1293" spans="1:5" ht="22.8" customHeight="1">
      <c r="A1293" s="2" t="s">
        <v>38</v>
      </c>
      <c r="B1293" s="2">
        <v>1975</v>
      </c>
      <c r="C1293" s="4">
        <v>115.07</v>
      </c>
      <c r="D1293" s="4">
        <v>63.26</v>
      </c>
      <c r="E1293" s="2"/>
    </row>
    <row r="1294" spans="1:5" ht="22.8" customHeight="1">
      <c r="A1294" s="2" t="s">
        <v>38</v>
      </c>
      <c r="B1294" s="2">
        <v>1976</v>
      </c>
      <c r="C1294" s="4">
        <v>39.35</v>
      </c>
      <c r="D1294" s="4">
        <v>63.18</v>
      </c>
      <c r="E1294" s="2"/>
    </row>
    <row r="1295" spans="1:5" ht="22.8" customHeight="1">
      <c r="A1295" s="2" t="s">
        <v>38</v>
      </c>
      <c r="B1295" s="2">
        <v>1977</v>
      </c>
      <c r="C1295" s="4">
        <v>76.849999999999994</v>
      </c>
      <c r="D1295" s="4">
        <v>63.09</v>
      </c>
      <c r="E1295" s="2"/>
    </row>
    <row r="1296" spans="1:5" ht="22.8" customHeight="1">
      <c r="A1296" s="2" t="s">
        <v>38</v>
      </c>
      <c r="B1296" s="2">
        <v>1978</v>
      </c>
      <c r="C1296" s="4">
        <v>37.57</v>
      </c>
      <c r="D1296" s="4">
        <v>63</v>
      </c>
      <c r="E1296" s="2"/>
    </row>
    <row r="1297" spans="1:5" ht="22.8" customHeight="1">
      <c r="A1297" s="2" t="s">
        <v>38</v>
      </c>
      <c r="B1297" s="2">
        <v>1979</v>
      </c>
      <c r="C1297" s="4">
        <v>73.66</v>
      </c>
      <c r="D1297" s="4">
        <v>62.91</v>
      </c>
      <c r="E1297" s="2"/>
    </row>
    <row r="1298" spans="1:5" ht="22.8" customHeight="1">
      <c r="A1298" s="2" t="s">
        <v>38</v>
      </c>
      <c r="B1298" s="2">
        <v>1980</v>
      </c>
      <c r="C1298" s="4">
        <v>72.260000000000005</v>
      </c>
      <c r="D1298" s="4">
        <v>62.83</v>
      </c>
      <c r="E1298" s="2"/>
    </row>
    <row r="1299" spans="1:5" ht="22.8" customHeight="1">
      <c r="A1299" s="2" t="s">
        <v>38</v>
      </c>
      <c r="B1299" s="2">
        <v>1981</v>
      </c>
      <c r="C1299" s="4">
        <v>42.55</v>
      </c>
      <c r="D1299" s="4">
        <v>62.74</v>
      </c>
      <c r="E1299" s="2"/>
    </row>
    <row r="1300" spans="1:5" ht="22.8" customHeight="1">
      <c r="A1300" s="2" t="s">
        <v>38</v>
      </c>
      <c r="B1300" s="2">
        <v>1982</v>
      </c>
      <c r="C1300" s="4">
        <v>62.56</v>
      </c>
      <c r="D1300" s="4">
        <v>62.65</v>
      </c>
      <c r="E1300" s="2"/>
    </row>
    <row r="1301" spans="1:5" ht="22.8" customHeight="1">
      <c r="A1301" s="2" t="s">
        <v>38</v>
      </c>
      <c r="B1301" s="2">
        <v>1983</v>
      </c>
      <c r="C1301" s="4">
        <v>103.66</v>
      </c>
      <c r="D1301" s="4">
        <v>62.57</v>
      </c>
      <c r="E1301" s="2"/>
    </row>
    <row r="1302" spans="1:5" ht="22.8" customHeight="1">
      <c r="A1302" s="2" t="s">
        <v>38</v>
      </c>
      <c r="B1302" s="2">
        <v>1984</v>
      </c>
      <c r="C1302" s="4">
        <v>51.64</v>
      </c>
      <c r="D1302" s="4">
        <v>62.48</v>
      </c>
      <c r="E1302" s="2"/>
    </row>
    <row r="1303" spans="1:5" ht="22.8" customHeight="1">
      <c r="A1303" s="2" t="s">
        <v>38</v>
      </c>
      <c r="B1303" s="2">
        <v>1985</v>
      </c>
      <c r="C1303" s="4">
        <v>49.95</v>
      </c>
      <c r="D1303" s="4">
        <v>62.4</v>
      </c>
      <c r="E1303" s="2" t="s">
        <v>7</v>
      </c>
    </row>
    <row r="1304" spans="1:5" ht="22.8" customHeight="1">
      <c r="A1304" s="2" t="s">
        <v>38</v>
      </c>
      <c r="B1304" s="2">
        <v>1986</v>
      </c>
      <c r="C1304" s="4">
        <v>69.5</v>
      </c>
      <c r="D1304" s="4">
        <v>51.54</v>
      </c>
      <c r="E1304" s="2"/>
    </row>
    <row r="1305" spans="1:5" ht="22.8" customHeight="1">
      <c r="A1305" s="2" t="s">
        <v>38</v>
      </c>
      <c r="B1305" s="2">
        <v>1987</v>
      </c>
      <c r="C1305" s="4">
        <v>49.63</v>
      </c>
      <c r="D1305" s="4">
        <v>42.58</v>
      </c>
      <c r="E1305" s="2"/>
    </row>
    <row r="1306" spans="1:5" ht="22.8" customHeight="1">
      <c r="A1306" s="2" t="s">
        <v>38</v>
      </c>
      <c r="B1306" s="2">
        <v>1988</v>
      </c>
      <c r="C1306" s="4">
        <v>25.37</v>
      </c>
      <c r="D1306" s="4">
        <v>35.18</v>
      </c>
      <c r="E1306" s="2" t="s">
        <v>9</v>
      </c>
    </row>
    <row r="1307" spans="1:5" ht="22.8" customHeight="1">
      <c r="A1307" s="2" t="s">
        <v>38</v>
      </c>
      <c r="B1307" s="2">
        <v>1989</v>
      </c>
      <c r="C1307" s="4">
        <v>51.72</v>
      </c>
      <c r="D1307" s="4">
        <v>41.98</v>
      </c>
      <c r="E1307" s="2"/>
    </row>
    <row r="1308" spans="1:5" ht="22.8" customHeight="1">
      <c r="A1308" s="2" t="s">
        <v>38</v>
      </c>
      <c r="B1308" s="2">
        <v>1990</v>
      </c>
      <c r="C1308" s="4">
        <v>60.53</v>
      </c>
      <c r="D1308" s="4">
        <v>50.1</v>
      </c>
      <c r="E1308" s="2"/>
    </row>
    <row r="1309" spans="1:5" ht="22.8" customHeight="1">
      <c r="A1309" s="2" t="s">
        <v>38</v>
      </c>
      <c r="B1309" s="2">
        <v>1991</v>
      </c>
      <c r="C1309" s="4">
        <v>75.12</v>
      </c>
      <c r="D1309" s="4">
        <v>59.8</v>
      </c>
      <c r="E1309" s="2"/>
    </row>
    <row r="1310" spans="1:5" ht="22.8" customHeight="1">
      <c r="A1310" s="2" t="s">
        <v>38</v>
      </c>
      <c r="B1310" s="2">
        <v>1992</v>
      </c>
      <c r="C1310" s="4">
        <v>31.13</v>
      </c>
      <c r="D1310" s="4">
        <v>71.37</v>
      </c>
      <c r="E1310" s="2"/>
    </row>
    <row r="1311" spans="1:5" ht="22.8" customHeight="1">
      <c r="A1311" s="2" t="s">
        <v>38</v>
      </c>
      <c r="B1311" s="2">
        <v>1993</v>
      </c>
      <c r="C1311" s="4">
        <v>112.56</v>
      </c>
      <c r="D1311" s="4">
        <v>85.18</v>
      </c>
      <c r="E1311" s="2"/>
    </row>
    <row r="1312" spans="1:5" ht="22.8" customHeight="1">
      <c r="A1312" s="2" t="s">
        <v>38</v>
      </c>
      <c r="B1312" s="2">
        <v>1994</v>
      </c>
      <c r="C1312" s="4">
        <v>90.49</v>
      </c>
      <c r="D1312" s="4">
        <v>101.66</v>
      </c>
      <c r="E1312" s="2"/>
    </row>
    <row r="1313" spans="1:5" ht="22.8" customHeight="1">
      <c r="A1313" s="2" t="s">
        <v>38</v>
      </c>
      <c r="B1313" s="2">
        <v>1995</v>
      </c>
      <c r="C1313" s="4">
        <v>118.96</v>
      </c>
      <c r="D1313" s="4">
        <v>121.32</v>
      </c>
      <c r="E1313" s="2"/>
    </row>
    <row r="1314" spans="1:5" ht="22.8" customHeight="1">
      <c r="A1314" s="2" t="s">
        <v>38</v>
      </c>
      <c r="B1314" s="2">
        <v>1996</v>
      </c>
      <c r="C1314" s="4">
        <v>161.66999999999999</v>
      </c>
      <c r="D1314" s="4">
        <v>144.80000000000001</v>
      </c>
      <c r="E1314" s="2" t="s">
        <v>11</v>
      </c>
    </row>
    <row r="1315" spans="1:5" ht="22.8" customHeight="1">
      <c r="A1315" s="2" t="s">
        <v>38</v>
      </c>
      <c r="B1315" s="2">
        <v>1997</v>
      </c>
      <c r="C1315" s="4">
        <v>142.02000000000001</v>
      </c>
      <c r="D1315" s="4">
        <v>134.13</v>
      </c>
      <c r="E1315" s="2"/>
    </row>
    <row r="1316" spans="1:5" ht="22.8" customHeight="1">
      <c r="A1316" s="2" t="s">
        <v>38</v>
      </c>
      <c r="B1316" s="2">
        <v>1998</v>
      </c>
      <c r="C1316" s="4">
        <v>139.19999999999999</v>
      </c>
      <c r="D1316" s="4">
        <v>124.24</v>
      </c>
      <c r="E1316" s="2"/>
    </row>
    <row r="1317" spans="1:5" ht="22.8" customHeight="1">
      <c r="A1317" s="2" t="s">
        <v>38</v>
      </c>
      <c r="B1317" s="2">
        <v>1999</v>
      </c>
      <c r="C1317" s="4">
        <v>88.82</v>
      </c>
      <c r="D1317" s="4">
        <v>115.09</v>
      </c>
      <c r="E1317" s="2" t="s">
        <v>13</v>
      </c>
    </row>
    <row r="1318" spans="1:5" ht="22.8" customHeight="1">
      <c r="A1318" s="2" t="s">
        <v>38</v>
      </c>
      <c r="B1318" s="2">
        <v>2000</v>
      </c>
      <c r="C1318" s="4">
        <v>111.31</v>
      </c>
      <c r="D1318" s="4">
        <v>120.08</v>
      </c>
      <c r="E1318" s="2"/>
    </row>
    <row r="1319" spans="1:5" ht="22.8" customHeight="1">
      <c r="A1319" s="2" t="s">
        <v>38</v>
      </c>
      <c r="B1319" s="2">
        <v>2001</v>
      </c>
      <c r="C1319" s="4">
        <v>133.02000000000001</v>
      </c>
      <c r="D1319" s="4">
        <v>125.29</v>
      </c>
      <c r="E1319" s="2"/>
    </row>
    <row r="1320" spans="1:5" ht="22.8" customHeight="1">
      <c r="A1320" s="2" t="s">
        <v>38</v>
      </c>
      <c r="B1320" s="2">
        <v>2002</v>
      </c>
      <c r="C1320" s="4">
        <v>131.88999999999999</v>
      </c>
      <c r="D1320" s="4">
        <v>130.72999999999999</v>
      </c>
      <c r="E1320" s="2"/>
    </row>
    <row r="1321" spans="1:5" ht="22.8" customHeight="1">
      <c r="A1321" s="2" t="s">
        <v>38</v>
      </c>
      <c r="B1321" s="2">
        <v>2003</v>
      </c>
      <c r="C1321" s="4">
        <v>137.47</v>
      </c>
      <c r="D1321" s="4">
        <v>136.41</v>
      </c>
      <c r="E1321" s="2"/>
    </row>
    <row r="1322" spans="1:5" ht="22.8" customHeight="1">
      <c r="A1322" s="2" t="s">
        <v>38</v>
      </c>
      <c r="B1322" s="2">
        <v>2004</v>
      </c>
      <c r="C1322" s="4">
        <v>146.13</v>
      </c>
      <c r="D1322" s="4">
        <v>142.33000000000001</v>
      </c>
      <c r="E1322" s="2"/>
    </row>
    <row r="1323" spans="1:5" ht="22.8" customHeight="1">
      <c r="A1323" s="2" t="s">
        <v>38</v>
      </c>
      <c r="B1323" s="2">
        <v>2005</v>
      </c>
      <c r="C1323" s="4">
        <v>164.98</v>
      </c>
      <c r="D1323" s="4">
        <v>148.5</v>
      </c>
      <c r="E1323" s="2"/>
    </row>
    <row r="1324" spans="1:5" ht="22.8" customHeight="1">
      <c r="A1324" s="2" t="s">
        <v>38</v>
      </c>
      <c r="B1324" s="2">
        <v>2006</v>
      </c>
      <c r="C1324" s="4">
        <v>158.72</v>
      </c>
      <c r="D1324" s="4">
        <v>154.94999999999999</v>
      </c>
      <c r="E1324" s="2"/>
    </row>
    <row r="1325" spans="1:5" ht="22.8" customHeight="1">
      <c r="A1325" s="2" t="s">
        <v>38</v>
      </c>
      <c r="B1325" s="2">
        <v>2007</v>
      </c>
      <c r="C1325" s="4">
        <v>190.4</v>
      </c>
      <c r="D1325" s="4">
        <v>161.66999999999999</v>
      </c>
      <c r="E1325" s="2"/>
    </row>
    <row r="1326" spans="1:5" ht="22.8" customHeight="1">
      <c r="A1326" s="2" t="s">
        <v>38</v>
      </c>
      <c r="B1326" s="2">
        <v>2008</v>
      </c>
      <c r="C1326" s="4">
        <v>192.36</v>
      </c>
      <c r="D1326" s="4">
        <v>168.69</v>
      </c>
      <c r="E1326" s="2"/>
    </row>
    <row r="1327" spans="1:5" ht="22.8" customHeight="1">
      <c r="A1327" s="2" t="s">
        <v>38</v>
      </c>
      <c r="B1327" s="2">
        <v>2009</v>
      </c>
      <c r="C1327" s="4">
        <v>188.12</v>
      </c>
      <c r="D1327" s="4">
        <v>176.01</v>
      </c>
      <c r="E1327" s="2"/>
    </row>
    <row r="1328" spans="1:5" ht="22.8" customHeight="1">
      <c r="A1328" s="2" t="s">
        <v>38</v>
      </c>
      <c r="B1328" s="2">
        <v>2010</v>
      </c>
      <c r="C1328" s="4">
        <v>168.88</v>
      </c>
      <c r="D1328" s="4">
        <v>183.65</v>
      </c>
      <c r="E1328" s="2"/>
    </row>
    <row r="1329" spans="1:5" ht="22.8" customHeight="1">
      <c r="A1329" s="2" t="s">
        <v>38</v>
      </c>
      <c r="B1329" s="2">
        <v>2011</v>
      </c>
      <c r="C1329" s="4">
        <v>165.61</v>
      </c>
      <c r="D1329" s="4">
        <v>191.62</v>
      </c>
      <c r="E1329" s="2"/>
    </row>
    <row r="1330" spans="1:5" ht="22.8" customHeight="1">
      <c r="A1330" s="2" t="s">
        <v>38</v>
      </c>
      <c r="B1330" s="2">
        <v>2012</v>
      </c>
      <c r="C1330" s="4">
        <v>171.93</v>
      </c>
      <c r="D1330" s="4">
        <v>199.93</v>
      </c>
      <c r="E1330" s="2"/>
    </row>
    <row r="1331" spans="1:5" ht="22.8" customHeight="1">
      <c r="A1331" s="2" t="s">
        <v>38</v>
      </c>
      <c r="B1331" s="2">
        <v>2013</v>
      </c>
      <c r="C1331" s="4">
        <v>200.82</v>
      </c>
      <c r="D1331" s="4">
        <v>208.61</v>
      </c>
      <c r="E1331" s="2"/>
    </row>
    <row r="1332" spans="1:5" ht="22.8" customHeight="1">
      <c r="A1332" s="2" t="s">
        <v>38</v>
      </c>
      <c r="B1332" s="2">
        <v>2014</v>
      </c>
      <c r="C1332" s="4">
        <v>229.71</v>
      </c>
      <c r="D1332" s="4">
        <v>217.66</v>
      </c>
      <c r="E1332" s="2"/>
    </row>
    <row r="1333" spans="1:5" ht="22.8" customHeight="1">
      <c r="A1333" s="2" t="s">
        <v>38</v>
      </c>
      <c r="B1333" s="2">
        <v>2015</v>
      </c>
      <c r="C1333" s="4">
        <v>222.1</v>
      </c>
      <c r="D1333" s="4">
        <v>227.11</v>
      </c>
      <c r="E1333" s="2"/>
    </row>
    <row r="1334" spans="1:5" ht="22.8" customHeight="1">
      <c r="A1334" s="2" t="s">
        <v>38</v>
      </c>
      <c r="B1334" s="2">
        <v>2016</v>
      </c>
      <c r="C1334" s="4">
        <v>256.67</v>
      </c>
      <c r="D1334" s="4">
        <v>236.97</v>
      </c>
      <c r="E1334" s="2"/>
    </row>
    <row r="1335" spans="1:5" ht="22.8" customHeight="1">
      <c r="A1335" s="2" t="s">
        <v>38</v>
      </c>
      <c r="B1335" s="2">
        <v>2017</v>
      </c>
      <c r="C1335" s="4">
        <v>236.1</v>
      </c>
      <c r="D1335" s="4">
        <v>247.25</v>
      </c>
      <c r="E1335" s="2"/>
    </row>
    <row r="1336" spans="1:5" ht="22.8" customHeight="1">
      <c r="A1336" s="2" t="s">
        <v>39</v>
      </c>
      <c r="B1336" s="2">
        <v>1972</v>
      </c>
      <c r="C1336" s="4">
        <v>73.31</v>
      </c>
      <c r="D1336" s="4">
        <v>62.06</v>
      </c>
      <c r="E1336" s="2"/>
    </row>
    <row r="1337" spans="1:5" ht="22.8" customHeight="1">
      <c r="A1337" s="2" t="s">
        <v>39</v>
      </c>
      <c r="B1337" s="2">
        <v>1973</v>
      </c>
      <c r="C1337" s="4">
        <v>48.45</v>
      </c>
      <c r="D1337" s="4">
        <v>62.37</v>
      </c>
      <c r="E1337" s="2"/>
    </row>
    <row r="1338" spans="1:5" ht="22.8" customHeight="1">
      <c r="A1338" s="2" t="s">
        <v>39</v>
      </c>
      <c r="B1338" s="2">
        <v>1974</v>
      </c>
      <c r="C1338" s="4">
        <v>68.03</v>
      </c>
      <c r="D1338" s="4">
        <v>62.68</v>
      </c>
      <c r="E1338" s="2"/>
    </row>
    <row r="1339" spans="1:5" ht="22.8" customHeight="1">
      <c r="A1339" s="2" t="s">
        <v>39</v>
      </c>
      <c r="B1339" s="2">
        <v>1975</v>
      </c>
      <c r="C1339" s="4">
        <v>115.07</v>
      </c>
      <c r="D1339" s="4">
        <v>63</v>
      </c>
      <c r="E1339" s="2"/>
    </row>
    <row r="1340" spans="1:5" ht="22.8" customHeight="1">
      <c r="A1340" s="2" t="s">
        <v>39</v>
      </c>
      <c r="B1340" s="2">
        <v>1976</v>
      </c>
      <c r="C1340" s="4">
        <v>39.35</v>
      </c>
      <c r="D1340" s="4">
        <v>63.32</v>
      </c>
      <c r="E1340" s="2"/>
    </row>
    <row r="1341" spans="1:5" ht="22.8" customHeight="1">
      <c r="A1341" s="2" t="s">
        <v>39</v>
      </c>
      <c r="B1341" s="2">
        <v>1977</v>
      </c>
      <c r="C1341" s="4">
        <v>76.849999999999994</v>
      </c>
      <c r="D1341" s="4">
        <v>63.63</v>
      </c>
      <c r="E1341" s="2"/>
    </row>
    <row r="1342" spans="1:5" ht="22.8" customHeight="1">
      <c r="A1342" s="2" t="s">
        <v>39</v>
      </c>
      <c r="B1342" s="2">
        <v>1978</v>
      </c>
      <c r="C1342" s="4">
        <v>37.57</v>
      </c>
      <c r="D1342" s="4">
        <v>63.95</v>
      </c>
      <c r="E1342" s="2"/>
    </row>
    <row r="1343" spans="1:5" ht="22.8" customHeight="1">
      <c r="A1343" s="2" t="s">
        <v>39</v>
      </c>
      <c r="B1343" s="2">
        <v>1979</v>
      </c>
      <c r="C1343" s="4">
        <v>73.66</v>
      </c>
      <c r="D1343" s="4">
        <v>64.28</v>
      </c>
      <c r="E1343" s="2"/>
    </row>
    <row r="1344" spans="1:5" ht="22.8" customHeight="1">
      <c r="A1344" s="2" t="s">
        <v>39</v>
      </c>
      <c r="B1344" s="2">
        <v>1980</v>
      </c>
      <c r="C1344" s="4">
        <v>72.260000000000005</v>
      </c>
      <c r="D1344" s="4">
        <v>64.599999999999994</v>
      </c>
      <c r="E1344" s="2"/>
    </row>
    <row r="1345" spans="1:5" ht="22.8" customHeight="1">
      <c r="A1345" s="2" t="s">
        <v>39</v>
      </c>
      <c r="B1345" s="2">
        <v>1981</v>
      </c>
      <c r="C1345" s="4">
        <v>42.55</v>
      </c>
      <c r="D1345" s="4">
        <v>64.92</v>
      </c>
      <c r="E1345" s="2"/>
    </row>
    <row r="1346" spans="1:5" ht="22.8" customHeight="1">
      <c r="A1346" s="2" t="s">
        <v>39</v>
      </c>
      <c r="B1346" s="2">
        <v>1982</v>
      </c>
      <c r="C1346" s="4">
        <v>62.56</v>
      </c>
      <c r="D1346" s="4">
        <v>65.25</v>
      </c>
      <c r="E1346" s="2"/>
    </row>
    <row r="1347" spans="1:5" ht="22.8" customHeight="1">
      <c r="A1347" s="2" t="s">
        <v>39</v>
      </c>
      <c r="B1347" s="2">
        <v>1983</v>
      </c>
      <c r="C1347" s="4">
        <v>103.66</v>
      </c>
      <c r="D1347" s="4">
        <v>65.58</v>
      </c>
      <c r="E1347" s="2" t="s">
        <v>7</v>
      </c>
    </row>
    <row r="1348" spans="1:5" ht="22.8" customHeight="1">
      <c r="A1348" s="2" t="s">
        <v>39</v>
      </c>
      <c r="B1348" s="2">
        <v>1984</v>
      </c>
      <c r="C1348" s="4">
        <v>51.64</v>
      </c>
      <c r="D1348" s="4">
        <v>59.84</v>
      </c>
      <c r="E1348" s="2"/>
    </row>
    <row r="1349" spans="1:5" ht="22.8" customHeight="1">
      <c r="A1349" s="2" t="s">
        <v>39</v>
      </c>
      <c r="B1349" s="2">
        <v>1985</v>
      </c>
      <c r="C1349" s="4">
        <v>49.95</v>
      </c>
      <c r="D1349" s="4">
        <v>54.61</v>
      </c>
      <c r="E1349" s="2"/>
    </row>
    <row r="1350" spans="1:5" ht="22.8" customHeight="1">
      <c r="A1350" s="2" t="s">
        <v>39</v>
      </c>
      <c r="B1350" s="2">
        <v>1986</v>
      </c>
      <c r="C1350" s="4">
        <v>69.5</v>
      </c>
      <c r="D1350" s="4">
        <v>49.84</v>
      </c>
      <c r="E1350" s="2"/>
    </row>
    <row r="1351" spans="1:5" ht="22.8" customHeight="1">
      <c r="A1351" s="2" t="s">
        <v>39</v>
      </c>
      <c r="B1351" s="2">
        <v>1987</v>
      </c>
      <c r="C1351" s="4">
        <v>49.63</v>
      </c>
      <c r="D1351" s="4">
        <v>45.48</v>
      </c>
      <c r="E1351" s="2"/>
    </row>
    <row r="1352" spans="1:5" ht="22.8" customHeight="1">
      <c r="A1352" s="2" t="s">
        <v>39</v>
      </c>
      <c r="B1352" s="2">
        <v>1988</v>
      </c>
      <c r="C1352" s="4">
        <v>25.37</v>
      </c>
      <c r="D1352" s="4">
        <v>41.51</v>
      </c>
      <c r="E1352" s="2" t="s">
        <v>9</v>
      </c>
    </row>
    <row r="1353" spans="1:5" ht="22.8" customHeight="1">
      <c r="A1353" s="2" t="s">
        <v>39</v>
      </c>
      <c r="B1353" s="2">
        <v>1989</v>
      </c>
      <c r="C1353" s="4">
        <v>51.72</v>
      </c>
      <c r="D1353" s="4">
        <v>45.21</v>
      </c>
      <c r="E1353" s="2"/>
    </row>
    <row r="1354" spans="1:5" ht="22.8" customHeight="1">
      <c r="A1354" s="2" t="s">
        <v>39</v>
      </c>
      <c r="B1354" s="2">
        <v>1990</v>
      </c>
      <c r="C1354" s="4">
        <v>60.53</v>
      </c>
      <c r="D1354" s="4">
        <v>49.25</v>
      </c>
      <c r="E1354" s="2"/>
    </row>
    <row r="1355" spans="1:5" ht="22.8" customHeight="1">
      <c r="A1355" s="2" t="s">
        <v>39</v>
      </c>
      <c r="B1355" s="2">
        <v>1991</v>
      </c>
      <c r="C1355" s="4">
        <v>75.12</v>
      </c>
      <c r="D1355" s="4">
        <v>53.65</v>
      </c>
      <c r="E1355" s="2"/>
    </row>
    <row r="1356" spans="1:5" ht="22.8" customHeight="1">
      <c r="A1356" s="2" t="s">
        <v>39</v>
      </c>
      <c r="B1356" s="2">
        <v>1992</v>
      </c>
      <c r="C1356" s="4">
        <v>31.13</v>
      </c>
      <c r="D1356" s="4">
        <v>58.44</v>
      </c>
      <c r="E1356" s="2" t="s">
        <v>11</v>
      </c>
    </row>
    <row r="1357" spans="1:5" ht="22.8" customHeight="1">
      <c r="A1357" s="2" t="s">
        <v>39</v>
      </c>
      <c r="B1357" s="2">
        <v>1993</v>
      </c>
      <c r="C1357" s="4">
        <v>112.56</v>
      </c>
      <c r="D1357" s="4">
        <v>75.709999999999994</v>
      </c>
      <c r="E1357" s="2"/>
    </row>
    <row r="1358" spans="1:5" ht="22.8" customHeight="1">
      <c r="A1358" s="2" t="s">
        <v>39</v>
      </c>
      <c r="B1358" s="2">
        <v>1994</v>
      </c>
      <c r="C1358" s="4">
        <v>90.49</v>
      </c>
      <c r="D1358" s="4">
        <v>98.09</v>
      </c>
      <c r="E1358" s="2"/>
    </row>
    <row r="1359" spans="1:5" ht="22.8" customHeight="1">
      <c r="A1359" s="2" t="s">
        <v>39</v>
      </c>
      <c r="B1359" s="2">
        <v>1995</v>
      </c>
      <c r="C1359" s="4">
        <v>118.96</v>
      </c>
      <c r="D1359" s="4">
        <v>127.09</v>
      </c>
      <c r="E1359" s="2"/>
    </row>
    <row r="1360" spans="1:5" ht="22.8" customHeight="1">
      <c r="A1360" s="2" t="s">
        <v>39</v>
      </c>
      <c r="B1360" s="2">
        <v>1996</v>
      </c>
      <c r="C1360" s="4">
        <v>161.66999999999999</v>
      </c>
      <c r="D1360" s="4">
        <v>164.66</v>
      </c>
      <c r="E1360" s="2" t="s">
        <v>13</v>
      </c>
    </row>
    <row r="1361" spans="1:5" ht="22.8" customHeight="1">
      <c r="A1361" s="2" t="s">
        <v>39</v>
      </c>
      <c r="B1361" s="2">
        <v>1997</v>
      </c>
      <c r="C1361" s="4">
        <v>142.02000000000001</v>
      </c>
      <c r="D1361" s="4">
        <v>145.63999999999999</v>
      </c>
      <c r="E1361" s="2"/>
    </row>
    <row r="1362" spans="1:5" ht="22.8" customHeight="1">
      <c r="A1362" s="2" t="s">
        <v>39</v>
      </c>
      <c r="B1362" s="2">
        <v>1998</v>
      </c>
      <c r="C1362" s="4">
        <v>139.19999999999999</v>
      </c>
      <c r="D1362" s="4">
        <v>128.82</v>
      </c>
      <c r="E1362" s="2"/>
    </row>
    <row r="1363" spans="1:5" ht="22.8" customHeight="1">
      <c r="A1363" s="2" t="s">
        <v>39</v>
      </c>
      <c r="B1363" s="2">
        <v>1999</v>
      </c>
      <c r="C1363" s="4">
        <v>88.82</v>
      </c>
      <c r="D1363" s="4">
        <v>113.94</v>
      </c>
      <c r="E1363" s="2" t="s">
        <v>15</v>
      </c>
    </row>
    <row r="1364" spans="1:5" ht="22.8" customHeight="1">
      <c r="A1364" s="2" t="s">
        <v>39</v>
      </c>
      <c r="B1364" s="2">
        <v>2000</v>
      </c>
      <c r="C1364" s="4">
        <v>111.31</v>
      </c>
      <c r="D1364" s="4">
        <v>118.98</v>
      </c>
      <c r="E1364" s="2"/>
    </row>
    <row r="1365" spans="1:5" ht="22.8" customHeight="1">
      <c r="A1365" s="2" t="s">
        <v>39</v>
      </c>
      <c r="B1365" s="2">
        <v>2001</v>
      </c>
      <c r="C1365" s="4">
        <v>133.02000000000001</v>
      </c>
      <c r="D1365" s="4">
        <v>124.25</v>
      </c>
      <c r="E1365" s="2"/>
    </row>
    <row r="1366" spans="1:5" ht="22.8" customHeight="1">
      <c r="A1366" s="2" t="s">
        <v>39</v>
      </c>
      <c r="B1366" s="2">
        <v>2002</v>
      </c>
      <c r="C1366" s="4">
        <v>131.88999999999999</v>
      </c>
      <c r="D1366" s="4">
        <v>129.74</v>
      </c>
      <c r="E1366" s="2"/>
    </row>
    <row r="1367" spans="1:5" ht="22.8" customHeight="1">
      <c r="A1367" s="2" t="s">
        <v>39</v>
      </c>
      <c r="B1367" s="2">
        <v>2003</v>
      </c>
      <c r="C1367" s="4">
        <v>137.47</v>
      </c>
      <c r="D1367" s="4">
        <v>135.47999999999999</v>
      </c>
      <c r="E1367" s="2"/>
    </row>
    <row r="1368" spans="1:5" ht="22.8" customHeight="1">
      <c r="A1368" s="2" t="s">
        <v>39</v>
      </c>
      <c r="B1368" s="2">
        <v>2004</v>
      </c>
      <c r="C1368" s="4">
        <v>146.13</v>
      </c>
      <c r="D1368" s="4">
        <v>141.47999999999999</v>
      </c>
      <c r="E1368" s="2"/>
    </row>
    <row r="1369" spans="1:5" ht="22.8" customHeight="1">
      <c r="A1369" s="2" t="s">
        <v>39</v>
      </c>
      <c r="B1369" s="2">
        <v>2005</v>
      </c>
      <c r="C1369" s="4">
        <v>164.98</v>
      </c>
      <c r="D1369" s="4">
        <v>147.74</v>
      </c>
      <c r="E1369" s="2"/>
    </row>
    <row r="1370" spans="1:5" ht="22.8" customHeight="1">
      <c r="A1370" s="2" t="s">
        <v>39</v>
      </c>
      <c r="B1370" s="2">
        <v>2006</v>
      </c>
      <c r="C1370" s="4">
        <v>158.72</v>
      </c>
      <c r="D1370" s="4">
        <v>154.28</v>
      </c>
      <c r="E1370" s="2"/>
    </row>
    <row r="1371" spans="1:5" ht="22.8" customHeight="1">
      <c r="A1371" s="2" t="s">
        <v>39</v>
      </c>
      <c r="B1371" s="2">
        <v>2007</v>
      </c>
      <c r="C1371" s="4">
        <v>190.4</v>
      </c>
      <c r="D1371" s="4">
        <v>161.1</v>
      </c>
      <c r="E1371" s="2"/>
    </row>
    <row r="1372" spans="1:5" ht="22.8" customHeight="1">
      <c r="A1372" s="2" t="s">
        <v>39</v>
      </c>
      <c r="B1372" s="2">
        <v>2008</v>
      </c>
      <c r="C1372" s="4">
        <v>192.36</v>
      </c>
      <c r="D1372" s="4">
        <v>168.23</v>
      </c>
      <c r="E1372" s="2"/>
    </row>
    <row r="1373" spans="1:5" ht="22.8" customHeight="1">
      <c r="A1373" s="2" t="s">
        <v>39</v>
      </c>
      <c r="B1373" s="2">
        <v>2009</v>
      </c>
      <c r="C1373" s="4">
        <v>188.12</v>
      </c>
      <c r="D1373" s="4">
        <v>175.68</v>
      </c>
      <c r="E1373" s="2"/>
    </row>
    <row r="1374" spans="1:5" ht="22.8" customHeight="1">
      <c r="A1374" s="2" t="s">
        <v>39</v>
      </c>
      <c r="B1374" s="2">
        <v>2010</v>
      </c>
      <c r="C1374" s="4">
        <v>168.88</v>
      </c>
      <c r="D1374" s="4">
        <v>183.45</v>
      </c>
      <c r="E1374" s="2"/>
    </row>
    <row r="1375" spans="1:5" ht="22.8" customHeight="1">
      <c r="A1375" s="2" t="s">
        <v>39</v>
      </c>
      <c r="B1375" s="2">
        <v>2011</v>
      </c>
      <c r="C1375" s="4">
        <v>165.61</v>
      </c>
      <c r="D1375" s="4">
        <v>191.57</v>
      </c>
      <c r="E1375" s="2"/>
    </row>
    <row r="1376" spans="1:5" ht="22.8" customHeight="1">
      <c r="A1376" s="2" t="s">
        <v>39</v>
      </c>
      <c r="B1376" s="2">
        <v>2012</v>
      </c>
      <c r="C1376" s="4">
        <v>171.93</v>
      </c>
      <c r="D1376" s="4">
        <v>200.04</v>
      </c>
      <c r="E1376" s="2"/>
    </row>
    <row r="1377" spans="1:5" ht="22.8" customHeight="1">
      <c r="A1377" s="2" t="s">
        <v>39</v>
      </c>
      <c r="B1377" s="2">
        <v>2013</v>
      </c>
      <c r="C1377" s="4">
        <v>200.82</v>
      </c>
      <c r="D1377" s="4">
        <v>208.89</v>
      </c>
      <c r="E1377" s="2"/>
    </row>
    <row r="1378" spans="1:5" ht="22.8" customHeight="1">
      <c r="A1378" s="2" t="s">
        <v>39</v>
      </c>
      <c r="B1378" s="2">
        <v>2014</v>
      </c>
      <c r="C1378" s="4">
        <v>229.71</v>
      </c>
      <c r="D1378" s="4">
        <v>218.14</v>
      </c>
      <c r="E1378" s="2"/>
    </row>
    <row r="1379" spans="1:5" ht="22.8" customHeight="1">
      <c r="A1379" s="2" t="s">
        <v>39</v>
      </c>
      <c r="B1379" s="2">
        <v>2015</v>
      </c>
      <c r="C1379" s="4">
        <v>222.1</v>
      </c>
      <c r="D1379" s="4">
        <v>227.79</v>
      </c>
      <c r="E1379" s="2"/>
    </row>
    <row r="1380" spans="1:5" ht="22.8" customHeight="1">
      <c r="A1380" s="2" t="s">
        <v>39</v>
      </c>
      <c r="B1380" s="2">
        <v>2016</v>
      </c>
      <c r="C1380" s="4">
        <v>256.67</v>
      </c>
      <c r="D1380" s="4">
        <v>237.87</v>
      </c>
      <c r="E1380" s="2"/>
    </row>
    <row r="1381" spans="1:5" ht="22.8" customHeight="1">
      <c r="A1381" s="2" t="s">
        <v>39</v>
      </c>
      <c r="B1381" s="2">
        <v>2017</v>
      </c>
      <c r="C1381" s="4">
        <v>236.1</v>
      </c>
      <c r="D1381" s="4">
        <v>248.39</v>
      </c>
      <c r="E1381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9"/>
  <sheetViews>
    <sheetView topLeftCell="A805" workbookViewId="0">
      <selection activeCell="E9" sqref="E9"/>
    </sheetView>
  </sheetViews>
  <sheetFormatPr defaultRowHeight="16.8" customHeight="1"/>
  <cols>
    <col min="1" max="1" width="18.33203125" bestFit="1" customWidth="1"/>
    <col min="2" max="2" width="6" bestFit="1" customWidth="1"/>
    <col min="3" max="3" width="32.44140625" bestFit="1" customWidth="1"/>
    <col min="4" max="4" width="17.77734375" bestFit="1" customWidth="1"/>
    <col min="5" max="5" width="31.21875" bestFit="1" customWidth="1"/>
    <col min="6" max="6" width="22.6640625" bestFit="1" customWidth="1"/>
  </cols>
  <sheetData>
    <row r="1" spans="1:6" ht="23.4" customHeight="1">
      <c r="A1" s="6" t="s">
        <v>0</v>
      </c>
      <c r="B1" s="6" t="s">
        <v>1</v>
      </c>
      <c r="C1" s="6" t="s">
        <v>40</v>
      </c>
      <c r="D1" s="6" t="s">
        <v>41</v>
      </c>
      <c r="E1" s="6" t="s">
        <v>42</v>
      </c>
      <c r="F1" s="6" t="s">
        <v>4</v>
      </c>
    </row>
    <row r="2" spans="1:6" ht="16.8" customHeight="1">
      <c r="A2" s="2" t="s">
        <v>43</v>
      </c>
      <c r="B2" s="2">
        <v>1972</v>
      </c>
      <c r="C2" s="2">
        <v>57.34</v>
      </c>
      <c r="D2" s="2">
        <v>2.58</v>
      </c>
      <c r="E2" s="2">
        <v>62.28</v>
      </c>
      <c r="F2" s="2"/>
    </row>
    <row r="3" spans="1:6" ht="16.8" customHeight="1">
      <c r="A3" s="2" t="s">
        <v>43</v>
      </c>
      <c r="B3" s="2">
        <v>1973</v>
      </c>
      <c r="C3" s="2">
        <v>52.36</v>
      </c>
      <c r="D3" s="2">
        <v>2.44</v>
      </c>
      <c r="E3" s="2">
        <v>61.44</v>
      </c>
      <c r="F3" s="2"/>
    </row>
    <row r="4" spans="1:6" ht="16.8" customHeight="1">
      <c r="A4" s="2" t="s">
        <v>43</v>
      </c>
      <c r="B4" s="2">
        <v>1974</v>
      </c>
      <c r="C4" s="2">
        <v>58.87</v>
      </c>
      <c r="D4" s="2">
        <v>2.57</v>
      </c>
      <c r="E4" s="2">
        <v>60.63</v>
      </c>
      <c r="F4" s="2"/>
    </row>
    <row r="5" spans="1:6" ht="16.8" customHeight="1">
      <c r="A5" s="2" t="s">
        <v>43</v>
      </c>
      <c r="B5" s="2">
        <v>1975</v>
      </c>
      <c r="C5" s="2">
        <v>61.12</v>
      </c>
      <c r="D5" s="2">
        <v>2.61</v>
      </c>
      <c r="E5" s="2">
        <v>59.82</v>
      </c>
      <c r="F5" s="2"/>
    </row>
    <row r="6" spans="1:6" ht="16.8" customHeight="1">
      <c r="A6" s="2" t="s">
        <v>43</v>
      </c>
      <c r="B6" s="2">
        <v>1976</v>
      </c>
      <c r="C6" s="2">
        <v>56.42</v>
      </c>
      <c r="D6" s="2">
        <v>2.4900000000000002</v>
      </c>
      <c r="E6" s="2">
        <v>59.02</v>
      </c>
      <c r="F6" s="2"/>
    </row>
    <row r="7" spans="1:6" ht="16.8" customHeight="1">
      <c r="A7" s="2" t="s">
        <v>43</v>
      </c>
      <c r="B7" s="2">
        <v>1977</v>
      </c>
      <c r="C7" s="2">
        <v>55.96</v>
      </c>
      <c r="D7" s="2">
        <v>2.46</v>
      </c>
      <c r="E7" s="2">
        <v>58.23</v>
      </c>
      <c r="F7" s="2"/>
    </row>
    <row r="8" spans="1:6" ht="16.8" customHeight="1">
      <c r="A8" s="2" t="s">
        <v>43</v>
      </c>
      <c r="B8" s="2">
        <v>1978</v>
      </c>
      <c r="C8" s="2">
        <v>57.49</v>
      </c>
      <c r="D8" s="2">
        <v>2.46</v>
      </c>
      <c r="E8" s="2">
        <v>57.46</v>
      </c>
      <c r="F8" s="2"/>
    </row>
    <row r="9" spans="1:6" ht="16.8" customHeight="1">
      <c r="A9" s="2" t="s">
        <v>43</v>
      </c>
      <c r="B9" s="2">
        <v>1979</v>
      </c>
      <c r="C9" s="2">
        <v>55.38</v>
      </c>
      <c r="D9" s="2">
        <v>2.38</v>
      </c>
      <c r="E9" s="2">
        <v>56.69</v>
      </c>
      <c r="F9" s="2"/>
    </row>
    <row r="10" spans="1:6" ht="16.8" customHeight="1">
      <c r="A10" s="2" t="s">
        <v>43</v>
      </c>
      <c r="B10" s="2">
        <v>1980</v>
      </c>
      <c r="C10" s="2">
        <v>51.3</v>
      </c>
      <c r="D10" s="2">
        <v>2.25</v>
      </c>
      <c r="E10" s="2">
        <v>55.93</v>
      </c>
      <c r="F10" s="2"/>
    </row>
    <row r="11" spans="1:6" ht="16.8" customHeight="1">
      <c r="A11" s="2" t="s">
        <v>43</v>
      </c>
      <c r="B11" s="2">
        <v>1981</v>
      </c>
      <c r="C11" s="2">
        <v>48.75</v>
      </c>
      <c r="D11" s="2">
        <v>2.1800000000000002</v>
      </c>
      <c r="E11" s="2">
        <v>55.19</v>
      </c>
      <c r="F11" s="2"/>
    </row>
    <row r="12" spans="1:6" ht="16.8" customHeight="1">
      <c r="A12" s="2" t="s">
        <v>43</v>
      </c>
      <c r="B12" s="2">
        <v>1982</v>
      </c>
      <c r="C12" s="2">
        <v>49.16</v>
      </c>
      <c r="D12" s="2">
        <v>2.17</v>
      </c>
      <c r="E12" s="2">
        <v>54.45</v>
      </c>
      <c r="F12" s="2"/>
    </row>
    <row r="13" spans="1:6" ht="16.8" customHeight="1">
      <c r="A13" s="2" t="s">
        <v>43</v>
      </c>
      <c r="B13" s="2">
        <v>1983</v>
      </c>
      <c r="C13" s="2">
        <v>54.27</v>
      </c>
      <c r="D13" s="2">
        <v>2.2400000000000002</v>
      </c>
      <c r="E13" s="2">
        <v>53.73</v>
      </c>
      <c r="F13" s="2"/>
    </row>
    <row r="14" spans="1:6" ht="16.8" customHeight="1">
      <c r="A14" s="2" t="s">
        <v>43</v>
      </c>
      <c r="B14" s="2">
        <v>1984</v>
      </c>
      <c r="C14" s="2">
        <v>56.93</v>
      </c>
      <c r="D14" s="2">
        <v>2.2799999999999998</v>
      </c>
      <c r="E14" s="2">
        <v>53.01</v>
      </c>
      <c r="F14" s="2"/>
    </row>
    <row r="15" spans="1:6" ht="16.8" customHeight="1">
      <c r="A15" s="2" t="s">
        <v>43</v>
      </c>
      <c r="B15" s="2">
        <v>1985</v>
      </c>
      <c r="C15" s="2">
        <v>55.02</v>
      </c>
      <c r="D15" s="2">
        <v>2.2200000000000002</v>
      </c>
      <c r="E15" s="2">
        <v>52.3</v>
      </c>
      <c r="F15" s="2"/>
    </row>
    <row r="16" spans="1:6" ht="16.8" customHeight="1">
      <c r="A16" s="2" t="s">
        <v>43</v>
      </c>
      <c r="B16" s="2">
        <v>1986</v>
      </c>
      <c r="C16" s="2">
        <v>50.15</v>
      </c>
      <c r="D16" s="2">
        <v>2.09</v>
      </c>
      <c r="E16" s="2">
        <v>51.61</v>
      </c>
      <c r="F16" s="2"/>
    </row>
    <row r="17" spans="1:6" ht="16.8" customHeight="1">
      <c r="A17" s="2" t="s">
        <v>43</v>
      </c>
      <c r="B17" s="2">
        <v>1987</v>
      </c>
      <c r="C17" s="2">
        <v>50.06</v>
      </c>
      <c r="D17" s="2">
        <v>2.0699999999999998</v>
      </c>
      <c r="E17" s="2">
        <v>50.92</v>
      </c>
      <c r="F17" s="2"/>
    </row>
    <row r="18" spans="1:6" ht="16.8" customHeight="1">
      <c r="A18" s="2" t="s">
        <v>43</v>
      </c>
      <c r="B18" s="2">
        <v>1988</v>
      </c>
      <c r="C18" s="2">
        <v>45.37</v>
      </c>
      <c r="D18" s="2">
        <v>1.94</v>
      </c>
      <c r="E18" s="2">
        <v>50.24</v>
      </c>
      <c r="F18" s="2"/>
    </row>
    <row r="19" spans="1:6" ht="16.8" customHeight="1">
      <c r="A19" s="2" t="s">
        <v>43</v>
      </c>
      <c r="B19" s="2">
        <v>1989</v>
      </c>
      <c r="C19" s="2">
        <v>41.31</v>
      </c>
      <c r="D19" s="2">
        <v>1.83</v>
      </c>
      <c r="E19" s="2">
        <v>49.57</v>
      </c>
      <c r="F19" s="2"/>
    </row>
    <row r="20" spans="1:6" ht="16.8" customHeight="1">
      <c r="A20" s="2" t="s">
        <v>43</v>
      </c>
      <c r="B20" s="2">
        <v>1990</v>
      </c>
      <c r="C20" s="2">
        <v>46.85</v>
      </c>
      <c r="D20" s="2">
        <v>1.93</v>
      </c>
      <c r="E20" s="2">
        <v>48.91</v>
      </c>
      <c r="F20" s="2"/>
    </row>
    <row r="21" spans="1:6" ht="16.8" customHeight="1">
      <c r="A21" s="2" t="s">
        <v>43</v>
      </c>
      <c r="B21" s="2">
        <v>1991</v>
      </c>
      <c r="C21" s="2">
        <v>45.04</v>
      </c>
      <c r="D21" s="2">
        <v>1.84</v>
      </c>
      <c r="E21" s="2">
        <v>48.26</v>
      </c>
      <c r="F21" s="2"/>
    </row>
    <row r="22" spans="1:6" ht="16.8" customHeight="1">
      <c r="A22" s="2" t="s">
        <v>43</v>
      </c>
      <c r="B22" s="2">
        <v>1992</v>
      </c>
      <c r="C22" s="2">
        <v>42.56</v>
      </c>
      <c r="D22" s="2">
        <v>1.77</v>
      </c>
      <c r="E22" s="2">
        <v>47.61</v>
      </c>
      <c r="F22" s="2"/>
    </row>
    <row r="23" spans="1:6" ht="16.8" customHeight="1">
      <c r="A23" s="2" t="s">
        <v>43</v>
      </c>
      <c r="B23" s="2">
        <v>1993</v>
      </c>
      <c r="C23" s="2">
        <v>47.16</v>
      </c>
      <c r="D23" s="2">
        <v>1.83</v>
      </c>
      <c r="E23" s="2">
        <v>46.98</v>
      </c>
      <c r="F23" s="2"/>
    </row>
    <row r="24" spans="1:6" ht="16.8" customHeight="1">
      <c r="A24" s="2" t="s">
        <v>43</v>
      </c>
      <c r="B24" s="2">
        <v>1994</v>
      </c>
      <c r="C24" s="2">
        <v>53.29</v>
      </c>
      <c r="D24" s="2">
        <v>1.92</v>
      </c>
      <c r="E24" s="2">
        <v>46.35</v>
      </c>
      <c r="F24" s="2"/>
    </row>
    <row r="25" spans="1:6" ht="16.8" customHeight="1">
      <c r="A25" s="2" t="s">
        <v>43</v>
      </c>
      <c r="B25" s="2">
        <v>1995</v>
      </c>
      <c r="C25" s="2">
        <v>52.14</v>
      </c>
      <c r="D25" s="2">
        <v>1.86</v>
      </c>
      <c r="E25" s="2">
        <v>45.73</v>
      </c>
      <c r="F25" s="2"/>
    </row>
    <row r="26" spans="1:6" ht="16.8" customHeight="1">
      <c r="A26" s="2" t="s">
        <v>43</v>
      </c>
      <c r="B26" s="2">
        <v>1996</v>
      </c>
      <c r="C26" s="2">
        <v>49.88</v>
      </c>
      <c r="D26" s="2">
        <v>1.79</v>
      </c>
      <c r="E26" s="2">
        <v>45.12</v>
      </c>
      <c r="F26" s="2"/>
    </row>
    <row r="27" spans="1:6" ht="16.8" customHeight="1">
      <c r="A27" s="2" t="s">
        <v>43</v>
      </c>
      <c r="B27" s="2">
        <v>1997</v>
      </c>
      <c r="C27" s="2">
        <v>49.11</v>
      </c>
      <c r="D27" s="2">
        <v>1.76</v>
      </c>
      <c r="E27" s="2">
        <v>44.52</v>
      </c>
      <c r="F27" s="2"/>
    </row>
    <row r="28" spans="1:6" ht="16.8" customHeight="1">
      <c r="A28" s="2" t="s">
        <v>43</v>
      </c>
      <c r="B28" s="2">
        <v>1998</v>
      </c>
      <c r="C28" s="2">
        <v>48.12</v>
      </c>
      <c r="D28" s="2">
        <v>1.74</v>
      </c>
      <c r="E28" s="2">
        <v>43.93</v>
      </c>
      <c r="F28" s="2"/>
    </row>
    <row r="29" spans="1:6" ht="16.8" customHeight="1">
      <c r="A29" s="2" t="s">
        <v>43</v>
      </c>
      <c r="B29" s="2">
        <v>1999</v>
      </c>
      <c r="C29" s="2">
        <v>47.59</v>
      </c>
      <c r="D29" s="2">
        <v>1.72</v>
      </c>
      <c r="E29" s="2">
        <v>43.34</v>
      </c>
      <c r="F29" s="2"/>
    </row>
    <row r="30" spans="1:6" ht="16.8" customHeight="1">
      <c r="A30" s="2" t="s">
        <v>43</v>
      </c>
      <c r="B30" s="2">
        <v>2000</v>
      </c>
      <c r="C30" s="2">
        <v>46.8</v>
      </c>
      <c r="D30" s="2">
        <v>1.68</v>
      </c>
      <c r="E30" s="2">
        <v>42.77</v>
      </c>
      <c r="F30" s="2"/>
    </row>
    <row r="31" spans="1:6" ht="16.8" customHeight="1">
      <c r="A31" s="2" t="s">
        <v>43</v>
      </c>
      <c r="B31" s="2">
        <v>2001</v>
      </c>
      <c r="C31" s="2">
        <v>48.3</v>
      </c>
      <c r="D31" s="2">
        <v>1.7</v>
      </c>
      <c r="E31" s="2">
        <v>42.19</v>
      </c>
      <c r="F31" s="2"/>
    </row>
    <row r="32" spans="1:6" ht="16.8" customHeight="1">
      <c r="A32" s="2" t="s">
        <v>43</v>
      </c>
      <c r="B32" s="2">
        <v>2002</v>
      </c>
      <c r="C32" s="2">
        <v>47.4</v>
      </c>
      <c r="D32" s="2">
        <v>1.64</v>
      </c>
      <c r="E32" s="2">
        <v>41.63</v>
      </c>
      <c r="F32" s="2"/>
    </row>
    <row r="33" spans="1:6" ht="16.8" customHeight="1">
      <c r="A33" s="2" t="s">
        <v>43</v>
      </c>
      <c r="B33" s="2">
        <v>2003</v>
      </c>
      <c r="C33" s="2">
        <v>43.74</v>
      </c>
      <c r="D33" s="2">
        <v>1.57</v>
      </c>
      <c r="E33" s="2">
        <v>41.08</v>
      </c>
      <c r="F33" s="2"/>
    </row>
    <row r="34" spans="1:6" ht="16.8" customHeight="1">
      <c r="A34" s="2" t="s">
        <v>43</v>
      </c>
      <c r="B34" s="2">
        <v>2004</v>
      </c>
      <c r="C34" s="2">
        <v>48.61</v>
      </c>
      <c r="D34" s="2">
        <v>1.64</v>
      </c>
      <c r="E34" s="2">
        <v>40.53</v>
      </c>
      <c r="F34" s="2"/>
    </row>
    <row r="35" spans="1:6" ht="16.8" customHeight="1">
      <c r="A35" s="2" t="s">
        <v>43</v>
      </c>
      <c r="B35" s="2">
        <v>2005</v>
      </c>
      <c r="C35" s="2">
        <v>44.66</v>
      </c>
      <c r="D35" s="2">
        <v>1.55</v>
      </c>
      <c r="E35" s="2">
        <v>39.99</v>
      </c>
      <c r="F35" s="2"/>
    </row>
    <row r="36" spans="1:6" ht="16.8" customHeight="1">
      <c r="A36" s="2" t="s">
        <v>43</v>
      </c>
      <c r="B36" s="2">
        <v>2006</v>
      </c>
      <c r="C36" s="2">
        <v>43.11</v>
      </c>
      <c r="D36" s="2">
        <v>1.52</v>
      </c>
      <c r="E36" s="2">
        <v>39.46</v>
      </c>
      <c r="F36" s="2"/>
    </row>
    <row r="37" spans="1:6" ht="16.8" customHeight="1">
      <c r="A37" s="2" t="s">
        <v>43</v>
      </c>
      <c r="B37" s="2">
        <v>2007</v>
      </c>
      <c r="C37" s="2">
        <v>39.67</v>
      </c>
      <c r="D37" s="2">
        <v>1.44</v>
      </c>
      <c r="E37" s="2">
        <v>38.93</v>
      </c>
      <c r="F37" s="2"/>
    </row>
    <row r="38" spans="1:6" ht="16.8" customHeight="1">
      <c r="A38" s="2" t="s">
        <v>43</v>
      </c>
      <c r="B38" s="2">
        <v>2008</v>
      </c>
      <c r="C38" s="2">
        <v>43.61</v>
      </c>
      <c r="D38" s="2">
        <v>1.53</v>
      </c>
      <c r="E38" s="2">
        <v>38.409999999999997</v>
      </c>
      <c r="F38" s="2"/>
    </row>
    <row r="39" spans="1:6" ht="16.8" customHeight="1">
      <c r="A39" s="2" t="s">
        <v>43</v>
      </c>
      <c r="B39" s="2">
        <v>2009</v>
      </c>
      <c r="C39" s="2">
        <v>38.5</v>
      </c>
      <c r="D39" s="2">
        <v>1.45</v>
      </c>
      <c r="E39" s="2">
        <v>37.9</v>
      </c>
      <c r="F39" s="2"/>
    </row>
    <row r="40" spans="1:6" ht="16.8" customHeight="1">
      <c r="A40" s="2" t="s">
        <v>43</v>
      </c>
      <c r="B40" s="2">
        <v>2010</v>
      </c>
      <c r="C40" s="2">
        <v>34.79</v>
      </c>
      <c r="D40" s="2">
        <v>1.32</v>
      </c>
      <c r="E40" s="2">
        <v>37.39</v>
      </c>
      <c r="F40" s="2"/>
    </row>
    <row r="41" spans="1:6" ht="16.8" customHeight="1">
      <c r="A41" s="2" t="s">
        <v>43</v>
      </c>
      <c r="B41" s="2">
        <v>2011</v>
      </c>
      <c r="C41" s="2">
        <v>34.39</v>
      </c>
      <c r="D41" s="2">
        <v>1.31</v>
      </c>
      <c r="E41" s="2">
        <v>36.89</v>
      </c>
      <c r="F41" s="2"/>
    </row>
    <row r="42" spans="1:6" ht="16.8" customHeight="1">
      <c r="A42" s="2" t="s">
        <v>43</v>
      </c>
      <c r="B42" s="2">
        <v>2012</v>
      </c>
      <c r="C42" s="2">
        <v>33.659999999999997</v>
      </c>
      <c r="D42" s="2">
        <v>1.28</v>
      </c>
      <c r="E42" s="2">
        <v>36.4</v>
      </c>
      <c r="F42" s="2"/>
    </row>
    <row r="43" spans="1:6" ht="16.8" customHeight="1">
      <c r="A43" s="2" t="s">
        <v>43</v>
      </c>
      <c r="B43" s="2">
        <v>2013</v>
      </c>
      <c r="C43" s="2">
        <v>31.3</v>
      </c>
      <c r="D43" s="2">
        <v>1.23</v>
      </c>
      <c r="E43" s="2">
        <v>35.92</v>
      </c>
      <c r="F43" s="2"/>
    </row>
    <row r="44" spans="1:6" ht="16.8" customHeight="1">
      <c r="A44" s="2" t="s">
        <v>43</v>
      </c>
      <c r="B44" s="2">
        <v>2014</v>
      </c>
      <c r="C44" s="2">
        <v>28.3</v>
      </c>
      <c r="D44" s="2">
        <v>1.17</v>
      </c>
      <c r="E44" s="2">
        <v>35.44</v>
      </c>
      <c r="F44" s="2"/>
    </row>
    <row r="45" spans="1:6" ht="16.8" customHeight="1">
      <c r="A45" s="2" t="s">
        <v>43</v>
      </c>
      <c r="B45" s="2">
        <v>2015</v>
      </c>
      <c r="C45" s="2">
        <v>30.17</v>
      </c>
      <c r="D45" s="2">
        <v>1.2</v>
      </c>
      <c r="E45" s="2">
        <v>34.97</v>
      </c>
      <c r="F45" s="2"/>
    </row>
    <row r="46" spans="1:6" ht="16.8" customHeight="1">
      <c r="A46" s="2" t="s">
        <v>43</v>
      </c>
      <c r="B46" s="2">
        <v>2016</v>
      </c>
      <c r="C46" s="2">
        <v>28.01</v>
      </c>
      <c r="D46" s="2">
        <v>1.1499999999999999</v>
      </c>
      <c r="E46" s="2">
        <v>34.5</v>
      </c>
      <c r="F46" s="2"/>
    </row>
    <row r="47" spans="1:6" ht="16.8" customHeight="1">
      <c r="A47" s="2" t="s">
        <v>43</v>
      </c>
      <c r="B47" s="2">
        <v>2017</v>
      </c>
      <c r="C47" s="2">
        <v>25.27</v>
      </c>
      <c r="D47" s="2">
        <v>1.1399999999999999</v>
      </c>
      <c r="E47" s="2">
        <v>34.04</v>
      </c>
      <c r="F47" s="2"/>
    </row>
    <row r="48" spans="1:6" ht="16.8" customHeight="1">
      <c r="A48" s="2" t="s">
        <v>44</v>
      </c>
      <c r="B48" s="2">
        <v>1972</v>
      </c>
      <c r="C48" s="2">
        <v>57.34</v>
      </c>
      <c r="D48" s="2">
        <v>2.58</v>
      </c>
      <c r="E48" s="2">
        <v>56.26</v>
      </c>
      <c r="F48" s="2"/>
    </row>
    <row r="49" spans="1:6" ht="16.8" customHeight="1">
      <c r="A49" s="2" t="s">
        <v>44</v>
      </c>
      <c r="B49" s="2">
        <v>1973</v>
      </c>
      <c r="C49" s="2">
        <v>52.36</v>
      </c>
      <c r="D49" s="2">
        <v>2.44</v>
      </c>
      <c r="E49" s="2">
        <v>55.9</v>
      </c>
      <c r="F49" s="2"/>
    </row>
    <row r="50" spans="1:6" ht="16.8" customHeight="1">
      <c r="A50" s="2" t="s">
        <v>44</v>
      </c>
      <c r="B50" s="2">
        <v>1974</v>
      </c>
      <c r="C50" s="2">
        <v>58.87</v>
      </c>
      <c r="D50" s="2">
        <v>2.57</v>
      </c>
      <c r="E50" s="2">
        <v>55.54</v>
      </c>
      <c r="F50" s="2"/>
    </row>
    <row r="51" spans="1:6" ht="16.8" customHeight="1">
      <c r="A51" s="2" t="s">
        <v>44</v>
      </c>
      <c r="B51" s="2">
        <v>1975</v>
      </c>
      <c r="C51" s="2">
        <v>61.12</v>
      </c>
      <c r="D51" s="2">
        <v>2.61</v>
      </c>
      <c r="E51" s="2">
        <v>55.18</v>
      </c>
      <c r="F51" s="2"/>
    </row>
    <row r="52" spans="1:6" ht="16.8" customHeight="1">
      <c r="A52" s="2" t="s">
        <v>44</v>
      </c>
      <c r="B52" s="2">
        <v>1976</v>
      </c>
      <c r="C52" s="2">
        <v>56.42</v>
      </c>
      <c r="D52" s="2">
        <v>2.4900000000000002</v>
      </c>
      <c r="E52" s="2">
        <v>54.83</v>
      </c>
      <c r="F52" s="2"/>
    </row>
    <row r="53" spans="1:6" ht="16.8" customHeight="1">
      <c r="A53" s="2" t="s">
        <v>44</v>
      </c>
      <c r="B53" s="2">
        <v>1977</v>
      </c>
      <c r="C53" s="2">
        <v>55.96</v>
      </c>
      <c r="D53" s="2">
        <v>2.46</v>
      </c>
      <c r="E53" s="2">
        <v>54.47</v>
      </c>
      <c r="F53" s="2"/>
    </row>
    <row r="54" spans="1:6" ht="16.8" customHeight="1">
      <c r="A54" s="2" t="s">
        <v>44</v>
      </c>
      <c r="B54" s="2">
        <v>1978</v>
      </c>
      <c r="C54" s="2">
        <v>57.49</v>
      </c>
      <c r="D54" s="2">
        <v>2.46</v>
      </c>
      <c r="E54" s="2">
        <v>54.12</v>
      </c>
      <c r="F54" s="2"/>
    </row>
    <row r="55" spans="1:6" ht="16.8" customHeight="1">
      <c r="A55" s="2" t="s">
        <v>44</v>
      </c>
      <c r="B55" s="2">
        <v>1979</v>
      </c>
      <c r="C55" s="2">
        <v>55.38</v>
      </c>
      <c r="D55" s="2">
        <v>2.38</v>
      </c>
      <c r="E55" s="2">
        <v>53.78</v>
      </c>
      <c r="F55" s="2"/>
    </row>
    <row r="56" spans="1:6" ht="16.8" customHeight="1">
      <c r="A56" s="2" t="s">
        <v>44</v>
      </c>
      <c r="B56" s="2">
        <v>1980</v>
      </c>
      <c r="C56" s="2">
        <v>51.3</v>
      </c>
      <c r="D56" s="2">
        <v>2.25</v>
      </c>
      <c r="E56" s="2">
        <v>53.43</v>
      </c>
      <c r="F56" s="2"/>
    </row>
    <row r="57" spans="1:6" ht="16.8" customHeight="1">
      <c r="A57" s="2" t="s">
        <v>44</v>
      </c>
      <c r="B57" s="2">
        <v>1981</v>
      </c>
      <c r="C57" s="2">
        <v>48.75</v>
      </c>
      <c r="D57" s="2">
        <v>2.1800000000000002</v>
      </c>
      <c r="E57" s="2">
        <v>53.09</v>
      </c>
      <c r="F57" s="2"/>
    </row>
    <row r="58" spans="1:6" ht="16.8" customHeight="1">
      <c r="A58" s="2" t="s">
        <v>44</v>
      </c>
      <c r="B58" s="2">
        <v>1982</v>
      </c>
      <c r="C58" s="2">
        <v>49.16</v>
      </c>
      <c r="D58" s="2">
        <v>2.17</v>
      </c>
      <c r="E58" s="2">
        <v>52.74</v>
      </c>
      <c r="F58" s="2"/>
    </row>
    <row r="59" spans="1:6" ht="16.8" customHeight="1">
      <c r="A59" s="2" t="s">
        <v>44</v>
      </c>
      <c r="B59" s="2">
        <v>1983</v>
      </c>
      <c r="C59" s="2">
        <v>54.27</v>
      </c>
      <c r="D59" s="2">
        <v>2.2400000000000002</v>
      </c>
      <c r="E59" s="2">
        <v>52.4</v>
      </c>
      <c r="F59" s="2"/>
    </row>
    <row r="60" spans="1:6" ht="16.8" customHeight="1">
      <c r="A60" s="2" t="s">
        <v>44</v>
      </c>
      <c r="B60" s="2">
        <v>1984</v>
      </c>
      <c r="C60" s="2">
        <v>56.93</v>
      </c>
      <c r="D60" s="2">
        <v>2.2799999999999998</v>
      </c>
      <c r="E60" s="2">
        <v>52.07</v>
      </c>
      <c r="F60" s="2"/>
    </row>
    <row r="61" spans="1:6" ht="16.8" customHeight="1">
      <c r="A61" s="2" t="s">
        <v>44</v>
      </c>
      <c r="B61" s="2">
        <v>1985</v>
      </c>
      <c r="C61" s="2">
        <v>55.02</v>
      </c>
      <c r="D61" s="2">
        <v>2.2200000000000002</v>
      </c>
      <c r="E61" s="2">
        <v>51.73</v>
      </c>
      <c r="F61" s="2"/>
    </row>
    <row r="62" spans="1:6" ht="16.8" customHeight="1">
      <c r="A62" s="2" t="s">
        <v>44</v>
      </c>
      <c r="B62" s="2">
        <v>1986</v>
      </c>
      <c r="C62" s="2">
        <v>50.15</v>
      </c>
      <c r="D62" s="2">
        <v>2.09</v>
      </c>
      <c r="E62" s="2">
        <v>51.4</v>
      </c>
      <c r="F62" s="2"/>
    </row>
    <row r="63" spans="1:6" ht="16.8" customHeight="1">
      <c r="A63" s="2" t="s">
        <v>44</v>
      </c>
      <c r="B63" s="2">
        <v>1987</v>
      </c>
      <c r="C63" s="2">
        <v>50.06</v>
      </c>
      <c r="D63" s="2">
        <v>2.0699999999999998</v>
      </c>
      <c r="E63" s="2">
        <v>51.07</v>
      </c>
      <c r="F63" s="2"/>
    </row>
    <row r="64" spans="1:6" ht="16.8" customHeight="1">
      <c r="A64" s="2" t="s">
        <v>44</v>
      </c>
      <c r="B64" s="2">
        <v>1988</v>
      </c>
      <c r="C64" s="2">
        <v>45.37</v>
      </c>
      <c r="D64" s="2">
        <v>1.94</v>
      </c>
      <c r="E64" s="2">
        <v>50.74</v>
      </c>
      <c r="F64" s="2"/>
    </row>
    <row r="65" spans="1:6" ht="16.8" customHeight="1">
      <c r="A65" s="2" t="s">
        <v>44</v>
      </c>
      <c r="B65" s="2">
        <v>1989</v>
      </c>
      <c r="C65" s="2">
        <v>41.31</v>
      </c>
      <c r="D65" s="2">
        <v>1.83</v>
      </c>
      <c r="E65" s="2">
        <v>50.41</v>
      </c>
      <c r="F65" s="2"/>
    </row>
    <row r="66" spans="1:6" ht="16.8" customHeight="1">
      <c r="A66" s="2" t="s">
        <v>44</v>
      </c>
      <c r="B66" s="2">
        <v>1990</v>
      </c>
      <c r="C66" s="2">
        <v>46.85</v>
      </c>
      <c r="D66" s="2">
        <v>1.93</v>
      </c>
      <c r="E66" s="2">
        <v>50.09</v>
      </c>
      <c r="F66" s="2"/>
    </row>
    <row r="67" spans="1:6" ht="16.8" customHeight="1">
      <c r="A67" s="2" t="s">
        <v>44</v>
      </c>
      <c r="B67" s="2">
        <v>1991</v>
      </c>
      <c r="C67" s="2">
        <v>45.04</v>
      </c>
      <c r="D67" s="2">
        <v>1.84</v>
      </c>
      <c r="E67" s="2">
        <v>49.77</v>
      </c>
      <c r="F67" s="2"/>
    </row>
    <row r="68" spans="1:6" ht="16.8" customHeight="1">
      <c r="A68" s="2" t="s">
        <v>44</v>
      </c>
      <c r="B68" s="2">
        <v>1992</v>
      </c>
      <c r="C68" s="2">
        <v>42.56</v>
      </c>
      <c r="D68" s="2">
        <v>1.77</v>
      </c>
      <c r="E68" s="2">
        <v>49.45</v>
      </c>
      <c r="F68" s="2"/>
    </row>
    <row r="69" spans="1:6" ht="16.8" customHeight="1">
      <c r="A69" s="2" t="s">
        <v>44</v>
      </c>
      <c r="B69" s="2">
        <v>1993</v>
      </c>
      <c r="C69" s="2">
        <v>47.16</v>
      </c>
      <c r="D69" s="2">
        <v>1.83</v>
      </c>
      <c r="E69" s="2">
        <v>49.13</v>
      </c>
      <c r="F69" s="2"/>
    </row>
    <row r="70" spans="1:6" ht="16.8" customHeight="1">
      <c r="A70" s="2" t="s">
        <v>44</v>
      </c>
      <c r="B70" s="2">
        <v>1994</v>
      </c>
      <c r="C70" s="2">
        <v>53.29</v>
      </c>
      <c r="D70" s="2">
        <v>1.92</v>
      </c>
      <c r="E70" s="2">
        <v>48.81</v>
      </c>
      <c r="F70" s="2"/>
    </row>
    <row r="71" spans="1:6" ht="16.8" customHeight="1">
      <c r="A71" s="2" t="s">
        <v>44</v>
      </c>
      <c r="B71" s="2">
        <v>1995</v>
      </c>
      <c r="C71" s="2">
        <v>52.14</v>
      </c>
      <c r="D71" s="2">
        <v>1.86</v>
      </c>
      <c r="E71" s="2">
        <v>48.5</v>
      </c>
      <c r="F71" s="2"/>
    </row>
    <row r="72" spans="1:6" ht="16.8" customHeight="1">
      <c r="A72" s="2" t="s">
        <v>44</v>
      </c>
      <c r="B72" s="2">
        <v>1996</v>
      </c>
      <c r="C72" s="2">
        <v>49.88</v>
      </c>
      <c r="D72" s="2">
        <v>1.79</v>
      </c>
      <c r="E72" s="2">
        <v>48.19</v>
      </c>
      <c r="F72" s="2"/>
    </row>
    <row r="73" spans="1:6" ht="16.8" customHeight="1">
      <c r="A73" s="2" t="s">
        <v>44</v>
      </c>
      <c r="B73" s="2">
        <v>1997</v>
      </c>
      <c r="C73" s="2">
        <v>49.11</v>
      </c>
      <c r="D73" s="2">
        <v>1.76</v>
      </c>
      <c r="E73" s="2">
        <v>47.88</v>
      </c>
      <c r="F73" s="2"/>
    </row>
    <row r="74" spans="1:6" ht="16.8" customHeight="1">
      <c r="A74" s="2" t="s">
        <v>44</v>
      </c>
      <c r="B74" s="2">
        <v>1998</v>
      </c>
      <c r="C74" s="2">
        <v>48.12</v>
      </c>
      <c r="D74" s="2">
        <v>1.74</v>
      </c>
      <c r="E74" s="2">
        <v>47.57</v>
      </c>
      <c r="F74" s="2"/>
    </row>
    <row r="75" spans="1:6" ht="16.8" customHeight="1">
      <c r="A75" s="2" t="s">
        <v>44</v>
      </c>
      <c r="B75" s="2">
        <v>1999</v>
      </c>
      <c r="C75" s="2">
        <v>47.59</v>
      </c>
      <c r="D75" s="2">
        <v>1.72</v>
      </c>
      <c r="E75" s="2">
        <v>47.26</v>
      </c>
      <c r="F75" s="2"/>
    </row>
    <row r="76" spans="1:6" ht="16.8" customHeight="1">
      <c r="A76" s="2" t="s">
        <v>44</v>
      </c>
      <c r="B76" s="2">
        <v>2000</v>
      </c>
      <c r="C76" s="2">
        <v>46.8</v>
      </c>
      <c r="D76" s="2">
        <v>1.68</v>
      </c>
      <c r="E76" s="2">
        <v>46.96</v>
      </c>
      <c r="F76" s="2"/>
    </row>
    <row r="77" spans="1:6" ht="16.8" customHeight="1">
      <c r="A77" s="2" t="s">
        <v>44</v>
      </c>
      <c r="B77" s="2">
        <v>2001</v>
      </c>
      <c r="C77" s="2">
        <v>48.3</v>
      </c>
      <c r="D77" s="2">
        <v>1.7</v>
      </c>
      <c r="E77" s="2">
        <v>46.65</v>
      </c>
      <c r="F77" s="2"/>
    </row>
    <row r="78" spans="1:6" ht="16.8" customHeight="1">
      <c r="A78" s="2" t="s">
        <v>44</v>
      </c>
      <c r="B78" s="2">
        <v>2002</v>
      </c>
      <c r="C78" s="2">
        <v>47.4</v>
      </c>
      <c r="D78" s="2">
        <v>1.64</v>
      </c>
      <c r="E78" s="2">
        <v>46.35</v>
      </c>
      <c r="F78" s="2"/>
    </row>
    <row r="79" spans="1:6" ht="16.8" customHeight="1">
      <c r="A79" s="2" t="s">
        <v>44</v>
      </c>
      <c r="B79" s="2">
        <v>2003</v>
      </c>
      <c r="C79" s="2">
        <v>43.74</v>
      </c>
      <c r="D79" s="2">
        <v>1.57</v>
      </c>
      <c r="E79" s="2">
        <v>46.06</v>
      </c>
      <c r="F79" s="2"/>
    </row>
    <row r="80" spans="1:6" ht="16.8" customHeight="1">
      <c r="A80" s="2" t="s">
        <v>44</v>
      </c>
      <c r="B80" s="2">
        <v>2004</v>
      </c>
      <c r="C80" s="2">
        <v>48.61</v>
      </c>
      <c r="D80" s="2">
        <v>1.64</v>
      </c>
      <c r="E80" s="2">
        <v>45.76</v>
      </c>
      <c r="F80" s="2"/>
    </row>
    <row r="81" spans="1:6" ht="16.8" customHeight="1">
      <c r="A81" s="2" t="s">
        <v>44</v>
      </c>
      <c r="B81" s="2">
        <v>2005</v>
      </c>
      <c r="C81" s="2">
        <v>44.66</v>
      </c>
      <c r="D81" s="2">
        <v>1.55</v>
      </c>
      <c r="E81" s="2">
        <v>45.47</v>
      </c>
      <c r="F81" s="2" t="s">
        <v>7</v>
      </c>
    </row>
    <row r="82" spans="1:6" ht="16.8" customHeight="1">
      <c r="A82" s="2" t="s">
        <v>44</v>
      </c>
      <c r="B82" s="2">
        <v>2006</v>
      </c>
      <c r="C82" s="2">
        <v>43.11</v>
      </c>
      <c r="D82" s="2">
        <v>1.52</v>
      </c>
      <c r="E82" s="2">
        <v>43.43</v>
      </c>
      <c r="F82" s="2"/>
    </row>
    <row r="83" spans="1:6" ht="16.8" customHeight="1">
      <c r="A83" s="2" t="s">
        <v>44</v>
      </c>
      <c r="B83" s="2">
        <v>2007</v>
      </c>
      <c r="C83" s="2">
        <v>39.67</v>
      </c>
      <c r="D83" s="2">
        <v>1.44</v>
      </c>
      <c r="E83" s="2">
        <v>41.49</v>
      </c>
      <c r="F83" s="2"/>
    </row>
    <row r="84" spans="1:6" ht="16.8" customHeight="1">
      <c r="A84" s="2" t="s">
        <v>44</v>
      </c>
      <c r="B84" s="2">
        <v>2008</v>
      </c>
      <c r="C84" s="2">
        <v>43.61</v>
      </c>
      <c r="D84" s="2">
        <v>1.53</v>
      </c>
      <c r="E84" s="2">
        <v>39.630000000000003</v>
      </c>
      <c r="F84" s="2"/>
    </row>
    <row r="85" spans="1:6" ht="16.8" customHeight="1">
      <c r="A85" s="2" t="s">
        <v>44</v>
      </c>
      <c r="B85" s="2">
        <v>2009</v>
      </c>
      <c r="C85" s="2">
        <v>38.5</v>
      </c>
      <c r="D85" s="2">
        <v>1.45</v>
      </c>
      <c r="E85" s="2">
        <v>37.85</v>
      </c>
      <c r="F85" s="2"/>
    </row>
    <row r="86" spans="1:6" ht="16.8" customHeight="1">
      <c r="A86" s="2" t="s">
        <v>44</v>
      </c>
      <c r="B86" s="2">
        <v>2010</v>
      </c>
      <c r="C86" s="2">
        <v>34.79</v>
      </c>
      <c r="D86" s="2">
        <v>1.32</v>
      </c>
      <c r="E86" s="2">
        <v>36.159999999999997</v>
      </c>
      <c r="F86" s="2"/>
    </row>
    <row r="87" spans="1:6" ht="16.8" customHeight="1">
      <c r="A87" s="2" t="s">
        <v>44</v>
      </c>
      <c r="B87" s="2">
        <v>2011</v>
      </c>
      <c r="C87" s="2">
        <v>34.39</v>
      </c>
      <c r="D87" s="2">
        <v>1.31</v>
      </c>
      <c r="E87" s="2">
        <v>34.54</v>
      </c>
      <c r="F87" s="2"/>
    </row>
    <row r="88" spans="1:6" ht="16.8" customHeight="1">
      <c r="A88" s="2" t="s">
        <v>44</v>
      </c>
      <c r="B88" s="2">
        <v>2012</v>
      </c>
      <c r="C88" s="2">
        <v>33.659999999999997</v>
      </c>
      <c r="D88" s="2">
        <v>1.28</v>
      </c>
      <c r="E88" s="2">
        <v>32.99</v>
      </c>
      <c r="F88" s="2"/>
    </row>
    <row r="89" spans="1:6" ht="16.8" customHeight="1">
      <c r="A89" s="2" t="s">
        <v>44</v>
      </c>
      <c r="B89" s="2">
        <v>2013</v>
      </c>
      <c r="C89" s="2">
        <v>31.3</v>
      </c>
      <c r="D89" s="2">
        <v>1.23</v>
      </c>
      <c r="E89" s="2">
        <v>31.52</v>
      </c>
      <c r="F89" s="2"/>
    </row>
    <row r="90" spans="1:6" ht="16.8" customHeight="1">
      <c r="A90" s="2" t="s">
        <v>44</v>
      </c>
      <c r="B90" s="2">
        <v>2014</v>
      </c>
      <c r="C90" s="2">
        <v>28.3</v>
      </c>
      <c r="D90" s="2">
        <v>1.17</v>
      </c>
      <c r="E90" s="2">
        <v>30.11</v>
      </c>
      <c r="F90" s="2"/>
    </row>
    <row r="91" spans="1:6" ht="16.8" customHeight="1">
      <c r="A91" s="2" t="s">
        <v>44</v>
      </c>
      <c r="B91" s="2">
        <v>2015</v>
      </c>
      <c r="C91" s="2">
        <v>30.17</v>
      </c>
      <c r="D91" s="2">
        <v>1.2</v>
      </c>
      <c r="E91" s="2">
        <v>28.76</v>
      </c>
      <c r="F91" s="2"/>
    </row>
    <row r="92" spans="1:6" ht="16.8" customHeight="1">
      <c r="A92" s="2" t="s">
        <v>44</v>
      </c>
      <c r="B92" s="2">
        <v>2016</v>
      </c>
      <c r="C92" s="2">
        <v>28.01</v>
      </c>
      <c r="D92" s="2">
        <v>1.1499999999999999</v>
      </c>
      <c r="E92" s="2">
        <v>27.47</v>
      </c>
      <c r="F92" s="2"/>
    </row>
    <row r="93" spans="1:6" ht="16.8" customHeight="1">
      <c r="A93" s="2" t="s">
        <v>44</v>
      </c>
      <c r="B93" s="2">
        <v>2017</v>
      </c>
      <c r="C93" s="2">
        <v>25.27</v>
      </c>
      <c r="D93" s="2">
        <v>1.1399999999999999</v>
      </c>
      <c r="E93" s="2">
        <v>26.24</v>
      </c>
      <c r="F93" s="2"/>
    </row>
    <row r="94" spans="1:6" ht="16.8" customHeight="1">
      <c r="A94" s="2" t="s">
        <v>45</v>
      </c>
      <c r="B94" s="2">
        <v>1972</v>
      </c>
      <c r="C94" s="2">
        <v>57.34</v>
      </c>
      <c r="D94" s="2">
        <v>2.58</v>
      </c>
      <c r="E94" s="2">
        <v>59.27</v>
      </c>
      <c r="F94" s="2"/>
    </row>
    <row r="95" spans="1:6" ht="16.8" customHeight="1">
      <c r="A95" s="2" t="s">
        <v>45</v>
      </c>
      <c r="B95" s="2">
        <v>1973</v>
      </c>
      <c r="C95" s="2">
        <v>52.36</v>
      </c>
      <c r="D95" s="2">
        <v>2.44</v>
      </c>
      <c r="E95" s="2">
        <v>58.53</v>
      </c>
      <c r="F95" s="2"/>
    </row>
    <row r="96" spans="1:6" ht="16.8" customHeight="1">
      <c r="A96" s="2" t="s">
        <v>45</v>
      </c>
      <c r="B96" s="2">
        <v>1974</v>
      </c>
      <c r="C96" s="2">
        <v>58.87</v>
      </c>
      <c r="D96" s="2">
        <v>2.57</v>
      </c>
      <c r="E96" s="2">
        <v>57.79</v>
      </c>
      <c r="F96" s="2"/>
    </row>
    <row r="97" spans="1:6" ht="16.8" customHeight="1">
      <c r="A97" s="2" t="s">
        <v>45</v>
      </c>
      <c r="B97" s="2">
        <v>1975</v>
      </c>
      <c r="C97" s="2">
        <v>61.12</v>
      </c>
      <c r="D97" s="2">
        <v>2.61</v>
      </c>
      <c r="E97" s="2">
        <v>57.07</v>
      </c>
      <c r="F97" s="2"/>
    </row>
    <row r="98" spans="1:6" ht="16.8" customHeight="1">
      <c r="A98" s="2" t="s">
        <v>45</v>
      </c>
      <c r="B98" s="2">
        <v>1976</v>
      </c>
      <c r="C98" s="2">
        <v>56.42</v>
      </c>
      <c r="D98" s="2">
        <v>2.4900000000000002</v>
      </c>
      <c r="E98" s="2">
        <v>56.35</v>
      </c>
      <c r="F98" s="2"/>
    </row>
    <row r="99" spans="1:6" ht="16.8" customHeight="1">
      <c r="A99" s="2" t="s">
        <v>45</v>
      </c>
      <c r="B99" s="2">
        <v>1977</v>
      </c>
      <c r="C99" s="2">
        <v>55.96</v>
      </c>
      <c r="D99" s="2">
        <v>2.46</v>
      </c>
      <c r="E99" s="2">
        <v>55.65</v>
      </c>
      <c r="F99" s="2"/>
    </row>
    <row r="100" spans="1:6" ht="16.8" customHeight="1">
      <c r="A100" s="2" t="s">
        <v>45</v>
      </c>
      <c r="B100" s="2">
        <v>1978</v>
      </c>
      <c r="C100" s="2">
        <v>57.49</v>
      </c>
      <c r="D100" s="2">
        <v>2.46</v>
      </c>
      <c r="E100" s="2">
        <v>54.95</v>
      </c>
      <c r="F100" s="2"/>
    </row>
    <row r="101" spans="1:6" ht="16.8" customHeight="1">
      <c r="A101" s="2" t="s">
        <v>45</v>
      </c>
      <c r="B101" s="2">
        <v>1979</v>
      </c>
      <c r="C101" s="2">
        <v>55.38</v>
      </c>
      <c r="D101" s="2">
        <v>2.38</v>
      </c>
      <c r="E101" s="2">
        <v>54.26</v>
      </c>
      <c r="F101" s="2"/>
    </row>
    <row r="102" spans="1:6" ht="16.8" customHeight="1">
      <c r="A102" s="2" t="s">
        <v>45</v>
      </c>
      <c r="B102" s="2">
        <v>1980</v>
      </c>
      <c r="C102" s="2">
        <v>51.3</v>
      </c>
      <c r="D102" s="2">
        <v>2.25</v>
      </c>
      <c r="E102" s="2">
        <v>53.58</v>
      </c>
      <c r="F102" s="2"/>
    </row>
    <row r="103" spans="1:6" ht="16.8" customHeight="1">
      <c r="A103" s="2" t="s">
        <v>45</v>
      </c>
      <c r="B103" s="2">
        <v>1981</v>
      </c>
      <c r="C103" s="2">
        <v>48.75</v>
      </c>
      <c r="D103" s="2">
        <v>2.1800000000000002</v>
      </c>
      <c r="E103" s="2">
        <v>52.91</v>
      </c>
      <c r="F103" s="2"/>
    </row>
    <row r="104" spans="1:6" ht="16.8" customHeight="1">
      <c r="A104" s="2" t="s">
        <v>45</v>
      </c>
      <c r="B104" s="2">
        <v>1982</v>
      </c>
      <c r="C104" s="2">
        <v>49.16</v>
      </c>
      <c r="D104" s="2">
        <v>2.17</v>
      </c>
      <c r="E104" s="2">
        <v>52.25</v>
      </c>
      <c r="F104" s="2"/>
    </row>
    <row r="105" spans="1:6" ht="16.8" customHeight="1">
      <c r="A105" s="2" t="s">
        <v>45</v>
      </c>
      <c r="B105" s="2">
        <v>1983</v>
      </c>
      <c r="C105" s="2">
        <v>54.27</v>
      </c>
      <c r="D105" s="2">
        <v>2.2400000000000002</v>
      </c>
      <c r="E105" s="2">
        <v>51.59</v>
      </c>
      <c r="F105" s="2"/>
    </row>
    <row r="106" spans="1:6" ht="16.8" customHeight="1">
      <c r="A106" s="2" t="s">
        <v>45</v>
      </c>
      <c r="B106" s="2">
        <v>1984</v>
      </c>
      <c r="C106" s="2">
        <v>56.93</v>
      </c>
      <c r="D106" s="2">
        <v>2.2799999999999998</v>
      </c>
      <c r="E106" s="2">
        <v>50.95</v>
      </c>
      <c r="F106" s="2"/>
    </row>
    <row r="107" spans="1:6" ht="16.8" customHeight="1">
      <c r="A107" s="2" t="s">
        <v>45</v>
      </c>
      <c r="B107" s="2">
        <v>1985</v>
      </c>
      <c r="C107" s="2">
        <v>55.02</v>
      </c>
      <c r="D107" s="2">
        <v>2.2200000000000002</v>
      </c>
      <c r="E107" s="2">
        <v>50.31</v>
      </c>
      <c r="F107" s="2"/>
    </row>
    <row r="108" spans="1:6" ht="16.8" customHeight="1">
      <c r="A108" s="2" t="s">
        <v>45</v>
      </c>
      <c r="B108" s="2">
        <v>1986</v>
      </c>
      <c r="C108" s="2">
        <v>50.15</v>
      </c>
      <c r="D108" s="2">
        <v>2.09</v>
      </c>
      <c r="E108" s="2">
        <v>49.68</v>
      </c>
      <c r="F108" s="2"/>
    </row>
    <row r="109" spans="1:6" ht="16.8" customHeight="1">
      <c r="A109" s="2" t="s">
        <v>45</v>
      </c>
      <c r="B109" s="2">
        <v>1987</v>
      </c>
      <c r="C109" s="2">
        <v>50.06</v>
      </c>
      <c r="D109" s="2">
        <v>2.0699999999999998</v>
      </c>
      <c r="E109" s="2">
        <v>49.05</v>
      </c>
      <c r="F109" s="2"/>
    </row>
    <row r="110" spans="1:6" ht="16.8" customHeight="1">
      <c r="A110" s="2" t="s">
        <v>45</v>
      </c>
      <c r="B110" s="2">
        <v>1988</v>
      </c>
      <c r="C110" s="2">
        <v>45.37</v>
      </c>
      <c r="D110" s="2">
        <v>1.94</v>
      </c>
      <c r="E110" s="2">
        <v>48.44</v>
      </c>
      <c r="F110" s="2"/>
    </row>
    <row r="111" spans="1:6" ht="16.8" customHeight="1">
      <c r="A111" s="2" t="s">
        <v>45</v>
      </c>
      <c r="B111" s="2">
        <v>1989</v>
      </c>
      <c r="C111" s="2">
        <v>41.31</v>
      </c>
      <c r="D111" s="2">
        <v>1.83</v>
      </c>
      <c r="E111" s="2">
        <v>47.83</v>
      </c>
      <c r="F111" s="2" t="s">
        <v>7</v>
      </c>
    </row>
    <row r="112" spans="1:6" ht="16.8" customHeight="1">
      <c r="A112" s="2" t="s">
        <v>45</v>
      </c>
      <c r="B112" s="2">
        <v>1990</v>
      </c>
      <c r="C112" s="2">
        <v>46.85</v>
      </c>
      <c r="D112" s="2">
        <v>1.93</v>
      </c>
      <c r="E112" s="2">
        <v>47.83</v>
      </c>
      <c r="F112" s="2"/>
    </row>
    <row r="113" spans="1:6" ht="16.8" customHeight="1">
      <c r="A113" s="2" t="s">
        <v>45</v>
      </c>
      <c r="B113" s="2">
        <v>1991</v>
      </c>
      <c r="C113" s="2">
        <v>45.04</v>
      </c>
      <c r="D113" s="2">
        <v>1.84</v>
      </c>
      <c r="E113" s="2">
        <v>47.82</v>
      </c>
      <c r="F113" s="2"/>
    </row>
    <row r="114" spans="1:6" ht="16.8" customHeight="1">
      <c r="A114" s="2" t="s">
        <v>45</v>
      </c>
      <c r="B114" s="2">
        <v>1992</v>
      </c>
      <c r="C114" s="2">
        <v>42.56</v>
      </c>
      <c r="D114" s="2">
        <v>1.77</v>
      </c>
      <c r="E114" s="2">
        <v>47.81</v>
      </c>
      <c r="F114" s="2"/>
    </row>
    <row r="115" spans="1:6" ht="16.8" customHeight="1">
      <c r="A115" s="2" t="s">
        <v>45</v>
      </c>
      <c r="B115" s="2">
        <v>1993</v>
      </c>
      <c r="C115" s="2">
        <v>47.16</v>
      </c>
      <c r="D115" s="2">
        <v>1.83</v>
      </c>
      <c r="E115" s="2">
        <v>47.81</v>
      </c>
      <c r="F115" s="2"/>
    </row>
    <row r="116" spans="1:6" ht="16.8" customHeight="1">
      <c r="A116" s="2" t="s">
        <v>45</v>
      </c>
      <c r="B116" s="2">
        <v>1994</v>
      </c>
      <c r="C116" s="2">
        <v>53.29</v>
      </c>
      <c r="D116" s="2">
        <v>1.92</v>
      </c>
      <c r="E116" s="2">
        <v>47.8</v>
      </c>
      <c r="F116" s="2"/>
    </row>
    <row r="117" spans="1:6" ht="16.8" customHeight="1">
      <c r="A117" s="2" t="s">
        <v>45</v>
      </c>
      <c r="B117" s="2">
        <v>1995</v>
      </c>
      <c r="C117" s="2">
        <v>52.14</v>
      </c>
      <c r="D117" s="2">
        <v>1.86</v>
      </c>
      <c r="E117" s="2">
        <v>47.79</v>
      </c>
      <c r="F117" s="2"/>
    </row>
    <row r="118" spans="1:6" ht="16.8" customHeight="1">
      <c r="A118" s="2" t="s">
        <v>45</v>
      </c>
      <c r="B118" s="2">
        <v>1996</v>
      </c>
      <c r="C118" s="2">
        <v>49.88</v>
      </c>
      <c r="D118" s="2">
        <v>1.79</v>
      </c>
      <c r="E118" s="2">
        <v>47.79</v>
      </c>
      <c r="F118" s="2"/>
    </row>
    <row r="119" spans="1:6" ht="16.8" customHeight="1">
      <c r="A119" s="2" t="s">
        <v>45</v>
      </c>
      <c r="B119" s="2">
        <v>1997</v>
      </c>
      <c r="C119" s="2">
        <v>49.11</v>
      </c>
      <c r="D119" s="2">
        <v>1.76</v>
      </c>
      <c r="E119" s="2">
        <v>47.78</v>
      </c>
      <c r="F119" s="2"/>
    </row>
    <row r="120" spans="1:6" ht="16.8" customHeight="1">
      <c r="A120" s="2" t="s">
        <v>45</v>
      </c>
      <c r="B120" s="2">
        <v>1998</v>
      </c>
      <c r="C120" s="2">
        <v>48.12</v>
      </c>
      <c r="D120" s="2">
        <v>1.74</v>
      </c>
      <c r="E120" s="2">
        <v>47.78</v>
      </c>
      <c r="F120" s="2"/>
    </row>
    <row r="121" spans="1:6" ht="16.8" customHeight="1">
      <c r="A121" s="2" t="s">
        <v>45</v>
      </c>
      <c r="B121" s="2">
        <v>1999</v>
      </c>
      <c r="C121" s="2">
        <v>47.59</v>
      </c>
      <c r="D121" s="2">
        <v>1.72</v>
      </c>
      <c r="E121" s="2">
        <v>47.77</v>
      </c>
      <c r="F121" s="2"/>
    </row>
    <row r="122" spans="1:6" ht="16.8" customHeight="1">
      <c r="A122" s="2" t="s">
        <v>45</v>
      </c>
      <c r="B122" s="2">
        <v>2000</v>
      </c>
      <c r="C122" s="2">
        <v>46.8</v>
      </c>
      <c r="D122" s="2">
        <v>1.68</v>
      </c>
      <c r="E122" s="2">
        <v>47.76</v>
      </c>
      <c r="F122" s="2"/>
    </row>
    <row r="123" spans="1:6" ht="16.8" customHeight="1">
      <c r="A123" s="2" t="s">
        <v>45</v>
      </c>
      <c r="B123" s="2">
        <v>2001</v>
      </c>
      <c r="C123" s="2">
        <v>48.3</v>
      </c>
      <c r="D123" s="2">
        <v>1.7</v>
      </c>
      <c r="E123" s="2">
        <v>47.76</v>
      </c>
      <c r="F123" s="2"/>
    </row>
    <row r="124" spans="1:6" ht="16.8" customHeight="1">
      <c r="A124" s="2" t="s">
        <v>45</v>
      </c>
      <c r="B124" s="2">
        <v>2002</v>
      </c>
      <c r="C124" s="2">
        <v>47.4</v>
      </c>
      <c r="D124" s="2">
        <v>1.64</v>
      </c>
      <c r="E124" s="2">
        <v>47.75</v>
      </c>
      <c r="F124" s="2"/>
    </row>
    <row r="125" spans="1:6" ht="16.8" customHeight="1">
      <c r="A125" s="2" t="s">
        <v>45</v>
      </c>
      <c r="B125" s="2">
        <v>2003</v>
      </c>
      <c r="C125" s="2">
        <v>43.74</v>
      </c>
      <c r="D125" s="2">
        <v>1.57</v>
      </c>
      <c r="E125" s="2">
        <v>47.74</v>
      </c>
      <c r="F125" s="2"/>
    </row>
    <row r="126" spans="1:6" ht="16.8" customHeight="1">
      <c r="A126" s="2" t="s">
        <v>45</v>
      </c>
      <c r="B126" s="2">
        <v>2004</v>
      </c>
      <c r="C126" s="2">
        <v>48.61</v>
      </c>
      <c r="D126" s="2">
        <v>1.64</v>
      </c>
      <c r="E126" s="2">
        <v>47.74</v>
      </c>
      <c r="F126" s="2" t="s">
        <v>9</v>
      </c>
    </row>
    <row r="127" spans="1:6" ht="16.8" customHeight="1">
      <c r="A127" s="2" t="s">
        <v>45</v>
      </c>
      <c r="B127" s="2">
        <v>2005</v>
      </c>
      <c r="C127" s="2">
        <v>44.66</v>
      </c>
      <c r="D127" s="2">
        <v>1.55</v>
      </c>
      <c r="E127" s="2">
        <v>45.58</v>
      </c>
      <c r="F127" s="2"/>
    </row>
    <row r="128" spans="1:6" ht="16.8" customHeight="1">
      <c r="A128" s="2" t="s">
        <v>45</v>
      </c>
      <c r="B128" s="2">
        <v>2006</v>
      </c>
      <c r="C128" s="2">
        <v>43.11</v>
      </c>
      <c r="D128" s="2">
        <v>1.52</v>
      </c>
      <c r="E128" s="2">
        <v>43.53</v>
      </c>
      <c r="F128" s="2"/>
    </row>
    <row r="129" spans="1:6" ht="16.8" customHeight="1">
      <c r="A129" s="2" t="s">
        <v>45</v>
      </c>
      <c r="B129" s="2">
        <v>2007</v>
      </c>
      <c r="C129" s="2">
        <v>39.67</v>
      </c>
      <c r="D129" s="2">
        <v>1.44</v>
      </c>
      <c r="E129" s="2">
        <v>41.57</v>
      </c>
      <c r="F129" s="2"/>
    </row>
    <row r="130" spans="1:6" ht="16.8" customHeight="1">
      <c r="A130" s="2" t="s">
        <v>45</v>
      </c>
      <c r="B130" s="2">
        <v>2008</v>
      </c>
      <c r="C130" s="2">
        <v>43.61</v>
      </c>
      <c r="D130" s="2">
        <v>1.53</v>
      </c>
      <c r="E130" s="2">
        <v>39.69</v>
      </c>
      <c r="F130" s="2"/>
    </row>
    <row r="131" spans="1:6" ht="16.8" customHeight="1">
      <c r="A131" s="2" t="s">
        <v>45</v>
      </c>
      <c r="B131" s="2">
        <v>2009</v>
      </c>
      <c r="C131" s="2">
        <v>38.5</v>
      </c>
      <c r="D131" s="2">
        <v>1.45</v>
      </c>
      <c r="E131" s="2">
        <v>37.9</v>
      </c>
      <c r="F131" s="2"/>
    </row>
    <row r="132" spans="1:6" ht="16.8" customHeight="1">
      <c r="A132" s="2" t="s">
        <v>45</v>
      </c>
      <c r="B132" s="2">
        <v>2010</v>
      </c>
      <c r="C132" s="2">
        <v>34.79</v>
      </c>
      <c r="D132" s="2">
        <v>1.32</v>
      </c>
      <c r="E132" s="2">
        <v>36.19</v>
      </c>
      <c r="F132" s="2"/>
    </row>
    <row r="133" spans="1:6" ht="16.8" customHeight="1">
      <c r="A133" s="2" t="s">
        <v>45</v>
      </c>
      <c r="B133" s="2">
        <v>2011</v>
      </c>
      <c r="C133" s="2">
        <v>34.39</v>
      </c>
      <c r="D133" s="2">
        <v>1.31</v>
      </c>
      <c r="E133" s="2">
        <v>34.56</v>
      </c>
      <c r="F133" s="2"/>
    </row>
    <row r="134" spans="1:6" ht="16.8" customHeight="1">
      <c r="A134" s="2" t="s">
        <v>45</v>
      </c>
      <c r="B134" s="2">
        <v>2012</v>
      </c>
      <c r="C134" s="2">
        <v>33.659999999999997</v>
      </c>
      <c r="D134" s="2">
        <v>1.28</v>
      </c>
      <c r="E134" s="2">
        <v>33</v>
      </c>
      <c r="F134" s="2"/>
    </row>
    <row r="135" spans="1:6" ht="16.8" customHeight="1">
      <c r="A135" s="2" t="s">
        <v>45</v>
      </c>
      <c r="B135" s="2">
        <v>2013</v>
      </c>
      <c r="C135" s="2">
        <v>31.3</v>
      </c>
      <c r="D135" s="2">
        <v>1.23</v>
      </c>
      <c r="E135" s="2">
        <v>31.51</v>
      </c>
      <c r="F135" s="2"/>
    </row>
    <row r="136" spans="1:6" ht="16.8" customHeight="1">
      <c r="A136" s="2" t="s">
        <v>45</v>
      </c>
      <c r="B136" s="2">
        <v>2014</v>
      </c>
      <c r="C136" s="2">
        <v>28.3</v>
      </c>
      <c r="D136" s="2">
        <v>1.17</v>
      </c>
      <c r="E136" s="2">
        <v>30.09</v>
      </c>
      <c r="F136" s="2"/>
    </row>
    <row r="137" spans="1:6" ht="16.8" customHeight="1">
      <c r="A137" s="2" t="s">
        <v>45</v>
      </c>
      <c r="B137" s="2">
        <v>2015</v>
      </c>
      <c r="C137" s="2">
        <v>30.17</v>
      </c>
      <c r="D137" s="2">
        <v>1.2</v>
      </c>
      <c r="E137" s="2">
        <v>28.73</v>
      </c>
      <c r="F137" s="2"/>
    </row>
    <row r="138" spans="1:6" ht="16.8" customHeight="1">
      <c r="A138" s="2" t="s">
        <v>45</v>
      </c>
      <c r="B138" s="2">
        <v>2016</v>
      </c>
      <c r="C138" s="2">
        <v>28.01</v>
      </c>
      <c r="D138" s="2">
        <v>1.1499999999999999</v>
      </c>
      <c r="E138" s="2">
        <v>27.44</v>
      </c>
      <c r="F138" s="2"/>
    </row>
    <row r="139" spans="1:6" ht="16.8" customHeight="1">
      <c r="A139" s="2" t="s">
        <v>45</v>
      </c>
      <c r="B139" s="2">
        <v>2017</v>
      </c>
      <c r="C139" s="2">
        <v>25.27</v>
      </c>
      <c r="D139" s="2">
        <v>1.1399999999999999</v>
      </c>
      <c r="E139" s="2">
        <v>26.2</v>
      </c>
      <c r="F139" s="2"/>
    </row>
    <row r="140" spans="1:6" ht="16.8" customHeight="1">
      <c r="A140" s="2" t="s">
        <v>46</v>
      </c>
      <c r="B140" s="2">
        <v>1972</v>
      </c>
      <c r="C140" s="2">
        <v>57.34</v>
      </c>
      <c r="D140" s="2">
        <v>2.58</v>
      </c>
      <c r="E140" s="2">
        <v>59.77</v>
      </c>
      <c r="F140" s="2"/>
    </row>
    <row r="141" spans="1:6" ht="16.8" customHeight="1">
      <c r="A141" s="2" t="s">
        <v>46</v>
      </c>
      <c r="B141" s="2">
        <v>1973</v>
      </c>
      <c r="C141" s="2">
        <v>52.36</v>
      </c>
      <c r="D141" s="2">
        <v>2.44</v>
      </c>
      <c r="E141" s="2">
        <v>58.94</v>
      </c>
      <c r="F141" s="2"/>
    </row>
    <row r="142" spans="1:6" ht="16.8" customHeight="1">
      <c r="A142" s="2" t="s">
        <v>46</v>
      </c>
      <c r="B142" s="2">
        <v>1974</v>
      </c>
      <c r="C142" s="2">
        <v>58.87</v>
      </c>
      <c r="D142" s="2">
        <v>2.57</v>
      </c>
      <c r="E142" s="2">
        <v>58.12</v>
      </c>
      <c r="F142" s="2"/>
    </row>
    <row r="143" spans="1:6" ht="16.8" customHeight="1">
      <c r="A143" s="2" t="s">
        <v>46</v>
      </c>
      <c r="B143" s="2">
        <v>1975</v>
      </c>
      <c r="C143" s="2">
        <v>61.12</v>
      </c>
      <c r="D143" s="2">
        <v>2.61</v>
      </c>
      <c r="E143" s="2">
        <v>57.31</v>
      </c>
      <c r="F143" s="2"/>
    </row>
    <row r="144" spans="1:6" ht="16.8" customHeight="1">
      <c r="A144" s="2" t="s">
        <v>46</v>
      </c>
      <c r="B144" s="2">
        <v>1976</v>
      </c>
      <c r="C144" s="2">
        <v>56.42</v>
      </c>
      <c r="D144" s="2">
        <v>2.4900000000000002</v>
      </c>
      <c r="E144" s="2">
        <v>56.52</v>
      </c>
      <c r="F144" s="2"/>
    </row>
    <row r="145" spans="1:6" ht="16.8" customHeight="1">
      <c r="A145" s="2" t="s">
        <v>46</v>
      </c>
      <c r="B145" s="2">
        <v>1977</v>
      </c>
      <c r="C145" s="2">
        <v>55.96</v>
      </c>
      <c r="D145" s="2">
        <v>2.46</v>
      </c>
      <c r="E145" s="2">
        <v>55.73</v>
      </c>
      <c r="F145" s="2"/>
    </row>
    <row r="146" spans="1:6" ht="16.8" customHeight="1">
      <c r="A146" s="2" t="s">
        <v>46</v>
      </c>
      <c r="B146" s="2">
        <v>1978</v>
      </c>
      <c r="C146" s="2">
        <v>57.49</v>
      </c>
      <c r="D146" s="2">
        <v>2.46</v>
      </c>
      <c r="E146" s="2">
        <v>54.96</v>
      </c>
      <c r="F146" s="2"/>
    </row>
    <row r="147" spans="1:6" ht="16.8" customHeight="1">
      <c r="A147" s="2" t="s">
        <v>46</v>
      </c>
      <c r="B147" s="2">
        <v>1979</v>
      </c>
      <c r="C147" s="2">
        <v>55.38</v>
      </c>
      <c r="D147" s="2">
        <v>2.38</v>
      </c>
      <c r="E147" s="2">
        <v>54.19</v>
      </c>
      <c r="F147" s="2"/>
    </row>
    <row r="148" spans="1:6" ht="16.8" customHeight="1">
      <c r="A148" s="2" t="s">
        <v>46</v>
      </c>
      <c r="B148" s="2">
        <v>1980</v>
      </c>
      <c r="C148" s="2">
        <v>51.3</v>
      </c>
      <c r="D148" s="2">
        <v>2.25</v>
      </c>
      <c r="E148" s="2">
        <v>53.44</v>
      </c>
      <c r="F148" s="2"/>
    </row>
    <row r="149" spans="1:6" ht="16.8" customHeight="1">
      <c r="A149" s="2" t="s">
        <v>46</v>
      </c>
      <c r="B149" s="2">
        <v>1981</v>
      </c>
      <c r="C149" s="2">
        <v>48.75</v>
      </c>
      <c r="D149" s="2">
        <v>2.1800000000000002</v>
      </c>
      <c r="E149" s="2">
        <v>52.7</v>
      </c>
      <c r="F149" s="2"/>
    </row>
    <row r="150" spans="1:6" ht="16.8" customHeight="1">
      <c r="A150" s="2" t="s">
        <v>46</v>
      </c>
      <c r="B150" s="2">
        <v>1982</v>
      </c>
      <c r="C150" s="2">
        <v>49.16</v>
      </c>
      <c r="D150" s="2">
        <v>2.17</v>
      </c>
      <c r="E150" s="2">
        <v>51.96</v>
      </c>
      <c r="F150" s="2"/>
    </row>
    <row r="151" spans="1:6" ht="16.8" customHeight="1">
      <c r="A151" s="2" t="s">
        <v>46</v>
      </c>
      <c r="B151" s="2">
        <v>1983</v>
      </c>
      <c r="C151" s="2">
        <v>54.27</v>
      </c>
      <c r="D151" s="2">
        <v>2.2400000000000002</v>
      </c>
      <c r="E151" s="2">
        <v>51.24</v>
      </c>
      <c r="F151" s="2"/>
    </row>
    <row r="152" spans="1:6" ht="16.8" customHeight="1">
      <c r="A152" s="2" t="s">
        <v>46</v>
      </c>
      <c r="B152" s="2">
        <v>1984</v>
      </c>
      <c r="C152" s="2">
        <v>56.93</v>
      </c>
      <c r="D152" s="2">
        <v>2.2799999999999998</v>
      </c>
      <c r="E152" s="2">
        <v>50.53</v>
      </c>
      <c r="F152" s="2"/>
    </row>
    <row r="153" spans="1:6" ht="16.8" customHeight="1">
      <c r="A153" s="2" t="s">
        <v>46</v>
      </c>
      <c r="B153" s="2">
        <v>1985</v>
      </c>
      <c r="C153" s="2">
        <v>55.02</v>
      </c>
      <c r="D153" s="2">
        <v>2.2200000000000002</v>
      </c>
      <c r="E153" s="2">
        <v>49.83</v>
      </c>
      <c r="F153" s="2"/>
    </row>
    <row r="154" spans="1:6" ht="16.8" customHeight="1">
      <c r="A154" s="2" t="s">
        <v>46</v>
      </c>
      <c r="B154" s="2">
        <v>1986</v>
      </c>
      <c r="C154" s="2">
        <v>50.15</v>
      </c>
      <c r="D154" s="2">
        <v>2.09</v>
      </c>
      <c r="E154" s="2">
        <v>49.14</v>
      </c>
      <c r="F154" s="2"/>
    </row>
    <row r="155" spans="1:6" ht="16.8" customHeight="1">
      <c r="A155" s="2" t="s">
        <v>46</v>
      </c>
      <c r="B155" s="2">
        <v>1987</v>
      </c>
      <c r="C155" s="2">
        <v>50.06</v>
      </c>
      <c r="D155" s="2">
        <v>2.0699999999999998</v>
      </c>
      <c r="E155" s="2">
        <v>48.45</v>
      </c>
      <c r="F155" s="2"/>
    </row>
    <row r="156" spans="1:6" ht="16.8" customHeight="1">
      <c r="A156" s="2" t="s">
        <v>46</v>
      </c>
      <c r="B156" s="2">
        <v>1988</v>
      </c>
      <c r="C156" s="2">
        <v>45.37</v>
      </c>
      <c r="D156" s="2">
        <v>1.94</v>
      </c>
      <c r="E156" s="2">
        <v>47.78</v>
      </c>
      <c r="F156" s="2"/>
    </row>
    <row r="157" spans="1:6" ht="16.8" customHeight="1">
      <c r="A157" s="2" t="s">
        <v>46</v>
      </c>
      <c r="B157" s="2">
        <v>1989</v>
      </c>
      <c r="C157" s="2">
        <v>41.31</v>
      </c>
      <c r="D157" s="2">
        <v>1.83</v>
      </c>
      <c r="E157" s="2">
        <v>47.12</v>
      </c>
      <c r="F157" s="2"/>
    </row>
    <row r="158" spans="1:6" ht="16.8" customHeight="1">
      <c r="A158" s="2" t="s">
        <v>46</v>
      </c>
      <c r="B158" s="2">
        <v>1990</v>
      </c>
      <c r="C158" s="2">
        <v>46.85</v>
      </c>
      <c r="D158" s="2">
        <v>1.93</v>
      </c>
      <c r="E158" s="2">
        <v>46.46</v>
      </c>
      <c r="F158" s="2"/>
    </row>
    <row r="159" spans="1:6" ht="16.8" customHeight="1">
      <c r="A159" s="2" t="s">
        <v>46</v>
      </c>
      <c r="B159" s="2">
        <v>1991</v>
      </c>
      <c r="C159" s="2">
        <v>45.04</v>
      </c>
      <c r="D159" s="2">
        <v>1.84</v>
      </c>
      <c r="E159" s="2">
        <v>45.81</v>
      </c>
      <c r="F159" s="2"/>
    </row>
    <row r="160" spans="1:6" ht="16.8" customHeight="1">
      <c r="A160" s="2" t="s">
        <v>46</v>
      </c>
      <c r="B160" s="2">
        <v>1992</v>
      </c>
      <c r="C160" s="2">
        <v>42.56</v>
      </c>
      <c r="D160" s="2">
        <v>1.77</v>
      </c>
      <c r="E160" s="2">
        <v>45.18</v>
      </c>
      <c r="F160" s="2" t="s">
        <v>7</v>
      </c>
    </row>
    <row r="161" spans="1:6" ht="16.8" customHeight="1">
      <c r="A161" s="2" t="s">
        <v>46</v>
      </c>
      <c r="B161" s="2">
        <v>1993</v>
      </c>
      <c r="C161" s="2">
        <v>47.16</v>
      </c>
      <c r="D161" s="2">
        <v>1.83</v>
      </c>
      <c r="E161" s="2">
        <v>47.21</v>
      </c>
      <c r="F161" s="2"/>
    </row>
    <row r="162" spans="1:6" ht="16.8" customHeight="1">
      <c r="A162" s="2" t="s">
        <v>46</v>
      </c>
      <c r="B162" s="2">
        <v>1994</v>
      </c>
      <c r="C162" s="2">
        <v>53.29</v>
      </c>
      <c r="D162" s="2">
        <v>1.92</v>
      </c>
      <c r="E162" s="2">
        <v>49.33</v>
      </c>
      <c r="F162" s="2"/>
    </row>
    <row r="163" spans="1:6" ht="16.8" customHeight="1">
      <c r="A163" s="2" t="s">
        <v>46</v>
      </c>
      <c r="B163" s="2">
        <v>1995</v>
      </c>
      <c r="C163" s="2">
        <v>52.14</v>
      </c>
      <c r="D163" s="2">
        <v>1.86</v>
      </c>
      <c r="E163" s="2">
        <v>51.55</v>
      </c>
      <c r="F163" s="2" t="s">
        <v>9</v>
      </c>
    </row>
    <row r="164" spans="1:6" ht="16.8" customHeight="1">
      <c r="A164" s="2" t="s">
        <v>46</v>
      </c>
      <c r="B164" s="2">
        <v>1996</v>
      </c>
      <c r="C164" s="2">
        <v>49.88</v>
      </c>
      <c r="D164" s="2">
        <v>1.79</v>
      </c>
      <c r="E164" s="2">
        <v>50.82</v>
      </c>
      <c r="F164" s="2"/>
    </row>
    <row r="165" spans="1:6" ht="16.8" customHeight="1">
      <c r="A165" s="2" t="s">
        <v>46</v>
      </c>
      <c r="B165" s="2">
        <v>1997</v>
      </c>
      <c r="C165" s="2">
        <v>49.11</v>
      </c>
      <c r="D165" s="2">
        <v>1.76</v>
      </c>
      <c r="E165" s="2">
        <v>50.09</v>
      </c>
      <c r="F165" s="2"/>
    </row>
    <row r="166" spans="1:6" ht="16.8" customHeight="1">
      <c r="A166" s="2" t="s">
        <v>46</v>
      </c>
      <c r="B166" s="2">
        <v>1998</v>
      </c>
      <c r="C166" s="2">
        <v>48.12</v>
      </c>
      <c r="D166" s="2">
        <v>1.74</v>
      </c>
      <c r="E166" s="2">
        <v>49.38</v>
      </c>
      <c r="F166" s="2"/>
    </row>
    <row r="167" spans="1:6" ht="16.8" customHeight="1">
      <c r="A167" s="2" t="s">
        <v>46</v>
      </c>
      <c r="B167" s="2">
        <v>1999</v>
      </c>
      <c r="C167" s="2">
        <v>47.59</v>
      </c>
      <c r="D167" s="2">
        <v>1.72</v>
      </c>
      <c r="E167" s="2">
        <v>48.68</v>
      </c>
      <c r="F167" s="2"/>
    </row>
    <row r="168" spans="1:6" ht="16.8" customHeight="1">
      <c r="A168" s="2" t="s">
        <v>46</v>
      </c>
      <c r="B168" s="2">
        <v>2000</v>
      </c>
      <c r="C168" s="2">
        <v>46.8</v>
      </c>
      <c r="D168" s="2">
        <v>1.68</v>
      </c>
      <c r="E168" s="2">
        <v>47.98</v>
      </c>
      <c r="F168" s="2"/>
    </row>
    <row r="169" spans="1:6" ht="16.8" customHeight="1">
      <c r="A169" s="2" t="s">
        <v>46</v>
      </c>
      <c r="B169" s="2">
        <v>2001</v>
      </c>
      <c r="C169" s="2">
        <v>48.3</v>
      </c>
      <c r="D169" s="2">
        <v>1.7</v>
      </c>
      <c r="E169" s="2">
        <v>47.3</v>
      </c>
      <c r="F169" s="2"/>
    </row>
    <row r="170" spans="1:6" ht="16.8" customHeight="1">
      <c r="A170" s="2" t="s">
        <v>46</v>
      </c>
      <c r="B170" s="2">
        <v>2002</v>
      </c>
      <c r="C170" s="2">
        <v>47.4</v>
      </c>
      <c r="D170" s="2">
        <v>1.64</v>
      </c>
      <c r="E170" s="2">
        <v>46.63</v>
      </c>
      <c r="F170" s="2"/>
    </row>
    <row r="171" spans="1:6" ht="16.8" customHeight="1">
      <c r="A171" s="2" t="s">
        <v>46</v>
      </c>
      <c r="B171" s="2">
        <v>2003</v>
      </c>
      <c r="C171" s="2">
        <v>43.74</v>
      </c>
      <c r="D171" s="2">
        <v>1.57</v>
      </c>
      <c r="E171" s="2">
        <v>45.97</v>
      </c>
      <c r="F171" s="2"/>
    </row>
    <row r="172" spans="1:6" ht="16.8" customHeight="1">
      <c r="A172" s="2" t="s">
        <v>46</v>
      </c>
      <c r="B172" s="2">
        <v>2004</v>
      </c>
      <c r="C172" s="2">
        <v>48.61</v>
      </c>
      <c r="D172" s="2">
        <v>1.64</v>
      </c>
      <c r="E172" s="2">
        <v>45.31</v>
      </c>
      <c r="F172" s="2"/>
    </row>
    <row r="173" spans="1:6" ht="16.8" customHeight="1">
      <c r="A173" s="2" t="s">
        <v>46</v>
      </c>
      <c r="B173" s="2">
        <v>2005</v>
      </c>
      <c r="C173" s="2">
        <v>44.66</v>
      </c>
      <c r="D173" s="2">
        <v>1.55</v>
      </c>
      <c r="E173" s="2">
        <v>44.67</v>
      </c>
      <c r="F173" s="2"/>
    </row>
    <row r="174" spans="1:6" ht="16.8" customHeight="1">
      <c r="A174" s="2" t="s">
        <v>46</v>
      </c>
      <c r="B174" s="2">
        <v>2006</v>
      </c>
      <c r="C174" s="2">
        <v>43.11</v>
      </c>
      <c r="D174" s="2">
        <v>1.52</v>
      </c>
      <c r="E174" s="2">
        <v>44.03</v>
      </c>
      <c r="F174" s="2" t="s">
        <v>11</v>
      </c>
    </row>
    <row r="175" spans="1:6" ht="16.8" customHeight="1">
      <c r="A175" s="2" t="s">
        <v>46</v>
      </c>
      <c r="B175" s="2">
        <v>2007</v>
      </c>
      <c r="C175" s="2">
        <v>39.67</v>
      </c>
      <c r="D175" s="2">
        <v>1.44</v>
      </c>
      <c r="E175" s="2">
        <v>41.98</v>
      </c>
      <c r="F175" s="2"/>
    </row>
    <row r="176" spans="1:6" ht="16.8" customHeight="1">
      <c r="A176" s="2" t="s">
        <v>46</v>
      </c>
      <c r="B176" s="2">
        <v>2008</v>
      </c>
      <c r="C176" s="2">
        <v>43.61</v>
      </c>
      <c r="D176" s="2">
        <v>1.53</v>
      </c>
      <c r="E176" s="2">
        <v>40.020000000000003</v>
      </c>
      <c r="F176" s="2"/>
    </row>
    <row r="177" spans="1:6" ht="16.8" customHeight="1">
      <c r="A177" s="2" t="s">
        <v>46</v>
      </c>
      <c r="B177" s="2">
        <v>2009</v>
      </c>
      <c r="C177" s="2">
        <v>38.5</v>
      </c>
      <c r="D177" s="2">
        <v>1.45</v>
      </c>
      <c r="E177" s="2">
        <v>38.159999999999997</v>
      </c>
      <c r="F177" s="2"/>
    </row>
    <row r="178" spans="1:6" ht="16.8" customHeight="1">
      <c r="A178" s="2" t="s">
        <v>46</v>
      </c>
      <c r="B178" s="2">
        <v>2010</v>
      </c>
      <c r="C178" s="2">
        <v>34.79</v>
      </c>
      <c r="D178" s="2">
        <v>1.32</v>
      </c>
      <c r="E178" s="2">
        <v>36.380000000000003</v>
      </c>
      <c r="F178" s="2"/>
    </row>
    <row r="179" spans="1:6" ht="16.8" customHeight="1">
      <c r="A179" s="2" t="s">
        <v>46</v>
      </c>
      <c r="B179" s="2">
        <v>2011</v>
      </c>
      <c r="C179" s="2">
        <v>34.39</v>
      </c>
      <c r="D179" s="2">
        <v>1.31</v>
      </c>
      <c r="E179" s="2">
        <v>34.68</v>
      </c>
      <c r="F179" s="2"/>
    </row>
    <row r="180" spans="1:6" ht="16.8" customHeight="1">
      <c r="A180" s="2" t="s">
        <v>46</v>
      </c>
      <c r="B180" s="2">
        <v>2012</v>
      </c>
      <c r="C180" s="2">
        <v>33.659999999999997</v>
      </c>
      <c r="D180" s="2">
        <v>1.28</v>
      </c>
      <c r="E180" s="2">
        <v>33.07</v>
      </c>
      <c r="F180" s="2"/>
    </row>
    <row r="181" spans="1:6" ht="16.8" customHeight="1">
      <c r="A181" s="2" t="s">
        <v>46</v>
      </c>
      <c r="B181" s="2">
        <v>2013</v>
      </c>
      <c r="C181" s="2">
        <v>31.3</v>
      </c>
      <c r="D181" s="2">
        <v>1.23</v>
      </c>
      <c r="E181" s="2">
        <v>31.53</v>
      </c>
      <c r="F181" s="2"/>
    </row>
    <row r="182" spans="1:6" ht="16.8" customHeight="1">
      <c r="A182" s="2" t="s">
        <v>46</v>
      </c>
      <c r="B182" s="2">
        <v>2014</v>
      </c>
      <c r="C182" s="2">
        <v>28.3</v>
      </c>
      <c r="D182" s="2">
        <v>1.17</v>
      </c>
      <c r="E182" s="2">
        <v>30.06</v>
      </c>
      <c r="F182" s="2"/>
    </row>
    <row r="183" spans="1:6" ht="16.8" customHeight="1">
      <c r="A183" s="2" t="s">
        <v>46</v>
      </c>
      <c r="B183" s="2">
        <v>2015</v>
      </c>
      <c r="C183" s="2">
        <v>30.17</v>
      </c>
      <c r="D183" s="2">
        <v>1.2</v>
      </c>
      <c r="E183" s="2">
        <v>28.65</v>
      </c>
      <c r="F183" s="2"/>
    </row>
    <row r="184" spans="1:6" ht="16.8" customHeight="1">
      <c r="A184" s="2" t="s">
        <v>46</v>
      </c>
      <c r="B184" s="2">
        <v>2016</v>
      </c>
      <c r="C184" s="2">
        <v>28.01</v>
      </c>
      <c r="D184" s="2">
        <v>1.1499999999999999</v>
      </c>
      <c r="E184" s="2">
        <v>27.32</v>
      </c>
      <c r="F184" s="2"/>
    </row>
    <row r="185" spans="1:6" ht="16.8" customHeight="1">
      <c r="A185" s="2" t="s">
        <v>46</v>
      </c>
      <c r="B185" s="2">
        <v>2017</v>
      </c>
      <c r="C185" s="2">
        <v>25.27</v>
      </c>
      <c r="D185" s="2">
        <v>1.1399999999999999</v>
      </c>
      <c r="E185" s="2">
        <v>26.05</v>
      </c>
      <c r="F185" s="2"/>
    </row>
    <row r="186" spans="1:6" ht="16.8" customHeight="1">
      <c r="A186" s="2" t="s">
        <v>47</v>
      </c>
      <c r="B186" s="2">
        <v>1972</v>
      </c>
      <c r="C186" s="2">
        <v>57.34</v>
      </c>
      <c r="D186" s="2">
        <v>2.58</v>
      </c>
      <c r="E186" s="2">
        <v>57.49</v>
      </c>
      <c r="F186" s="2"/>
    </row>
    <row r="187" spans="1:6" ht="16.8" customHeight="1">
      <c r="A187" s="2" t="s">
        <v>47</v>
      </c>
      <c r="B187" s="2">
        <v>1973</v>
      </c>
      <c r="C187" s="2">
        <v>52.36</v>
      </c>
      <c r="D187" s="2">
        <v>2.44</v>
      </c>
      <c r="E187" s="2">
        <v>57.1</v>
      </c>
      <c r="F187" s="2"/>
    </row>
    <row r="188" spans="1:6" ht="16.8" customHeight="1">
      <c r="A188" s="2" t="s">
        <v>47</v>
      </c>
      <c r="B188" s="2">
        <v>1974</v>
      </c>
      <c r="C188" s="2">
        <v>58.87</v>
      </c>
      <c r="D188" s="2">
        <v>2.57</v>
      </c>
      <c r="E188" s="2">
        <v>56.72</v>
      </c>
      <c r="F188" s="2"/>
    </row>
    <row r="189" spans="1:6" ht="16.8" customHeight="1">
      <c r="A189" s="2" t="s">
        <v>47</v>
      </c>
      <c r="B189" s="2">
        <v>1975</v>
      </c>
      <c r="C189" s="2">
        <v>61.12</v>
      </c>
      <c r="D189" s="2">
        <v>2.61</v>
      </c>
      <c r="E189" s="2">
        <v>56.33</v>
      </c>
      <c r="F189" s="2"/>
    </row>
    <row r="190" spans="1:6" ht="16.8" customHeight="1">
      <c r="A190" s="2" t="s">
        <v>47</v>
      </c>
      <c r="B190" s="2">
        <v>1976</v>
      </c>
      <c r="C190" s="2">
        <v>56.42</v>
      </c>
      <c r="D190" s="2">
        <v>2.4900000000000002</v>
      </c>
      <c r="E190" s="2">
        <v>55.95</v>
      </c>
      <c r="F190" s="2"/>
    </row>
    <row r="191" spans="1:6" ht="16.8" customHeight="1">
      <c r="A191" s="2" t="s">
        <v>47</v>
      </c>
      <c r="B191" s="2">
        <v>1977</v>
      </c>
      <c r="C191" s="2">
        <v>55.96</v>
      </c>
      <c r="D191" s="2">
        <v>2.46</v>
      </c>
      <c r="E191" s="2">
        <v>55.57</v>
      </c>
      <c r="F191" s="2"/>
    </row>
    <row r="192" spans="1:6" ht="16.8" customHeight="1">
      <c r="A192" s="2" t="s">
        <v>47</v>
      </c>
      <c r="B192" s="2">
        <v>1978</v>
      </c>
      <c r="C192" s="2">
        <v>57.49</v>
      </c>
      <c r="D192" s="2">
        <v>2.46</v>
      </c>
      <c r="E192" s="2">
        <v>55.2</v>
      </c>
      <c r="F192" s="2"/>
    </row>
    <row r="193" spans="1:6" ht="16.8" customHeight="1">
      <c r="A193" s="2" t="s">
        <v>47</v>
      </c>
      <c r="B193" s="2">
        <v>1979</v>
      </c>
      <c r="C193" s="2">
        <v>55.38</v>
      </c>
      <c r="D193" s="2">
        <v>2.38</v>
      </c>
      <c r="E193" s="2">
        <v>54.82</v>
      </c>
      <c r="F193" s="2"/>
    </row>
    <row r="194" spans="1:6" ht="16.8" customHeight="1">
      <c r="A194" s="2" t="s">
        <v>47</v>
      </c>
      <c r="B194" s="2">
        <v>1980</v>
      </c>
      <c r="C194" s="2">
        <v>51.3</v>
      </c>
      <c r="D194" s="2">
        <v>2.25</v>
      </c>
      <c r="E194" s="2">
        <v>54.45</v>
      </c>
      <c r="F194" s="2"/>
    </row>
    <row r="195" spans="1:6" ht="16.8" customHeight="1">
      <c r="A195" s="2" t="s">
        <v>47</v>
      </c>
      <c r="B195" s="2">
        <v>1981</v>
      </c>
      <c r="C195" s="2">
        <v>48.75</v>
      </c>
      <c r="D195" s="2">
        <v>2.1800000000000002</v>
      </c>
      <c r="E195" s="2">
        <v>54.08</v>
      </c>
      <c r="F195" s="2"/>
    </row>
    <row r="196" spans="1:6" ht="16.8" customHeight="1">
      <c r="A196" s="2" t="s">
        <v>47</v>
      </c>
      <c r="B196" s="2">
        <v>1982</v>
      </c>
      <c r="C196" s="2">
        <v>49.16</v>
      </c>
      <c r="D196" s="2">
        <v>2.17</v>
      </c>
      <c r="E196" s="2">
        <v>53.72</v>
      </c>
      <c r="F196" s="2"/>
    </row>
    <row r="197" spans="1:6" ht="16.8" customHeight="1">
      <c r="A197" s="2" t="s">
        <v>47</v>
      </c>
      <c r="B197" s="2">
        <v>1983</v>
      </c>
      <c r="C197" s="2">
        <v>54.27</v>
      </c>
      <c r="D197" s="2">
        <v>2.2400000000000002</v>
      </c>
      <c r="E197" s="2">
        <v>53.35</v>
      </c>
      <c r="F197" s="2"/>
    </row>
    <row r="198" spans="1:6" ht="16.8" customHeight="1">
      <c r="A198" s="2" t="s">
        <v>47</v>
      </c>
      <c r="B198" s="2">
        <v>1984</v>
      </c>
      <c r="C198" s="2">
        <v>56.93</v>
      </c>
      <c r="D198" s="2">
        <v>2.2799999999999998</v>
      </c>
      <c r="E198" s="2">
        <v>52.99</v>
      </c>
      <c r="F198" s="2"/>
    </row>
    <row r="199" spans="1:6" ht="16.8" customHeight="1">
      <c r="A199" s="2" t="s">
        <v>47</v>
      </c>
      <c r="B199" s="2">
        <v>1985</v>
      </c>
      <c r="C199" s="2">
        <v>55.02</v>
      </c>
      <c r="D199" s="2">
        <v>2.2200000000000002</v>
      </c>
      <c r="E199" s="2">
        <v>52.64</v>
      </c>
      <c r="F199" s="2"/>
    </row>
    <row r="200" spans="1:6" ht="16.8" customHeight="1">
      <c r="A200" s="2" t="s">
        <v>47</v>
      </c>
      <c r="B200" s="2">
        <v>1986</v>
      </c>
      <c r="C200" s="2">
        <v>50.15</v>
      </c>
      <c r="D200" s="2">
        <v>2.09</v>
      </c>
      <c r="E200" s="2">
        <v>52.28</v>
      </c>
      <c r="F200" s="2" t="s">
        <v>7</v>
      </c>
    </row>
    <row r="201" spans="1:6" ht="16.8" customHeight="1">
      <c r="A201" s="2" t="s">
        <v>47</v>
      </c>
      <c r="B201" s="2">
        <v>1987</v>
      </c>
      <c r="C201" s="2">
        <v>50.06</v>
      </c>
      <c r="D201" s="2">
        <v>2.0699999999999998</v>
      </c>
      <c r="E201" s="2">
        <v>48.63</v>
      </c>
      <c r="F201" s="2"/>
    </row>
    <row r="202" spans="1:6" ht="16.8" customHeight="1">
      <c r="A202" s="2" t="s">
        <v>47</v>
      </c>
      <c r="B202" s="2">
        <v>1988</v>
      </c>
      <c r="C202" s="2">
        <v>45.37</v>
      </c>
      <c r="D202" s="2">
        <v>1.94</v>
      </c>
      <c r="E202" s="2">
        <v>45.23</v>
      </c>
      <c r="F202" s="2"/>
    </row>
    <row r="203" spans="1:6" ht="16.8" customHeight="1">
      <c r="A203" s="2" t="s">
        <v>47</v>
      </c>
      <c r="B203" s="2">
        <v>1989</v>
      </c>
      <c r="C203" s="2">
        <v>41.31</v>
      </c>
      <c r="D203" s="2">
        <v>1.83</v>
      </c>
      <c r="E203" s="2">
        <v>42.07</v>
      </c>
      <c r="F203" s="2" t="s">
        <v>9</v>
      </c>
    </row>
    <row r="204" spans="1:6" ht="16.8" customHeight="1">
      <c r="A204" s="2" t="s">
        <v>47</v>
      </c>
      <c r="B204" s="2">
        <v>1990</v>
      </c>
      <c r="C204" s="2">
        <v>46.85</v>
      </c>
      <c r="D204" s="2">
        <v>1.93</v>
      </c>
      <c r="E204" s="2">
        <v>43.67</v>
      </c>
      <c r="F204" s="2"/>
    </row>
    <row r="205" spans="1:6" ht="16.8" customHeight="1">
      <c r="A205" s="2" t="s">
        <v>47</v>
      </c>
      <c r="B205" s="2">
        <v>1991</v>
      </c>
      <c r="C205" s="2">
        <v>45.04</v>
      </c>
      <c r="D205" s="2">
        <v>1.84</v>
      </c>
      <c r="E205" s="2">
        <v>45.34</v>
      </c>
      <c r="F205" s="2"/>
    </row>
    <row r="206" spans="1:6" ht="16.8" customHeight="1">
      <c r="A206" s="2" t="s">
        <v>47</v>
      </c>
      <c r="B206" s="2">
        <v>1992</v>
      </c>
      <c r="C206" s="2">
        <v>42.56</v>
      </c>
      <c r="D206" s="2">
        <v>1.77</v>
      </c>
      <c r="E206" s="2">
        <v>47.07</v>
      </c>
      <c r="F206" s="2"/>
    </row>
    <row r="207" spans="1:6" ht="16.8" customHeight="1">
      <c r="A207" s="2" t="s">
        <v>47</v>
      </c>
      <c r="B207" s="2">
        <v>1993</v>
      </c>
      <c r="C207" s="2">
        <v>47.16</v>
      </c>
      <c r="D207" s="2">
        <v>1.83</v>
      </c>
      <c r="E207" s="2">
        <v>48.86</v>
      </c>
      <c r="F207" s="2"/>
    </row>
    <row r="208" spans="1:6" ht="16.8" customHeight="1">
      <c r="A208" s="2" t="s">
        <v>47</v>
      </c>
      <c r="B208" s="2">
        <v>1994</v>
      </c>
      <c r="C208" s="2">
        <v>53.29</v>
      </c>
      <c r="D208" s="2">
        <v>1.92</v>
      </c>
      <c r="E208" s="2">
        <v>50.73</v>
      </c>
      <c r="F208" s="2" t="s">
        <v>11</v>
      </c>
    </row>
    <row r="209" spans="1:6" ht="16.8" customHeight="1">
      <c r="A209" s="2" t="s">
        <v>47</v>
      </c>
      <c r="B209" s="2">
        <v>1995</v>
      </c>
      <c r="C209" s="2">
        <v>52.14</v>
      </c>
      <c r="D209" s="2">
        <v>1.86</v>
      </c>
      <c r="E209" s="2">
        <v>50.24</v>
      </c>
      <c r="F209" s="2"/>
    </row>
    <row r="210" spans="1:6" ht="16.8" customHeight="1">
      <c r="A210" s="2" t="s">
        <v>47</v>
      </c>
      <c r="B210" s="2">
        <v>1996</v>
      </c>
      <c r="C210" s="2">
        <v>49.88</v>
      </c>
      <c r="D210" s="2">
        <v>1.79</v>
      </c>
      <c r="E210" s="2">
        <v>49.75</v>
      </c>
      <c r="F210" s="2"/>
    </row>
    <row r="211" spans="1:6" ht="16.8" customHeight="1">
      <c r="A211" s="2" t="s">
        <v>47</v>
      </c>
      <c r="B211" s="2">
        <v>1997</v>
      </c>
      <c r="C211" s="2">
        <v>49.11</v>
      </c>
      <c r="D211" s="2">
        <v>1.76</v>
      </c>
      <c r="E211" s="2">
        <v>49.27</v>
      </c>
      <c r="F211" s="2"/>
    </row>
    <row r="212" spans="1:6" ht="16.8" customHeight="1">
      <c r="A212" s="2" t="s">
        <v>47</v>
      </c>
      <c r="B212" s="2">
        <v>1998</v>
      </c>
      <c r="C212" s="2">
        <v>48.12</v>
      </c>
      <c r="D212" s="2">
        <v>1.74</v>
      </c>
      <c r="E212" s="2">
        <v>48.79</v>
      </c>
      <c r="F212" s="2"/>
    </row>
    <row r="213" spans="1:6" ht="16.8" customHeight="1">
      <c r="A213" s="2" t="s">
        <v>47</v>
      </c>
      <c r="B213" s="2">
        <v>1999</v>
      </c>
      <c r="C213" s="2">
        <v>47.59</v>
      </c>
      <c r="D213" s="2">
        <v>1.72</v>
      </c>
      <c r="E213" s="2">
        <v>48.32</v>
      </c>
      <c r="F213" s="2"/>
    </row>
    <row r="214" spans="1:6" ht="16.8" customHeight="1">
      <c r="A214" s="2" t="s">
        <v>47</v>
      </c>
      <c r="B214" s="2">
        <v>2000</v>
      </c>
      <c r="C214" s="2">
        <v>46.8</v>
      </c>
      <c r="D214" s="2">
        <v>1.68</v>
      </c>
      <c r="E214" s="2">
        <v>47.85</v>
      </c>
      <c r="F214" s="2"/>
    </row>
    <row r="215" spans="1:6" ht="16.8" customHeight="1">
      <c r="A215" s="2" t="s">
        <v>47</v>
      </c>
      <c r="B215" s="2">
        <v>2001</v>
      </c>
      <c r="C215" s="2">
        <v>48.3</v>
      </c>
      <c r="D215" s="2">
        <v>1.7</v>
      </c>
      <c r="E215" s="2">
        <v>47.39</v>
      </c>
      <c r="F215" s="2"/>
    </row>
    <row r="216" spans="1:6" ht="16.8" customHeight="1">
      <c r="A216" s="2" t="s">
        <v>47</v>
      </c>
      <c r="B216" s="2">
        <v>2002</v>
      </c>
      <c r="C216" s="2">
        <v>47.4</v>
      </c>
      <c r="D216" s="2">
        <v>1.64</v>
      </c>
      <c r="E216" s="2">
        <v>46.93</v>
      </c>
      <c r="F216" s="2"/>
    </row>
    <row r="217" spans="1:6" ht="16.8" customHeight="1">
      <c r="A217" s="2" t="s">
        <v>47</v>
      </c>
      <c r="B217" s="2">
        <v>2003</v>
      </c>
      <c r="C217" s="2">
        <v>43.74</v>
      </c>
      <c r="D217" s="2">
        <v>1.57</v>
      </c>
      <c r="E217" s="2">
        <v>46.47</v>
      </c>
      <c r="F217" s="2"/>
    </row>
    <row r="218" spans="1:6" ht="16.8" customHeight="1">
      <c r="A218" s="2" t="s">
        <v>47</v>
      </c>
      <c r="B218" s="2">
        <v>2004</v>
      </c>
      <c r="C218" s="2">
        <v>48.61</v>
      </c>
      <c r="D218" s="2">
        <v>1.64</v>
      </c>
      <c r="E218" s="2">
        <v>46.02</v>
      </c>
      <c r="F218" s="2"/>
    </row>
    <row r="219" spans="1:6" ht="16.8" customHeight="1">
      <c r="A219" s="2" t="s">
        <v>47</v>
      </c>
      <c r="B219" s="2">
        <v>2005</v>
      </c>
      <c r="C219" s="2">
        <v>44.66</v>
      </c>
      <c r="D219" s="2">
        <v>1.55</v>
      </c>
      <c r="E219" s="2">
        <v>45.58</v>
      </c>
      <c r="F219" s="2" t="s">
        <v>13</v>
      </c>
    </row>
    <row r="220" spans="1:6" ht="16.8" customHeight="1">
      <c r="A220" s="2" t="s">
        <v>47</v>
      </c>
      <c r="B220" s="2">
        <v>2006</v>
      </c>
      <c r="C220" s="2">
        <v>43.11</v>
      </c>
      <c r="D220" s="2">
        <v>1.52</v>
      </c>
      <c r="E220" s="2">
        <v>43.52</v>
      </c>
      <c r="F220" s="2"/>
    </row>
    <row r="221" spans="1:6" ht="16.8" customHeight="1">
      <c r="A221" s="2" t="s">
        <v>47</v>
      </c>
      <c r="B221" s="2">
        <v>2007</v>
      </c>
      <c r="C221" s="2">
        <v>39.67</v>
      </c>
      <c r="D221" s="2">
        <v>1.44</v>
      </c>
      <c r="E221" s="2">
        <v>41.56</v>
      </c>
      <c r="F221" s="2"/>
    </row>
    <row r="222" spans="1:6" ht="16.8" customHeight="1">
      <c r="A222" s="2" t="s">
        <v>47</v>
      </c>
      <c r="B222" s="2">
        <v>2008</v>
      </c>
      <c r="C222" s="2">
        <v>43.61</v>
      </c>
      <c r="D222" s="2">
        <v>1.53</v>
      </c>
      <c r="E222" s="2">
        <v>39.69</v>
      </c>
      <c r="F222" s="2"/>
    </row>
    <row r="223" spans="1:6" ht="16.8" customHeight="1">
      <c r="A223" s="2" t="s">
        <v>47</v>
      </c>
      <c r="B223" s="2">
        <v>2009</v>
      </c>
      <c r="C223" s="2">
        <v>38.5</v>
      </c>
      <c r="D223" s="2">
        <v>1.45</v>
      </c>
      <c r="E223" s="2">
        <v>37.9</v>
      </c>
      <c r="F223" s="2"/>
    </row>
    <row r="224" spans="1:6" ht="16.8" customHeight="1">
      <c r="A224" s="2" t="s">
        <v>47</v>
      </c>
      <c r="B224" s="2">
        <v>2010</v>
      </c>
      <c r="C224" s="2">
        <v>34.79</v>
      </c>
      <c r="D224" s="2">
        <v>1.32</v>
      </c>
      <c r="E224" s="2">
        <v>36.19</v>
      </c>
      <c r="F224" s="2"/>
    </row>
    <row r="225" spans="1:6" ht="16.8" customHeight="1">
      <c r="A225" s="2" t="s">
        <v>47</v>
      </c>
      <c r="B225" s="2">
        <v>2011</v>
      </c>
      <c r="C225" s="2">
        <v>34.39</v>
      </c>
      <c r="D225" s="2">
        <v>1.31</v>
      </c>
      <c r="E225" s="2">
        <v>34.56</v>
      </c>
      <c r="F225" s="2"/>
    </row>
    <row r="226" spans="1:6" ht="16.8" customHeight="1">
      <c r="A226" s="2" t="s">
        <v>47</v>
      </c>
      <c r="B226" s="2">
        <v>2012</v>
      </c>
      <c r="C226" s="2">
        <v>33.659999999999997</v>
      </c>
      <c r="D226" s="2">
        <v>1.28</v>
      </c>
      <c r="E226" s="2">
        <v>33</v>
      </c>
      <c r="F226" s="2"/>
    </row>
    <row r="227" spans="1:6" ht="16.8" customHeight="1">
      <c r="A227" s="2" t="s">
        <v>47</v>
      </c>
      <c r="B227" s="2">
        <v>2013</v>
      </c>
      <c r="C227" s="2">
        <v>31.3</v>
      </c>
      <c r="D227" s="2">
        <v>1.23</v>
      </c>
      <c r="E227" s="2">
        <v>31.52</v>
      </c>
      <c r="F227" s="2"/>
    </row>
    <row r="228" spans="1:6" ht="16.8" customHeight="1">
      <c r="A228" s="2" t="s">
        <v>47</v>
      </c>
      <c r="B228" s="2">
        <v>2014</v>
      </c>
      <c r="C228" s="2">
        <v>28.3</v>
      </c>
      <c r="D228" s="2">
        <v>1.17</v>
      </c>
      <c r="E228" s="2">
        <v>30.1</v>
      </c>
      <c r="F228" s="2"/>
    </row>
    <row r="229" spans="1:6" ht="16.8" customHeight="1">
      <c r="A229" s="2" t="s">
        <v>47</v>
      </c>
      <c r="B229" s="2">
        <v>2015</v>
      </c>
      <c r="C229" s="2">
        <v>30.17</v>
      </c>
      <c r="D229" s="2">
        <v>1.2</v>
      </c>
      <c r="E229" s="2">
        <v>28.74</v>
      </c>
      <c r="F229" s="2"/>
    </row>
    <row r="230" spans="1:6" ht="16.8" customHeight="1">
      <c r="A230" s="2" t="s">
        <v>47</v>
      </c>
      <c r="B230" s="2">
        <v>2016</v>
      </c>
      <c r="C230" s="2">
        <v>28.01</v>
      </c>
      <c r="D230" s="2">
        <v>1.1499999999999999</v>
      </c>
      <c r="E230" s="2">
        <v>27.44</v>
      </c>
      <c r="F230" s="2"/>
    </row>
    <row r="231" spans="1:6" ht="16.8" customHeight="1">
      <c r="A231" s="2" t="s">
        <v>47</v>
      </c>
      <c r="B231" s="2">
        <v>2017</v>
      </c>
      <c r="C231" s="2">
        <v>25.27</v>
      </c>
      <c r="D231" s="2">
        <v>1.1399999999999999</v>
      </c>
      <c r="E231" s="2">
        <v>26.21</v>
      </c>
      <c r="F231" s="2"/>
    </row>
    <row r="232" spans="1:6" ht="16.8" customHeight="1">
      <c r="A232" s="2" t="s">
        <v>48</v>
      </c>
      <c r="B232" s="2">
        <v>1972</v>
      </c>
      <c r="C232" s="2">
        <v>57.34</v>
      </c>
      <c r="D232" s="2">
        <v>2.58</v>
      </c>
      <c r="E232" s="2">
        <v>59.02</v>
      </c>
      <c r="F232" s="2"/>
    </row>
    <row r="233" spans="1:6" ht="16.8" customHeight="1">
      <c r="A233" s="2" t="s">
        <v>48</v>
      </c>
      <c r="B233" s="2">
        <v>1973</v>
      </c>
      <c r="C233" s="2">
        <v>52.36</v>
      </c>
      <c r="D233" s="2">
        <v>2.44</v>
      </c>
      <c r="E233" s="2">
        <v>58.22</v>
      </c>
      <c r="F233" s="2"/>
    </row>
    <row r="234" spans="1:6" ht="16.8" customHeight="1">
      <c r="A234" s="2" t="s">
        <v>48</v>
      </c>
      <c r="B234" s="2">
        <v>1974</v>
      </c>
      <c r="C234" s="2">
        <v>58.87</v>
      </c>
      <c r="D234" s="2">
        <v>2.57</v>
      </c>
      <c r="E234" s="2">
        <v>57.42</v>
      </c>
      <c r="F234" s="2"/>
    </row>
    <row r="235" spans="1:6" ht="16.8" customHeight="1">
      <c r="A235" s="2" t="s">
        <v>48</v>
      </c>
      <c r="B235" s="2">
        <v>1975</v>
      </c>
      <c r="C235" s="2">
        <v>61.12</v>
      </c>
      <c r="D235" s="2">
        <v>2.61</v>
      </c>
      <c r="E235" s="2">
        <v>56.63</v>
      </c>
      <c r="F235" s="2"/>
    </row>
    <row r="236" spans="1:6" ht="16.8" customHeight="1">
      <c r="A236" s="2" t="s">
        <v>48</v>
      </c>
      <c r="B236" s="2">
        <v>1976</v>
      </c>
      <c r="C236" s="2">
        <v>56.42</v>
      </c>
      <c r="D236" s="2">
        <v>2.4900000000000002</v>
      </c>
      <c r="E236" s="2">
        <v>55.85</v>
      </c>
      <c r="F236" s="2"/>
    </row>
    <row r="237" spans="1:6" ht="16.8" customHeight="1">
      <c r="A237" s="2" t="s">
        <v>48</v>
      </c>
      <c r="B237" s="2">
        <v>1977</v>
      </c>
      <c r="C237" s="2">
        <v>55.96</v>
      </c>
      <c r="D237" s="2">
        <v>2.46</v>
      </c>
      <c r="E237" s="2">
        <v>55.09</v>
      </c>
      <c r="F237" s="2"/>
    </row>
    <row r="238" spans="1:6" ht="16.8" customHeight="1">
      <c r="A238" s="2" t="s">
        <v>48</v>
      </c>
      <c r="B238" s="2">
        <v>1978</v>
      </c>
      <c r="C238" s="2">
        <v>57.49</v>
      </c>
      <c r="D238" s="2">
        <v>2.46</v>
      </c>
      <c r="E238" s="2">
        <v>54.33</v>
      </c>
      <c r="F238" s="2"/>
    </row>
    <row r="239" spans="1:6" ht="16.8" customHeight="1">
      <c r="A239" s="2" t="s">
        <v>48</v>
      </c>
      <c r="B239" s="2">
        <v>1979</v>
      </c>
      <c r="C239" s="2">
        <v>55.38</v>
      </c>
      <c r="D239" s="2">
        <v>2.38</v>
      </c>
      <c r="E239" s="2">
        <v>53.59</v>
      </c>
      <c r="F239" s="2"/>
    </row>
    <row r="240" spans="1:6" ht="16.8" customHeight="1">
      <c r="A240" s="2" t="s">
        <v>48</v>
      </c>
      <c r="B240" s="2">
        <v>1980</v>
      </c>
      <c r="C240" s="2">
        <v>51.3</v>
      </c>
      <c r="D240" s="2">
        <v>2.25</v>
      </c>
      <c r="E240" s="2">
        <v>52.85</v>
      </c>
      <c r="F240" s="2"/>
    </row>
    <row r="241" spans="1:6" ht="16.8" customHeight="1">
      <c r="A241" s="2" t="s">
        <v>48</v>
      </c>
      <c r="B241" s="2">
        <v>1981</v>
      </c>
      <c r="C241" s="2">
        <v>48.75</v>
      </c>
      <c r="D241" s="2">
        <v>2.1800000000000002</v>
      </c>
      <c r="E241" s="2">
        <v>52.13</v>
      </c>
      <c r="F241" s="2"/>
    </row>
    <row r="242" spans="1:6" ht="16.8" customHeight="1">
      <c r="A242" s="2" t="s">
        <v>48</v>
      </c>
      <c r="B242" s="2">
        <v>1982</v>
      </c>
      <c r="C242" s="2">
        <v>49.16</v>
      </c>
      <c r="D242" s="2">
        <v>2.17</v>
      </c>
      <c r="E242" s="2">
        <v>51.41</v>
      </c>
      <c r="F242" s="2" t="s">
        <v>7</v>
      </c>
    </row>
    <row r="243" spans="1:6" ht="16.8" customHeight="1">
      <c r="A243" s="2" t="s">
        <v>48</v>
      </c>
      <c r="B243" s="2">
        <v>1983</v>
      </c>
      <c r="C243" s="2">
        <v>54.27</v>
      </c>
      <c r="D243" s="2">
        <v>2.2400000000000002</v>
      </c>
      <c r="E243" s="2">
        <v>52.97</v>
      </c>
      <c r="F243" s="2"/>
    </row>
    <row r="244" spans="1:6" ht="16.8" customHeight="1">
      <c r="A244" s="2" t="s">
        <v>48</v>
      </c>
      <c r="B244" s="2">
        <v>1984</v>
      </c>
      <c r="C244" s="2">
        <v>56.93</v>
      </c>
      <c r="D244" s="2">
        <v>2.2799999999999998</v>
      </c>
      <c r="E244" s="2">
        <v>54.58</v>
      </c>
      <c r="F244" s="2"/>
    </row>
    <row r="245" spans="1:6" ht="16.8" customHeight="1">
      <c r="A245" s="2" t="s">
        <v>48</v>
      </c>
      <c r="B245" s="2">
        <v>1985</v>
      </c>
      <c r="C245" s="2">
        <v>55.02</v>
      </c>
      <c r="D245" s="2">
        <v>2.2200000000000002</v>
      </c>
      <c r="E245" s="2">
        <v>56.24</v>
      </c>
      <c r="F245" s="2" t="s">
        <v>9</v>
      </c>
    </row>
    <row r="246" spans="1:6" ht="16.8" customHeight="1">
      <c r="A246" s="2" t="s">
        <v>48</v>
      </c>
      <c r="B246" s="2">
        <v>1986</v>
      </c>
      <c r="C246" s="2">
        <v>50.15</v>
      </c>
      <c r="D246" s="2">
        <v>2.09</v>
      </c>
      <c r="E246" s="2">
        <v>52.28</v>
      </c>
      <c r="F246" s="2"/>
    </row>
    <row r="247" spans="1:6" ht="16.8" customHeight="1">
      <c r="A247" s="2" t="s">
        <v>48</v>
      </c>
      <c r="B247" s="2">
        <v>1987</v>
      </c>
      <c r="C247" s="2">
        <v>50.06</v>
      </c>
      <c r="D247" s="2">
        <v>2.0699999999999998</v>
      </c>
      <c r="E247" s="2">
        <v>48.59</v>
      </c>
      <c r="F247" s="2"/>
    </row>
    <row r="248" spans="1:6" ht="16.8" customHeight="1">
      <c r="A248" s="2" t="s">
        <v>48</v>
      </c>
      <c r="B248" s="2">
        <v>1988</v>
      </c>
      <c r="C248" s="2">
        <v>45.37</v>
      </c>
      <c r="D248" s="2">
        <v>1.94</v>
      </c>
      <c r="E248" s="2">
        <v>45.17</v>
      </c>
      <c r="F248" s="2"/>
    </row>
    <row r="249" spans="1:6" ht="16.8" customHeight="1">
      <c r="A249" s="2" t="s">
        <v>48</v>
      </c>
      <c r="B249" s="2">
        <v>1989</v>
      </c>
      <c r="C249" s="2">
        <v>41.31</v>
      </c>
      <c r="D249" s="2">
        <v>1.83</v>
      </c>
      <c r="E249" s="2">
        <v>41.99</v>
      </c>
      <c r="F249" s="2" t="s">
        <v>11</v>
      </c>
    </row>
    <row r="250" spans="1:6" ht="16.8" customHeight="1">
      <c r="A250" s="2" t="s">
        <v>48</v>
      </c>
      <c r="B250" s="2">
        <v>1990</v>
      </c>
      <c r="C250" s="2">
        <v>46.85</v>
      </c>
      <c r="D250" s="2">
        <v>1.93</v>
      </c>
      <c r="E250" s="2">
        <v>43.61</v>
      </c>
      <c r="F250" s="2"/>
    </row>
    <row r="251" spans="1:6" ht="16.8" customHeight="1">
      <c r="A251" s="2" t="s">
        <v>48</v>
      </c>
      <c r="B251" s="2">
        <v>1991</v>
      </c>
      <c r="C251" s="2">
        <v>45.04</v>
      </c>
      <c r="D251" s="2">
        <v>1.84</v>
      </c>
      <c r="E251" s="2">
        <v>45.29</v>
      </c>
      <c r="F251" s="2"/>
    </row>
    <row r="252" spans="1:6" ht="16.8" customHeight="1">
      <c r="A252" s="2" t="s">
        <v>48</v>
      </c>
      <c r="B252" s="2">
        <v>1992</v>
      </c>
      <c r="C252" s="2">
        <v>42.56</v>
      </c>
      <c r="D252" s="2">
        <v>1.77</v>
      </c>
      <c r="E252" s="2">
        <v>47.04</v>
      </c>
      <c r="F252" s="2"/>
    </row>
    <row r="253" spans="1:6" ht="16.8" customHeight="1">
      <c r="A253" s="2" t="s">
        <v>48</v>
      </c>
      <c r="B253" s="2">
        <v>1993</v>
      </c>
      <c r="C253" s="2">
        <v>47.16</v>
      </c>
      <c r="D253" s="2">
        <v>1.83</v>
      </c>
      <c r="E253" s="2">
        <v>48.86</v>
      </c>
      <c r="F253" s="2"/>
    </row>
    <row r="254" spans="1:6" ht="16.8" customHeight="1">
      <c r="A254" s="2" t="s">
        <v>48</v>
      </c>
      <c r="B254" s="2">
        <v>1994</v>
      </c>
      <c r="C254" s="2">
        <v>53.29</v>
      </c>
      <c r="D254" s="2">
        <v>1.92</v>
      </c>
      <c r="E254" s="2">
        <v>50.74</v>
      </c>
      <c r="F254" s="2" t="s">
        <v>13</v>
      </c>
    </row>
    <row r="255" spans="1:6" ht="16.8" customHeight="1">
      <c r="A255" s="2" t="s">
        <v>48</v>
      </c>
      <c r="B255" s="2">
        <v>1995</v>
      </c>
      <c r="C255" s="2">
        <v>52.14</v>
      </c>
      <c r="D255" s="2">
        <v>1.86</v>
      </c>
      <c r="E255" s="2">
        <v>50.25</v>
      </c>
      <c r="F255" s="2"/>
    </row>
    <row r="256" spans="1:6" ht="16.8" customHeight="1">
      <c r="A256" s="2" t="s">
        <v>48</v>
      </c>
      <c r="B256" s="2">
        <v>1996</v>
      </c>
      <c r="C256" s="2">
        <v>49.88</v>
      </c>
      <c r="D256" s="2">
        <v>1.79</v>
      </c>
      <c r="E256" s="2">
        <v>49.76</v>
      </c>
      <c r="F256" s="2"/>
    </row>
    <row r="257" spans="1:6" ht="16.8" customHeight="1">
      <c r="A257" s="2" t="s">
        <v>48</v>
      </c>
      <c r="B257" s="2">
        <v>1997</v>
      </c>
      <c r="C257" s="2">
        <v>49.11</v>
      </c>
      <c r="D257" s="2">
        <v>1.76</v>
      </c>
      <c r="E257" s="2">
        <v>49.28</v>
      </c>
      <c r="F257" s="2"/>
    </row>
    <row r="258" spans="1:6" ht="16.8" customHeight="1">
      <c r="A258" s="2" t="s">
        <v>48</v>
      </c>
      <c r="B258" s="2">
        <v>1998</v>
      </c>
      <c r="C258" s="2">
        <v>48.12</v>
      </c>
      <c r="D258" s="2">
        <v>1.74</v>
      </c>
      <c r="E258" s="2">
        <v>48.8</v>
      </c>
      <c r="F258" s="2"/>
    </row>
    <row r="259" spans="1:6" ht="16.8" customHeight="1">
      <c r="A259" s="2" t="s">
        <v>48</v>
      </c>
      <c r="B259" s="2">
        <v>1999</v>
      </c>
      <c r="C259" s="2">
        <v>47.59</v>
      </c>
      <c r="D259" s="2">
        <v>1.72</v>
      </c>
      <c r="E259" s="2">
        <v>48.32</v>
      </c>
      <c r="F259" s="2"/>
    </row>
    <row r="260" spans="1:6" ht="16.8" customHeight="1">
      <c r="A260" s="2" t="s">
        <v>48</v>
      </c>
      <c r="B260" s="2">
        <v>2000</v>
      </c>
      <c r="C260" s="2">
        <v>46.8</v>
      </c>
      <c r="D260" s="2">
        <v>1.68</v>
      </c>
      <c r="E260" s="2">
        <v>47.85</v>
      </c>
      <c r="F260" s="2"/>
    </row>
    <row r="261" spans="1:6" ht="16.8" customHeight="1">
      <c r="A261" s="2" t="s">
        <v>48</v>
      </c>
      <c r="B261" s="2">
        <v>2001</v>
      </c>
      <c r="C261" s="2">
        <v>48.3</v>
      </c>
      <c r="D261" s="2">
        <v>1.7</v>
      </c>
      <c r="E261" s="2">
        <v>47.39</v>
      </c>
      <c r="F261" s="2"/>
    </row>
    <row r="262" spans="1:6" ht="16.8" customHeight="1">
      <c r="A262" s="2" t="s">
        <v>48</v>
      </c>
      <c r="B262" s="2">
        <v>2002</v>
      </c>
      <c r="C262" s="2">
        <v>47.4</v>
      </c>
      <c r="D262" s="2">
        <v>1.64</v>
      </c>
      <c r="E262" s="2">
        <v>46.93</v>
      </c>
      <c r="F262" s="2"/>
    </row>
    <row r="263" spans="1:6" ht="16.8" customHeight="1">
      <c r="A263" s="2" t="s">
        <v>48</v>
      </c>
      <c r="B263" s="2">
        <v>2003</v>
      </c>
      <c r="C263" s="2">
        <v>43.74</v>
      </c>
      <c r="D263" s="2">
        <v>1.57</v>
      </c>
      <c r="E263" s="2">
        <v>46.47</v>
      </c>
      <c r="F263" s="2"/>
    </row>
    <row r="264" spans="1:6" ht="16.8" customHeight="1">
      <c r="A264" s="2" t="s">
        <v>48</v>
      </c>
      <c r="B264" s="2">
        <v>2004</v>
      </c>
      <c r="C264" s="2">
        <v>48.61</v>
      </c>
      <c r="D264" s="2">
        <v>1.64</v>
      </c>
      <c r="E264" s="2">
        <v>46.02</v>
      </c>
      <c r="F264" s="2"/>
    </row>
    <row r="265" spans="1:6" ht="16.8" customHeight="1">
      <c r="A265" s="2" t="s">
        <v>48</v>
      </c>
      <c r="B265" s="2">
        <v>2005</v>
      </c>
      <c r="C265" s="2">
        <v>44.66</v>
      </c>
      <c r="D265" s="2">
        <v>1.55</v>
      </c>
      <c r="E265" s="2">
        <v>45.57</v>
      </c>
      <c r="F265" s="2" t="s">
        <v>15</v>
      </c>
    </row>
    <row r="266" spans="1:6" ht="16.8" customHeight="1">
      <c r="A266" s="2" t="s">
        <v>48</v>
      </c>
      <c r="B266" s="2">
        <v>2006</v>
      </c>
      <c r="C266" s="2">
        <v>43.11</v>
      </c>
      <c r="D266" s="2">
        <v>1.52</v>
      </c>
      <c r="E266" s="2">
        <v>43.52</v>
      </c>
      <c r="F266" s="2"/>
    </row>
    <row r="267" spans="1:6" ht="16.8" customHeight="1">
      <c r="A267" s="2" t="s">
        <v>48</v>
      </c>
      <c r="B267" s="2">
        <v>2007</v>
      </c>
      <c r="C267" s="2">
        <v>39.67</v>
      </c>
      <c r="D267" s="2">
        <v>1.44</v>
      </c>
      <c r="E267" s="2">
        <v>41.56</v>
      </c>
      <c r="F267" s="2"/>
    </row>
    <row r="268" spans="1:6" ht="16.8" customHeight="1">
      <c r="A268" s="2" t="s">
        <v>48</v>
      </c>
      <c r="B268" s="2">
        <v>2008</v>
      </c>
      <c r="C268" s="2">
        <v>43.61</v>
      </c>
      <c r="D268" s="2">
        <v>1.53</v>
      </c>
      <c r="E268" s="2">
        <v>39.69</v>
      </c>
      <c r="F268" s="2"/>
    </row>
    <row r="269" spans="1:6" ht="16.8" customHeight="1">
      <c r="A269" s="2" t="s">
        <v>48</v>
      </c>
      <c r="B269" s="2">
        <v>2009</v>
      </c>
      <c r="C269" s="2">
        <v>38.5</v>
      </c>
      <c r="D269" s="2">
        <v>1.45</v>
      </c>
      <c r="E269" s="2">
        <v>37.9</v>
      </c>
      <c r="F269" s="2"/>
    </row>
    <row r="270" spans="1:6" ht="16.8" customHeight="1">
      <c r="A270" s="2" t="s">
        <v>48</v>
      </c>
      <c r="B270" s="2">
        <v>2010</v>
      </c>
      <c r="C270" s="2">
        <v>34.79</v>
      </c>
      <c r="D270" s="2">
        <v>1.32</v>
      </c>
      <c r="E270" s="2">
        <v>36.19</v>
      </c>
      <c r="F270" s="2"/>
    </row>
    <row r="271" spans="1:6" ht="16.8" customHeight="1">
      <c r="A271" s="2" t="s">
        <v>48</v>
      </c>
      <c r="B271" s="2">
        <v>2011</v>
      </c>
      <c r="C271" s="2">
        <v>34.39</v>
      </c>
      <c r="D271" s="2">
        <v>1.31</v>
      </c>
      <c r="E271" s="2">
        <v>34.56</v>
      </c>
      <c r="F271" s="2"/>
    </row>
    <row r="272" spans="1:6" ht="16.8" customHeight="1">
      <c r="A272" s="2" t="s">
        <v>48</v>
      </c>
      <c r="B272" s="2">
        <v>2012</v>
      </c>
      <c r="C272" s="2">
        <v>33.659999999999997</v>
      </c>
      <c r="D272" s="2">
        <v>1.28</v>
      </c>
      <c r="E272" s="2">
        <v>33</v>
      </c>
      <c r="F272" s="2"/>
    </row>
    <row r="273" spans="1:6" ht="16.8" customHeight="1">
      <c r="A273" s="2" t="s">
        <v>48</v>
      </c>
      <c r="B273" s="2">
        <v>2013</v>
      </c>
      <c r="C273" s="2">
        <v>31.3</v>
      </c>
      <c r="D273" s="2">
        <v>1.23</v>
      </c>
      <c r="E273" s="2">
        <v>31.52</v>
      </c>
      <c r="F273" s="2"/>
    </row>
    <row r="274" spans="1:6" ht="16.8" customHeight="1">
      <c r="A274" s="2" t="s">
        <v>48</v>
      </c>
      <c r="B274" s="2">
        <v>2014</v>
      </c>
      <c r="C274" s="2">
        <v>28.3</v>
      </c>
      <c r="D274" s="2">
        <v>1.17</v>
      </c>
      <c r="E274" s="2">
        <v>30.1</v>
      </c>
      <c r="F274" s="2"/>
    </row>
    <row r="275" spans="1:6" ht="16.8" customHeight="1">
      <c r="A275" s="2" t="s">
        <v>48</v>
      </c>
      <c r="B275" s="2">
        <v>2015</v>
      </c>
      <c r="C275" s="2">
        <v>30.17</v>
      </c>
      <c r="D275" s="2">
        <v>1.2</v>
      </c>
      <c r="E275" s="2">
        <v>28.74</v>
      </c>
      <c r="F275" s="2"/>
    </row>
    <row r="276" spans="1:6" ht="16.8" customHeight="1">
      <c r="A276" s="2" t="s">
        <v>48</v>
      </c>
      <c r="B276" s="2">
        <v>2016</v>
      </c>
      <c r="C276" s="2">
        <v>28.01</v>
      </c>
      <c r="D276" s="2">
        <v>1.1499999999999999</v>
      </c>
      <c r="E276" s="2">
        <v>27.45</v>
      </c>
      <c r="F276" s="2"/>
    </row>
    <row r="277" spans="1:6" ht="16.8" customHeight="1">
      <c r="A277" s="2" t="s">
        <v>48</v>
      </c>
      <c r="B277" s="2">
        <v>2017</v>
      </c>
      <c r="C277" s="2">
        <v>25.27</v>
      </c>
      <c r="D277" s="2">
        <v>1.1399999999999999</v>
      </c>
      <c r="E277" s="2">
        <v>26.21</v>
      </c>
      <c r="F277" s="2"/>
    </row>
    <row r="278" spans="1:6" ht="16.8" customHeight="1">
      <c r="A278" s="2" t="s">
        <v>49</v>
      </c>
      <c r="B278" s="2">
        <v>1972</v>
      </c>
      <c r="C278" s="2">
        <v>96.73</v>
      </c>
      <c r="D278" s="2">
        <v>4.9400000000000004</v>
      </c>
      <c r="E278" s="2">
        <v>100.85</v>
      </c>
      <c r="F278" s="2"/>
    </row>
    <row r="279" spans="1:6" ht="16.8" customHeight="1">
      <c r="A279" s="2" t="s">
        <v>49</v>
      </c>
      <c r="B279" s="2">
        <v>1973</v>
      </c>
      <c r="C279" s="2">
        <v>84.32</v>
      </c>
      <c r="D279" s="2">
        <v>4.55</v>
      </c>
      <c r="E279" s="2">
        <v>99.35</v>
      </c>
      <c r="F279" s="2"/>
    </row>
    <row r="280" spans="1:6" ht="16.8" customHeight="1">
      <c r="A280" s="2" t="s">
        <v>49</v>
      </c>
      <c r="B280" s="2">
        <v>1974</v>
      </c>
      <c r="C280" s="2">
        <v>91.49</v>
      </c>
      <c r="D280" s="2">
        <v>4.6900000000000004</v>
      </c>
      <c r="E280" s="2">
        <v>97.86</v>
      </c>
      <c r="F280" s="2"/>
    </row>
    <row r="281" spans="1:6" ht="16.8" customHeight="1">
      <c r="A281" s="2" t="s">
        <v>49</v>
      </c>
      <c r="B281" s="2">
        <v>1975</v>
      </c>
      <c r="C281" s="2">
        <v>101.73</v>
      </c>
      <c r="D281" s="2">
        <v>4.95</v>
      </c>
      <c r="E281" s="2">
        <v>96.4</v>
      </c>
      <c r="F281" s="2"/>
    </row>
    <row r="282" spans="1:6" ht="16.8" customHeight="1">
      <c r="A282" s="2" t="s">
        <v>49</v>
      </c>
      <c r="B282" s="2">
        <v>1976</v>
      </c>
      <c r="C282" s="2">
        <v>95.54</v>
      </c>
      <c r="D282" s="2">
        <v>4.74</v>
      </c>
      <c r="E282" s="2">
        <v>94.97</v>
      </c>
      <c r="F282" s="2"/>
    </row>
    <row r="283" spans="1:6" ht="16.8" customHeight="1">
      <c r="A283" s="2" t="s">
        <v>49</v>
      </c>
      <c r="B283" s="2">
        <v>1977</v>
      </c>
      <c r="C283" s="2">
        <v>93.58</v>
      </c>
      <c r="D283" s="2">
        <v>4.6500000000000004</v>
      </c>
      <c r="E283" s="2">
        <v>93.55</v>
      </c>
      <c r="F283" s="2"/>
    </row>
    <row r="284" spans="1:6" ht="16.8" customHeight="1">
      <c r="A284" s="2" t="s">
        <v>49</v>
      </c>
      <c r="B284" s="2">
        <v>1978</v>
      </c>
      <c r="C284" s="2">
        <v>90.19</v>
      </c>
      <c r="D284" s="2">
        <v>4.4800000000000004</v>
      </c>
      <c r="E284" s="2">
        <v>92.15</v>
      </c>
      <c r="F284" s="2"/>
    </row>
    <row r="285" spans="1:6" ht="16.8" customHeight="1">
      <c r="A285" s="2" t="s">
        <v>49</v>
      </c>
      <c r="B285" s="2">
        <v>1979</v>
      </c>
      <c r="C285" s="2">
        <v>85.39</v>
      </c>
      <c r="D285" s="2">
        <v>4.2699999999999996</v>
      </c>
      <c r="E285" s="2">
        <v>90.78</v>
      </c>
      <c r="F285" s="2"/>
    </row>
    <row r="286" spans="1:6" ht="16.8" customHeight="1">
      <c r="A286" s="2" t="s">
        <v>49</v>
      </c>
      <c r="B286" s="2">
        <v>1980</v>
      </c>
      <c r="C286" s="2">
        <v>80.27</v>
      </c>
      <c r="D286" s="2">
        <v>4.09</v>
      </c>
      <c r="E286" s="2">
        <v>89.42</v>
      </c>
      <c r="F286" s="2"/>
    </row>
    <row r="287" spans="1:6" ht="16.8" customHeight="1">
      <c r="A287" s="2" t="s">
        <v>49</v>
      </c>
      <c r="B287" s="2">
        <v>1981</v>
      </c>
      <c r="C287" s="2">
        <v>76.59</v>
      </c>
      <c r="D287" s="2">
        <v>3.93</v>
      </c>
      <c r="E287" s="2">
        <v>88.09</v>
      </c>
      <c r="F287" s="2"/>
    </row>
    <row r="288" spans="1:6" ht="16.8" customHeight="1">
      <c r="A288" s="2" t="s">
        <v>49</v>
      </c>
      <c r="B288" s="2">
        <v>1982</v>
      </c>
      <c r="C288" s="2">
        <v>78.760000000000005</v>
      </c>
      <c r="D288" s="2">
        <v>3.93</v>
      </c>
      <c r="E288" s="2">
        <v>86.78</v>
      </c>
      <c r="F288" s="2"/>
    </row>
    <row r="289" spans="1:6" ht="16.8" customHeight="1">
      <c r="A289" s="2" t="s">
        <v>49</v>
      </c>
      <c r="B289" s="2">
        <v>1983</v>
      </c>
      <c r="C289" s="2">
        <v>83.21</v>
      </c>
      <c r="D289" s="2">
        <v>3.99</v>
      </c>
      <c r="E289" s="2">
        <v>85.48</v>
      </c>
      <c r="F289" s="2"/>
    </row>
    <row r="290" spans="1:6" ht="16.8" customHeight="1">
      <c r="A290" s="2" t="s">
        <v>49</v>
      </c>
      <c r="B290" s="2">
        <v>1984</v>
      </c>
      <c r="C290" s="2">
        <v>92.64</v>
      </c>
      <c r="D290" s="2">
        <v>4.16</v>
      </c>
      <c r="E290" s="2">
        <v>84.21</v>
      </c>
      <c r="F290" s="2"/>
    </row>
    <row r="291" spans="1:6" ht="16.8" customHeight="1">
      <c r="A291" s="2" t="s">
        <v>49</v>
      </c>
      <c r="B291" s="2">
        <v>1985</v>
      </c>
      <c r="C291" s="2">
        <v>85.81</v>
      </c>
      <c r="D291" s="2">
        <v>3.98</v>
      </c>
      <c r="E291" s="2">
        <v>82.95</v>
      </c>
      <c r="F291" s="2"/>
    </row>
    <row r="292" spans="1:6" ht="16.8" customHeight="1">
      <c r="A292" s="2" t="s">
        <v>49</v>
      </c>
      <c r="B292" s="2">
        <v>1986</v>
      </c>
      <c r="C292" s="2">
        <v>78.510000000000005</v>
      </c>
      <c r="D292" s="2">
        <v>3.73</v>
      </c>
      <c r="E292" s="2">
        <v>81.709999999999994</v>
      </c>
      <c r="F292" s="2"/>
    </row>
    <row r="293" spans="1:6" ht="16.8" customHeight="1">
      <c r="A293" s="2" t="s">
        <v>49</v>
      </c>
      <c r="B293" s="2">
        <v>1987</v>
      </c>
      <c r="C293" s="2">
        <v>78.78</v>
      </c>
      <c r="D293" s="2">
        <v>3.71</v>
      </c>
      <c r="E293" s="2">
        <v>80.489999999999995</v>
      </c>
      <c r="F293" s="2"/>
    </row>
    <row r="294" spans="1:6" ht="16.8" customHeight="1">
      <c r="A294" s="2" t="s">
        <v>49</v>
      </c>
      <c r="B294" s="2">
        <v>1988</v>
      </c>
      <c r="C294" s="2">
        <v>73.5</v>
      </c>
      <c r="D294" s="2">
        <v>3.52</v>
      </c>
      <c r="E294" s="2">
        <v>79.290000000000006</v>
      </c>
      <c r="F294" s="2"/>
    </row>
    <row r="295" spans="1:6" ht="16.8" customHeight="1">
      <c r="A295" s="2" t="s">
        <v>49</v>
      </c>
      <c r="B295" s="2">
        <v>1989</v>
      </c>
      <c r="C295" s="2">
        <v>66.48</v>
      </c>
      <c r="D295" s="2">
        <v>3.31</v>
      </c>
      <c r="E295" s="2">
        <v>78.11</v>
      </c>
      <c r="F295" s="2"/>
    </row>
    <row r="296" spans="1:6" ht="16.8" customHeight="1">
      <c r="A296" s="2" t="s">
        <v>49</v>
      </c>
      <c r="B296" s="2">
        <v>1990</v>
      </c>
      <c r="C296" s="2">
        <v>76.67</v>
      </c>
      <c r="D296" s="2">
        <v>3.53</v>
      </c>
      <c r="E296" s="2">
        <v>76.94</v>
      </c>
      <c r="F296" s="2"/>
    </row>
    <row r="297" spans="1:6" ht="16.8" customHeight="1">
      <c r="A297" s="2" t="s">
        <v>49</v>
      </c>
      <c r="B297" s="2">
        <v>1991</v>
      </c>
      <c r="C297" s="2">
        <v>70.28</v>
      </c>
      <c r="D297" s="2">
        <v>3.29</v>
      </c>
      <c r="E297" s="2">
        <v>75.8</v>
      </c>
      <c r="F297" s="2"/>
    </row>
    <row r="298" spans="1:6" ht="16.8" customHeight="1">
      <c r="A298" s="2" t="s">
        <v>49</v>
      </c>
      <c r="B298" s="2">
        <v>1992</v>
      </c>
      <c r="C298" s="2">
        <v>66.95</v>
      </c>
      <c r="D298" s="2">
        <v>3.15</v>
      </c>
      <c r="E298" s="2">
        <v>74.66</v>
      </c>
      <c r="F298" s="2"/>
    </row>
    <row r="299" spans="1:6" ht="16.8" customHeight="1">
      <c r="A299" s="2" t="s">
        <v>49</v>
      </c>
      <c r="B299" s="2">
        <v>1993</v>
      </c>
      <c r="C299" s="2">
        <v>74.930000000000007</v>
      </c>
      <c r="D299" s="2">
        <v>3.29</v>
      </c>
      <c r="E299" s="2">
        <v>73.55</v>
      </c>
      <c r="F299" s="2"/>
    </row>
    <row r="300" spans="1:6" ht="16.8" customHeight="1">
      <c r="A300" s="2" t="s">
        <v>49</v>
      </c>
      <c r="B300" s="2">
        <v>1994</v>
      </c>
      <c r="C300" s="2">
        <v>81.58</v>
      </c>
      <c r="D300" s="2">
        <v>3.38</v>
      </c>
      <c r="E300" s="2">
        <v>72.45</v>
      </c>
      <c r="F300" s="2"/>
    </row>
    <row r="301" spans="1:6" ht="16.8" customHeight="1">
      <c r="A301" s="2" t="s">
        <v>49</v>
      </c>
      <c r="B301" s="2">
        <v>1995</v>
      </c>
      <c r="C301" s="2">
        <v>79.41</v>
      </c>
      <c r="D301" s="2">
        <v>3.27</v>
      </c>
      <c r="E301" s="2">
        <v>71.37</v>
      </c>
      <c r="F301" s="2"/>
    </row>
    <row r="302" spans="1:6" ht="16.8" customHeight="1">
      <c r="A302" s="2" t="s">
        <v>49</v>
      </c>
      <c r="B302" s="2">
        <v>1996</v>
      </c>
      <c r="C302" s="2">
        <v>77.45</v>
      </c>
      <c r="D302" s="2">
        <v>3.19</v>
      </c>
      <c r="E302" s="2">
        <v>70.31</v>
      </c>
      <c r="F302" s="2"/>
    </row>
    <row r="303" spans="1:6" ht="16.8" customHeight="1">
      <c r="A303" s="2" t="s">
        <v>49</v>
      </c>
      <c r="B303" s="2">
        <v>1997</v>
      </c>
      <c r="C303" s="2">
        <v>72.959999999999994</v>
      </c>
      <c r="D303" s="2">
        <v>3.04</v>
      </c>
      <c r="E303" s="2">
        <v>69.260000000000005</v>
      </c>
      <c r="F303" s="2"/>
    </row>
    <row r="304" spans="1:6" ht="16.8" customHeight="1">
      <c r="A304" s="2" t="s">
        <v>49</v>
      </c>
      <c r="B304" s="2">
        <v>1998</v>
      </c>
      <c r="C304" s="2">
        <v>73.41</v>
      </c>
      <c r="D304" s="2">
        <v>3.05</v>
      </c>
      <c r="E304" s="2">
        <v>68.23</v>
      </c>
      <c r="F304" s="2"/>
    </row>
    <row r="305" spans="1:6" ht="16.8" customHeight="1">
      <c r="A305" s="2" t="s">
        <v>49</v>
      </c>
      <c r="B305" s="2">
        <v>1999</v>
      </c>
      <c r="C305" s="2">
        <v>75.099999999999994</v>
      </c>
      <c r="D305" s="2">
        <v>3.08</v>
      </c>
      <c r="E305" s="2">
        <v>67.209999999999994</v>
      </c>
      <c r="F305" s="2"/>
    </row>
    <row r="306" spans="1:6" ht="16.8" customHeight="1">
      <c r="A306" s="2" t="s">
        <v>49</v>
      </c>
      <c r="B306" s="2">
        <v>2000</v>
      </c>
      <c r="C306" s="2">
        <v>71.400000000000006</v>
      </c>
      <c r="D306" s="2">
        <v>2.94</v>
      </c>
      <c r="E306" s="2">
        <v>66.2</v>
      </c>
      <c r="F306" s="2"/>
    </row>
    <row r="307" spans="1:6" ht="16.8" customHeight="1">
      <c r="A307" s="2" t="s">
        <v>49</v>
      </c>
      <c r="B307" s="2">
        <v>2001</v>
      </c>
      <c r="C307" s="2">
        <v>77.239999999999995</v>
      </c>
      <c r="D307" s="2">
        <v>3.07</v>
      </c>
      <c r="E307" s="2">
        <v>65.22</v>
      </c>
      <c r="F307" s="2"/>
    </row>
    <row r="308" spans="1:6" ht="16.8" customHeight="1">
      <c r="A308" s="2" t="s">
        <v>49</v>
      </c>
      <c r="B308" s="2">
        <v>2002</v>
      </c>
      <c r="C308" s="2">
        <v>74.489999999999995</v>
      </c>
      <c r="D308" s="2">
        <v>2.9</v>
      </c>
      <c r="E308" s="2">
        <v>64.239999999999995</v>
      </c>
      <c r="F308" s="2"/>
    </row>
    <row r="309" spans="1:6" ht="16.8" customHeight="1">
      <c r="A309" s="2" t="s">
        <v>49</v>
      </c>
      <c r="B309" s="2">
        <v>2003</v>
      </c>
      <c r="C309" s="2">
        <v>67.099999999999994</v>
      </c>
      <c r="D309" s="2">
        <v>2.77</v>
      </c>
      <c r="E309" s="2">
        <v>63.29</v>
      </c>
      <c r="F309" s="2"/>
    </row>
    <row r="310" spans="1:6" ht="16.8" customHeight="1">
      <c r="A310" s="2" t="s">
        <v>49</v>
      </c>
      <c r="B310" s="2">
        <v>2004</v>
      </c>
      <c r="C310" s="2">
        <v>75.08</v>
      </c>
      <c r="D310" s="2">
        <v>2.91</v>
      </c>
      <c r="E310" s="2">
        <v>62.34</v>
      </c>
      <c r="F310" s="2"/>
    </row>
    <row r="311" spans="1:6" ht="16.8" customHeight="1">
      <c r="A311" s="2" t="s">
        <v>49</v>
      </c>
      <c r="B311" s="2">
        <v>2005</v>
      </c>
      <c r="C311" s="2">
        <v>67.38</v>
      </c>
      <c r="D311" s="2">
        <v>2.72</v>
      </c>
      <c r="E311" s="2">
        <v>61.41</v>
      </c>
      <c r="F311" s="2"/>
    </row>
    <row r="312" spans="1:6" ht="16.8" customHeight="1">
      <c r="A312" s="2" t="s">
        <v>49</v>
      </c>
      <c r="B312" s="2">
        <v>2006</v>
      </c>
      <c r="C312" s="2">
        <v>66.16</v>
      </c>
      <c r="D312" s="2">
        <v>2.7</v>
      </c>
      <c r="E312" s="2">
        <v>60.49</v>
      </c>
      <c r="F312" s="2"/>
    </row>
    <row r="313" spans="1:6" ht="16.8" customHeight="1">
      <c r="A313" s="2" t="s">
        <v>49</v>
      </c>
      <c r="B313" s="2">
        <v>2007</v>
      </c>
      <c r="C313" s="2">
        <v>61.02</v>
      </c>
      <c r="D313" s="2">
        <v>2.5499999999999998</v>
      </c>
      <c r="E313" s="2">
        <v>59.59</v>
      </c>
      <c r="F313" s="2"/>
    </row>
    <row r="314" spans="1:6" ht="16.8" customHeight="1">
      <c r="A314" s="2" t="s">
        <v>49</v>
      </c>
      <c r="B314" s="2">
        <v>2008</v>
      </c>
      <c r="C314" s="2">
        <v>64.010000000000005</v>
      </c>
      <c r="D314" s="2">
        <v>2.64</v>
      </c>
      <c r="E314" s="2">
        <v>58.7</v>
      </c>
      <c r="F314" s="2"/>
    </row>
    <row r="315" spans="1:6" ht="16.8" customHeight="1">
      <c r="A315" s="2" t="s">
        <v>49</v>
      </c>
      <c r="B315" s="2">
        <v>2009</v>
      </c>
      <c r="C315" s="2">
        <v>57.89</v>
      </c>
      <c r="D315" s="2">
        <v>2.4700000000000002</v>
      </c>
      <c r="E315" s="2">
        <v>57.83</v>
      </c>
      <c r="F315" s="2"/>
    </row>
    <row r="316" spans="1:6" ht="16.8" customHeight="1">
      <c r="A316" s="2" t="s">
        <v>49</v>
      </c>
      <c r="B316" s="2">
        <v>2010</v>
      </c>
      <c r="C316" s="2">
        <v>53.57</v>
      </c>
      <c r="D316" s="2">
        <v>2.35</v>
      </c>
      <c r="E316" s="2">
        <v>56.96</v>
      </c>
      <c r="F316" s="2"/>
    </row>
    <row r="317" spans="1:6" ht="16.8" customHeight="1">
      <c r="A317" s="2" t="s">
        <v>49</v>
      </c>
      <c r="B317" s="2">
        <v>2011</v>
      </c>
      <c r="C317" s="2">
        <v>52.98</v>
      </c>
      <c r="D317" s="2">
        <v>2.35</v>
      </c>
      <c r="E317" s="2">
        <v>56.11</v>
      </c>
      <c r="F317" s="2"/>
    </row>
    <row r="318" spans="1:6" ht="16.8" customHeight="1">
      <c r="A318" s="2" t="s">
        <v>49</v>
      </c>
      <c r="B318" s="2">
        <v>2012</v>
      </c>
      <c r="C318" s="2">
        <v>49.31</v>
      </c>
      <c r="D318" s="2">
        <v>2.2000000000000002</v>
      </c>
      <c r="E318" s="2">
        <v>55.28</v>
      </c>
      <c r="F318" s="2"/>
    </row>
    <row r="319" spans="1:6" ht="16.8" customHeight="1">
      <c r="A319" s="2" t="s">
        <v>49</v>
      </c>
      <c r="B319" s="2">
        <v>2013</v>
      </c>
      <c r="C319" s="2">
        <v>47.47</v>
      </c>
      <c r="D319" s="2">
        <v>2.19</v>
      </c>
      <c r="E319" s="2">
        <v>54.45</v>
      </c>
      <c r="F319" s="2"/>
    </row>
    <row r="320" spans="1:6" ht="16.8" customHeight="1">
      <c r="A320" s="2" t="s">
        <v>49</v>
      </c>
      <c r="B320" s="2">
        <v>2014</v>
      </c>
      <c r="C320" s="2">
        <v>41.99</v>
      </c>
      <c r="D320" s="2">
        <v>2.04</v>
      </c>
      <c r="E320" s="2">
        <v>53.64</v>
      </c>
      <c r="F320" s="2"/>
    </row>
    <row r="321" spans="1:6" ht="16.8" customHeight="1">
      <c r="A321" s="2" t="s">
        <v>49</v>
      </c>
      <c r="B321" s="2">
        <v>2015</v>
      </c>
      <c r="C321" s="2">
        <v>46.94</v>
      </c>
      <c r="D321" s="2">
        <v>2.16</v>
      </c>
      <c r="E321" s="2">
        <v>52.84</v>
      </c>
      <c r="F321" s="2"/>
    </row>
    <row r="322" spans="1:6" ht="16.8" customHeight="1">
      <c r="A322" s="2" t="s">
        <v>49</v>
      </c>
      <c r="B322" s="2">
        <v>2016</v>
      </c>
      <c r="C322" s="2">
        <v>43.19</v>
      </c>
      <c r="D322" s="2">
        <v>2.0699999999999998</v>
      </c>
      <c r="E322" s="2">
        <v>52.05</v>
      </c>
      <c r="F322" s="2"/>
    </row>
    <row r="323" spans="1:6" ht="16.8" customHeight="1">
      <c r="A323" s="2" t="s">
        <v>49</v>
      </c>
      <c r="B323" s="2">
        <v>2017</v>
      </c>
      <c r="C323" s="2">
        <v>38.880000000000003</v>
      </c>
      <c r="D323" s="2">
        <v>2.0699999999999998</v>
      </c>
      <c r="E323" s="2">
        <v>51.27</v>
      </c>
      <c r="F323" s="2"/>
    </row>
    <row r="324" spans="1:6" ht="16.8" customHeight="1">
      <c r="A324" s="2" t="s">
        <v>50</v>
      </c>
      <c r="B324" s="2">
        <v>1972</v>
      </c>
      <c r="C324" s="2">
        <v>96.73</v>
      </c>
      <c r="D324" s="2">
        <v>4.9400000000000004</v>
      </c>
      <c r="E324" s="2">
        <v>91.64</v>
      </c>
      <c r="F324" s="2"/>
    </row>
    <row r="325" spans="1:6" ht="16.8" customHeight="1">
      <c r="A325" s="2" t="s">
        <v>50</v>
      </c>
      <c r="B325" s="2">
        <v>1973</v>
      </c>
      <c r="C325" s="2">
        <v>84.32</v>
      </c>
      <c r="D325" s="2">
        <v>4.55</v>
      </c>
      <c r="E325" s="2">
        <v>90.87</v>
      </c>
      <c r="F325" s="2"/>
    </row>
    <row r="326" spans="1:6" ht="16.8" customHeight="1">
      <c r="A326" s="2" t="s">
        <v>50</v>
      </c>
      <c r="B326" s="2">
        <v>1974</v>
      </c>
      <c r="C326" s="2">
        <v>91.49</v>
      </c>
      <c r="D326" s="2">
        <v>4.6900000000000004</v>
      </c>
      <c r="E326" s="2">
        <v>90.1</v>
      </c>
      <c r="F326" s="2"/>
    </row>
    <row r="327" spans="1:6" ht="16.8" customHeight="1">
      <c r="A327" s="2" t="s">
        <v>50</v>
      </c>
      <c r="B327" s="2">
        <v>1975</v>
      </c>
      <c r="C327" s="2">
        <v>101.73</v>
      </c>
      <c r="D327" s="2">
        <v>4.95</v>
      </c>
      <c r="E327" s="2">
        <v>89.34</v>
      </c>
      <c r="F327" s="2"/>
    </row>
    <row r="328" spans="1:6" ht="16.8" customHeight="1">
      <c r="A328" s="2" t="s">
        <v>50</v>
      </c>
      <c r="B328" s="2">
        <v>1976</v>
      </c>
      <c r="C328" s="2">
        <v>95.54</v>
      </c>
      <c r="D328" s="2">
        <v>4.74</v>
      </c>
      <c r="E328" s="2">
        <v>88.59</v>
      </c>
      <c r="F328" s="2"/>
    </row>
    <row r="329" spans="1:6" ht="16.8" customHeight="1">
      <c r="A329" s="2" t="s">
        <v>50</v>
      </c>
      <c r="B329" s="2">
        <v>1977</v>
      </c>
      <c r="C329" s="2">
        <v>93.58</v>
      </c>
      <c r="D329" s="2">
        <v>4.6500000000000004</v>
      </c>
      <c r="E329" s="2">
        <v>87.84</v>
      </c>
      <c r="F329" s="2"/>
    </row>
    <row r="330" spans="1:6" ht="16.8" customHeight="1">
      <c r="A330" s="2" t="s">
        <v>50</v>
      </c>
      <c r="B330" s="2">
        <v>1978</v>
      </c>
      <c r="C330" s="2">
        <v>90.19</v>
      </c>
      <c r="D330" s="2">
        <v>4.4800000000000004</v>
      </c>
      <c r="E330" s="2">
        <v>87.1</v>
      </c>
      <c r="F330" s="2"/>
    </row>
    <row r="331" spans="1:6" ht="16.8" customHeight="1">
      <c r="A331" s="2" t="s">
        <v>50</v>
      </c>
      <c r="B331" s="2">
        <v>1979</v>
      </c>
      <c r="C331" s="2">
        <v>85.39</v>
      </c>
      <c r="D331" s="2">
        <v>4.2699999999999996</v>
      </c>
      <c r="E331" s="2">
        <v>86.37</v>
      </c>
      <c r="F331" s="2"/>
    </row>
    <row r="332" spans="1:6" ht="16.8" customHeight="1">
      <c r="A332" s="2" t="s">
        <v>50</v>
      </c>
      <c r="B332" s="2">
        <v>1980</v>
      </c>
      <c r="C332" s="2">
        <v>80.27</v>
      </c>
      <c r="D332" s="2">
        <v>4.09</v>
      </c>
      <c r="E332" s="2">
        <v>85.64</v>
      </c>
      <c r="F332" s="2"/>
    </row>
    <row r="333" spans="1:6" ht="16.8" customHeight="1">
      <c r="A333" s="2" t="s">
        <v>50</v>
      </c>
      <c r="B333" s="2">
        <v>1981</v>
      </c>
      <c r="C333" s="2">
        <v>76.59</v>
      </c>
      <c r="D333" s="2">
        <v>3.93</v>
      </c>
      <c r="E333" s="2">
        <v>84.92</v>
      </c>
      <c r="F333" s="2"/>
    </row>
    <row r="334" spans="1:6" ht="16.8" customHeight="1">
      <c r="A334" s="2" t="s">
        <v>50</v>
      </c>
      <c r="B334" s="2">
        <v>1982</v>
      </c>
      <c r="C334" s="2">
        <v>78.760000000000005</v>
      </c>
      <c r="D334" s="2">
        <v>3.93</v>
      </c>
      <c r="E334" s="2">
        <v>84.2</v>
      </c>
      <c r="F334" s="2"/>
    </row>
    <row r="335" spans="1:6" ht="16.8" customHeight="1">
      <c r="A335" s="2" t="s">
        <v>50</v>
      </c>
      <c r="B335" s="2">
        <v>1983</v>
      </c>
      <c r="C335" s="2">
        <v>83.21</v>
      </c>
      <c r="D335" s="2">
        <v>3.99</v>
      </c>
      <c r="E335" s="2">
        <v>83.49</v>
      </c>
      <c r="F335" s="2"/>
    </row>
    <row r="336" spans="1:6" ht="16.8" customHeight="1">
      <c r="A336" s="2" t="s">
        <v>50</v>
      </c>
      <c r="B336" s="2">
        <v>1984</v>
      </c>
      <c r="C336" s="2">
        <v>92.64</v>
      </c>
      <c r="D336" s="2">
        <v>4.16</v>
      </c>
      <c r="E336" s="2">
        <v>82.79</v>
      </c>
      <c r="F336" s="2"/>
    </row>
    <row r="337" spans="1:6" ht="16.8" customHeight="1">
      <c r="A337" s="2" t="s">
        <v>50</v>
      </c>
      <c r="B337" s="2">
        <v>1985</v>
      </c>
      <c r="C337" s="2">
        <v>85.81</v>
      </c>
      <c r="D337" s="2">
        <v>3.98</v>
      </c>
      <c r="E337" s="2">
        <v>82.09</v>
      </c>
      <c r="F337" s="2"/>
    </row>
    <row r="338" spans="1:6" ht="16.8" customHeight="1">
      <c r="A338" s="2" t="s">
        <v>50</v>
      </c>
      <c r="B338" s="2">
        <v>1986</v>
      </c>
      <c r="C338" s="2">
        <v>78.510000000000005</v>
      </c>
      <c r="D338" s="2">
        <v>3.73</v>
      </c>
      <c r="E338" s="2">
        <v>81.400000000000006</v>
      </c>
      <c r="F338" s="2"/>
    </row>
    <row r="339" spans="1:6" ht="16.8" customHeight="1">
      <c r="A339" s="2" t="s">
        <v>50</v>
      </c>
      <c r="B339" s="2">
        <v>1987</v>
      </c>
      <c r="C339" s="2">
        <v>78.78</v>
      </c>
      <c r="D339" s="2">
        <v>3.71</v>
      </c>
      <c r="E339" s="2">
        <v>80.709999999999994</v>
      </c>
      <c r="F339" s="2"/>
    </row>
    <row r="340" spans="1:6" ht="16.8" customHeight="1">
      <c r="A340" s="2" t="s">
        <v>50</v>
      </c>
      <c r="B340" s="2">
        <v>1988</v>
      </c>
      <c r="C340" s="2">
        <v>73.5</v>
      </c>
      <c r="D340" s="2">
        <v>3.52</v>
      </c>
      <c r="E340" s="2">
        <v>80.03</v>
      </c>
      <c r="F340" s="2"/>
    </row>
    <row r="341" spans="1:6" ht="16.8" customHeight="1">
      <c r="A341" s="2" t="s">
        <v>50</v>
      </c>
      <c r="B341" s="2">
        <v>1989</v>
      </c>
      <c r="C341" s="2">
        <v>66.48</v>
      </c>
      <c r="D341" s="2">
        <v>3.31</v>
      </c>
      <c r="E341" s="2">
        <v>79.36</v>
      </c>
      <c r="F341" s="2"/>
    </row>
    <row r="342" spans="1:6" ht="16.8" customHeight="1">
      <c r="A342" s="2" t="s">
        <v>50</v>
      </c>
      <c r="B342" s="2">
        <v>1990</v>
      </c>
      <c r="C342" s="2">
        <v>76.67</v>
      </c>
      <c r="D342" s="2">
        <v>3.53</v>
      </c>
      <c r="E342" s="2">
        <v>78.69</v>
      </c>
      <c r="F342" s="2"/>
    </row>
    <row r="343" spans="1:6" ht="16.8" customHeight="1">
      <c r="A343" s="2" t="s">
        <v>50</v>
      </c>
      <c r="B343" s="2">
        <v>1991</v>
      </c>
      <c r="C343" s="2">
        <v>70.28</v>
      </c>
      <c r="D343" s="2">
        <v>3.29</v>
      </c>
      <c r="E343" s="2">
        <v>78.03</v>
      </c>
      <c r="F343" s="2"/>
    </row>
    <row r="344" spans="1:6" ht="16.8" customHeight="1">
      <c r="A344" s="2" t="s">
        <v>50</v>
      </c>
      <c r="B344" s="2">
        <v>1992</v>
      </c>
      <c r="C344" s="2">
        <v>66.95</v>
      </c>
      <c r="D344" s="2">
        <v>3.15</v>
      </c>
      <c r="E344" s="2">
        <v>77.37</v>
      </c>
      <c r="F344" s="2"/>
    </row>
    <row r="345" spans="1:6" ht="16.8" customHeight="1">
      <c r="A345" s="2" t="s">
        <v>50</v>
      </c>
      <c r="B345" s="2">
        <v>1993</v>
      </c>
      <c r="C345" s="2">
        <v>74.930000000000007</v>
      </c>
      <c r="D345" s="2">
        <v>3.29</v>
      </c>
      <c r="E345" s="2">
        <v>76.72</v>
      </c>
      <c r="F345" s="2"/>
    </row>
    <row r="346" spans="1:6" ht="16.8" customHeight="1">
      <c r="A346" s="2" t="s">
        <v>50</v>
      </c>
      <c r="B346" s="2">
        <v>1994</v>
      </c>
      <c r="C346" s="2">
        <v>81.58</v>
      </c>
      <c r="D346" s="2">
        <v>3.38</v>
      </c>
      <c r="E346" s="2">
        <v>76.069999999999993</v>
      </c>
      <c r="F346" s="2"/>
    </row>
    <row r="347" spans="1:6" ht="16.8" customHeight="1">
      <c r="A347" s="2" t="s">
        <v>50</v>
      </c>
      <c r="B347" s="2">
        <v>1995</v>
      </c>
      <c r="C347" s="2">
        <v>79.41</v>
      </c>
      <c r="D347" s="2">
        <v>3.27</v>
      </c>
      <c r="E347" s="2">
        <v>75.430000000000007</v>
      </c>
      <c r="F347" s="2"/>
    </row>
    <row r="348" spans="1:6" ht="16.8" customHeight="1">
      <c r="A348" s="2" t="s">
        <v>50</v>
      </c>
      <c r="B348" s="2">
        <v>1996</v>
      </c>
      <c r="C348" s="2">
        <v>77.45</v>
      </c>
      <c r="D348" s="2">
        <v>3.19</v>
      </c>
      <c r="E348" s="2">
        <v>74.790000000000006</v>
      </c>
      <c r="F348" s="2"/>
    </row>
    <row r="349" spans="1:6" ht="16.8" customHeight="1">
      <c r="A349" s="2" t="s">
        <v>50</v>
      </c>
      <c r="B349" s="2">
        <v>1997</v>
      </c>
      <c r="C349" s="2">
        <v>72.959999999999994</v>
      </c>
      <c r="D349" s="2">
        <v>3.04</v>
      </c>
      <c r="E349" s="2">
        <v>74.16</v>
      </c>
      <c r="F349" s="2"/>
    </row>
    <row r="350" spans="1:6" ht="16.8" customHeight="1">
      <c r="A350" s="2" t="s">
        <v>50</v>
      </c>
      <c r="B350" s="2">
        <v>1998</v>
      </c>
      <c r="C350" s="2">
        <v>73.41</v>
      </c>
      <c r="D350" s="2">
        <v>3.05</v>
      </c>
      <c r="E350" s="2">
        <v>73.540000000000006</v>
      </c>
      <c r="F350" s="2"/>
    </row>
    <row r="351" spans="1:6" ht="16.8" customHeight="1">
      <c r="A351" s="2" t="s">
        <v>50</v>
      </c>
      <c r="B351" s="2">
        <v>1999</v>
      </c>
      <c r="C351" s="2">
        <v>75.099999999999994</v>
      </c>
      <c r="D351" s="2">
        <v>3.08</v>
      </c>
      <c r="E351" s="2">
        <v>72.92</v>
      </c>
      <c r="F351" s="2"/>
    </row>
    <row r="352" spans="1:6" ht="16.8" customHeight="1">
      <c r="A352" s="2" t="s">
        <v>50</v>
      </c>
      <c r="B352" s="2">
        <v>2000</v>
      </c>
      <c r="C352" s="2">
        <v>71.400000000000006</v>
      </c>
      <c r="D352" s="2">
        <v>2.94</v>
      </c>
      <c r="E352" s="2">
        <v>72.3</v>
      </c>
      <c r="F352" s="2"/>
    </row>
    <row r="353" spans="1:6" ht="16.8" customHeight="1">
      <c r="A353" s="2" t="s">
        <v>50</v>
      </c>
      <c r="B353" s="2">
        <v>2001</v>
      </c>
      <c r="C353" s="2">
        <v>77.239999999999995</v>
      </c>
      <c r="D353" s="2">
        <v>3.07</v>
      </c>
      <c r="E353" s="2">
        <v>71.69</v>
      </c>
      <c r="F353" s="2"/>
    </row>
    <row r="354" spans="1:6" ht="16.8" customHeight="1">
      <c r="A354" s="2" t="s">
        <v>50</v>
      </c>
      <c r="B354" s="2">
        <v>2002</v>
      </c>
      <c r="C354" s="2">
        <v>74.489999999999995</v>
      </c>
      <c r="D354" s="2">
        <v>2.9</v>
      </c>
      <c r="E354" s="2">
        <v>71.09</v>
      </c>
      <c r="F354" s="2"/>
    </row>
    <row r="355" spans="1:6" ht="16.8" customHeight="1">
      <c r="A355" s="2" t="s">
        <v>50</v>
      </c>
      <c r="B355" s="2">
        <v>2003</v>
      </c>
      <c r="C355" s="2">
        <v>67.099999999999994</v>
      </c>
      <c r="D355" s="2">
        <v>2.77</v>
      </c>
      <c r="E355" s="2">
        <v>70.489999999999995</v>
      </c>
      <c r="F355" s="2"/>
    </row>
    <row r="356" spans="1:6" ht="16.8" customHeight="1">
      <c r="A356" s="2" t="s">
        <v>50</v>
      </c>
      <c r="B356" s="2">
        <v>2004</v>
      </c>
      <c r="C356" s="2">
        <v>75.08</v>
      </c>
      <c r="D356" s="2">
        <v>2.91</v>
      </c>
      <c r="E356" s="2">
        <v>69.900000000000006</v>
      </c>
      <c r="F356" s="2"/>
    </row>
    <row r="357" spans="1:6" ht="16.8" customHeight="1">
      <c r="A357" s="2" t="s">
        <v>50</v>
      </c>
      <c r="B357" s="2">
        <v>2005</v>
      </c>
      <c r="C357" s="2">
        <v>67.38</v>
      </c>
      <c r="D357" s="2">
        <v>2.72</v>
      </c>
      <c r="E357" s="2">
        <v>69.31</v>
      </c>
      <c r="F357" s="2" t="s">
        <v>7</v>
      </c>
    </row>
    <row r="358" spans="1:6" ht="16.8" customHeight="1">
      <c r="A358" s="2" t="s">
        <v>50</v>
      </c>
      <c r="B358" s="2">
        <v>2006</v>
      </c>
      <c r="C358" s="2">
        <v>66.16</v>
      </c>
      <c r="D358" s="2">
        <v>2.7</v>
      </c>
      <c r="E358" s="2">
        <v>66.180000000000007</v>
      </c>
      <c r="F358" s="2"/>
    </row>
    <row r="359" spans="1:6" ht="16.8" customHeight="1">
      <c r="A359" s="2" t="s">
        <v>50</v>
      </c>
      <c r="B359" s="2">
        <v>2007</v>
      </c>
      <c r="C359" s="2">
        <v>61.02</v>
      </c>
      <c r="D359" s="2">
        <v>2.5499999999999998</v>
      </c>
      <c r="E359" s="2">
        <v>63.2</v>
      </c>
      <c r="F359" s="2"/>
    </row>
    <row r="360" spans="1:6" ht="16.8" customHeight="1">
      <c r="A360" s="2" t="s">
        <v>50</v>
      </c>
      <c r="B360" s="2">
        <v>2008</v>
      </c>
      <c r="C360" s="2">
        <v>64.010000000000005</v>
      </c>
      <c r="D360" s="2">
        <v>2.64</v>
      </c>
      <c r="E360" s="2">
        <v>60.35</v>
      </c>
      <c r="F360" s="2"/>
    </row>
    <row r="361" spans="1:6" ht="16.8" customHeight="1">
      <c r="A361" s="2" t="s">
        <v>50</v>
      </c>
      <c r="B361" s="2">
        <v>2009</v>
      </c>
      <c r="C361" s="2">
        <v>57.89</v>
      </c>
      <c r="D361" s="2">
        <v>2.4700000000000002</v>
      </c>
      <c r="E361" s="2">
        <v>57.63</v>
      </c>
      <c r="F361" s="2"/>
    </row>
    <row r="362" spans="1:6" ht="16.8" customHeight="1">
      <c r="A362" s="2" t="s">
        <v>50</v>
      </c>
      <c r="B362" s="2">
        <v>2010</v>
      </c>
      <c r="C362" s="2">
        <v>53.57</v>
      </c>
      <c r="D362" s="2">
        <v>2.35</v>
      </c>
      <c r="E362" s="2">
        <v>55.04</v>
      </c>
      <c r="F362" s="2"/>
    </row>
    <row r="363" spans="1:6" ht="16.8" customHeight="1">
      <c r="A363" s="2" t="s">
        <v>50</v>
      </c>
      <c r="B363" s="2">
        <v>2011</v>
      </c>
      <c r="C363" s="2">
        <v>52.98</v>
      </c>
      <c r="D363" s="2">
        <v>2.35</v>
      </c>
      <c r="E363" s="2">
        <v>52.56</v>
      </c>
      <c r="F363" s="2"/>
    </row>
    <row r="364" spans="1:6" ht="16.8" customHeight="1">
      <c r="A364" s="2" t="s">
        <v>50</v>
      </c>
      <c r="B364" s="2">
        <v>2012</v>
      </c>
      <c r="C364" s="2">
        <v>49.31</v>
      </c>
      <c r="D364" s="2">
        <v>2.2000000000000002</v>
      </c>
      <c r="E364" s="2">
        <v>50.19</v>
      </c>
      <c r="F364" s="2"/>
    </row>
    <row r="365" spans="1:6" ht="16.8" customHeight="1">
      <c r="A365" s="2" t="s">
        <v>50</v>
      </c>
      <c r="B365" s="2">
        <v>2013</v>
      </c>
      <c r="C365" s="2">
        <v>47.47</v>
      </c>
      <c r="D365" s="2">
        <v>2.19</v>
      </c>
      <c r="E365" s="2">
        <v>47.92</v>
      </c>
      <c r="F365" s="2"/>
    </row>
    <row r="366" spans="1:6" ht="16.8" customHeight="1">
      <c r="A366" s="2" t="s">
        <v>50</v>
      </c>
      <c r="B366" s="2">
        <v>2014</v>
      </c>
      <c r="C366" s="2">
        <v>41.99</v>
      </c>
      <c r="D366" s="2">
        <v>2.04</v>
      </c>
      <c r="E366" s="2">
        <v>45.76</v>
      </c>
      <c r="F366" s="2"/>
    </row>
    <row r="367" spans="1:6" ht="16.8" customHeight="1">
      <c r="A367" s="2" t="s">
        <v>50</v>
      </c>
      <c r="B367" s="2">
        <v>2015</v>
      </c>
      <c r="C367" s="2">
        <v>46.94</v>
      </c>
      <c r="D367" s="2">
        <v>2.16</v>
      </c>
      <c r="E367" s="2">
        <v>43.7</v>
      </c>
      <c r="F367" s="2"/>
    </row>
    <row r="368" spans="1:6" ht="16.8" customHeight="1">
      <c r="A368" s="2" t="s">
        <v>50</v>
      </c>
      <c r="B368" s="2">
        <v>2016</v>
      </c>
      <c r="C368" s="2">
        <v>43.19</v>
      </c>
      <c r="D368" s="2">
        <v>2.0699999999999998</v>
      </c>
      <c r="E368" s="2">
        <v>41.73</v>
      </c>
      <c r="F368" s="2"/>
    </row>
    <row r="369" spans="1:6" ht="16.8" customHeight="1">
      <c r="A369" s="2" t="s">
        <v>50</v>
      </c>
      <c r="B369" s="2">
        <v>2017</v>
      </c>
      <c r="C369" s="2">
        <v>38.880000000000003</v>
      </c>
      <c r="D369" s="2">
        <v>2.0699999999999998</v>
      </c>
      <c r="E369" s="2">
        <v>39.85</v>
      </c>
      <c r="F369" s="2"/>
    </row>
    <row r="370" spans="1:6" ht="16.8" customHeight="1">
      <c r="A370" s="2" t="s">
        <v>51</v>
      </c>
      <c r="B370" s="2">
        <v>1972</v>
      </c>
      <c r="C370" s="2">
        <v>96.73</v>
      </c>
      <c r="D370" s="2">
        <v>4.9400000000000004</v>
      </c>
      <c r="E370" s="2">
        <v>96.68</v>
      </c>
      <c r="F370" s="2"/>
    </row>
    <row r="371" spans="1:6" ht="16.8" customHeight="1">
      <c r="A371" s="2" t="s">
        <v>51</v>
      </c>
      <c r="B371" s="2">
        <v>1973</v>
      </c>
      <c r="C371" s="2">
        <v>84.32</v>
      </c>
      <c r="D371" s="2">
        <v>4.55</v>
      </c>
      <c r="E371" s="2">
        <v>95.26</v>
      </c>
      <c r="F371" s="2"/>
    </row>
    <row r="372" spans="1:6" ht="16.8" customHeight="1">
      <c r="A372" s="2" t="s">
        <v>51</v>
      </c>
      <c r="B372" s="2">
        <v>1974</v>
      </c>
      <c r="C372" s="2">
        <v>91.49</v>
      </c>
      <c r="D372" s="2">
        <v>4.6900000000000004</v>
      </c>
      <c r="E372" s="2">
        <v>93.86</v>
      </c>
      <c r="F372" s="2"/>
    </row>
    <row r="373" spans="1:6" ht="16.8" customHeight="1">
      <c r="A373" s="2" t="s">
        <v>51</v>
      </c>
      <c r="B373" s="2">
        <v>1975</v>
      </c>
      <c r="C373" s="2">
        <v>101.73</v>
      </c>
      <c r="D373" s="2">
        <v>4.95</v>
      </c>
      <c r="E373" s="2">
        <v>92.49</v>
      </c>
      <c r="F373" s="2"/>
    </row>
    <row r="374" spans="1:6" ht="16.8" customHeight="1">
      <c r="A374" s="2" t="s">
        <v>51</v>
      </c>
      <c r="B374" s="2">
        <v>1976</v>
      </c>
      <c r="C374" s="2">
        <v>95.54</v>
      </c>
      <c r="D374" s="2">
        <v>4.74</v>
      </c>
      <c r="E374" s="2">
        <v>91.13</v>
      </c>
      <c r="F374" s="2"/>
    </row>
    <row r="375" spans="1:6" ht="16.8" customHeight="1">
      <c r="A375" s="2" t="s">
        <v>51</v>
      </c>
      <c r="B375" s="2">
        <v>1977</v>
      </c>
      <c r="C375" s="2">
        <v>93.58</v>
      </c>
      <c r="D375" s="2">
        <v>4.6500000000000004</v>
      </c>
      <c r="E375" s="2">
        <v>89.8</v>
      </c>
      <c r="F375" s="2"/>
    </row>
    <row r="376" spans="1:6" ht="16.8" customHeight="1">
      <c r="A376" s="2" t="s">
        <v>51</v>
      </c>
      <c r="B376" s="2">
        <v>1978</v>
      </c>
      <c r="C376" s="2">
        <v>90.19</v>
      </c>
      <c r="D376" s="2">
        <v>4.4800000000000004</v>
      </c>
      <c r="E376" s="2">
        <v>88.48</v>
      </c>
      <c r="F376" s="2"/>
    </row>
    <row r="377" spans="1:6" ht="16.8" customHeight="1">
      <c r="A377" s="2" t="s">
        <v>51</v>
      </c>
      <c r="B377" s="2">
        <v>1979</v>
      </c>
      <c r="C377" s="2">
        <v>85.39</v>
      </c>
      <c r="D377" s="2">
        <v>4.2699999999999996</v>
      </c>
      <c r="E377" s="2">
        <v>87.18</v>
      </c>
      <c r="F377" s="2"/>
    </row>
    <row r="378" spans="1:6" ht="16.8" customHeight="1">
      <c r="A378" s="2" t="s">
        <v>51</v>
      </c>
      <c r="B378" s="2">
        <v>1980</v>
      </c>
      <c r="C378" s="2">
        <v>80.27</v>
      </c>
      <c r="D378" s="2">
        <v>4.09</v>
      </c>
      <c r="E378" s="2">
        <v>85.91</v>
      </c>
      <c r="F378" s="2"/>
    </row>
    <row r="379" spans="1:6" ht="16.8" customHeight="1">
      <c r="A379" s="2" t="s">
        <v>51</v>
      </c>
      <c r="B379" s="2">
        <v>1981</v>
      </c>
      <c r="C379" s="2">
        <v>76.59</v>
      </c>
      <c r="D379" s="2">
        <v>3.93</v>
      </c>
      <c r="E379" s="2">
        <v>84.65</v>
      </c>
      <c r="F379" s="2"/>
    </row>
    <row r="380" spans="1:6" ht="16.8" customHeight="1">
      <c r="A380" s="2" t="s">
        <v>51</v>
      </c>
      <c r="B380" s="2">
        <v>1982</v>
      </c>
      <c r="C380" s="2">
        <v>78.760000000000005</v>
      </c>
      <c r="D380" s="2">
        <v>3.93</v>
      </c>
      <c r="E380" s="2">
        <v>83.41</v>
      </c>
      <c r="F380" s="2"/>
    </row>
    <row r="381" spans="1:6" ht="16.8" customHeight="1">
      <c r="A381" s="2" t="s">
        <v>51</v>
      </c>
      <c r="B381" s="2">
        <v>1983</v>
      </c>
      <c r="C381" s="2">
        <v>83.21</v>
      </c>
      <c r="D381" s="2">
        <v>3.99</v>
      </c>
      <c r="E381" s="2">
        <v>82.18</v>
      </c>
      <c r="F381" s="2"/>
    </row>
    <row r="382" spans="1:6" ht="16.8" customHeight="1">
      <c r="A382" s="2" t="s">
        <v>51</v>
      </c>
      <c r="B382" s="2">
        <v>1984</v>
      </c>
      <c r="C382" s="2">
        <v>92.64</v>
      </c>
      <c r="D382" s="2">
        <v>4.16</v>
      </c>
      <c r="E382" s="2">
        <v>80.98</v>
      </c>
      <c r="F382" s="2"/>
    </row>
    <row r="383" spans="1:6" ht="16.8" customHeight="1">
      <c r="A383" s="2" t="s">
        <v>51</v>
      </c>
      <c r="B383" s="2">
        <v>1985</v>
      </c>
      <c r="C383" s="2">
        <v>85.81</v>
      </c>
      <c r="D383" s="2">
        <v>3.98</v>
      </c>
      <c r="E383" s="2">
        <v>79.790000000000006</v>
      </c>
      <c r="F383" s="2"/>
    </row>
    <row r="384" spans="1:6" ht="16.8" customHeight="1">
      <c r="A384" s="2" t="s">
        <v>51</v>
      </c>
      <c r="B384" s="2">
        <v>1986</v>
      </c>
      <c r="C384" s="2">
        <v>78.510000000000005</v>
      </c>
      <c r="D384" s="2">
        <v>3.73</v>
      </c>
      <c r="E384" s="2">
        <v>78.62</v>
      </c>
      <c r="F384" s="2"/>
    </row>
    <row r="385" spans="1:6" ht="16.8" customHeight="1">
      <c r="A385" s="2" t="s">
        <v>51</v>
      </c>
      <c r="B385" s="2">
        <v>1987</v>
      </c>
      <c r="C385" s="2">
        <v>78.78</v>
      </c>
      <c r="D385" s="2">
        <v>3.71</v>
      </c>
      <c r="E385" s="2">
        <v>77.47</v>
      </c>
      <c r="F385" s="2"/>
    </row>
    <row r="386" spans="1:6" ht="16.8" customHeight="1">
      <c r="A386" s="2" t="s">
        <v>51</v>
      </c>
      <c r="B386" s="2">
        <v>1988</v>
      </c>
      <c r="C386" s="2">
        <v>73.5</v>
      </c>
      <c r="D386" s="2">
        <v>3.52</v>
      </c>
      <c r="E386" s="2">
        <v>76.34</v>
      </c>
      <c r="F386" s="2"/>
    </row>
    <row r="387" spans="1:6" ht="16.8" customHeight="1">
      <c r="A387" s="2" t="s">
        <v>51</v>
      </c>
      <c r="B387" s="2">
        <v>1989</v>
      </c>
      <c r="C387" s="2">
        <v>66.48</v>
      </c>
      <c r="D387" s="2">
        <v>3.31</v>
      </c>
      <c r="E387" s="2">
        <v>75.22</v>
      </c>
      <c r="F387" s="2" t="s">
        <v>7</v>
      </c>
    </row>
    <row r="388" spans="1:6" ht="16.8" customHeight="1">
      <c r="A388" s="2" t="s">
        <v>51</v>
      </c>
      <c r="B388" s="2">
        <v>1990</v>
      </c>
      <c r="C388" s="2">
        <v>76.67</v>
      </c>
      <c r="D388" s="2">
        <v>3.53</v>
      </c>
      <c r="E388" s="2">
        <v>75.069999999999993</v>
      </c>
      <c r="F388" s="2"/>
    </row>
    <row r="389" spans="1:6" ht="16.8" customHeight="1">
      <c r="A389" s="2" t="s">
        <v>51</v>
      </c>
      <c r="B389" s="2">
        <v>1991</v>
      </c>
      <c r="C389" s="2">
        <v>70.28</v>
      </c>
      <c r="D389" s="2">
        <v>3.29</v>
      </c>
      <c r="E389" s="2">
        <v>74.92</v>
      </c>
      <c r="F389" s="2"/>
    </row>
    <row r="390" spans="1:6" ht="16.8" customHeight="1">
      <c r="A390" s="2" t="s">
        <v>51</v>
      </c>
      <c r="B390" s="2">
        <v>1992</v>
      </c>
      <c r="C390" s="2">
        <v>66.95</v>
      </c>
      <c r="D390" s="2">
        <v>3.15</v>
      </c>
      <c r="E390" s="2">
        <v>74.77</v>
      </c>
      <c r="F390" s="2"/>
    </row>
    <row r="391" spans="1:6" ht="16.8" customHeight="1">
      <c r="A391" s="2" t="s">
        <v>51</v>
      </c>
      <c r="B391" s="2">
        <v>1993</v>
      </c>
      <c r="C391" s="2">
        <v>74.930000000000007</v>
      </c>
      <c r="D391" s="2">
        <v>3.29</v>
      </c>
      <c r="E391" s="2">
        <v>74.62</v>
      </c>
      <c r="F391" s="2"/>
    </row>
    <row r="392" spans="1:6" ht="16.8" customHeight="1">
      <c r="A392" s="2" t="s">
        <v>51</v>
      </c>
      <c r="B392" s="2">
        <v>1994</v>
      </c>
      <c r="C392" s="2">
        <v>81.58</v>
      </c>
      <c r="D392" s="2">
        <v>3.38</v>
      </c>
      <c r="E392" s="2">
        <v>74.47</v>
      </c>
      <c r="F392" s="2"/>
    </row>
    <row r="393" spans="1:6" ht="16.8" customHeight="1">
      <c r="A393" s="2" t="s">
        <v>51</v>
      </c>
      <c r="B393" s="2">
        <v>1995</v>
      </c>
      <c r="C393" s="2">
        <v>79.41</v>
      </c>
      <c r="D393" s="2">
        <v>3.27</v>
      </c>
      <c r="E393" s="2">
        <v>74.319999999999993</v>
      </c>
      <c r="F393" s="2"/>
    </row>
    <row r="394" spans="1:6" ht="16.8" customHeight="1">
      <c r="A394" s="2" t="s">
        <v>51</v>
      </c>
      <c r="B394" s="2">
        <v>1996</v>
      </c>
      <c r="C394" s="2">
        <v>77.45</v>
      </c>
      <c r="D394" s="2">
        <v>3.19</v>
      </c>
      <c r="E394" s="2">
        <v>74.17</v>
      </c>
      <c r="F394" s="2"/>
    </row>
    <row r="395" spans="1:6" ht="16.8" customHeight="1">
      <c r="A395" s="2" t="s">
        <v>51</v>
      </c>
      <c r="B395" s="2">
        <v>1997</v>
      </c>
      <c r="C395" s="2">
        <v>72.959999999999994</v>
      </c>
      <c r="D395" s="2">
        <v>3.04</v>
      </c>
      <c r="E395" s="2">
        <v>74.02</v>
      </c>
      <c r="F395" s="2"/>
    </row>
    <row r="396" spans="1:6" ht="16.8" customHeight="1">
      <c r="A396" s="2" t="s">
        <v>51</v>
      </c>
      <c r="B396" s="2">
        <v>1998</v>
      </c>
      <c r="C396" s="2">
        <v>73.41</v>
      </c>
      <c r="D396" s="2">
        <v>3.05</v>
      </c>
      <c r="E396" s="2">
        <v>73.87</v>
      </c>
      <c r="F396" s="2"/>
    </row>
    <row r="397" spans="1:6" ht="16.8" customHeight="1">
      <c r="A397" s="2" t="s">
        <v>51</v>
      </c>
      <c r="B397" s="2">
        <v>1999</v>
      </c>
      <c r="C397" s="2">
        <v>75.099999999999994</v>
      </c>
      <c r="D397" s="2">
        <v>3.08</v>
      </c>
      <c r="E397" s="2">
        <v>73.72</v>
      </c>
      <c r="F397" s="2"/>
    </row>
    <row r="398" spans="1:6" ht="16.8" customHeight="1">
      <c r="A398" s="2" t="s">
        <v>51</v>
      </c>
      <c r="B398" s="2">
        <v>2000</v>
      </c>
      <c r="C398" s="2">
        <v>71.400000000000006</v>
      </c>
      <c r="D398" s="2">
        <v>2.94</v>
      </c>
      <c r="E398" s="2">
        <v>73.569999999999993</v>
      </c>
      <c r="F398" s="2"/>
    </row>
    <row r="399" spans="1:6" ht="16.8" customHeight="1">
      <c r="A399" s="2" t="s">
        <v>51</v>
      </c>
      <c r="B399" s="2">
        <v>2001</v>
      </c>
      <c r="C399" s="2">
        <v>77.239999999999995</v>
      </c>
      <c r="D399" s="2">
        <v>3.07</v>
      </c>
      <c r="E399" s="2">
        <v>73.430000000000007</v>
      </c>
      <c r="F399" s="2"/>
    </row>
    <row r="400" spans="1:6" ht="16.8" customHeight="1">
      <c r="A400" s="2" t="s">
        <v>51</v>
      </c>
      <c r="B400" s="2">
        <v>2002</v>
      </c>
      <c r="C400" s="2">
        <v>74.489999999999995</v>
      </c>
      <c r="D400" s="2">
        <v>2.9</v>
      </c>
      <c r="E400" s="2">
        <v>73.28</v>
      </c>
      <c r="F400" s="2"/>
    </row>
    <row r="401" spans="1:6" ht="16.8" customHeight="1">
      <c r="A401" s="2" t="s">
        <v>51</v>
      </c>
      <c r="B401" s="2">
        <v>2003</v>
      </c>
      <c r="C401" s="2">
        <v>67.099999999999994</v>
      </c>
      <c r="D401" s="2">
        <v>2.77</v>
      </c>
      <c r="E401" s="2">
        <v>73.13</v>
      </c>
      <c r="F401" s="2"/>
    </row>
    <row r="402" spans="1:6" ht="16.8" customHeight="1">
      <c r="A402" s="2" t="s">
        <v>51</v>
      </c>
      <c r="B402" s="2">
        <v>2004</v>
      </c>
      <c r="C402" s="2">
        <v>75.08</v>
      </c>
      <c r="D402" s="2">
        <v>2.91</v>
      </c>
      <c r="E402" s="2">
        <v>72.98</v>
      </c>
      <c r="F402" s="2" t="s">
        <v>9</v>
      </c>
    </row>
    <row r="403" spans="1:6" ht="16.8" customHeight="1">
      <c r="A403" s="2" t="s">
        <v>51</v>
      </c>
      <c r="B403" s="2">
        <v>2005</v>
      </c>
      <c r="C403" s="2">
        <v>67.38</v>
      </c>
      <c r="D403" s="2">
        <v>2.72</v>
      </c>
      <c r="E403" s="2">
        <v>69.650000000000006</v>
      </c>
      <c r="F403" s="2"/>
    </row>
    <row r="404" spans="1:6" ht="16.8" customHeight="1">
      <c r="A404" s="2" t="s">
        <v>51</v>
      </c>
      <c r="B404" s="2">
        <v>2006</v>
      </c>
      <c r="C404" s="2">
        <v>66.16</v>
      </c>
      <c r="D404" s="2">
        <v>2.7</v>
      </c>
      <c r="E404" s="2">
        <v>66.459999999999994</v>
      </c>
      <c r="F404" s="2"/>
    </row>
    <row r="405" spans="1:6" ht="16.8" customHeight="1">
      <c r="A405" s="2" t="s">
        <v>51</v>
      </c>
      <c r="B405" s="2">
        <v>2007</v>
      </c>
      <c r="C405" s="2">
        <v>61.02</v>
      </c>
      <c r="D405" s="2">
        <v>2.5499999999999998</v>
      </c>
      <c r="E405" s="2">
        <v>63.42</v>
      </c>
      <c r="F405" s="2"/>
    </row>
    <row r="406" spans="1:6" ht="16.8" customHeight="1">
      <c r="A406" s="2" t="s">
        <v>51</v>
      </c>
      <c r="B406" s="2">
        <v>2008</v>
      </c>
      <c r="C406" s="2">
        <v>64.010000000000005</v>
      </c>
      <c r="D406" s="2">
        <v>2.64</v>
      </c>
      <c r="E406" s="2">
        <v>60.52</v>
      </c>
      <c r="F406" s="2"/>
    </row>
    <row r="407" spans="1:6" ht="16.8" customHeight="1">
      <c r="A407" s="2" t="s">
        <v>51</v>
      </c>
      <c r="B407" s="2">
        <v>2009</v>
      </c>
      <c r="C407" s="2">
        <v>57.89</v>
      </c>
      <c r="D407" s="2">
        <v>2.4700000000000002</v>
      </c>
      <c r="E407" s="2">
        <v>57.75</v>
      </c>
      <c r="F407" s="2"/>
    </row>
    <row r="408" spans="1:6" ht="16.8" customHeight="1">
      <c r="A408" s="2" t="s">
        <v>51</v>
      </c>
      <c r="B408" s="2">
        <v>2010</v>
      </c>
      <c r="C408" s="2">
        <v>53.57</v>
      </c>
      <c r="D408" s="2">
        <v>2.35</v>
      </c>
      <c r="E408" s="2">
        <v>55.11</v>
      </c>
      <c r="F408" s="2"/>
    </row>
    <row r="409" spans="1:6" ht="16.8" customHeight="1">
      <c r="A409" s="2" t="s">
        <v>51</v>
      </c>
      <c r="B409" s="2">
        <v>2011</v>
      </c>
      <c r="C409" s="2">
        <v>52.98</v>
      </c>
      <c r="D409" s="2">
        <v>2.35</v>
      </c>
      <c r="E409" s="2">
        <v>52.59</v>
      </c>
      <c r="F409" s="2"/>
    </row>
    <row r="410" spans="1:6" ht="16.8" customHeight="1">
      <c r="A410" s="2" t="s">
        <v>51</v>
      </c>
      <c r="B410" s="2">
        <v>2012</v>
      </c>
      <c r="C410" s="2">
        <v>49.31</v>
      </c>
      <c r="D410" s="2">
        <v>2.2000000000000002</v>
      </c>
      <c r="E410" s="2">
        <v>50.18</v>
      </c>
      <c r="F410" s="2"/>
    </row>
    <row r="411" spans="1:6" ht="16.8" customHeight="1">
      <c r="A411" s="2" t="s">
        <v>51</v>
      </c>
      <c r="B411" s="2">
        <v>2013</v>
      </c>
      <c r="C411" s="2">
        <v>47.47</v>
      </c>
      <c r="D411" s="2">
        <v>2.19</v>
      </c>
      <c r="E411" s="2">
        <v>47.89</v>
      </c>
      <c r="F411" s="2"/>
    </row>
    <row r="412" spans="1:6" ht="16.8" customHeight="1">
      <c r="A412" s="2" t="s">
        <v>51</v>
      </c>
      <c r="B412" s="2">
        <v>2014</v>
      </c>
      <c r="C412" s="2">
        <v>41.99</v>
      </c>
      <c r="D412" s="2">
        <v>2.04</v>
      </c>
      <c r="E412" s="2">
        <v>45.7</v>
      </c>
      <c r="F412" s="2"/>
    </row>
    <row r="413" spans="1:6" ht="16.8" customHeight="1">
      <c r="A413" s="2" t="s">
        <v>51</v>
      </c>
      <c r="B413" s="2">
        <v>2015</v>
      </c>
      <c r="C413" s="2">
        <v>46.94</v>
      </c>
      <c r="D413" s="2">
        <v>2.16</v>
      </c>
      <c r="E413" s="2">
        <v>43.61</v>
      </c>
      <c r="F413" s="2"/>
    </row>
    <row r="414" spans="1:6" ht="16.8" customHeight="1">
      <c r="A414" s="2" t="s">
        <v>51</v>
      </c>
      <c r="B414" s="2">
        <v>2016</v>
      </c>
      <c r="C414" s="2">
        <v>43.19</v>
      </c>
      <c r="D414" s="2">
        <v>2.0699999999999998</v>
      </c>
      <c r="E414" s="2">
        <v>41.61</v>
      </c>
      <c r="F414" s="2"/>
    </row>
    <row r="415" spans="1:6" ht="16.8" customHeight="1">
      <c r="A415" s="2" t="s">
        <v>51</v>
      </c>
      <c r="B415" s="2">
        <v>2017</v>
      </c>
      <c r="C415" s="2">
        <v>38.880000000000003</v>
      </c>
      <c r="D415" s="2">
        <v>2.0699999999999998</v>
      </c>
      <c r="E415" s="2">
        <v>39.71</v>
      </c>
      <c r="F415" s="2"/>
    </row>
    <row r="416" spans="1:6" ht="16.8" customHeight="1">
      <c r="A416" s="2" t="s">
        <v>52</v>
      </c>
      <c r="B416" s="2">
        <v>1972</v>
      </c>
      <c r="C416" s="2">
        <v>96.73</v>
      </c>
      <c r="D416" s="2">
        <v>4.9400000000000004</v>
      </c>
      <c r="E416" s="2">
        <v>97.14</v>
      </c>
      <c r="F416" s="2"/>
    </row>
    <row r="417" spans="1:6" ht="16.8" customHeight="1">
      <c r="A417" s="2" t="s">
        <v>52</v>
      </c>
      <c r="B417" s="2">
        <v>1973</v>
      </c>
      <c r="C417" s="2">
        <v>84.32</v>
      </c>
      <c r="D417" s="2">
        <v>4.55</v>
      </c>
      <c r="E417" s="2">
        <v>95.64</v>
      </c>
      <c r="F417" s="2"/>
    </row>
    <row r="418" spans="1:6" ht="16.8" customHeight="1">
      <c r="A418" s="2" t="s">
        <v>52</v>
      </c>
      <c r="B418" s="2">
        <v>1974</v>
      </c>
      <c r="C418" s="2">
        <v>91.49</v>
      </c>
      <c r="D418" s="2">
        <v>4.6900000000000004</v>
      </c>
      <c r="E418" s="2">
        <v>94.17</v>
      </c>
      <c r="F418" s="2"/>
    </row>
    <row r="419" spans="1:6" ht="16.8" customHeight="1">
      <c r="A419" s="2" t="s">
        <v>52</v>
      </c>
      <c r="B419" s="2">
        <v>1975</v>
      </c>
      <c r="C419" s="2">
        <v>101.73</v>
      </c>
      <c r="D419" s="2">
        <v>4.95</v>
      </c>
      <c r="E419" s="2">
        <v>92.71</v>
      </c>
      <c r="F419" s="2"/>
    </row>
    <row r="420" spans="1:6" ht="16.8" customHeight="1">
      <c r="A420" s="2" t="s">
        <v>52</v>
      </c>
      <c r="B420" s="2">
        <v>1976</v>
      </c>
      <c r="C420" s="2">
        <v>95.54</v>
      </c>
      <c r="D420" s="2">
        <v>4.74</v>
      </c>
      <c r="E420" s="2">
        <v>91.28</v>
      </c>
      <c r="F420" s="2"/>
    </row>
    <row r="421" spans="1:6" ht="16.8" customHeight="1">
      <c r="A421" s="2" t="s">
        <v>52</v>
      </c>
      <c r="B421" s="2">
        <v>1977</v>
      </c>
      <c r="C421" s="2">
        <v>93.58</v>
      </c>
      <c r="D421" s="2">
        <v>4.6500000000000004</v>
      </c>
      <c r="E421" s="2">
        <v>89.87</v>
      </c>
      <c r="F421" s="2"/>
    </row>
    <row r="422" spans="1:6" ht="16.8" customHeight="1">
      <c r="A422" s="2" t="s">
        <v>52</v>
      </c>
      <c r="B422" s="2">
        <v>1978</v>
      </c>
      <c r="C422" s="2">
        <v>90.19</v>
      </c>
      <c r="D422" s="2">
        <v>4.4800000000000004</v>
      </c>
      <c r="E422" s="2">
        <v>88.49</v>
      </c>
      <c r="F422" s="2"/>
    </row>
    <row r="423" spans="1:6" ht="16.8" customHeight="1">
      <c r="A423" s="2" t="s">
        <v>52</v>
      </c>
      <c r="B423" s="2">
        <v>1979</v>
      </c>
      <c r="C423" s="2">
        <v>85.39</v>
      </c>
      <c r="D423" s="2">
        <v>4.2699999999999996</v>
      </c>
      <c r="E423" s="2">
        <v>87.12</v>
      </c>
      <c r="F423" s="2"/>
    </row>
    <row r="424" spans="1:6" ht="16.8" customHeight="1">
      <c r="A424" s="2" t="s">
        <v>52</v>
      </c>
      <c r="B424" s="2">
        <v>1980</v>
      </c>
      <c r="C424" s="2">
        <v>80.27</v>
      </c>
      <c r="D424" s="2">
        <v>4.09</v>
      </c>
      <c r="E424" s="2">
        <v>85.78</v>
      </c>
      <c r="F424" s="2"/>
    </row>
    <row r="425" spans="1:6" ht="16.8" customHeight="1">
      <c r="A425" s="2" t="s">
        <v>52</v>
      </c>
      <c r="B425" s="2">
        <v>1981</v>
      </c>
      <c r="C425" s="2">
        <v>76.59</v>
      </c>
      <c r="D425" s="2">
        <v>3.93</v>
      </c>
      <c r="E425" s="2">
        <v>84.46</v>
      </c>
      <c r="F425" s="2"/>
    </row>
    <row r="426" spans="1:6" ht="16.8" customHeight="1">
      <c r="A426" s="2" t="s">
        <v>52</v>
      </c>
      <c r="B426" s="2">
        <v>1982</v>
      </c>
      <c r="C426" s="2">
        <v>78.760000000000005</v>
      </c>
      <c r="D426" s="2">
        <v>3.93</v>
      </c>
      <c r="E426" s="2">
        <v>83.15</v>
      </c>
      <c r="F426" s="2"/>
    </row>
    <row r="427" spans="1:6" ht="16.8" customHeight="1">
      <c r="A427" s="2" t="s">
        <v>52</v>
      </c>
      <c r="B427" s="2">
        <v>1983</v>
      </c>
      <c r="C427" s="2">
        <v>83.21</v>
      </c>
      <c r="D427" s="2">
        <v>3.99</v>
      </c>
      <c r="E427" s="2">
        <v>81.87</v>
      </c>
      <c r="F427" s="2"/>
    </row>
    <row r="428" spans="1:6" ht="16.8" customHeight="1">
      <c r="A428" s="2" t="s">
        <v>52</v>
      </c>
      <c r="B428" s="2">
        <v>1984</v>
      </c>
      <c r="C428" s="2">
        <v>92.64</v>
      </c>
      <c r="D428" s="2">
        <v>4.16</v>
      </c>
      <c r="E428" s="2">
        <v>80.61</v>
      </c>
      <c r="F428" s="2"/>
    </row>
    <row r="429" spans="1:6" ht="16.8" customHeight="1">
      <c r="A429" s="2" t="s">
        <v>52</v>
      </c>
      <c r="B429" s="2">
        <v>1985</v>
      </c>
      <c r="C429" s="2">
        <v>85.81</v>
      </c>
      <c r="D429" s="2">
        <v>3.98</v>
      </c>
      <c r="E429" s="2">
        <v>79.36</v>
      </c>
      <c r="F429" s="2"/>
    </row>
    <row r="430" spans="1:6" ht="16.8" customHeight="1">
      <c r="A430" s="2" t="s">
        <v>52</v>
      </c>
      <c r="B430" s="2">
        <v>1986</v>
      </c>
      <c r="C430" s="2">
        <v>78.510000000000005</v>
      </c>
      <c r="D430" s="2">
        <v>3.73</v>
      </c>
      <c r="E430" s="2">
        <v>78.14</v>
      </c>
      <c r="F430" s="2"/>
    </row>
    <row r="431" spans="1:6" ht="16.8" customHeight="1">
      <c r="A431" s="2" t="s">
        <v>52</v>
      </c>
      <c r="B431" s="2">
        <v>1987</v>
      </c>
      <c r="C431" s="2">
        <v>78.78</v>
      </c>
      <c r="D431" s="2">
        <v>3.71</v>
      </c>
      <c r="E431" s="2">
        <v>76.930000000000007</v>
      </c>
      <c r="F431" s="2"/>
    </row>
    <row r="432" spans="1:6" ht="16.8" customHeight="1">
      <c r="A432" s="2" t="s">
        <v>52</v>
      </c>
      <c r="B432" s="2">
        <v>1988</v>
      </c>
      <c r="C432" s="2">
        <v>73.5</v>
      </c>
      <c r="D432" s="2">
        <v>3.52</v>
      </c>
      <c r="E432" s="2">
        <v>75.75</v>
      </c>
      <c r="F432" s="2"/>
    </row>
    <row r="433" spans="1:6" ht="16.8" customHeight="1">
      <c r="A433" s="2" t="s">
        <v>52</v>
      </c>
      <c r="B433" s="2">
        <v>1989</v>
      </c>
      <c r="C433" s="2">
        <v>66.48</v>
      </c>
      <c r="D433" s="2">
        <v>3.31</v>
      </c>
      <c r="E433" s="2">
        <v>74.58</v>
      </c>
      <c r="F433" s="2"/>
    </row>
    <row r="434" spans="1:6" ht="16.8" customHeight="1">
      <c r="A434" s="2" t="s">
        <v>52</v>
      </c>
      <c r="B434" s="2">
        <v>1990</v>
      </c>
      <c r="C434" s="2">
        <v>76.67</v>
      </c>
      <c r="D434" s="2">
        <v>3.53</v>
      </c>
      <c r="E434" s="2">
        <v>73.430000000000007</v>
      </c>
      <c r="F434" s="2"/>
    </row>
    <row r="435" spans="1:6" ht="16.8" customHeight="1">
      <c r="A435" s="2" t="s">
        <v>52</v>
      </c>
      <c r="B435" s="2">
        <v>1991</v>
      </c>
      <c r="C435" s="2">
        <v>70.28</v>
      </c>
      <c r="D435" s="2">
        <v>3.29</v>
      </c>
      <c r="E435" s="2">
        <v>72.3</v>
      </c>
      <c r="F435" s="2"/>
    </row>
    <row r="436" spans="1:6" ht="16.8" customHeight="1">
      <c r="A436" s="2" t="s">
        <v>52</v>
      </c>
      <c r="B436" s="2">
        <v>1992</v>
      </c>
      <c r="C436" s="2">
        <v>66.95</v>
      </c>
      <c r="D436" s="2">
        <v>3.15</v>
      </c>
      <c r="E436" s="2">
        <v>71.180000000000007</v>
      </c>
      <c r="F436" s="2" t="s">
        <v>7</v>
      </c>
    </row>
    <row r="437" spans="1:6" ht="16.8" customHeight="1">
      <c r="A437" s="2" t="s">
        <v>52</v>
      </c>
      <c r="B437" s="2">
        <v>1993</v>
      </c>
      <c r="C437" s="2">
        <v>74.930000000000007</v>
      </c>
      <c r="D437" s="2">
        <v>3.29</v>
      </c>
      <c r="E437" s="2">
        <v>73.47</v>
      </c>
      <c r="F437" s="2"/>
    </row>
    <row r="438" spans="1:6" ht="16.8" customHeight="1">
      <c r="A438" s="2" t="s">
        <v>52</v>
      </c>
      <c r="B438" s="2">
        <v>1994</v>
      </c>
      <c r="C438" s="2">
        <v>81.58</v>
      </c>
      <c r="D438" s="2">
        <v>3.38</v>
      </c>
      <c r="E438" s="2">
        <v>75.84</v>
      </c>
      <c r="F438" s="2"/>
    </row>
    <row r="439" spans="1:6" ht="16.8" customHeight="1">
      <c r="A439" s="2" t="s">
        <v>52</v>
      </c>
      <c r="B439" s="2">
        <v>1995</v>
      </c>
      <c r="C439" s="2">
        <v>79.41</v>
      </c>
      <c r="D439" s="2">
        <v>3.27</v>
      </c>
      <c r="E439" s="2">
        <v>78.290000000000006</v>
      </c>
      <c r="F439" s="2" t="s">
        <v>9</v>
      </c>
    </row>
    <row r="440" spans="1:6" ht="16.8" customHeight="1">
      <c r="A440" s="2" t="s">
        <v>52</v>
      </c>
      <c r="B440" s="2">
        <v>1996</v>
      </c>
      <c r="C440" s="2">
        <v>77.45</v>
      </c>
      <c r="D440" s="2">
        <v>3.19</v>
      </c>
      <c r="E440" s="2">
        <v>77.510000000000005</v>
      </c>
      <c r="F440" s="2"/>
    </row>
    <row r="441" spans="1:6" ht="16.8" customHeight="1">
      <c r="A441" s="2" t="s">
        <v>52</v>
      </c>
      <c r="B441" s="2">
        <v>1997</v>
      </c>
      <c r="C441" s="2">
        <v>72.959999999999994</v>
      </c>
      <c r="D441" s="2">
        <v>3.04</v>
      </c>
      <c r="E441" s="2">
        <v>76.739999999999995</v>
      </c>
      <c r="F441" s="2"/>
    </row>
    <row r="442" spans="1:6" ht="16.8" customHeight="1">
      <c r="A442" s="2" t="s">
        <v>52</v>
      </c>
      <c r="B442" s="2">
        <v>1998</v>
      </c>
      <c r="C442" s="2">
        <v>73.41</v>
      </c>
      <c r="D442" s="2">
        <v>3.05</v>
      </c>
      <c r="E442" s="2">
        <v>75.98</v>
      </c>
      <c r="F442" s="2"/>
    </row>
    <row r="443" spans="1:6" ht="16.8" customHeight="1">
      <c r="A443" s="2" t="s">
        <v>52</v>
      </c>
      <c r="B443" s="2">
        <v>1999</v>
      </c>
      <c r="C443" s="2">
        <v>75.099999999999994</v>
      </c>
      <c r="D443" s="2">
        <v>3.08</v>
      </c>
      <c r="E443" s="2">
        <v>75.23</v>
      </c>
      <c r="F443" s="2"/>
    </row>
    <row r="444" spans="1:6" ht="16.8" customHeight="1">
      <c r="A444" s="2" t="s">
        <v>52</v>
      </c>
      <c r="B444" s="2">
        <v>2000</v>
      </c>
      <c r="C444" s="2">
        <v>71.400000000000006</v>
      </c>
      <c r="D444" s="2">
        <v>2.94</v>
      </c>
      <c r="E444" s="2">
        <v>74.48</v>
      </c>
      <c r="F444" s="2"/>
    </row>
    <row r="445" spans="1:6" ht="16.8" customHeight="1">
      <c r="A445" s="2" t="s">
        <v>52</v>
      </c>
      <c r="B445" s="2">
        <v>2001</v>
      </c>
      <c r="C445" s="2">
        <v>77.239999999999995</v>
      </c>
      <c r="D445" s="2">
        <v>3.07</v>
      </c>
      <c r="E445" s="2">
        <v>73.739999999999995</v>
      </c>
      <c r="F445" s="2"/>
    </row>
    <row r="446" spans="1:6" ht="16.8" customHeight="1">
      <c r="A446" s="2" t="s">
        <v>52</v>
      </c>
      <c r="B446" s="2">
        <v>2002</v>
      </c>
      <c r="C446" s="2">
        <v>74.489999999999995</v>
      </c>
      <c r="D446" s="2">
        <v>2.9</v>
      </c>
      <c r="E446" s="2">
        <v>73.010000000000005</v>
      </c>
      <c r="F446" s="2"/>
    </row>
    <row r="447" spans="1:6" ht="16.8" customHeight="1">
      <c r="A447" s="2" t="s">
        <v>52</v>
      </c>
      <c r="B447" s="2">
        <v>2003</v>
      </c>
      <c r="C447" s="2">
        <v>67.099999999999994</v>
      </c>
      <c r="D447" s="2">
        <v>2.77</v>
      </c>
      <c r="E447" s="2">
        <v>72.28</v>
      </c>
      <c r="F447" s="2"/>
    </row>
    <row r="448" spans="1:6" ht="16.8" customHeight="1">
      <c r="A448" s="2" t="s">
        <v>52</v>
      </c>
      <c r="B448" s="2">
        <v>2004</v>
      </c>
      <c r="C448" s="2">
        <v>75.08</v>
      </c>
      <c r="D448" s="2">
        <v>2.91</v>
      </c>
      <c r="E448" s="2">
        <v>71.569999999999993</v>
      </c>
      <c r="F448" s="2" t="s">
        <v>11</v>
      </c>
    </row>
    <row r="449" spans="1:6" ht="16.8" customHeight="1">
      <c r="A449" s="2" t="s">
        <v>52</v>
      </c>
      <c r="B449" s="2">
        <v>2005</v>
      </c>
      <c r="C449" s="2">
        <v>67.38</v>
      </c>
      <c r="D449" s="2">
        <v>2.72</v>
      </c>
      <c r="E449" s="2">
        <v>68.45</v>
      </c>
      <c r="F449" s="2"/>
    </row>
    <row r="450" spans="1:6" ht="16.8" customHeight="1">
      <c r="A450" s="2" t="s">
        <v>52</v>
      </c>
      <c r="B450" s="2">
        <v>2006</v>
      </c>
      <c r="C450" s="2">
        <v>66.16</v>
      </c>
      <c r="D450" s="2">
        <v>2.7</v>
      </c>
      <c r="E450" s="2">
        <v>65.47</v>
      </c>
      <c r="F450" s="2"/>
    </row>
    <row r="451" spans="1:6" ht="16.8" customHeight="1">
      <c r="A451" s="2" t="s">
        <v>52</v>
      </c>
      <c r="B451" s="2">
        <v>2007</v>
      </c>
      <c r="C451" s="2">
        <v>61.02</v>
      </c>
      <c r="D451" s="2">
        <v>2.5499999999999998</v>
      </c>
      <c r="E451" s="2">
        <v>62.62</v>
      </c>
      <c r="F451" s="2"/>
    </row>
    <row r="452" spans="1:6" ht="16.8" customHeight="1">
      <c r="A452" s="2" t="s">
        <v>52</v>
      </c>
      <c r="B452" s="2">
        <v>2008</v>
      </c>
      <c r="C452" s="2">
        <v>64.010000000000005</v>
      </c>
      <c r="D452" s="2">
        <v>2.64</v>
      </c>
      <c r="E452" s="2">
        <v>59.89</v>
      </c>
      <c r="F452" s="2"/>
    </row>
    <row r="453" spans="1:6" ht="16.8" customHeight="1">
      <c r="A453" s="2" t="s">
        <v>52</v>
      </c>
      <c r="B453" s="2">
        <v>2009</v>
      </c>
      <c r="C453" s="2">
        <v>57.89</v>
      </c>
      <c r="D453" s="2">
        <v>2.4700000000000002</v>
      </c>
      <c r="E453" s="2">
        <v>57.28</v>
      </c>
      <c r="F453" s="2"/>
    </row>
    <row r="454" spans="1:6" ht="16.8" customHeight="1">
      <c r="A454" s="2" t="s">
        <v>52</v>
      </c>
      <c r="B454" s="2">
        <v>2010</v>
      </c>
      <c r="C454" s="2">
        <v>53.57</v>
      </c>
      <c r="D454" s="2">
        <v>2.35</v>
      </c>
      <c r="E454" s="2">
        <v>54.79</v>
      </c>
      <c r="F454" s="2"/>
    </row>
    <row r="455" spans="1:6" ht="16.8" customHeight="1">
      <c r="A455" s="2" t="s">
        <v>52</v>
      </c>
      <c r="B455" s="2">
        <v>2011</v>
      </c>
      <c r="C455" s="2">
        <v>52.98</v>
      </c>
      <c r="D455" s="2">
        <v>2.35</v>
      </c>
      <c r="E455" s="2">
        <v>52.4</v>
      </c>
      <c r="F455" s="2"/>
    </row>
    <row r="456" spans="1:6" ht="16.8" customHeight="1">
      <c r="A456" s="2" t="s">
        <v>52</v>
      </c>
      <c r="B456" s="2">
        <v>2012</v>
      </c>
      <c r="C456" s="2">
        <v>49.31</v>
      </c>
      <c r="D456" s="2">
        <v>2.2000000000000002</v>
      </c>
      <c r="E456" s="2">
        <v>50.12</v>
      </c>
      <c r="F456" s="2"/>
    </row>
    <row r="457" spans="1:6" ht="16.8" customHeight="1">
      <c r="A457" s="2" t="s">
        <v>52</v>
      </c>
      <c r="B457" s="2">
        <v>2013</v>
      </c>
      <c r="C457" s="2">
        <v>47.47</v>
      </c>
      <c r="D457" s="2">
        <v>2.19</v>
      </c>
      <c r="E457" s="2">
        <v>47.93</v>
      </c>
      <c r="F457" s="2"/>
    </row>
    <row r="458" spans="1:6" ht="16.8" customHeight="1">
      <c r="A458" s="2" t="s">
        <v>52</v>
      </c>
      <c r="B458" s="2">
        <v>2014</v>
      </c>
      <c r="C458" s="2">
        <v>41.99</v>
      </c>
      <c r="D458" s="2">
        <v>2.04</v>
      </c>
      <c r="E458" s="2">
        <v>45.85</v>
      </c>
      <c r="F458" s="2"/>
    </row>
    <row r="459" spans="1:6" ht="16.8" customHeight="1">
      <c r="A459" s="2" t="s">
        <v>52</v>
      </c>
      <c r="B459" s="2">
        <v>2015</v>
      </c>
      <c r="C459" s="2">
        <v>46.94</v>
      </c>
      <c r="D459" s="2">
        <v>2.16</v>
      </c>
      <c r="E459" s="2">
        <v>43.85</v>
      </c>
      <c r="F459" s="2"/>
    </row>
    <row r="460" spans="1:6" ht="16.8" customHeight="1">
      <c r="A460" s="2" t="s">
        <v>52</v>
      </c>
      <c r="B460" s="2">
        <v>2016</v>
      </c>
      <c r="C460" s="2">
        <v>43.19</v>
      </c>
      <c r="D460" s="2">
        <v>2.0699999999999998</v>
      </c>
      <c r="E460" s="2">
        <v>41.94</v>
      </c>
      <c r="F460" s="2"/>
    </row>
    <row r="461" spans="1:6" ht="16.8" customHeight="1">
      <c r="A461" s="2" t="s">
        <v>52</v>
      </c>
      <c r="B461" s="2">
        <v>2017</v>
      </c>
      <c r="C461" s="2">
        <v>38.880000000000003</v>
      </c>
      <c r="D461" s="2">
        <v>2.0699999999999998</v>
      </c>
      <c r="E461" s="2">
        <v>40.11</v>
      </c>
      <c r="F461" s="2"/>
    </row>
    <row r="462" spans="1:6" ht="16.8" customHeight="1">
      <c r="A462" s="2" t="s">
        <v>53</v>
      </c>
      <c r="B462" s="2">
        <v>1972</v>
      </c>
      <c r="C462" s="2">
        <v>96.73</v>
      </c>
      <c r="D462" s="2">
        <v>4.9400000000000004</v>
      </c>
      <c r="E462" s="2">
        <v>94.66</v>
      </c>
      <c r="F462" s="2"/>
    </row>
    <row r="463" spans="1:6" ht="16.8" customHeight="1">
      <c r="A463" s="2" t="s">
        <v>53</v>
      </c>
      <c r="B463" s="2">
        <v>1973</v>
      </c>
      <c r="C463" s="2">
        <v>84.32</v>
      </c>
      <c r="D463" s="2">
        <v>4.55</v>
      </c>
      <c r="E463" s="2">
        <v>93.65</v>
      </c>
      <c r="F463" s="2"/>
    </row>
    <row r="464" spans="1:6" ht="16.8" customHeight="1">
      <c r="A464" s="2" t="s">
        <v>53</v>
      </c>
      <c r="B464" s="2">
        <v>1974</v>
      </c>
      <c r="C464" s="2">
        <v>91.49</v>
      </c>
      <c r="D464" s="2">
        <v>4.6900000000000004</v>
      </c>
      <c r="E464" s="2">
        <v>92.64</v>
      </c>
      <c r="F464" s="2"/>
    </row>
    <row r="465" spans="1:6" ht="16.8" customHeight="1">
      <c r="A465" s="2" t="s">
        <v>53</v>
      </c>
      <c r="B465" s="2">
        <v>1975</v>
      </c>
      <c r="C465" s="2">
        <v>101.73</v>
      </c>
      <c r="D465" s="2">
        <v>4.95</v>
      </c>
      <c r="E465" s="2">
        <v>91.65</v>
      </c>
      <c r="F465" s="2"/>
    </row>
    <row r="466" spans="1:6" ht="16.8" customHeight="1">
      <c r="A466" s="2" t="s">
        <v>53</v>
      </c>
      <c r="B466" s="2">
        <v>1976</v>
      </c>
      <c r="C466" s="2">
        <v>95.54</v>
      </c>
      <c r="D466" s="2">
        <v>4.74</v>
      </c>
      <c r="E466" s="2">
        <v>90.66</v>
      </c>
      <c r="F466" s="2"/>
    </row>
    <row r="467" spans="1:6" ht="16.8" customHeight="1">
      <c r="A467" s="2" t="s">
        <v>53</v>
      </c>
      <c r="B467" s="2">
        <v>1977</v>
      </c>
      <c r="C467" s="2">
        <v>93.58</v>
      </c>
      <c r="D467" s="2">
        <v>4.6500000000000004</v>
      </c>
      <c r="E467" s="2">
        <v>89.69</v>
      </c>
      <c r="F467" s="2"/>
    </row>
    <row r="468" spans="1:6" ht="16.8" customHeight="1">
      <c r="A468" s="2" t="s">
        <v>53</v>
      </c>
      <c r="B468" s="2">
        <v>1978</v>
      </c>
      <c r="C468" s="2">
        <v>90.19</v>
      </c>
      <c r="D468" s="2">
        <v>4.4800000000000004</v>
      </c>
      <c r="E468" s="2">
        <v>88.73</v>
      </c>
      <c r="F468" s="2"/>
    </row>
    <row r="469" spans="1:6" ht="16.8" customHeight="1">
      <c r="A469" s="2" t="s">
        <v>53</v>
      </c>
      <c r="B469" s="2">
        <v>1979</v>
      </c>
      <c r="C469" s="2">
        <v>85.39</v>
      </c>
      <c r="D469" s="2">
        <v>4.2699999999999996</v>
      </c>
      <c r="E469" s="2">
        <v>87.78</v>
      </c>
      <c r="F469" s="2"/>
    </row>
    <row r="470" spans="1:6" ht="16.8" customHeight="1">
      <c r="A470" s="2" t="s">
        <v>53</v>
      </c>
      <c r="B470" s="2">
        <v>1980</v>
      </c>
      <c r="C470" s="2">
        <v>80.27</v>
      </c>
      <c r="D470" s="2">
        <v>4.09</v>
      </c>
      <c r="E470" s="2">
        <v>86.84</v>
      </c>
      <c r="F470" s="2"/>
    </row>
    <row r="471" spans="1:6" ht="16.8" customHeight="1">
      <c r="A471" s="2" t="s">
        <v>53</v>
      </c>
      <c r="B471" s="2">
        <v>1981</v>
      </c>
      <c r="C471" s="2">
        <v>76.59</v>
      </c>
      <c r="D471" s="2">
        <v>3.93</v>
      </c>
      <c r="E471" s="2">
        <v>85.9</v>
      </c>
      <c r="F471" s="2"/>
    </row>
    <row r="472" spans="1:6" ht="16.8" customHeight="1">
      <c r="A472" s="2" t="s">
        <v>53</v>
      </c>
      <c r="B472" s="2">
        <v>1982</v>
      </c>
      <c r="C472" s="2">
        <v>78.760000000000005</v>
      </c>
      <c r="D472" s="2">
        <v>3.93</v>
      </c>
      <c r="E472" s="2">
        <v>84.98</v>
      </c>
      <c r="F472" s="2"/>
    </row>
    <row r="473" spans="1:6" ht="16.8" customHeight="1">
      <c r="A473" s="2" t="s">
        <v>53</v>
      </c>
      <c r="B473" s="2">
        <v>1983</v>
      </c>
      <c r="C473" s="2">
        <v>83.21</v>
      </c>
      <c r="D473" s="2">
        <v>3.99</v>
      </c>
      <c r="E473" s="2">
        <v>84.07</v>
      </c>
      <c r="F473" s="2"/>
    </row>
    <row r="474" spans="1:6" ht="16.8" customHeight="1">
      <c r="A474" s="2" t="s">
        <v>53</v>
      </c>
      <c r="B474" s="2">
        <v>1984</v>
      </c>
      <c r="C474" s="2">
        <v>92.64</v>
      </c>
      <c r="D474" s="2">
        <v>4.16</v>
      </c>
      <c r="E474" s="2">
        <v>83.17</v>
      </c>
      <c r="F474" s="2"/>
    </row>
    <row r="475" spans="1:6" ht="16.8" customHeight="1">
      <c r="A475" s="2" t="s">
        <v>53</v>
      </c>
      <c r="B475" s="2">
        <v>1985</v>
      </c>
      <c r="C475" s="2">
        <v>85.81</v>
      </c>
      <c r="D475" s="2">
        <v>3.98</v>
      </c>
      <c r="E475" s="2">
        <v>82.27</v>
      </c>
      <c r="F475" s="2" t="s">
        <v>7</v>
      </c>
    </row>
    <row r="476" spans="1:6" ht="16.8" customHeight="1">
      <c r="A476" s="2" t="s">
        <v>53</v>
      </c>
      <c r="B476" s="2">
        <v>1986</v>
      </c>
      <c r="C476" s="2">
        <v>78.510000000000005</v>
      </c>
      <c r="D476" s="2">
        <v>3.73</v>
      </c>
      <c r="E476" s="2">
        <v>79.760000000000005</v>
      </c>
      <c r="F476" s="2"/>
    </row>
    <row r="477" spans="1:6" ht="16.8" customHeight="1">
      <c r="A477" s="2" t="s">
        <v>53</v>
      </c>
      <c r="B477" s="2">
        <v>1987</v>
      </c>
      <c r="C477" s="2">
        <v>78.78</v>
      </c>
      <c r="D477" s="2">
        <v>3.71</v>
      </c>
      <c r="E477" s="2">
        <v>77.33</v>
      </c>
      <c r="F477" s="2"/>
    </row>
    <row r="478" spans="1:6" ht="16.8" customHeight="1">
      <c r="A478" s="2" t="s">
        <v>53</v>
      </c>
      <c r="B478" s="2">
        <v>1988</v>
      </c>
      <c r="C478" s="2">
        <v>73.5</v>
      </c>
      <c r="D478" s="2">
        <v>3.52</v>
      </c>
      <c r="E478" s="2">
        <v>74.97</v>
      </c>
      <c r="F478" s="2"/>
    </row>
    <row r="479" spans="1:6" ht="16.8" customHeight="1">
      <c r="A479" s="2" t="s">
        <v>53</v>
      </c>
      <c r="B479" s="2">
        <v>1989</v>
      </c>
      <c r="C479" s="2">
        <v>66.48</v>
      </c>
      <c r="D479" s="2">
        <v>3.31</v>
      </c>
      <c r="E479" s="2">
        <v>72.680000000000007</v>
      </c>
      <c r="F479" s="2"/>
    </row>
    <row r="480" spans="1:6" ht="16.8" customHeight="1">
      <c r="A480" s="2" t="s">
        <v>53</v>
      </c>
      <c r="B480" s="2">
        <v>1990</v>
      </c>
      <c r="C480" s="2">
        <v>76.67</v>
      </c>
      <c r="D480" s="2">
        <v>3.53</v>
      </c>
      <c r="E480" s="2">
        <v>70.459999999999994</v>
      </c>
      <c r="F480" s="2"/>
    </row>
    <row r="481" spans="1:6" ht="16.8" customHeight="1">
      <c r="A481" s="2" t="s">
        <v>53</v>
      </c>
      <c r="B481" s="2">
        <v>1991</v>
      </c>
      <c r="C481" s="2">
        <v>70.28</v>
      </c>
      <c r="D481" s="2">
        <v>3.29</v>
      </c>
      <c r="E481" s="2">
        <v>68.31</v>
      </c>
      <c r="F481" s="2" t="s">
        <v>9</v>
      </c>
    </row>
    <row r="482" spans="1:6" ht="16.8" customHeight="1">
      <c r="A482" s="2" t="s">
        <v>53</v>
      </c>
      <c r="B482" s="2">
        <v>1992</v>
      </c>
      <c r="C482" s="2">
        <v>66.95</v>
      </c>
      <c r="D482" s="2">
        <v>3.15</v>
      </c>
      <c r="E482" s="2">
        <v>71.5</v>
      </c>
      <c r="F482" s="2"/>
    </row>
    <row r="483" spans="1:6" ht="16.8" customHeight="1">
      <c r="A483" s="2" t="s">
        <v>53</v>
      </c>
      <c r="B483" s="2">
        <v>1993</v>
      </c>
      <c r="C483" s="2">
        <v>74.930000000000007</v>
      </c>
      <c r="D483" s="2">
        <v>3.29</v>
      </c>
      <c r="E483" s="2">
        <v>74.84</v>
      </c>
      <c r="F483" s="2"/>
    </row>
    <row r="484" spans="1:6" ht="16.8" customHeight="1">
      <c r="A484" s="2" t="s">
        <v>53</v>
      </c>
      <c r="B484" s="2">
        <v>1994</v>
      </c>
      <c r="C484" s="2">
        <v>81.58</v>
      </c>
      <c r="D484" s="2">
        <v>3.38</v>
      </c>
      <c r="E484" s="2">
        <v>78.33</v>
      </c>
      <c r="F484" s="2" t="s">
        <v>11</v>
      </c>
    </row>
    <row r="485" spans="1:6" ht="16.8" customHeight="1">
      <c r="A485" s="2" t="s">
        <v>53</v>
      </c>
      <c r="B485" s="2">
        <v>1995</v>
      </c>
      <c r="C485" s="2">
        <v>79.41</v>
      </c>
      <c r="D485" s="2">
        <v>3.27</v>
      </c>
      <c r="E485" s="2">
        <v>77.64</v>
      </c>
      <c r="F485" s="2"/>
    </row>
    <row r="486" spans="1:6" ht="16.8" customHeight="1">
      <c r="A486" s="2" t="s">
        <v>53</v>
      </c>
      <c r="B486" s="2">
        <v>1996</v>
      </c>
      <c r="C486" s="2">
        <v>77.45</v>
      </c>
      <c r="D486" s="2">
        <v>3.19</v>
      </c>
      <c r="E486" s="2">
        <v>76.95</v>
      </c>
      <c r="F486" s="2"/>
    </row>
    <row r="487" spans="1:6" ht="16.8" customHeight="1">
      <c r="A487" s="2" t="s">
        <v>53</v>
      </c>
      <c r="B487" s="2">
        <v>1997</v>
      </c>
      <c r="C487" s="2">
        <v>72.959999999999994</v>
      </c>
      <c r="D487" s="2">
        <v>3.04</v>
      </c>
      <c r="E487" s="2">
        <v>76.27</v>
      </c>
      <c r="F487" s="2"/>
    </row>
    <row r="488" spans="1:6" ht="16.8" customHeight="1">
      <c r="A488" s="2" t="s">
        <v>53</v>
      </c>
      <c r="B488" s="2">
        <v>1998</v>
      </c>
      <c r="C488" s="2">
        <v>73.41</v>
      </c>
      <c r="D488" s="2">
        <v>3.05</v>
      </c>
      <c r="E488" s="2">
        <v>75.599999999999994</v>
      </c>
      <c r="F488" s="2"/>
    </row>
    <row r="489" spans="1:6" ht="16.8" customHeight="1">
      <c r="A489" s="2" t="s">
        <v>53</v>
      </c>
      <c r="B489" s="2">
        <v>1999</v>
      </c>
      <c r="C489" s="2">
        <v>75.099999999999994</v>
      </c>
      <c r="D489" s="2">
        <v>3.08</v>
      </c>
      <c r="E489" s="2">
        <v>74.930000000000007</v>
      </c>
      <c r="F489" s="2"/>
    </row>
    <row r="490" spans="1:6" ht="16.8" customHeight="1">
      <c r="A490" s="2" t="s">
        <v>53</v>
      </c>
      <c r="B490" s="2">
        <v>2000</v>
      </c>
      <c r="C490" s="2">
        <v>71.400000000000006</v>
      </c>
      <c r="D490" s="2">
        <v>2.94</v>
      </c>
      <c r="E490" s="2">
        <v>74.27</v>
      </c>
      <c r="F490" s="2"/>
    </row>
    <row r="491" spans="1:6" ht="16.8" customHeight="1">
      <c r="A491" s="2" t="s">
        <v>53</v>
      </c>
      <c r="B491" s="2">
        <v>2001</v>
      </c>
      <c r="C491" s="2">
        <v>77.239999999999995</v>
      </c>
      <c r="D491" s="2">
        <v>3.07</v>
      </c>
      <c r="E491" s="2">
        <v>73.61</v>
      </c>
      <c r="F491" s="2"/>
    </row>
    <row r="492" spans="1:6" ht="16.8" customHeight="1">
      <c r="A492" s="2" t="s">
        <v>53</v>
      </c>
      <c r="B492" s="2">
        <v>2002</v>
      </c>
      <c r="C492" s="2">
        <v>74.489999999999995</v>
      </c>
      <c r="D492" s="2">
        <v>2.9</v>
      </c>
      <c r="E492" s="2">
        <v>72.959999999999994</v>
      </c>
      <c r="F492" s="2"/>
    </row>
    <row r="493" spans="1:6" ht="16.8" customHeight="1">
      <c r="A493" s="2" t="s">
        <v>53</v>
      </c>
      <c r="B493" s="2">
        <v>2003</v>
      </c>
      <c r="C493" s="2">
        <v>67.099999999999994</v>
      </c>
      <c r="D493" s="2">
        <v>2.77</v>
      </c>
      <c r="E493" s="2">
        <v>72.319999999999993</v>
      </c>
      <c r="F493" s="2"/>
    </row>
    <row r="494" spans="1:6" ht="16.8" customHeight="1">
      <c r="A494" s="2" t="s">
        <v>53</v>
      </c>
      <c r="B494" s="2">
        <v>2004</v>
      </c>
      <c r="C494" s="2">
        <v>75.08</v>
      </c>
      <c r="D494" s="2">
        <v>2.91</v>
      </c>
      <c r="E494" s="2">
        <v>71.680000000000007</v>
      </c>
      <c r="F494" s="2" t="s">
        <v>13</v>
      </c>
    </row>
    <row r="495" spans="1:6" ht="16.8" customHeight="1">
      <c r="A495" s="2" t="s">
        <v>53</v>
      </c>
      <c r="B495" s="2">
        <v>2005</v>
      </c>
      <c r="C495" s="2">
        <v>67.38</v>
      </c>
      <c r="D495" s="2">
        <v>2.72</v>
      </c>
      <c r="E495" s="2">
        <v>68.540000000000006</v>
      </c>
      <c r="F495" s="2"/>
    </row>
    <row r="496" spans="1:6" ht="16.8" customHeight="1">
      <c r="A496" s="2" t="s">
        <v>53</v>
      </c>
      <c r="B496" s="2">
        <v>2006</v>
      </c>
      <c r="C496" s="2">
        <v>66.16</v>
      </c>
      <c r="D496" s="2">
        <v>2.7</v>
      </c>
      <c r="E496" s="2">
        <v>65.55</v>
      </c>
      <c r="F496" s="2"/>
    </row>
    <row r="497" spans="1:6" ht="16.8" customHeight="1">
      <c r="A497" s="2" t="s">
        <v>53</v>
      </c>
      <c r="B497" s="2">
        <v>2007</v>
      </c>
      <c r="C497" s="2">
        <v>61.02</v>
      </c>
      <c r="D497" s="2">
        <v>2.5499999999999998</v>
      </c>
      <c r="E497" s="2">
        <v>62.68</v>
      </c>
      <c r="F497" s="2"/>
    </row>
    <row r="498" spans="1:6" ht="16.8" customHeight="1">
      <c r="A498" s="2" t="s">
        <v>53</v>
      </c>
      <c r="B498" s="2">
        <v>2008</v>
      </c>
      <c r="C498" s="2">
        <v>64.010000000000005</v>
      </c>
      <c r="D498" s="2">
        <v>2.64</v>
      </c>
      <c r="E498" s="2">
        <v>59.94</v>
      </c>
      <c r="F498" s="2"/>
    </row>
    <row r="499" spans="1:6" ht="16.8" customHeight="1">
      <c r="A499" s="2" t="s">
        <v>53</v>
      </c>
      <c r="B499" s="2">
        <v>2009</v>
      </c>
      <c r="C499" s="2">
        <v>57.89</v>
      </c>
      <c r="D499" s="2">
        <v>2.4700000000000002</v>
      </c>
      <c r="E499" s="2">
        <v>57.32</v>
      </c>
      <c r="F499" s="2"/>
    </row>
    <row r="500" spans="1:6" ht="16.8" customHeight="1">
      <c r="A500" s="2" t="s">
        <v>53</v>
      </c>
      <c r="B500" s="2">
        <v>2010</v>
      </c>
      <c r="C500" s="2">
        <v>53.57</v>
      </c>
      <c r="D500" s="2">
        <v>2.35</v>
      </c>
      <c r="E500" s="2">
        <v>54.81</v>
      </c>
      <c r="F500" s="2"/>
    </row>
    <row r="501" spans="1:6" ht="16.8" customHeight="1">
      <c r="A501" s="2" t="s">
        <v>53</v>
      </c>
      <c r="B501" s="2">
        <v>2011</v>
      </c>
      <c r="C501" s="2">
        <v>52.98</v>
      </c>
      <c r="D501" s="2">
        <v>2.35</v>
      </c>
      <c r="E501" s="2">
        <v>52.41</v>
      </c>
      <c r="F501" s="2"/>
    </row>
    <row r="502" spans="1:6" ht="16.8" customHeight="1">
      <c r="A502" s="2" t="s">
        <v>53</v>
      </c>
      <c r="B502" s="2">
        <v>2012</v>
      </c>
      <c r="C502" s="2">
        <v>49.31</v>
      </c>
      <c r="D502" s="2">
        <v>2.2000000000000002</v>
      </c>
      <c r="E502" s="2">
        <v>50.12</v>
      </c>
      <c r="F502" s="2"/>
    </row>
    <row r="503" spans="1:6" ht="16.8" customHeight="1">
      <c r="A503" s="2" t="s">
        <v>53</v>
      </c>
      <c r="B503" s="2">
        <v>2013</v>
      </c>
      <c r="C503" s="2">
        <v>47.47</v>
      </c>
      <c r="D503" s="2">
        <v>2.19</v>
      </c>
      <c r="E503" s="2">
        <v>47.93</v>
      </c>
      <c r="F503" s="2"/>
    </row>
    <row r="504" spans="1:6" ht="16.8" customHeight="1">
      <c r="A504" s="2" t="s">
        <v>53</v>
      </c>
      <c r="B504" s="2">
        <v>2014</v>
      </c>
      <c r="C504" s="2">
        <v>41.99</v>
      </c>
      <c r="D504" s="2">
        <v>2.04</v>
      </c>
      <c r="E504" s="2">
        <v>45.83</v>
      </c>
      <c r="F504" s="2"/>
    </row>
    <row r="505" spans="1:6" ht="16.8" customHeight="1">
      <c r="A505" s="2" t="s">
        <v>53</v>
      </c>
      <c r="B505" s="2">
        <v>2015</v>
      </c>
      <c r="C505" s="2">
        <v>46.94</v>
      </c>
      <c r="D505" s="2">
        <v>2.16</v>
      </c>
      <c r="E505" s="2">
        <v>43.83</v>
      </c>
      <c r="F505" s="2"/>
    </row>
    <row r="506" spans="1:6" ht="16.8" customHeight="1">
      <c r="A506" s="2" t="s">
        <v>53</v>
      </c>
      <c r="B506" s="2">
        <v>2016</v>
      </c>
      <c r="C506" s="2">
        <v>43.19</v>
      </c>
      <c r="D506" s="2">
        <v>2.0699999999999998</v>
      </c>
      <c r="E506" s="2">
        <v>41.91</v>
      </c>
      <c r="F506" s="2"/>
    </row>
    <row r="507" spans="1:6" ht="16.8" customHeight="1">
      <c r="A507" s="2" t="s">
        <v>53</v>
      </c>
      <c r="B507" s="2">
        <v>2017</v>
      </c>
      <c r="C507" s="2">
        <v>38.880000000000003</v>
      </c>
      <c r="D507" s="2">
        <v>2.0699999999999998</v>
      </c>
      <c r="E507" s="2">
        <v>40.08</v>
      </c>
      <c r="F507" s="2"/>
    </row>
    <row r="508" spans="1:6" ht="16.8" customHeight="1">
      <c r="A508" s="2" t="s">
        <v>54</v>
      </c>
      <c r="B508" s="2">
        <v>1972</v>
      </c>
      <c r="C508" s="2">
        <v>96.73</v>
      </c>
      <c r="D508" s="2">
        <v>4.9400000000000004</v>
      </c>
      <c r="E508" s="2">
        <v>90.81</v>
      </c>
      <c r="F508" s="2"/>
    </row>
    <row r="509" spans="1:6" ht="16.8" customHeight="1">
      <c r="A509" s="2" t="s">
        <v>54</v>
      </c>
      <c r="B509" s="2">
        <v>1973</v>
      </c>
      <c r="C509" s="2">
        <v>84.32</v>
      </c>
      <c r="D509" s="2">
        <v>4.55</v>
      </c>
      <c r="E509" s="2">
        <v>92.6</v>
      </c>
      <c r="F509" s="2"/>
    </row>
    <row r="510" spans="1:6" ht="16.8" customHeight="1">
      <c r="A510" s="2" t="s">
        <v>54</v>
      </c>
      <c r="B510" s="2">
        <v>1974</v>
      </c>
      <c r="C510" s="2">
        <v>91.49</v>
      </c>
      <c r="D510" s="2">
        <v>4.6900000000000004</v>
      </c>
      <c r="E510" s="2">
        <v>94.42</v>
      </c>
      <c r="F510" s="2"/>
    </row>
    <row r="511" spans="1:6" ht="16.8" customHeight="1">
      <c r="A511" s="2" t="s">
        <v>54</v>
      </c>
      <c r="B511" s="2">
        <v>1975</v>
      </c>
      <c r="C511" s="2">
        <v>101.73</v>
      </c>
      <c r="D511" s="2">
        <v>4.95</v>
      </c>
      <c r="E511" s="2">
        <v>96.27</v>
      </c>
      <c r="F511" s="2"/>
    </row>
    <row r="512" spans="1:6" ht="16.8" customHeight="1">
      <c r="A512" s="2" t="s">
        <v>54</v>
      </c>
      <c r="B512" s="2">
        <v>1976</v>
      </c>
      <c r="C512" s="2">
        <v>95.54</v>
      </c>
      <c r="D512" s="2">
        <v>4.74</v>
      </c>
      <c r="E512" s="2">
        <v>98.16</v>
      </c>
      <c r="F512" s="2" t="s">
        <v>7</v>
      </c>
    </row>
    <row r="513" spans="1:6" ht="16.8" customHeight="1">
      <c r="A513" s="2" t="s">
        <v>54</v>
      </c>
      <c r="B513" s="2">
        <v>1977</v>
      </c>
      <c r="C513" s="2">
        <v>93.58</v>
      </c>
      <c r="D513" s="2">
        <v>4.6500000000000004</v>
      </c>
      <c r="E513" s="2">
        <v>93.29</v>
      </c>
      <c r="F513" s="2"/>
    </row>
    <row r="514" spans="1:6" ht="16.8" customHeight="1">
      <c r="A514" s="2" t="s">
        <v>54</v>
      </c>
      <c r="B514" s="2">
        <v>1978</v>
      </c>
      <c r="C514" s="2">
        <v>90.19</v>
      </c>
      <c r="D514" s="2">
        <v>4.4800000000000004</v>
      </c>
      <c r="E514" s="2">
        <v>88.65</v>
      </c>
      <c r="F514" s="2"/>
    </row>
    <row r="515" spans="1:6" ht="16.8" customHeight="1">
      <c r="A515" s="2" t="s">
        <v>54</v>
      </c>
      <c r="B515" s="2">
        <v>1979</v>
      </c>
      <c r="C515" s="2">
        <v>85.39</v>
      </c>
      <c r="D515" s="2">
        <v>4.2699999999999996</v>
      </c>
      <c r="E515" s="2">
        <v>84.24</v>
      </c>
      <c r="F515" s="2"/>
    </row>
    <row r="516" spans="1:6" ht="16.8" customHeight="1">
      <c r="A516" s="2" t="s">
        <v>54</v>
      </c>
      <c r="B516" s="2">
        <v>1980</v>
      </c>
      <c r="C516" s="2">
        <v>80.27</v>
      </c>
      <c r="D516" s="2">
        <v>4.09</v>
      </c>
      <c r="E516" s="2">
        <v>80.06</v>
      </c>
      <c r="F516" s="2"/>
    </row>
    <row r="517" spans="1:6" ht="16.8" customHeight="1">
      <c r="A517" s="2" t="s">
        <v>54</v>
      </c>
      <c r="B517" s="2">
        <v>1981</v>
      </c>
      <c r="C517" s="2">
        <v>76.59</v>
      </c>
      <c r="D517" s="2">
        <v>3.93</v>
      </c>
      <c r="E517" s="2">
        <v>76.08</v>
      </c>
      <c r="F517" s="2" t="s">
        <v>9</v>
      </c>
    </row>
    <row r="518" spans="1:6" ht="16.8" customHeight="1">
      <c r="A518" s="2" t="s">
        <v>54</v>
      </c>
      <c r="B518" s="2">
        <v>1982</v>
      </c>
      <c r="C518" s="2">
        <v>78.760000000000005</v>
      </c>
      <c r="D518" s="2">
        <v>3.93</v>
      </c>
      <c r="E518" s="2">
        <v>80.56</v>
      </c>
      <c r="F518" s="2"/>
    </row>
    <row r="519" spans="1:6" ht="16.8" customHeight="1">
      <c r="A519" s="2" t="s">
        <v>54</v>
      </c>
      <c r="B519" s="2">
        <v>1983</v>
      </c>
      <c r="C519" s="2">
        <v>83.21</v>
      </c>
      <c r="D519" s="2">
        <v>3.99</v>
      </c>
      <c r="E519" s="2">
        <v>85.31</v>
      </c>
      <c r="F519" s="2"/>
    </row>
    <row r="520" spans="1:6" ht="16.8" customHeight="1">
      <c r="A520" s="2" t="s">
        <v>54</v>
      </c>
      <c r="B520" s="2">
        <v>1984</v>
      </c>
      <c r="C520" s="2">
        <v>92.64</v>
      </c>
      <c r="D520" s="2">
        <v>4.16</v>
      </c>
      <c r="E520" s="2">
        <v>90.34</v>
      </c>
      <c r="F520" s="2" t="s">
        <v>11</v>
      </c>
    </row>
    <row r="521" spans="1:6" ht="16.8" customHeight="1">
      <c r="A521" s="2" t="s">
        <v>54</v>
      </c>
      <c r="B521" s="2">
        <v>1985</v>
      </c>
      <c r="C521" s="2">
        <v>85.81</v>
      </c>
      <c r="D521" s="2">
        <v>3.98</v>
      </c>
      <c r="E521" s="2">
        <v>85.5</v>
      </c>
      <c r="F521" s="2"/>
    </row>
    <row r="522" spans="1:6" ht="16.8" customHeight="1">
      <c r="A522" s="2" t="s">
        <v>54</v>
      </c>
      <c r="B522" s="2">
        <v>1986</v>
      </c>
      <c r="C522" s="2">
        <v>78.510000000000005</v>
      </c>
      <c r="D522" s="2">
        <v>3.73</v>
      </c>
      <c r="E522" s="2">
        <v>80.92</v>
      </c>
      <c r="F522" s="2"/>
    </row>
    <row r="523" spans="1:6" ht="16.8" customHeight="1">
      <c r="A523" s="2" t="s">
        <v>54</v>
      </c>
      <c r="B523" s="2">
        <v>1987</v>
      </c>
      <c r="C523" s="2">
        <v>78.78</v>
      </c>
      <c r="D523" s="2">
        <v>3.71</v>
      </c>
      <c r="E523" s="2">
        <v>76.59</v>
      </c>
      <c r="F523" s="2"/>
    </row>
    <row r="524" spans="1:6" ht="16.8" customHeight="1">
      <c r="A524" s="2" t="s">
        <v>54</v>
      </c>
      <c r="B524" s="2">
        <v>1988</v>
      </c>
      <c r="C524" s="2">
        <v>73.5</v>
      </c>
      <c r="D524" s="2">
        <v>3.52</v>
      </c>
      <c r="E524" s="2">
        <v>72.489999999999995</v>
      </c>
      <c r="F524" s="2" t="s">
        <v>13</v>
      </c>
    </row>
    <row r="525" spans="1:6" ht="16.8" customHeight="1">
      <c r="A525" s="2" t="s">
        <v>54</v>
      </c>
      <c r="B525" s="2">
        <v>1989</v>
      </c>
      <c r="C525" s="2">
        <v>66.48</v>
      </c>
      <c r="D525" s="2">
        <v>3.31</v>
      </c>
      <c r="E525" s="2">
        <v>72.760000000000005</v>
      </c>
      <c r="F525" s="2"/>
    </row>
    <row r="526" spans="1:6" ht="16.8" customHeight="1">
      <c r="A526" s="2" t="s">
        <v>54</v>
      </c>
      <c r="B526" s="2">
        <v>1990</v>
      </c>
      <c r="C526" s="2">
        <v>76.67</v>
      </c>
      <c r="D526" s="2">
        <v>3.53</v>
      </c>
      <c r="E526" s="2">
        <v>73.03</v>
      </c>
      <c r="F526" s="2"/>
    </row>
    <row r="527" spans="1:6" ht="16.8" customHeight="1">
      <c r="A527" s="2" t="s">
        <v>54</v>
      </c>
      <c r="B527" s="2">
        <v>1991</v>
      </c>
      <c r="C527" s="2">
        <v>70.28</v>
      </c>
      <c r="D527" s="2">
        <v>3.29</v>
      </c>
      <c r="E527" s="2">
        <v>73.3</v>
      </c>
      <c r="F527" s="2"/>
    </row>
    <row r="528" spans="1:6" ht="16.8" customHeight="1">
      <c r="A528" s="2" t="s">
        <v>54</v>
      </c>
      <c r="B528" s="2">
        <v>1992</v>
      </c>
      <c r="C528" s="2">
        <v>66.95</v>
      </c>
      <c r="D528" s="2">
        <v>3.15</v>
      </c>
      <c r="E528" s="2">
        <v>73.58</v>
      </c>
      <c r="F528" s="2"/>
    </row>
    <row r="529" spans="1:6" ht="16.8" customHeight="1">
      <c r="A529" s="2" t="s">
        <v>54</v>
      </c>
      <c r="B529" s="2">
        <v>1993</v>
      </c>
      <c r="C529" s="2">
        <v>74.930000000000007</v>
      </c>
      <c r="D529" s="2">
        <v>3.29</v>
      </c>
      <c r="E529" s="2">
        <v>73.849999999999994</v>
      </c>
      <c r="F529" s="2"/>
    </row>
    <row r="530" spans="1:6" ht="16.8" customHeight="1">
      <c r="A530" s="2" t="s">
        <v>54</v>
      </c>
      <c r="B530" s="2">
        <v>1994</v>
      </c>
      <c r="C530" s="2">
        <v>81.58</v>
      </c>
      <c r="D530" s="2">
        <v>3.38</v>
      </c>
      <c r="E530" s="2">
        <v>74.13</v>
      </c>
      <c r="F530" s="2"/>
    </row>
    <row r="531" spans="1:6" ht="16.8" customHeight="1">
      <c r="A531" s="2" t="s">
        <v>54</v>
      </c>
      <c r="B531" s="2">
        <v>1995</v>
      </c>
      <c r="C531" s="2">
        <v>79.41</v>
      </c>
      <c r="D531" s="2">
        <v>3.27</v>
      </c>
      <c r="E531" s="2">
        <v>74.41</v>
      </c>
      <c r="F531" s="2"/>
    </row>
    <row r="532" spans="1:6" ht="16.8" customHeight="1">
      <c r="A532" s="2" t="s">
        <v>54</v>
      </c>
      <c r="B532" s="2">
        <v>1996</v>
      </c>
      <c r="C532" s="2">
        <v>77.45</v>
      </c>
      <c r="D532" s="2">
        <v>3.19</v>
      </c>
      <c r="E532" s="2">
        <v>74.680000000000007</v>
      </c>
      <c r="F532" s="2"/>
    </row>
    <row r="533" spans="1:6" ht="16.8" customHeight="1">
      <c r="A533" s="2" t="s">
        <v>54</v>
      </c>
      <c r="B533" s="2">
        <v>1997</v>
      </c>
      <c r="C533" s="2">
        <v>72.959999999999994</v>
      </c>
      <c r="D533" s="2">
        <v>3.04</v>
      </c>
      <c r="E533" s="2">
        <v>74.959999999999994</v>
      </c>
      <c r="F533" s="2"/>
    </row>
    <row r="534" spans="1:6" ht="16.8" customHeight="1">
      <c r="A534" s="2" t="s">
        <v>54</v>
      </c>
      <c r="B534" s="2">
        <v>1998</v>
      </c>
      <c r="C534" s="2">
        <v>73.41</v>
      </c>
      <c r="D534" s="2">
        <v>3.05</v>
      </c>
      <c r="E534" s="2">
        <v>75.239999999999995</v>
      </c>
      <c r="F534" s="2"/>
    </row>
    <row r="535" spans="1:6" ht="16.8" customHeight="1">
      <c r="A535" s="2" t="s">
        <v>54</v>
      </c>
      <c r="B535" s="2">
        <v>1999</v>
      </c>
      <c r="C535" s="2">
        <v>75.099999999999994</v>
      </c>
      <c r="D535" s="2">
        <v>3.08</v>
      </c>
      <c r="E535" s="2">
        <v>75.53</v>
      </c>
      <c r="F535" s="2"/>
    </row>
    <row r="536" spans="1:6" ht="16.8" customHeight="1">
      <c r="A536" s="2" t="s">
        <v>54</v>
      </c>
      <c r="B536" s="2">
        <v>2000</v>
      </c>
      <c r="C536" s="2">
        <v>71.400000000000006</v>
      </c>
      <c r="D536" s="2">
        <v>2.94</v>
      </c>
      <c r="E536" s="2">
        <v>75.81</v>
      </c>
      <c r="F536" s="2"/>
    </row>
    <row r="537" spans="1:6" ht="16.8" customHeight="1">
      <c r="A537" s="2" t="s">
        <v>54</v>
      </c>
      <c r="B537" s="2">
        <v>2001</v>
      </c>
      <c r="C537" s="2">
        <v>77.239999999999995</v>
      </c>
      <c r="D537" s="2">
        <v>3.07</v>
      </c>
      <c r="E537" s="2">
        <v>76.09</v>
      </c>
      <c r="F537" s="2"/>
    </row>
    <row r="538" spans="1:6" ht="16.8" customHeight="1">
      <c r="A538" s="2" t="s">
        <v>54</v>
      </c>
      <c r="B538" s="2">
        <v>2002</v>
      </c>
      <c r="C538" s="2">
        <v>74.489999999999995</v>
      </c>
      <c r="D538" s="2">
        <v>2.9</v>
      </c>
      <c r="E538" s="2">
        <v>76.38</v>
      </c>
      <c r="F538" s="2" t="s">
        <v>15</v>
      </c>
    </row>
    <row r="539" spans="1:6" ht="16.8" customHeight="1">
      <c r="A539" s="2" t="s">
        <v>54</v>
      </c>
      <c r="B539" s="2">
        <v>2003</v>
      </c>
      <c r="C539" s="2">
        <v>67.099999999999994</v>
      </c>
      <c r="D539" s="2">
        <v>2.77</v>
      </c>
      <c r="E539" s="2">
        <v>73.23</v>
      </c>
      <c r="F539" s="2"/>
    </row>
    <row r="540" spans="1:6" ht="16.8" customHeight="1">
      <c r="A540" s="2" t="s">
        <v>54</v>
      </c>
      <c r="B540" s="2">
        <v>2004</v>
      </c>
      <c r="C540" s="2">
        <v>75.08</v>
      </c>
      <c r="D540" s="2">
        <v>2.91</v>
      </c>
      <c r="E540" s="2">
        <v>70.209999999999994</v>
      </c>
      <c r="F540" s="2"/>
    </row>
    <row r="541" spans="1:6" ht="16.8" customHeight="1">
      <c r="A541" s="2" t="s">
        <v>54</v>
      </c>
      <c r="B541" s="2">
        <v>2005</v>
      </c>
      <c r="C541" s="2">
        <v>67.38</v>
      </c>
      <c r="D541" s="2">
        <v>2.72</v>
      </c>
      <c r="E541" s="2">
        <v>67.319999999999993</v>
      </c>
      <c r="F541" s="2"/>
    </row>
    <row r="542" spans="1:6" ht="16.8" customHeight="1">
      <c r="A542" s="2" t="s">
        <v>54</v>
      </c>
      <c r="B542" s="2">
        <v>2006</v>
      </c>
      <c r="C542" s="2">
        <v>66.16</v>
      </c>
      <c r="D542" s="2">
        <v>2.7</v>
      </c>
      <c r="E542" s="2">
        <v>64.55</v>
      </c>
      <c r="F542" s="2"/>
    </row>
    <row r="543" spans="1:6" ht="16.8" customHeight="1">
      <c r="A543" s="2" t="s">
        <v>54</v>
      </c>
      <c r="B543" s="2">
        <v>2007</v>
      </c>
      <c r="C543" s="2">
        <v>61.02</v>
      </c>
      <c r="D543" s="2">
        <v>2.5499999999999998</v>
      </c>
      <c r="E543" s="2">
        <v>61.89</v>
      </c>
      <c r="F543" s="2"/>
    </row>
    <row r="544" spans="1:6" ht="16.8" customHeight="1">
      <c r="A544" s="2" t="s">
        <v>54</v>
      </c>
      <c r="B544" s="2">
        <v>2008</v>
      </c>
      <c r="C544" s="2">
        <v>64.010000000000005</v>
      </c>
      <c r="D544" s="2">
        <v>2.64</v>
      </c>
      <c r="E544" s="2">
        <v>59.34</v>
      </c>
      <c r="F544" s="2"/>
    </row>
    <row r="545" spans="1:6" ht="16.8" customHeight="1">
      <c r="A545" s="2" t="s">
        <v>54</v>
      </c>
      <c r="B545" s="2">
        <v>2009</v>
      </c>
      <c r="C545" s="2">
        <v>57.89</v>
      </c>
      <c r="D545" s="2">
        <v>2.4700000000000002</v>
      </c>
      <c r="E545" s="2">
        <v>56.89</v>
      </c>
      <c r="F545" s="2"/>
    </row>
    <row r="546" spans="1:6" ht="16.8" customHeight="1">
      <c r="A546" s="2" t="s">
        <v>54</v>
      </c>
      <c r="B546" s="2">
        <v>2010</v>
      </c>
      <c r="C546" s="2">
        <v>53.57</v>
      </c>
      <c r="D546" s="2">
        <v>2.35</v>
      </c>
      <c r="E546" s="2">
        <v>54.55</v>
      </c>
      <c r="F546" s="2"/>
    </row>
    <row r="547" spans="1:6" ht="16.8" customHeight="1">
      <c r="A547" s="2" t="s">
        <v>54</v>
      </c>
      <c r="B547" s="2">
        <v>2011</v>
      </c>
      <c r="C547" s="2">
        <v>52.98</v>
      </c>
      <c r="D547" s="2">
        <v>2.35</v>
      </c>
      <c r="E547" s="2">
        <v>52.3</v>
      </c>
      <c r="F547" s="2"/>
    </row>
    <row r="548" spans="1:6" ht="16.8" customHeight="1">
      <c r="A548" s="2" t="s">
        <v>54</v>
      </c>
      <c r="B548" s="2">
        <v>2012</v>
      </c>
      <c r="C548" s="2">
        <v>49.31</v>
      </c>
      <c r="D548" s="2">
        <v>2.2000000000000002</v>
      </c>
      <c r="E548" s="2">
        <v>50.15</v>
      </c>
      <c r="F548" s="2"/>
    </row>
    <row r="549" spans="1:6" ht="16.8" customHeight="1">
      <c r="A549" s="2" t="s">
        <v>54</v>
      </c>
      <c r="B549" s="2">
        <v>2013</v>
      </c>
      <c r="C549" s="2">
        <v>47.47</v>
      </c>
      <c r="D549" s="2">
        <v>2.19</v>
      </c>
      <c r="E549" s="2">
        <v>48.08</v>
      </c>
      <c r="F549" s="2"/>
    </row>
    <row r="550" spans="1:6" ht="16.8" customHeight="1">
      <c r="A550" s="2" t="s">
        <v>54</v>
      </c>
      <c r="B550" s="2">
        <v>2014</v>
      </c>
      <c r="C550" s="2">
        <v>41.99</v>
      </c>
      <c r="D550" s="2">
        <v>2.04</v>
      </c>
      <c r="E550" s="2">
        <v>46.1</v>
      </c>
      <c r="F550" s="2"/>
    </row>
    <row r="551" spans="1:6" ht="16.8" customHeight="1">
      <c r="A551" s="2" t="s">
        <v>54</v>
      </c>
      <c r="B551" s="2">
        <v>2015</v>
      </c>
      <c r="C551" s="2">
        <v>46.94</v>
      </c>
      <c r="D551" s="2">
        <v>2.16</v>
      </c>
      <c r="E551" s="2">
        <v>44.2</v>
      </c>
      <c r="F551" s="2"/>
    </row>
    <row r="552" spans="1:6" ht="16.8" customHeight="1">
      <c r="A552" s="2" t="s">
        <v>54</v>
      </c>
      <c r="B552" s="2">
        <v>2016</v>
      </c>
      <c r="C552" s="2">
        <v>43.19</v>
      </c>
      <c r="D552" s="2">
        <v>2.0699999999999998</v>
      </c>
      <c r="E552" s="2">
        <v>42.38</v>
      </c>
      <c r="F552" s="2"/>
    </row>
    <row r="553" spans="1:6" ht="16.8" customHeight="1">
      <c r="A553" s="2" t="s">
        <v>54</v>
      </c>
      <c r="B553" s="2">
        <v>2017</v>
      </c>
      <c r="C553" s="2">
        <v>38.880000000000003</v>
      </c>
      <c r="D553" s="2">
        <v>2.0699999999999998</v>
      </c>
      <c r="E553" s="2">
        <v>40.64</v>
      </c>
      <c r="F553" s="2"/>
    </row>
    <row r="554" spans="1:6" ht="16.8" customHeight="1">
      <c r="A554" s="2" t="s">
        <v>55</v>
      </c>
      <c r="B554" s="2">
        <v>1972</v>
      </c>
      <c r="C554" s="2">
        <v>23.16</v>
      </c>
      <c r="D554" s="2">
        <v>2.21</v>
      </c>
      <c r="E554" s="2">
        <v>27.09</v>
      </c>
      <c r="F554" s="2"/>
    </row>
    <row r="555" spans="1:6" ht="16.8" customHeight="1">
      <c r="A555" s="2" t="s">
        <v>55</v>
      </c>
      <c r="B555" s="2">
        <v>1973</v>
      </c>
      <c r="C555" s="2">
        <v>24.71</v>
      </c>
      <c r="D555" s="2">
        <v>2.31</v>
      </c>
      <c r="E555" s="2">
        <v>26.82</v>
      </c>
      <c r="F555" s="2"/>
    </row>
    <row r="556" spans="1:6" ht="16.8" customHeight="1">
      <c r="A556" s="2" t="s">
        <v>55</v>
      </c>
      <c r="B556" s="2">
        <v>1974</v>
      </c>
      <c r="C556" s="2">
        <v>30.33</v>
      </c>
      <c r="D556" s="2">
        <v>2.54</v>
      </c>
      <c r="E556" s="2">
        <v>26.55</v>
      </c>
      <c r="F556" s="2"/>
    </row>
    <row r="557" spans="1:6" ht="16.8" customHeight="1">
      <c r="A557" s="2" t="s">
        <v>55</v>
      </c>
      <c r="B557" s="2">
        <v>1975</v>
      </c>
      <c r="C557" s="2">
        <v>25.33</v>
      </c>
      <c r="D557" s="2">
        <v>2.27</v>
      </c>
      <c r="E557" s="2">
        <v>26.28</v>
      </c>
      <c r="F557" s="2"/>
    </row>
    <row r="558" spans="1:6" ht="16.8" customHeight="1">
      <c r="A558" s="2" t="s">
        <v>55</v>
      </c>
      <c r="B558" s="2">
        <v>1976</v>
      </c>
      <c r="C558" s="2">
        <v>21.66</v>
      </c>
      <c r="D558" s="2">
        <v>2.11</v>
      </c>
      <c r="E558" s="2">
        <v>26.02</v>
      </c>
      <c r="F558" s="2"/>
    </row>
    <row r="559" spans="1:6" ht="16.8" customHeight="1">
      <c r="A559" s="2" t="s">
        <v>55</v>
      </c>
      <c r="B559" s="2">
        <v>1977</v>
      </c>
      <c r="C559" s="2">
        <v>22.17</v>
      </c>
      <c r="D559" s="2">
        <v>2.1</v>
      </c>
      <c r="E559" s="2">
        <v>25.76</v>
      </c>
      <c r="F559" s="2"/>
    </row>
    <row r="560" spans="1:6" ht="16.8" customHeight="1">
      <c r="A560" s="2" t="s">
        <v>55</v>
      </c>
      <c r="B560" s="2">
        <v>1978</v>
      </c>
      <c r="C560" s="2">
        <v>28.11</v>
      </c>
      <c r="D560" s="2">
        <v>2.4</v>
      </c>
      <c r="E560" s="2">
        <v>25.5</v>
      </c>
      <c r="F560" s="2"/>
    </row>
    <row r="561" spans="1:6" ht="16.8" customHeight="1">
      <c r="A561" s="2" t="s">
        <v>55</v>
      </c>
      <c r="B561" s="2">
        <v>1979</v>
      </c>
      <c r="C561" s="2">
        <v>27.93</v>
      </c>
      <c r="D561" s="2">
        <v>2.36</v>
      </c>
      <c r="E561" s="2">
        <v>25.24</v>
      </c>
      <c r="F561" s="2"/>
    </row>
    <row r="562" spans="1:6" ht="16.8" customHeight="1">
      <c r="A562" s="2" t="s">
        <v>55</v>
      </c>
      <c r="B562" s="2">
        <v>1980</v>
      </c>
      <c r="C562" s="2">
        <v>24.71</v>
      </c>
      <c r="D562" s="2">
        <v>2.16</v>
      </c>
      <c r="E562" s="2">
        <v>24.99</v>
      </c>
      <c r="F562" s="2"/>
    </row>
    <row r="563" spans="1:6" ht="16.8" customHeight="1">
      <c r="A563" s="2" t="s">
        <v>55</v>
      </c>
      <c r="B563" s="2">
        <v>1981</v>
      </c>
      <c r="C563" s="2">
        <v>22.8</v>
      </c>
      <c r="D563" s="2">
        <v>2.09</v>
      </c>
      <c r="E563" s="2">
        <v>24.74</v>
      </c>
      <c r="F563" s="2"/>
    </row>
    <row r="564" spans="1:6" ht="16.8" customHeight="1">
      <c r="A564" s="2" t="s">
        <v>55</v>
      </c>
      <c r="B564" s="2">
        <v>1982</v>
      </c>
      <c r="C564" s="2">
        <v>21.47</v>
      </c>
      <c r="D564" s="2">
        <v>2.02</v>
      </c>
      <c r="E564" s="2">
        <v>24.49</v>
      </c>
      <c r="F564" s="2"/>
    </row>
    <row r="565" spans="1:6" ht="16.8" customHeight="1">
      <c r="A565" s="2" t="s">
        <v>55</v>
      </c>
      <c r="B565" s="2">
        <v>1983</v>
      </c>
      <c r="C565" s="2">
        <v>27.26</v>
      </c>
      <c r="D565" s="2">
        <v>2.2200000000000002</v>
      </c>
      <c r="E565" s="2">
        <v>24.24</v>
      </c>
      <c r="F565" s="2"/>
    </row>
    <row r="566" spans="1:6" ht="16.8" customHeight="1">
      <c r="A566" s="2" t="s">
        <v>55</v>
      </c>
      <c r="B566" s="2">
        <v>1984</v>
      </c>
      <c r="C566" s="2">
        <v>22.43</v>
      </c>
      <c r="D566" s="2">
        <v>1.99</v>
      </c>
      <c r="E566" s="2">
        <v>24</v>
      </c>
      <c r="F566" s="2"/>
    </row>
    <row r="567" spans="1:6" ht="16.8" customHeight="1">
      <c r="A567" s="2" t="s">
        <v>55</v>
      </c>
      <c r="B567" s="2">
        <v>1985</v>
      </c>
      <c r="C567" s="2">
        <v>25.73</v>
      </c>
      <c r="D567" s="2">
        <v>2.1</v>
      </c>
      <c r="E567" s="2">
        <v>23.75</v>
      </c>
      <c r="F567" s="2"/>
    </row>
    <row r="568" spans="1:6" ht="16.8" customHeight="1">
      <c r="A568" s="2" t="s">
        <v>55</v>
      </c>
      <c r="B568" s="2">
        <v>1986</v>
      </c>
      <c r="C568" s="2">
        <v>22.79</v>
      </c>
      <c r="D568" s="2">
        <v>1.97</v>
      </c>
      <c r="E568" s="2">
        <v>23.52</v>
      </c>
      <c r="F568" s="2"/>
    </row>
    <row r="569" spans="1:6" ht="16.8" customHeight="1">
      <c r="A569" s="2" t="s">
        <v>55</v>
      </c>
      <c r="B569" s="2">
        <v>1987</v>
      </c>
      <c r="C569" s="2">
        <v>22.44</v>
      </c>
      <c r="D569" s="2">
        <v>1.94</v>
      </c>
      <c r="E569" s="2">
        <v>23.28</v>
      </c>
      <c r="F569" s="2"/>
    </row>
    <row r="570" spans="1:6" ht="16.8" customHeight="1">
      <c r="A570" s="2" t="s">
        <v>55</v>
      </c>
      <c r="B570" s="2">
        <v>1988</v>
      </c>
      <c r="C570" s="2">
        <v>18.170000000000002</v>
      </c>
      <c r="D570" s="2">
        <v>1.73</v>
      </c>
      <c r="E570" s="2">
        <v>23.04</v>
      </c>
      <c r="F570" s="2"/>
    </row>
    <row r="571" spans="1:6" ht="16.8" customHeight="1">
      <c r="A571" s="2" t="s">
        <v>55</v>
      </c>
      <c r="B571" s="2">
        <v>1989</v>
      </c>
      <c r="C571" s="2">
        <v>17.149999999999999</v>
      </c>
      <c r="D571" s="2">
        <v>1.64</v>
      </c>
      <c r="E571" s="2">
        <v>22.81</v>
      </c>
      <c r="F571" s="2"/>
    </row>
    <row r="572" spans="1:6" ht="16.8" customHeight="1">
      <c r="A572" s="2" t="s">
        <v>55</v>
      </c>
      <c r="B572" s="2">
        <v>1990</v>
      </c>
      <c r="C572" s="2">
        <v>18.440000000000001</v>
      </c>
      <c r="D572" s="2">
        <v>1.71</v>
      </c>
      <c r="E572" s="2">
        <v>22.58</v>
      </c>
      <c r="F572" s="2"/>
    </row>
    <row r="573" spans="1:6" ht="16.8" customHeight="1">
      <c r="A573" s="2" t="s">
        <v>55</v>
      </c>
      <c r="B573" s="2">
        <v>1991</v>
      </c>
      <c r="C573" s="2">
        <v>20.420000000000002</v>
      </c>
      <c r="D573" s="2">
        <v>1.73</v>
      </c>
      <c r="E573" s="2">
        <v>22.36</v>
      </c>
      <c r="F573" s="2"/>
    </row>
    <row r="574" spans="1:6" ht="16.8" customHeight="1">
      <c r="A574" s="2" t="s">
        <v>55</v>
      </c>
      <c r="B574" s="2">
        <v>1992</v>
      </c>
      <c r="C574" s="2">
        <v>18.61</v>
      </c>
      <c r="D574" s="2">
        <v>1.64</v>
      </c>
      <c r="E574" s="2">
        <v>22.13</v>
      </c>
      <c r="F574" s="2"/>
    </row>
    <row r="575" spans="1:6" ht="16.8" customHeight="1">
      <c r="A575" s="2" t="s">
        <v>55</v>
      </c>
      <c r="B575" s="2">
        <v>1993</v>
      </c>
      <c r="C575" s="2">
        <v>20.3</v>
      </c>
      <c r="D575" s="2">
        <v>1.69</v>
      </c>
      <c r="E575" s="2">
        <v>21.91</v>
      </c>
      <c r="F575" s="2"/>
    </row>
    <row r="576" spans="1:6" ht="16.8" customHeight="1">
      <c r="A576" s="2" t="s">
        <v>55</v>
      </c>
      <c r="B576" s="2">
        <v>1994</v>
      </c>
      <c r="C576" s="2">
        <v>25.64</v>
      </c>
      <c r="D576" s="2">
        <v>1.86</v>
      </c>
      <c r="E576" s="2">
        <v>21.69</v>
      </c>
      <c r="F576" s="2"/>
    </row>
    <row r="577" spans="1:6" ht="16.8" customHeight="1">
      <c r="A577" s="2" t="s">
        <v>55</v>
      </c>
      <c r="B577" s="2">
        <v>1995</v>
      </c>
      <c r="C577" s="2">
        <v>25.72</v>
      </c>
      <c r="D577" s="2">
        <v>1.84</v>
      </c>
      <c r="E577" s="2">
        <v>21.47</v>
      </c>
      <c r="F577" s="2"/>
    </row>
    <row r="578" spans="1:6" ht="16.8" customHeight="1">
      <c r="A578" s="2" t="s">
        <v>55</v>
      </c>
      <c r="B578" s="2">
        <v>1996</v>
      </c>
      <c r="C578" s="2">
        <v>23.09</v>
      </c>
      <c r="D578" s="2">
        <v>1.7</v>
      </c>
      <c r="E578" s="2">
        <v>21.25</v>
      </c>
      <c r="F578" s="2"/>
    </row>
    <row r="579" spans="1:6" ht="16.8" customHeight="1">
      <c r="A579" s="2" t="s">
        <v>55</v>
      </c>
      <c r="B579" s="2">
        <v>1997</v>
      </c>
      <c r="C579" s="2">
        <v>25.79</v>
      </c>
      <c r="D579" s="2">
        <v>1.79</v>
      </c>
      <c r="E579" s="2">
        <v>21.04</v>
      </c>
      <c r="F579" s="2"/>
    </row>
    <row r="580" spans="1:6" ht="16.8" customHeight="1">
      <c r="A580" s="2" t="s">
        <v>55</v>
      </c>
      <c r="B580" s="2">
        <v>1998</v>
      </c>
      <c r="C580" s="2">
        <v>23.77</v>
      </c>
      <c r="D580" s="2">
        <v>1.72</v>
      </c>
      <c r="E580" s="2">
        <v>20.83</v>
      </c>
      <c r="F580" s="2"/>
    </row>
    <row r="581" spans="1:6" ht="16.8" customHeight="1">
      <c r="A581" s="2" t="s">
        <v>55</v>
      </c>
      <c r="B581" s="2">
        <v>1999</v>
      </c>
      <c r="C581" s="2">
        <v>20.62</v>
      </c>
      <c r="D581" s="2">
        <v>1.57</v>
      </c>
      <c r="E581" s="2">
        <v>20.62</v>
      </c>
      <c r="F581" s="2"/>
    </row>
    <row r="582" spans="1:6" ht="16.8" customHeight="1">
      <c r="A582" s="2" t="s">
        <v>55</v>
      </c>
      <c r="B582" s="2">
        <v>2000</v>
      </c>
      <c r="C582" s="2">
        <v>22.66</v>
      </c>
      <c r="D582" s="2">
        <v>1.65</v>
      </c>
      <c r="E582" s="2">
        <v>20.41</v>
      </c>
      <c r="F582" s="2"/>
    </row>
    <row r="583" spans="1:6" ht="16.8" customHeight="1">
      <c r="A583" s="2" t="s">
        <v>55</v>
      </c>
      <c r="B583" s="2">
        <v>2001</v>
      </c>
      <c r="C583" s="2">
        <v>19.989999999999998</v>
      </c>
      <c r="D583" s="2">
        <v>1.51</v>
      </c>
      <c r="E583" s="2">
        <v>20.2</v>
      </c>
      <c r="F583" s="2"/>
    </row>
    <row r="584" spans="1:6" ht="16.8" customHeight="1">
      <c r="A584" s="2" t="s">
        <v>55</v>
      </c>
      <c r="B584" s="2">
        <v>2002</v>
      </c>
      <c r="C584" s="2">
        <v>21.01</v>
      </c>
      <c r="D584" s="2">
        <v>1.57</v>
      </c>
      <c r="E584" s="2">
        <v>20</v>
      </c>
      <c r="F584" s="2"/>
    </row>
    <row r="585" spans="1:6" ht="16.8" customHeight="1">
      <c r="A585" s="2" t="s">
        <v>55</v>
      </c>
      <c r="B585" s="2">
        <v>2003</v>
      </c>
      <c r="C585" s="2">
        <v>20.94</v>
      </c>
      <c r="D585" s="2">
        <v>1.52</v>
      </c>
      <c r="E585" s="2">
        <v>19.8</v>
      </c>
      <c r="F585" s="2"/>
    </row>
    <row r="586" spans="1:6" ht="16.8" customHeight="1">
      <c r="A586" s="2" t="s">
        <v>55</v>
      </c>
      <c r="B586" s="2">
        <v>2004</v>
      </c>
      <c r="C586" s="2">
        <v>22.82</v>
      </c>
      <c r="D586" s="2">
        <v>1.56</v>
      </c>
      <c r="E586" s="2">
        <v>19.600000000000001</v>
      </c>
      <c r="F586" s="2"/>
    </row>
    <row r="587" spans="1:6" ht="16.8" customHeight="1">
      <c r="A587" s="2" t="s">
        <v>55</v>
      </c>
      <c r="B587" s="2">
        <v>2005</v>
      </c>
      <c r="C587" s="2">
        <v>22.71</v>
      </c>
      <c r="D587" s="2">
        <v>1.54</v>
      </c>
      <c r="E587" s="2">
        <v>19.399999999999999</v>
      </c>
      <c r="F587" s="2"/>
    </row>
    <row r="588" spans="1:6" ht="16.8" customHeight="1">
      <c r="A588" s="2" t="s">
        <v>55</v>
      </c>
      <c r="B588" s="2">
        <v>2006</v>
      </c>
      <c r="C588" s="2">
        <v>20.67</v>
      </c>
      <c r="D588" s="2">
        <v>1.44</v>
      </c>
      <c r="E588" s="2">
        <v>19.21</v>
      </c>
      <c r="F588" s="2"/>
    </row>
    <row r="589" spans="1:6" ht="16.8" customHeight="1">
      <c r="A589" s="2" t="s">
        <v>55</v>
      </c>
      <c r="B589" s="2">
        <v>2007</v>
      </c>
      <c r="C589" s="2">
        <v>18.95</v>
      </c>
      <c r="D589" s="2">
        <v>1.37</v>
      </c>
      <c r="E589" s="2">
        <v>19.010000000000002</v>
      </c>
      <c r="F589" s="2"/>
    </row>
    <row r="590" spans="1:6" ht="16.8" customHeight="1">
      <c r="A590" s="2" t="s">
        <v>55</v>
      </c>
      <c r="B590" s="2">
        <v>2008</v>
      </c>
      <c r="C590" s="2">
        <v>23.83</v>
      </c>
      <c r="D590" s="2">
        <v>1.56</v>
      </c>
      <c r="E590" s="2">
        <v>18.82</v>
      </c>
      <c r="F590" s="2"/>
    </row>
    <row r="591" spans="1:6" ht="16.8" customHeight="1">
      <c r="A591" s="2" t="s">
        <v>55</v>
      </c>
      <c r="B591" s="2">
        <v>2009</v>
      </c>
      <c r="C591" s="2">
        <v>20.03</v>
      </c>
      <c r="D591" s="2">
        <v>1.57</v>
      </c>
      <c r="E591" s="2">
        <v>18.63</v>
      </c>
      <c r="F591" s="2"/>
    </row>
    <row r="592" spans="1:6" ht="16.8" customHeight="1">
      <c r="A592" s="2" t="s">
        <v>55</v>
      </c>
      <c r="B592" s="2">
        <v>2010</v>
      </c>
      <c r="C592" s="2">
        <v>16.64</v>
      </c>
      <c r="D592" s="2">
        <v>1.24</v>
      </c>
      <c r="E592" s="2">
        <v>18.45</v>
      </c>
      <c r="F592" s="2"/>
    </row>
    <row r="593" spans="1:6" ht="16.8" customHeight="1">
      <c r="A593" s="2" t="s">
        <v>55</v>
      </c>
      <c r="B593" s="2">
        <v>2011</v>
      </c>
      <c r="C593" s="2">
        <v>16.54</v>
      </c>
      <c r="D593" s="2">
        <v>1.23</v>
      </c>
      <c r="E593" s="2">
        <v>18.260000000000002</v>
      </c>
      <c r="F593" s="2"/>
    </row>
    <row r="594" spans="1:6" ht="16.8" customHeight="1">
      <c r="A594" s="2" t="s">
        <v>55</v>
      </c>
      <c r="B594" s="2">
        <v>2012</v>
      </c>
      <c r="C594" s="2">
        <v>18.809999999999999</v>
      </c>
      <c r="D594" s="2">
        <v>1.33</v>
      </c>
      <c r="E594" s="2">
        <v>18.079999999999998</v>
      </c>
      <c r="F594" s="2"/>
    </row>
    <row r="595" spans="1:6" ht="16.8" customHeight="1">
      <c r="A595" s="2" t="s">
        <v>55</v>
      </c>
      <c r="B595" s="2">
        <v>2013</v>
      </c>
      <c r="C595" s="2">
        <v>15.86</v>
      </c>
      <c r="D595" s="2">
        <v>1.17</v>
      </c>
      <c r="E595" s="2">
        <v>17.89</v>
      </c>
      <c r="F595" s="2"/>
    </row>
    <row r="596" spans="1:6" ht="16.8" customHeight="1">
      <c r="A596" s="2" t="s">
        <v>55</v>
      </c>
      <c r="B596" s="2">
        <v>2014</v>
      </c>
      <c r="C596" s="2">
        <v>15.66</v>
      </c>
      <c r="D596" s="2">
        <v>1.21</v>
      </c>
      <c r="E596" s="2">
        <v>17.71</v>
      </c>
      <c r="F596" s="2"/>
    </row>
    <row r="597" spans="1:6" ht="16.8" customHeight="1">
      <c r="A597" s="2" t="s">
        <v>55</v>
      </c>
      <c r="B597" s="2">
        <v>2015</v>
      </c>
      <c r="C597" s="2">
        <v>14.68</v>
      </c>
      <c r="D597" s="2">
        <v>1.1499999999999999</v>
      </c>
      <c r="E597" s="2">
        <v>17.54</v>
      </c>
      <c r="F597" s="2"/>
    </row>
    <row r="598" spans="1:6" ht="16.8" customHeight="1">
      <c r="A598" s="2" t="s">
        <v>55</v>
      </c>
      <c r="B598" s="2">
        <v>2016</v>
      </c>
      <c r="C598" s="2">
        <v>14.36</v>
      </c>
      <c r="D598" s="2">
        <v>1.1299999999999999</v>
      </c>
      <c r="E598" s="2">
        <v>17.36</v>
      </c>
      <c r="F598" s="2"/>
    </row>
    <row r="599" spans="1:6" ht="16.8" customHeight="1">
      <c r="A599" s="2" t="s">
        <v>55</v>
      </c>
      <c r="B599" s="2">
        <v>2017</v>
      </c>
      <c r="C599" s="2">
        <v>13.04</v>
      </c>
      <c r="D599" s="2">
        <v>1.05</v>
      </c>
      <c r="E599" s="2">
        <v>17.18</v>
      </c>
      <c r="F599" s="2"/>
    </row>
    <row r="600" spans="1:6" ht="16.8" customHeight="1">
      <c r="A600" s="2" t="s">
        <v>56</v>
      </c>
      <c r="B600" s="2">
        <v>1972</v>
      </c>
      <c r="C600" s="2">
        <v>23.16</v>
      </c>
      <c r="D600" s="2">
        <v>2.21</v>
      </c>
      <c r="E600" s="2">
        <v>25.03</v>
      </c>
      <c r="F600" s="2"/>
    </row>
    <row r="601" spans="1:6" ht="16.8" customHeight="1">
      <c r="A601" s="2" t="s">
        <v>56</v>
      </c>
      <c r="B601" s="2">
        <v>1973</v>
      </c>
      <c r="C601" s="2">
        <v>24.71</v>
      </c>
      <c r="D601" s="2">
        <v>2.31</v>
      </c>
      <c r="E601" s="2">
        <v>24.91</v>
      </c>
      <c r="F601" s="2"/>
    </row>
    <row r="602" spans="1:6" ht="16.8" customHeight="1">
      <c r="A602" s="2" t="s">
        <v>56</v>
      </c>
      <c r="B602" s="2">
        <v>1974</v>
      </c>
      <c r="C602" s="2">
        <v>30.33</v>
      </c>
      <c r="D602" s="2">
        <v>2.54</v>
      </c>
      <c r="E602" s="2">
        <v>24.79</v>
      </c>
      <c r="F602" s="2"/>
    </row>
    <row r="603" spans="1:6" ht="16.8" customHeight="1">
      <c r="A603" s="2" t="s">
        <v>56</v>
      </c>
      <c r="B603" s="2">
        <v>1975</v>
      </c>
      <c r="C603" s="2">
        <v>25.33</v>
      </c>
      <c r="D603" s="2">
        <v>2.27</v>
      </c>
      <c r="E603" s="2">
        <v>24.67</v>
      </c>
      <c r="F603" s="2"/>
    </row>
    <row r="604" spans="1:6" ht="16.8" customHeight="1">
      <c r="A604" s="2" t="s">
        <v>56</v>
      </c>
      <c r="B604" s="2">
        <v>1976</v>
      </c>
      <c r="C604" s="2">
        <v>21.66</v>
      </c>
      <c r="D604" s="2">
        <v>2.11</v>
      </c>
      <c r="E604" s="2">
        <v>24.54</v>
      </c>
      <c r="F604" s="2"/>
    </row>
    <row r="605" spans="1:6" ht="16.8" customHeight="1">
      <c r="A605" s="2" t="s">
        <v>56</v>
      </c>
      <c r="B605" s="2">
        <v>1977</v>
      </c>
      <c r="C605" s="2">
        <v>22.17</v>
      </c>
      <c r="D605" s="2">
        <v>2.1</v>
      </c>
      <c r="E605" s="2">
        <v>24.42</v>
      </c>
      <c r="F605" s="2"/>
    </row>
    <row r="606" spans="1:6" ht="16.8" customHeight="1">
      <c r="A606" s="2" t="s">
        <v>56</v>
      </c>
      <c r="B606" s="2">
        <v>1978</v>
      </c>
      <c r="C606" s="2">
        <v>28.11</v>
      </c>
      <c r="D606" s="2">
        <v>2.4</v>
      </c>
      <c r="E606" s="2">
        <v>24.3</v>
      </c>
      <c r="F606" s="2"/>
    </row>
    <row r="607" spans="1:6" ht="16.8" customHeight="1">
      <c r="A607" s="2" t="s">
        <v>56</v>
      </c>
      <c r="B607" s="2">
        <v>1979</v>
      </c>
      <c r="C607" s="2">
        <v>27.93</v>
      </c>
      <c r="D607" s="2">
        <v>2.36</v>
      </c>
      <c r="E607" s="2">
        <v>24.18</v>
      </c>
      <c r="F607" s="2"/>
    </row>
    <row r="608" spans="1:6" ht="16.8" customHeight="1">
      <c r="A608" s="2" t="s">
        <v>56</v>
      </c>
      <c r="B608" s="2">
        <v>1980</v>
      </c>
      <c r="C608" s="2">
        <v>24.71</v>
      </c>
      <c r="D608" s="2">
        <v>2.16</v>
      </c>
      <c r="E608" s="2">
        <v>24.06</v>
      </c>
      <c r="F608" s="2"/>
    </row>
    <row r="609" spans="1:6" ht="16.8" customHeight="1">
      <c r="A609" s="2" t="s">
        <v>56</v>
      </c>
      <c r="B609" s="2">
        <v>1981</v>
      </c>
      <c r="C609" s="2">
        <v>22.8</v>
      </c>
      <c r="D609" s="2">
        <v>2.09</v>
      </c>
      <c r="E609" s="2">
        <v>23.94</v>
      </c>
      <c r="F609" s="2"/>
    </row>
    <row r="610" spans="1:6" ht="16.8" customHeight="1">
      <c r="A610" s="2" t="s">
        <v>56</v>
      </c>
      <c r="B610" s="2">
        <v>1982</v>
      </c>
      <c r="C610" s="2">
        <v>21.47</v>
      </c>
      <c r="D610" s="2">
        <v>2.02</v>
      </c>
      <c r="E610" s="2">
        <v>23.83</v>
      </c>
      <c r="F610" s="2"/>
    </row>
    <row r="611" spans="1:6" ht="16.8" customHeight="1">
      <c r="A611" s="2" t="s">
        <v>56</v>
      </c>
      <c r="B611" s="2">
        <v>1983</v>
      </c>
      <c r="C611" s="2">
        <v>27.26</v>
      </c>
      <c r="D611" s="2">
        <v>2.2200000000000002</v>
      </c>
      <c r="E611" s="2">
        <v>23.71</v>
      </c>
      <c r="F611" s="2"/>
    </row>
    <row r="612" spans="1:6" ht="16.8" customHeight="1">
      <c r="A612" s="2" t="s">
        <v>56</v>
      </c>
      <c r="B612" s="2">
        <v>1984</v>
      </c>
      <c r="C612" s="2">
        <v>22.43</v>
      </c>
      <c r="D612" s="2">
        <v>1.99</v>
      </c>
      <c r="E612" s="2">
        <v>23.59</v>
      </c>
      <c r="F612" s="2"/>
    </row>
    <row r="613" spans="1:6" ht="16.8" customHeight="1">
      <c r="A613" s="2" t="s">
        <v>56</v>
      </c>
      <c r="B613" s="2">
        <v>1985</v>
      </c>
      <c r="C613" s="2">
        <v>25.73</v>
      </c>
      <c r="D613" s="2">
        <v>2.1</v>
      </c>
      <c r="E613" s="2">
        <v>23.48</v>
      </c>
      <c r="F613" s="2"/>
    </row>
    <row r="614" spans="1:6" ht="16.8" customHeight="1">
      <c r="A614" s="2" t="s">
        <v>56</v>
      </c>
      <c r="B614" s="2">
        <v>1986</v>
      </c>
      <c r="C614" s="2">
        <v>22.79</v>
      </c>
      <c r="D614" s="2">
        <v>1.97</v>
      </c>
      <c r="E614" s="2">
        <v>23.36</v>
      </c>
      <c r="F614" s="2"/>
    </row>
    <row r="615" spans="1:6" ht="16.8" customHeight="1">
      <c r="A615" s="2" t="s">
        <v>56</v>
      </c>
      <c r="B615" s="2">
        <v>1987</v>
      </c>
      <c r="C615" s="2">
        <v>22.44</v>
      </c>
      <c r="D615" s="2">
        <v>1.94</v>
      </c>
      <c r="E615" s="2">
        <v>23.25</v>
      </c>
      <c r="F615" s="2"/>
    </row>
    <row r="616" spans="1:6" ht="16.8" customHeight="1">
      <c r="A616" s="2" t="s">
        <v>56</v>
      </c>
      <c r="B616" s="2">
        <v>1988</v>
      </c>
      <c r="C616" s="2">
        <v>18.170000000000002</v>
      </c>
      <c r="D616" s="2">
        <v>1.73</v>
      </c>
      <c r="E616" s="2">
        <v>23.13</v>
      </c>
      <c r="F616" s="2"/>
    </row>
    <row r="617" spans="1:6" ht="16.8" customHeight="1">
      <c r="A617" s="2" t="s">
        <v>56</v>
      </c>
      <c r="B617" s="2">
        <v>1989</v>
      </c>
      <c r="C617" s="2">
        <v>17.149999999999999</v>
      </c>
      <c r="D617" s="2">
        <v>1.64</v>
      </c>
      <c r="E617" s="2">
        <v>23.02</v>
      </c>
      <c r="F617" s="2"/>
    </row>
    <row r="618" spans="1:6" ht="16.8" customHeight="1">
      <c r="A618" s="2" t="s">
        <v>56</v>
      </c>
      <c r="B618" s="2">
        <v>1990</v>
      </c>
      <c r="C618" s="2">
        <v>18.440000000000001</v>
      </c>
      <c r="D618" s="2">
        <v>1.71</v>
      </c>
      <c r="E618" s="2">
        <v>22.9</v>
      </c>
      <c r="F618" s="2"/>
    </row>
    <row r="619" spans="1:6" ht="16.8" customHeight="1">
      <c r="A619" s="2" t="s">
        <v>56</v>
      </c>
      <c r="B619" s="2">
        <v>1991</v>
      </c>
      <c r="C619" s="2">
        <v>20.420000000000002</v>
      </c>
      <c r="D619" s="2">
        <v>1.73</v>
      </c>
      <c r="E619" s="2">
        <v>22.79</v>
      </c>
      <c r="F619" s="2"/>
    </row>
    <row r="620" spans="1:6" ht="16.8" customHeight="1">
      <c r="A620" s="2" t="s">
        <v>56</v>
      </c>
      <c r="B620" s="2">
        <v>1992</v>
      </c>
      <c r="C620" s="2">
        <v>18.61</v>
      </c>
      <c r="D620" s="2">
        <v>1.64</v>
      </c>
      <c r="E620" s="2">
        <v>22.68</v>
      </c>
      <c r="F620" s="2"/>
    </row>
    <row r="621" spans="1:6" ht="16.8" customHeight="1">
      <c r="A621" s="2" t="s">
        <v>56</v>
      </c>
      <c r="B621" s="2">
        <v>1993</v>
      </c>
      <c r="C621" s="2">
        <v>20.3</v>
      </c>
      <c r="D621" s="2">
        <v>1.69</v>
      </c>
      <c r="E621" s="2">
        <v>22.57</v>
      </c>
      <c r="F621" s="2"/>
    </row>
    <row r="622" spans="1:6" ht="16.8" customHeight="1">
      <c r="A622" s="2" t="s">
        <v>56</v>
      </c>
      <c r="B622" s="2">
        <v>1994</v>
      </c>
      <c r="C622" s="2">
        <v>25.64</v>
      </c>
      <c r="D622" s="2">
        <v>1.86</v>
      </c>
      <c r="E622" s="2">
        <v>22.46</v>
      </c>
      <c r="F622" s="2"/>
    </row>
    <row r="623" spans="1:6" ht="16.8" customHeight="1">
      <c r="A623" s="2" t="s">
        <v>56</v>
      </c>
      <c r="B623" s="2">
        <v>1995</v>
      </c>
      <c r="C623" s="2">
        <v>25.72</v>
      </c>
      <c r="D623" s="2">
        <v>1.84</v>
      </c>
      <c r="E623" s="2">
        <v>22.35</v>
      </c>
      <c r="F623" s="2"/>
    </row>
    <row r="624" spans="1:6" ht="16.8" customHeight="1">
      <c r="A624" s="2" t="s">
        <v>56</v>
      </c>
      <c r="B624" s="2">
        <v>1996</v>
      </c>
      <c r="C624" s="2">
        <v>23.09</v>
      </c>
      <c r="D624" s="2">
        <v>1.7</v>
      </c>
      <c r="E624" s="2">
        <v>22.24</v>
      </c>
      <c r="F624" s="2"/>
    </row>
    <row r="625" spans="1:6" ht="16.8" customHeight="1">
      <c r="A625" s="2" t="s">
        <v>56</v>
      </c>
      <c r="B625" s="2">
        <v>1997</v>
      </c>
      <c r="C625" s="2">
        <v>25.79</v>
      </c>
      <c r="D625" s="2">
        <v>1.79</v>
      </c>
      <c r="E625" s="2">
        <v>22.13</v>
      </c>
      <c r="F625" s="2"/>
    </row>
    <row r="626" spans="1:6" ht="16.8" customHeight="1">
      <c r="A626" s="2" t="s">
        <v>56</v>
      </c>
      <c r="B626" s="2">
        <v>1998</v>
      </c>
      <c r="C626" s="2">
        <v>23.77</v>
      </c>
      <c r="D626" s="2">
        <v>1.72</v>
      </c>
      <c r="E626" s="2">
        <v>22.02</v>
      </c>
      <c r="F626" s="2"/>
    </row>
    <row r="627" spans="1:6" ht="16.8" customHeight="1">
      <c r="A627" s="2" t="s">
        <v>56</v>
      </c>
      <c r="B627" s="2">
        <v>1999</v>
      </c>
      <c r="C627" s="2">
        <v>20.62</v>
      </c>
      <c r="D627" s="2">
        <v>1.57</v>
      </c>
      <c r="E627" s="2">
        <v>21.91</v>
      </c>
      <c r="F627" s="2"/>
    </row>
    <row r="628" spans="1:6" ht="16.8" customHeight="1">
      <c r="A628" s="2" t="s">
        <v>56</v>
      </c>
      <c r="B628" s="2">
        <v>2000</v>
      </c>
      <c r="C628" s="2">
        <v>22.66</v>
      </c>
      <c r="D628" s="2">
        <v>1.65</v>
      </c>
      <c r="E628" s="2">
        <v>21.8</v>
      </c>
      <c r="F628" s="2"/>
    </row>
    <row r="629" spans="1:6" ht="16.8" customHeight="1">
      <c r="A629" s="2" t="s">
        <v>56</v>
      </c>
      <c r="B629" s="2">
        <v>2001</v>
      </c>
      <c r="C629" s="2">
        <v>19.989999999999998</v>
      </c>
      <c r="D629" s="2">
        <v>1.51</v>
      </c>
      <c r="E629" s="2">
        <v>21.69</v>
      </c>
      <c r="F629" s="2"/>
    </row>
    <row r="630" spans="1:6" ht="16.8" customHeight="1">
      <c r="A630" s="2" t="s">
        <v>56</v>
      </c>
      <c r="B630" s="2">
        <v>2002</v>
      </c>
      <c r="C630" s="2">
        <v>21.01</v>
      </c>
      <c r="D630" s="2">
        <v>1.57</v>
      </c>
      <c r="E630" s="2">
        <v>21.59</v>
      </c>
      <c r="F630" s="2"/>
    </row>
    <row r="631" spans="1:6" ht="16.8" customHeight="1">
      <c r="A631" s="2" t="s">
        <v>56</v>
      </c>
      <c r="B631" s="2">
        <v>2003</v>
      </c>
      <c r="C631" s="2">
        <v>20.94</v>
      </c>
      <c r="D631" s="2">
        <v>1.52</v>
      </c>
      <c r="E631" s="2">
        <v>21.48</v>
      </c>
      <c r="F631" s="2"/>
    </row>
    <row r="632" spans="1:6" ht="16.8" customHeight="1">
      <c r="A632" s="2" t="s">
        <v>56</v>
      </c>
      <c r="B632" s="2">
        <v>2004</v>
      </c>
      <c r="C632" s="2">
        <v>22.82</v>
      </c>
      <c r="D632" s="2">
        <v>1.56</v>
      </c>
      <c r="E632" s="2">
        <v>21.37</v>
      </c>
      <c r="F632" s="2"/>
    </row>
    <row r="633" spans="1:6" ht="16.8" customHeight="1">
      <c r="A633" s="2" t="s">
        <v>56</v>
      </c>
      <c r="B633" s="2">
        <v>2005</v>
      </c>
      <c r="C633" s="2">
        <v>22.71</v>
      </c>
      <c r="D633" s="2">
        <v>1.54</v>
      </c>
      <c r="E633" s="2">
        <v>21.27</v>
      </c>
      <c r="F633" s="2"/>
    </row>
    <row r="634" spans="1:6" ht="16.8" customHeight="1">
      <c r="A634" s="2" t="s">
        <v>56</v>
      </c>
      <c r="B634" s="2">
        <v>2006</v>
      </c>
      <c r="C634" s="2">
        <v>20.67</v>
      </c>
      <c r="D634" s="2">
        <v>1.44</v>
      </c>
      <c r="E634" s="2">
        <v>21.16</v>
      </c>
      <c r="F634" s="2"/>
    </row>
    <row r="635" spans="1:6" ht="16.8" customHeight="1">
      <c r="A635" s="2" t="s">
        <v>56</v>
      </c>
      <c r="B635" s="2">
        <v>2007</v>
      </c>
      <c r="C635" s="2">
        <v>18.95</v>
      </c>
      <c r="D635" s="2">
        <v>1.37</v>
      </c>
      <c r="E635" s="2">
        <v>21.06</v>
      </c>
      <c r="F635" s="2"/>
    </row>
    <row r="636" spans="1:6" ht="16.8" customHeight="1">
      <c r="A636" s="2" t="s">
        <v>56</v>
      </c>
      <c r="B636" s="2">
        <v>2008</v>
      </c>
      <c r="C636" s="2">
        <v>23.83</v>
      </c>
      <c r="D636" s="2">
        <v>1.56</v>
      </c>
      <c r="E636" s="2">
        <v>20.96</v>
      </c>
      <c r="F636" s="2" t="s">
        <v>7</v>
      </c>
    </row>
    <row r="637" spans="1:6" ht="16.8" customHeight="1">
      <c r="A637" s="2" t="s">
        <v>56</v>
      </c>
      <c r="B637" s="2">
        <v>2009</v>
      </c>
      <c r="C637" s="2">
        <v>20.03</v>
      </c>
      <c r="D637" s="2">
        <v>1.57</v>
      </c>
      <c r="E637" s="2">
        <v>19.91</v>
      </c>
      <c r="F637" s="2"/>
    </row>
    <row r="638" spans="1:6" ht="16.8" customHeight="1">
      <c r="A638" s="2" t="s">
        <v>56</v>
      </c>
      <c r="B638" s="2">
        <v>2010</v>
      </c>
      <c r="C638" s="2">
        <v>16.64</v>
      </c>
      <c r="D638" s="2">
        <v>1.24</v>
      </c>
      <c r="E638" s="2">
        <v>18.920000000000002</v>
      </c>
      <c r="F638" s="2"/>
    </row>
    <row r="639" spans="1:6" ht="16.8" customHeight="1">
      <c r="A639" s="2" t="s">
        <v>56</v>
      </c>
      <c r="B639" s="2">
        <v>2011</v>
      </c>
      <c r="C639" s="2">
        <v>16.54</v>
      </c>
      <c r="D639" s="2">
        <v>1.23</v>
      </c>
      <c r="E639" s="2">
        <v>17.98</v>
      </c>
      <c r="F639" s="2"/>
    </row>
    <row r="640" spans="1:6" ht="16.8" customHeight="1">
      <c r="A640" s="2" t="s">
        <v>56</v>
      </c>
      <c r="B640" s="2">
        <v>2012</v>
      </c>
      <c r="C640" s="2">
        <v>18.809999999999999</v>
      </c>
      <c r="D640" s="2">
        <v>1.33</v>
      </c>
      <c r="E640" s="2">
        <v>17.079999999999998</v>
      </c>
      <c r="F640" s="2"/>
    </row>
    <row r="641" spans="1:6" ht="16.8" customHeight="1">
      <c r="A641" s="2" t="s">
        <v>56</v>
      </c>
      <c r="B641" s="2">
        <v>2013</v>
      </c>
      <c r="C641" s="2">
        <v>15.86</v>
      </c>
      <c r="D641" s="2">
        <v>1.17</v>
      </c>
      <c r="E641" s="2">
        <v>16.23</v>
      </c>
      <c r="F641" s="2"/>
    </row>
    <row r="642" spans="1:6" ht="16.8" customHeight="1">
      <c r="A642" s="2" t="s">
        <v>56</v>
      </c>
      <c r="B642" s="2">
        <v>2014</v>
      </c>
      <c r="C642" s="2">
        <v>15.66</v>
      </c>
      <c r="D642" s="2">
        <v>1.21</v>
      </c>
      <c r="E642" s="2">
        <v>15.43</v>
      </c>
      <c r="F642" s="2"/>
    </row>
    <row r="643" spans="1:6" ht="16.8" customHeight="1">
      <c r="A643" s="2" t="s">
        <v>56</v>
      </c>
      <c r="B643" s="2">
        <v>2015</v>
      </c>
      <c r="C643" s="2">
        <v>14.68</v>
      </c>
      <c r="D643" s="2">
        <v>1.1499999999999999</v>
      </c>
      <c r="E643" s="2">
        <v>14.66</v>
      </c>
      <c r="F643" s="2"/>
    </row>
    <row r="644" spans="1:6" ht="16.8" customHeight="1">
      <c r="A644" s="2" t="s">
        <v>56</v>
      </c>
      <c r="B644" s="2">
        <v>2016</v>
      </c>
      <c r="C644" s="2">
        <v>14.36</v>
      </c>
      <c r="D644" s="2">
        <v>1.1299999999999999</v>
      </c>
      <c r="E644" s="2">
        <v>13.93</v>
      </c>
      <c r="F644" s="2"/>
    </row>
    <row r="645" spans="1:6" ht="16.8" customHeight="1">
      <c r="A645" s="2" t="s">
        <v>56</v>
      </c>
      <c r="B645" s="2">
        <v>2017</v>
      </c>
      <c r="C645" s="2">
        <v>13.04</v>
      </c>
      <c r="D645" s="2">
        <v>1.05</v>
      </c>
      <c r="E645" s="2">
        <v>13.23</v>
      </c>
      <c r="F645" s="2"/>
    </row>
    <row r="646" spans="1:6" ht="16.8" customHeight="1">
      <c r="A646" s="2" t="s">
        <v>57</v>
      </c>
      <c r="B646" s="2">
        <v>1972</v>
      </c>
      <c r="C646" s="2">
        <v>23.16</v>
      </c>
      <c r="D646" s="2">
        <v>2.21</v>
      </c>
      <c r="E646" s="2">
        <v>27.41</v>
      </c>
      <c r="F646" s="2"/>
    </row>
    <row r="647" spans="1:6" ht="16.8" customHeight="1">
      <c r="A647" s="2" t="s">
        <v>57</v>
      </c>
      <c r="B647" s="2">
        <v>1973</v>
      </c>
      <c r="C647" s="2">
        <v>24.71</v>
      </c>
      <c r="D647" s="2">
        <v>2.31</v>
      </c>
      <c r="E647" s="2">
        <v>26.95</v>
      </c>
      <c r="F647" s="2"/>
    </row>
    <row r="648" spans="1:6" ht="16.8" customHeight="1">
      <c r="A648" s="2" t="s">
        <v>57</v>
      </c>
      <c r="B648" s="2">
        <v>1974</v>
      </c>
      <c r="C648" s="2">
        <v>30.33</v>
      </c>
      <c r="D648" s="2">
        <v>2.54</v>
      </c>
      <c r="E648" s="2">
        <v>26.5</v>
      </c>
      <c r="F648" s="2"/>
    </row>
    <row r="649" spans="1:6" ht="16.8" customHeight="1">
      <c r="A649" s="2" t="s">
        <v>57</v>
      </c>
      <c r="B649" s="2">
        <v>1975</v>
      </c>
      <c r="C649" s="2">
        <v>25.33</v>
      </c>
      <c r="D649" s="2">
        <v>2.27</v>
      </c>
      <c r="E649" s="2">
        <v>26.05</v>
      </c>
      <c r="F649" s="2"/>
    </row>
    <row r="650" spans="1:6" ht="16.8" customHeight="1">
      <c r="A650" s="2" t="s">
        <v>57</v>
      </c>
      <c r="B650" s="2">
        <v>1976</v>
      </c>
      <c r="C650" s="2">
        <v>21.66</v>
      </c>
      <c r="D650" s="2">
        <v>2.11</v>
      </c>
      <c r="E650" s="2">
        <v>25.62</v>
      </c>
      <c r="F650" s="2"/>
    </row>
    <row r="651" spans="1:6" ht="16.8" customHeight="1">
      <c r="A651" s="2" t="s">
        <v>57</v>
      </c>
      <c r="B651" s="2">
        <v>1977</v>
      </c>
      <c r="C651" s="2">
        <v>22.17</v>
      </c>
      <c r="D651" s="2">
        <v>2.1</v>
      </c>
      <c r="E651" s="2">
        <v>25.19</v>
      </c>
      <c r="F651" s="2"/>
    </row>
    <row r="652" spans="1:6" ht="16.8" customHeight="1">
      <c r="A652" s="2" t="s">
        <v>57</v>
      </c>
      <c r="B652" s="2">
        <v>1978</v>
      </c>
      <c r="C652" s="2">
        <v>28.11</v>
      </c>
      <c r="D652" s="2">
        <v>2.4</v>
      </c>
      <c r="E652" s="2">
        <v>24.76</v>
      </c>
      <c r="F652" s="2"/>
    </row>
    <row r="653" spans="1:6" ht="16.8" customHeight="1">
      <c r="A653" s="2" t="s">
        <v>57</v>
      </c>
      <c r="B653" s="2">
        <v>1979</v>
      </c>
      <c r="C653" s="2">
        <v>27.93</v>
      </c>
      <c r="D653" s="2">
        <v>2.36</v>
      </c>
      <c r="E653" s="2">
        <v>24.35</v>
      </c>
      <c r="F653" s="2"/>
    </row>
    <row r="654" spans="1:6" ht="16.8" customHeight="1">
      <c r="A654" s="2" t="s">
        <v>57</v>
      </c>
      <c r="B654" s="2">
        <v>1980</v>
      </c>
      <c r="C654" s="2">
        <v>24.71</v>
      </c>
      <c r="D654" s="2">
        <v>2.16</v>
      </c>
      <c r="E654" s="2">
        <v>23.94</v>
      </c>
      <c r="F654" s="2"/>
    </row>
    <row r="655" spans="1:6" ht="16.8" customHeight="1">
      <c r="A655" s="2" t="s">
        <v>57</v>
      </c>
      <c r="B655" s="2">
        <v>1981</v>
      </c>
      <c r="C655" s="2">
        <v>22.8</v>
      </c>
      <c r="D655" s="2">
        <v>2.09</v>
      </c>
      <c r="E655" s="2">
        <v>23.54</v>
      </c>
      <c r="F655" s="2"/>
    </row>
    <row r="656" spans="1:6" ht="16.8" customHeight="1">
      <c r="A656" s="2" t="s">
        <v>57</v>
      </c>
      <c r="B656" s="2">
        <v>1982</v>
      </c>
      <c r="C656" s="2">
        <v>21.47</v>
      </c>
      <c r="D656" s="2">
        <v>2.02</v>
      </c>
      <c r="E656" s="2">
        <v>23.14</v>
      </c>
      <c r="F656" s="2"/>
    </row>
    <row r="657" spans="1:6" ht="16.8" customHeight="1">
      <c r="A657" s="2" t="s">
        <v>57</v>
      </c>
      <c r="B657" s="2">
        <v>1983</v>
      </c>
      <c r="C657" s="2">
        <v>27.26</v>
      </c>
      <c r="D657" s="2">
        <v>2.2200000000000002</v>
      </c>
      <c r="E657" s="2">
        <v>22.75</v>
      </c>
      <c r="F657" s="2"/>
    </row>
    <row r="658" spans="1:6" ht="16.8" customHeight="1">
      <c r="A658" s="2" t="s">
        <v>57</v>
      </c>
      <c r="B658" s="2">
        <v>1984</v>
      </c>
      <c r="C658" s="2">
        <v>22.43</v>
      </c>
      <c r="D658" s="2">
        <v>1.99</v>
      </c>
      <c r="E658" s="2">
        <v>22.37</v>
      </c>
      <c r="F658" s="2"/>
    </row>
    <row r="659" spans="1:6" ht="16.8" customHeight="1">
      <c r="A659" s="2" t="s">
        <v>57</v>
      </c>
      <c r="B659" s="2">
        <v>1985</v>
      </c>
      <c r="C659" s="2">
        <v>25.73</v>
      </c>
      <c r="D659" s="2">
        <v>2.1</v>
      </c>
      <c r="E659" s="2">
        <v>22</v>
      </c>
      <c r="F659" s="2"/>
    </row>
    <row r="660" spans="1:6" ht="16.8" customHeight="1">
      <c r="A660" s="2" t="s">
        <v>57</v>
      </c>
      <c r="B660" s="2">
        <v>1986</v>
      </c>
      <c r="C660" s="2">
        <v>22.79</v>
      </c>
      <c r="D660" s="2">
        <v>1.97</v>
      </c>
      <c r="E660" s="2">
        <v>21.63</v>
      </c>
      <c r="F660" s="2"/>
    </row>
    <row r="661" spans="1:6" ht="16.8" customHeight="1">
      <c r="A661" s="2" t="s">
        <v>57</v>
      </c>
      <c r="B661" s="2">
        <v>1987</v>
      </c>
      <c r="C661" s="2">
        <v>22.44</v>
      </c>
      <c r="D661" s="2">
        <v>1.94</v>
      </c>
      <c r="E661" s="2">
        <v>21.26</v>
      </c>
      <c r="F661" s="2"/>
    </row>
    <row r="662" spans="1:6" ht="16.8" customHeight="1">
      <c r="A662" s="2" t="s">
        <v>57</v>
      </c>
      <c r="B662" s="2">
        <v>1988</v>
      </c>
      <c r="C662" s="2">
        <v>18.170000000000002</v>
      </c>
      <c r="D662" s="2">
        <v>1.73</v>
      </c>
      <c r="E662" s="2">
        <v>20.91</v>
      </c>
      <c r="F662" s="2"/>
    </row>
    <row r="663" spans="1:6" ht="16.8" customHeight="1">
      <c r="A663" s="2" t="s">
        <v>57</v>
      </c>
      <c r="B663" s="2">
        <v>1989</v>
      </c>
      <c r="C663" s="2">
        <v>17.149999999999999</v>
      </c>
      <c r="D663" s="2">
        <v>1.64</v>
      </c>
      <c r="E663" s="2">
        <v>20.56</v>
      </c>
      <c r="F663" s="2"/>
    </row>
    <row r="664" spans="1:6" ht="16.8" customHeight="1">
      <c r="A664" s="2" t="s">
        <v>57</v>
      </c>
      <c r="B664" s="2">
        <v>1990</v>
      </c>
      <c r="C664" s="2">
        <v>18.440000000000001</v>
      </c>
      <c r="D664" s="2">
        <v>1.71</v>
      </c>
      <c r="E664" s="2">
        <v>20.21</v>
      </c>
      <c r="F664" s="2"/>
    </row>
    <row r="665" spans="1:6" ht="16.8" customHeight="1">
      <c r="A665" s="2" t="s">
        <v>57</v>
      </c>
      <c r="B665" s="2">
        <v>1991</v>
      </c>
      <c r="C665" s="2">
        <v>20.420000000000002</v>
      </c>
      <c r="D665" s="2">
        <v>1.73</v>
      </c>
      <c r="E665" s="2">
        <v>19.87</v>
      </c>
      <c r="F665" s="2"/>
    </row>
    <row r="666" spans="1:6" ht="16.8" customHeight="1">
      <c r="A666" s="2" t="s">
        <v>57</v>
      </c>
      <c r="B666" s="2">
        <v>1992</v>
      </c>
      <c r="C666" s="2">
        <v>18.61</v>
      </c>
      <c r="D666" s="2">
        <v>1.64</v>
      </c>
      <c r="E666" s="2">
        <v>19.54</v>
      </c>
      <c r="F666" s="2" t="s">
        <v>7</v>
      </c>
    </row>
    <row r="667" spans="1:6" ht="16.8" customHeight="1">
      <c r="A667" s="2" t="s">
        <v>57</v>
      </c>
      <c r="B667" s="2">
        <v>1993</v>
      </c>
      <c r="C667" s="2">
        <v>20.3</v>
      </c>
      <c r="D667" s="2">
        <v>1.69</v>
      </c>
      <c r="E667" s="2">
        <v>21.52</v>
      </c>
      <c r="F667" s="2"/>
    </row>
    <row r="668" spans="1:6" ht="16.8" customHeight="1">
      <c r="A668" s="2" t="s">
        <v>57</v>
      </c>
      <c r="B668" s="2">
        <v>1994</v>
      </c>
      <c r="C668" s="2">
        <v>25.64</v>
      </c>
      <c r="D668" s="2">
        <v>1.86</v>
      </c>
      <c r="E668" s="2">
        <v>23.71</v>
      </c>
      <c r="F668" s="2"/>
    </row>
    <row r="669" spans="1:6" ht="16.8" customHeight="1">
      <c r="A669" s="2" t="s">
        <v>57</v>
      </c>
      <c r="B669" s="2">
        <v>1995</v>
      </c>
      <c r="C669" s="2">
        <v>25.72</v>
      </c>
      <c r="D669" s="2">
        <v>1.84</v>
      </c>
      <c r="E669" s="2">
        <v>26.12</v>
      </c>
      <c r="F669" s="2" t="s">
        <v>9</v>
      </c>
    </row>
    <row r="670" spans="1:6" ht="16.8" customHeight="1">
      <c r="A670" s="2" t="s">
        <v>57</v>
      </c>
      <c r="B670" s="2">
        <v>1996</v>
      </c>
      <c r="C670" s="2">
        <v>23.09</v>
      </c>
      <c r="D670" s="2">
        <v>1.7</v>
      </c>
      <c r="E670" s="2">
        <v>25.46</v>
      </c>
      <c r="F670" s="2"/>
    </row>
    <row r="671" spans="1:6" ht="16.8" customHeight="1">
      <c r="A671" s="2" t="s">
        <v>57</v>
      </c>
      <c r="B671" s="2">
        <v>1997</v>
      </c>
      <c r="C671" s="2">
        <v>25.79</v>
      </c>
      <c r="D671" s="2">
        <v>1.79</v>
      </c>
      <c r="E671" s="2">
        <v>24.83</v>
      </c>
      <c r="F671" s="2"/>
    </row>
    <row r="672" spans="1:6" ht="16.8" customHeight="1">
      <c r="A672" s="2" t="s">
        <v>57</v>
      </c>
      <c r="B672" s="2">
        <v>1998</v>
      </c>
      <c r="C672" s="2">
        <v>23.77</v>
      </c>
      <c r="D672" s="2">
        <v>1.72</v>
      </c>
      <c r="E672" s="2">
        <v>24.2</v>
      </c>
      <c r="F672" s="2"/>
    </row>
    <row r="673" spans="1:6" ht="16.8" customHeight="1">
      <c r="A673" s="2" t="s">
        <v>57</v>
      </c>
      <c r="B673" s="2">
        <v>1999</v>
      </c>
      <c r="C673" s="2">
        <v>20.62</v>
      </c>
      <c r="D673" s="2">
        <v>1.57</v>
      </c>
      <c r="E673" s="2">
        <v>23.59</v>
      </c>
      <c r="F673" s="2"/>
    </row>
    <row r="674" spans="1:6" ht="16.8" customHeight="1">
      <c r="A674" s="2" t="s">
        <v>57</v>
      </c>
      <c r="B674" s="2">
        <v>2000</v>
      </c>
      <c r="C674" s="2">
        <v>22.66</v>
      </c>
      <c r="D674" s="2">
        <v>1.65</v>
      </c>
      <c r="E674" s="2">
        <v>23</v>
      </c>
      <c r="F674" s="2"/>
    </row>
    <row r="675" spans="1:6" ht="16.8" customHeight="1">
      <c r="A675" s="2" t="s">
        <v>57</v>
      </c>
      <c r="B675" s="2">
        <v>2001</v>
      </c>
      <c r="C675" s="2">
        <v>19.989999999999998</v>
      </c>
      <c r="D675" s="2">
        <v>1.51</v>
      </c>
      <c r="E675" s="2">
        <v>22.42</v>
      </c>
      <c r="F675" s="2"/>
    </row>
    <row r="676" spans="1:6" ht="16.8" customHeight="1">
      <c r="A676" s="2" t="s">
        <v>57</v>
      </c>
      <c r="B676" s="2">
        <v>2002</v>
      </c>
      <c r="C676" s="2">
        <v>21.01</v>
      </c>
      <c r="D676" s="2">
        <v>1.57</v>
      </c>
      <c r="E676" s="2">
        <v>21.86</v>
      </c>
      <c r="F676" s="2"/>
    </row>
    <row r="677" spans="1:6" ht="16.8" customHeight="1">
      <c r="A677" s="2" t="s">
        <v>57</v>
      </c>
      <c r="B677" s="2">
        <v>2003</v>
      </c>
      <c r="C677" s="2">
        <v>20.94</v>
      </c>
      <c r="D677" s="2">
        <v>1.52</v>
      </c>
      <c r="E677" s="2">
        <v>21.31</v>
      </c>
      <c r="F677" s="2"/>
    </row>
    <row r="678" spans="1:6" ht="16.8" customHeight="1">
      <c r="A678" s="2" t="s">
        <v>57</v>
      </c>
      <c r="B678" s="2">
        <v>2004</v>
      </c>
      <c r="C678" s="2">
        <v>22.82</v>
      </c>
      <c r="D678" s="2">
        <v>1.56</v>
      </c>
      <c r="E678" s="2">
        <v>20.78</v>
      </c>
      <c r="F678" s="2"/>
    </row>
    <row r="679" spans="1:6" ht="16.8" customHeight="1">
      <c r="A679" s="2" t="s">
        <v>57</v>
      </c>
      <c r="B679" s="2">
        <v>2005</v>
      </c>
      <c r="C679" s="2">
        <v>22.71</v>
      </c>
      <c r="D679" s="2">
        <v>1.54</v>
      </c>
      <c r="E679" s="2">
        <v>20.260000000000002</v>
      </c>
      <c r="F679" s="2"/>
    </row>
    <row r="680" spans="1:6" ht="16.8" customHeight="1">
      <c r="A680" s="2" t="s">
        <v>57</v>
      </c>
      <c r="B680" s="2">
        <v>2006</v>
      </c>
      <c r="C680" s="2">
        <v>20.67</v>
      </c>
      <c r="D680" s="2">
        <v>1.44</v>
      </c>
      <c r="E680" s="2">
        <v>19.75</v>
      </c>
      <c r="F680" s="2"/>
    </row>
    <row r="681" spans="1:6" ht="16.8" customHeight="1">
      <c r="A681" s="2" t="s">
        <v>57</v>
      </c>
      <c r="B681" s="2">
        <v>2007</v>
      </c>
      <c r="C681" s="2">
        <v>18.95</v>
      </c>
      <c r="D681" s="2">
        <v>1.37</v>
      </c>
      <c r="E681" s="2">
        <v>19.25</v>
      </c>
      <c r="F681" s="2"/>
    </row>
    <row r="682" spans="1:6" ht="16.8" customHeight="1">
      <c r="A682" s="2" t="s">
        <v>57</v>
      </c>
      <c r="B682" s="2">
        <v>2008</v>
      </c>
      <c r="C682" s="2">
        <v>23.83</v>
      </c>
      <c r="D682" s="2">
        <v>1.56</v>
      </c>
      <c r="E682" s="2">
        <v>18.77</v>
      </c>
      <c r="F682" s="2"/>
    </row>
    <row r="683" spans="1:6" ht="16.8" customHeight="1">
      <c r="A683" s="2" t="s">
        <v>57</v>
      </c>
      <c r="B683" s="2">
        <v>2009</v>
      </c>
      <c r="C683" s="2">
        <v>20.03</v>
      </c>
      <c r="D683" s="2">
        <v>1.57</v>
      </c>
      <c r="E683" s="2">
        <v>18.3</v>
      </c>
      <c r="F683" s="2"/>
    </row>
    <row r="684" spans="1:6" ht="16.8" customHeight="1">
      <c r="A684" s="2" t="s">
        <v>57</v>
      </c>
      <c r="B684" s="2">
        <v>2010</v>
      </c>
      <c r="C684" s="2">
        <v>16.64</v>
      </c>
      <c r="D684" s="2">
        <v>1.24</v>
      </c>
      <c r="E684" s="2">
        <v>17.84</v>
      </c>
      <c r="F684" s="2"/>
    </row>
    <row r="685" spans="1:6" ht="16.8" customHeight="1">
      <c r="A685" s="2" t="s">
        <v>57</v>
      </c>
      <c r="B685" s="2">
        <v>2011</v>
      </c>
      <c r="C685" s="2">
        <v>16.54</v>
      </c>
      <c r="D685" s="2">
        <v>1.23</v>
      </c>
      <c r="E685" s="2">
        <v>17.39</v>
      </c>
      <c r="F685" s="2"/>
    </row>
    <row r="686" spans="1:6" ht="16.8" customHeight="1">
      <c r="A686" s="2" t="s">
        <v>57</v>
      </c>
      <c r="B686" s="2">
        <v>2012</v>
      </c>
      <c r="C686" s="2">
        <v>18.809999999999999</v>
      </c>
      <c r="D686" s="2">
        <v>1.33</v>
      </c>
      <c r="E686" s="2">
        <v>16.95</v>
      </c>
      <c r="F686" s="2"/>
    </row>
    <row r="687" spans="1:6" ht="16.8" customHeight="1">
      <c r="A687" s="2" t="s">
        <v>57</v>
      </c>
      <c r="B687" s="2">
        <v>2013</v>
      </c>
      <c r="C687" s="2">
        <v>15.86</v>
      </c>
      <c r="D687" s="2">
        <v>1.17</v>
      </c>
      <c r="E687" s="2">
        <v>16.53</v>
      </c>
      <c r="F687" s="2"/>
    </row>
    <row r="688" spans="1:6" ht="16.8" customHeight="1">
      <c r="A688" s="2" t="s">
        <v>57</v>
      </c>
      <c r="B688" s="2">
        <v>2014</v>
      </c>
      <c r="C688" s="2">
        <v>15.66</v>
      </c>
      <c r="D688" s="2">
        <v>1.21</v>
      </c>
      <c r="E688" s="2">
        <v>16.11</v>
      </c>
      <c r="F688" s="2"/>
    </row>
    <row r="689" spans="1:6" ht="16.8" customHeight="1">
      <c r="A689" s="2" t="s">
        <v>57</v>
      </c>
      <c r="B689" s="2">
        <v>2015</v>
      </c>
      <c r="C689" s="2">
        <v>14.68</v>
      </c>
      <c r="D689" s="2">
        <v>1.1499999999999999</v>
      </c>
      <c r="E689" s="2">
        <v>15.71</v>
      </c>
      <c r="F689" s="2"/>
    </row>
    <row r="690" spans="1:6" ht="16.8" customHeight="1">
      <c r="A690" s="2" t="s">
        <v>57</v>
      </c>
      <c r="B690" s="2">
        <v>2016</v>
      </c>
      <c r="C690" s="2">
        <v>14.36</v>
      </c>
      <c r="D690" s="2">
        <v>1.1299999999999999</v>
      </c>
      <c r="E690" s="2">
        <v>15.31</v>
      </c>
      <c r="F690" s="2"/>
    </row>
    <row r="691" spans="1:6" ht="16.8" customHeight="1">
      <c r="A691" s="2" t="s">
        <v>57</v>
      </c>
      <c r="B691" s="2">
        <v>2017</v>
      </c>
      <c r="C691" s="2">
        <v>13.04</v>
      </c>
      <c r="D691" s="2">
        <v>1.05</v>
      </c>
      <c r="E691" s="2">
        <v>14.93</v>
      </c>
      <c r="F691" s="2"/>
    </row>
    <row r="692" spans="1:6" ht="16.8" customHeight="1">
      <c r="A692" s="2" t="s">
        <v>58</v>
      </c>
      <c r="B692" s="2">
        <v>1972</v>
      </c>
      <c r="C692" s="2">
        <v>23.16</v>
      </c>
      <c r="D692" s="2">
        <v>2.21</v>
      </c>
      <c r="E692" s="2">
        <v>27.33</v>
      </c>
      <c r="F692" s="2"/>
    </row>
    <row r="693" spans="1:6" ht="16.8" customHeight="1">
      <c r="A693" s="2" t="s">
        <v>58</v>
      </c>
      <c r="B693" s="2">
        <v>1973</v>
      </c>
      <c r="C693" s="2">
        <v>24.71</v>
      </c>
      <c r="D693" s="2">
        <v>2.31</v>
      </c>
      <c r="E693" s="2">
        <v>26.88</v>
      </c>
      <c r="F693" s="2"/>
    </row>
    <row r="694" spans="1:6" ht="16.8" customHeight="1">
      <c r="A694" s="2" t="s">
        <v>58</v>
      </c>
      <c r="B694" s="2">
        <v>1974</v>
      </c>
      <c r="C694" s="2">
        <v>30.33</v>
      </c>
      <c r="D694" s="2">
        <v>2.54</v>
      </c>
      <c r="E694" s="2">
        <v>26.44</v>
      </c>
      <c r="F694" s="2"/>
    </row>
    <row r="695" spans="1:6" ht="16.8" customHeight="1">
      <c r="A695" s="2" t="s">
        <v>58</v>
      </c>
      <c r="B695" s="2">
        <v>1975</v>
      </c>
      <c r="C695" s="2">
        <v>25.33</v>
      </c>
      <c r="D695" s="2">
        <v>2.27</v>
      </c>
      <c r="E695" s="2">
        <v>26.01</v>
      </c>
      <c r="F695" s="2"/>
    </row>
    <row r="696" spans="1:6" ht="16.8" customHeight="1">
      <c r="A696" s="2" t="s">
        <v>58</v>
      </c>
      <c r="B696" s="2">
        <v>1976</v>
      </c>
      <c r="C696" s="2">
        <v>21.66</v>
      </c>
      <c r="D696" s="2">
        <v>2.11</v>
      </c>
      <c r="E696" s="2">
        <v>25.59</v>
      </c>
      <c r="F696" s="2"/>
    </row>
    <row r="697" spans="1:6" ht="16.8" customHeight="1">
      <c r="A697" s="2" t="s">
        <v>58</v>
      </c>
      <c r="B697" s="2">
        <v>1977</v>
      </c>
      <c r="C697" s="2">
        <v>22.17</v>
      </c>
      <c r="D697" s="2">
        <v>2.1</v>
      </c>
      <c r="E697" s="2">
        <v>25.17</v>
      </c>
      <c r="F697" s="2"/>
    </row>
    <row r="698" spans="1:6" ht="16.8" customHeight="1">
      <c r="A698" s="2" t="s">
        <v>58</v>
      </c>
      <c r="B698" s="2">
        <v>1978</v>
      </c>
      <c r="C698" s="2">
        <v>28.11</v>
      </c>
      <c r="D698" s="2">
        <v>2.4</v>
      </c>
      <c r="E698" s="2">
        <v>24.76</v>
      </c>
      <c r="F698" s="2"/>
    </row>
    <row r="699" spans="1:6" ht="16.8" customHeight="1">
      <c r="A699" s="2" t="s">
        <v>58</v>
      </c>
      <c r="B699" s="2">
        <v>1979</v>
      </c>
      <c r="C699" s="2">
        <v>27.93</v>
      </c>
      <c r="D699" s="2">
        <v>2.36</v>
      </c>
      <c r="E699" s="2">
        <v>24.35</v>
      </c>
      <c r="F699" s="2"/>
    </row>
    <row r="700" spans="1:6" ht="16.8" customHeight="1">
      <c r="A700" s="2" t="s">
        <v>58</v>
      </c>
      <c r="B700" s="2">
        <v>1980</v>
      </c>
      <c r="C700" s="2">
        <v>24.71</v>
      </c>
      <c r="D700" s="2">
        <v>2.16</v>
      </c>
      <c r="E700" s="2">
        <v>23.95</v>
      </c>
      <c r="F700" s="2"/>
    </row>
    <row r="701" spans="1:6" ht="16.8" customHeight="1">
      <c r="A701" s="2" t="s">
        <v>58</v>
      </c>
      <c r="B701" s="2">
        <v>1981</v>
      </c>
      <c r="C701" s="2">
        <v>22.8</v>
      </c>
      <c r="D701" s="2">
        <v>2.09</v>
      </c>
      <c r="E701" s="2">
        <v>23.56</v>
      </c>
      <c r="F701" s="2"/>
    </row>
    <row r="702" spans="1:6" ht="16.8" customHeight="1">
      <c r="A702" s="2" t="s">
        <v>58</v>
      </c>
      <c r="B702" s="2">
        <v>1982</v>
      </c>
      <c r="C702" s="2">
        <v>21.47</v>
      </c>
      <c r="D702" s="2">
        <v>2.02</v>
      </c>
      <c r="E702" s="2">
        <v>23.18</v>
      </c>
      <c r="F702" s="2"/>
    </row>
    <row r="703" spans="1:6" ht="16.8" customHeight="1">
      <c r="A703" s="2" t="s">
        <v>58</v>
      </c>
      <c r="B703" s="2">
        <v>1983</v>
      </c>
      <c r="C703" s="2">
        <v>27.26</v>
      </c>
      <c r="D703" s="2">
        <v>2.2200000000000002</v>
      </c>
      <c r="E703" s="2">
        <v>22.8</v>
      </c>
      <c r="F703" s="2"/>
    </row>
    <row r="704" spans="1:6" ht="16.8" customHeight="1">
      <c r="A704" s="2" t="s">
        <v>58</v>
      </c>
      <c r="B704" s="2">
        <v>1984</v>
      </c>
      <c r="C704" s="2">
        <v>22.43</v>
      </c>
      <c r="D704" s="2">
        <v>1.99</v>
      </c>
      <c r="E704" s="2">
        <v>22.43</v>
      </c>
      <c r="F704" s="2"/>
    </row>
    <row r="705" spans="1:6" ht="16.8" customHeight="1">
      <c r="A705" s="2" t="s">
        <v>58</v>
      </c>
      <c r="B705" s="2">
        <v>1985</v>
      </c>
      <c r="C705" s="2">
        <v>25.73</v>
      </c>
      <c r="D705" s="2">
        <v>2.1</v>
      </c>
      <c r="E705" s="2">
        <v>22.06</v>
      </c>
      <c r="F705" s="2"/>
    </row>
    <row r="706" spans="1:6" ht="16.8" customHeight="1">
      <c r="A706" s="2" t="s">
        <v>58</v>
      </c>
      <c r="B706" s="2">
        <v>1986</v>
      </c>
      <c r="C706" s="2">
        <v>22.79</v>
      </c>
      <c r="D706" s="2">
        <v>1.97</v>
      </c>
      <c r="E706" s="2">
        <v>21.7</v>
      </c>
      <c r="F706" s="2"/>
    </row>
    <row r="707" spans="1:6" ht="16.8" customHeight="1">
      <c r="A707" s="2" t="s">
        <v>58</v>
      </c>
      <c r="B707" s="2">
        <v>1987</v>
      </c>
      <c r="C707" s="2">
        <v>22.44</v>
      </c>
      <c r="D707" s="2">
        <v>1.94</v>
      </c>
      <c r="E707" s="2">
        <v>21.34</v>
      </c>
      <c r="F707" s="2"/>
    </row>
    <row r="708" spans="1:6" ht="16.8" customHeight="1">
      <c r="A708" s="2" t="s">
        <v>58</v>
      </c>
      <c r="B708" s="2">
        <v>1988</v>
      </c>
      <c r="C708" s="2">
        <v>18.170000000000002</v>
      </c>
      <c r="D708" s="2">
        <v>1.73</v>
      </c>
      <c r="E708" s="2">
        <v>21</v>
      </c>
      <c r="F708" s="2"/>
    </row>
    <row r="709" spans="1:6" ht="16.8" customHeight="1">
      <c r="A709" s="2" t="s">
        <v>58</v>
      </c>
      <c r="B709" s="2">
        <v>1989</v>
      </c>
      <c r="C709" s="2">
        <v>17.149999999999999</v>
      </c>
      <c r="D709" s="2">
        <v>1.64</v>
      </c>
      <c r="E709" s="2">
        <v>20.65</v>
      </c>
      <c r="F709" s="2"/>
    </row>
    <row r="710" spans="1:6" ht="16.8" customHeight="1">
      <c r="A710" s="2" t="s">
        <v>58</v>
      </c>
      <c r="B710" s="2">
        <v>1990</v>
      </c>
      <c r="C710" s="2">
        <v>18.440000000000001</v>
      </c>
      <c r="D710" s="2">
        <v>1.71</v>
      </c>
      <c r="E710" s="2">
        <v>20.309999999999999</v>
      </c>
      <c r="F710" s="2"/>
    </row>
    <row r="711" spans="1:6" ht="16.8" customHeight="1">
      <c r="A711" s="2" t="s">
        <v>58</v>
      </c>
      <c r="B711" s="2">
        <v>1991</v>
      </c>
      <c r="C711" s="2">
        <v>20.420000000000002</v>
      </c>
      <c r="D711" s="2">
        <v>1.73</v>
      </c>
      <c r="E711" s="2">
        <v>19.98</v>
      </c>
      <c r="F711" s="2"/>
    </row>
    <row r="712" spans="1:6" ht="16.8" customHeight="1">
      <c r="A712" s="2" t="s">
        <v>58</v>
      </c>
      <c r="B712" s="2">
        <v>1992</v>
      </c>
      <c r="C712" s="2">
        <v>18.61</v>
      </c>
      <c r="D712" s="2">
        <v>1.64</v>
      </c>
      <c r="E712" s="2">
        <v>19.66</v>
      </c>
      <c r="F712" s="2" t="s">
        <v>7</v>
      </c>
    </row>
    <row r="713" spans="1:6" ht="16.8" customHeight="1">
      <c r="A713" s="2" t="s">
        <v>58</v>
      </c>
      <c r="B713" s="2">
        <v>1993</v>
      </c>
      <c r="C713" s="2">
        <v>20.3</v>
      </c>
      <c r="D713" s="2">
        <v>1.69</v>
      </c>
      <c r="E713" s="2">
        <v>21.16</v>
      </c>
      <c r="F713" s="2"/>
    </row>
    <row r="714" spans="1:6" ht="16.8" customHeight="1">
      <c r="A714" s="2" t="s">
        <v>58</v>
      </c>
      <c r="B714" s="2">
        <v>1994</v>
      </c>
      <c r="C714" s="2">
        <v>25.64</v>
      </c>
      <c r="D714" s="2">
        <v>1.86</v>
      </c>
      <c r="E714" s="2">
        <v>22.78</v>
      </c>
      <c r="F714" s="2"/>
    </row>
    <row r="715" spans="1:6" ht="16.8" customHeight="1">
      <c r="A715" s="2" t="s">
        <v>58</v>
      </c>
      <c r="B715" s="2">
        <v>1995</v>
      </c>
      <c r="C715" s="2">
        <v>25.72</v>
      </c>
      <c r="D715" s="2">
        <v>1.84</v>
      </c>
      <c r="E715" s="2">
        <v>24.52</v>
      </c>
      <c r="F715" s="2" t="s">
        <v>9</v>
      </c>
    </row>
    <row r="716" spans="1:6" ht="16.8" customHeight="1">
      <c r="A716" s="2" t="s">
        <v>58</v>
      </c>
      <c r="B716" s="2">
        <v>1996</v>
      </c>
      <c r="C716" s="2">
        <v>23.09</v>
      </c>
      <c r="D716" s="2">
        <v>1.7</v>
      </c>
      <c r="E716" s="2">
        <v>24.18</v>
      </c>
      <c r="F716" s="2"/>
    </row>
    <row r="717" spans="1:6" ht="16.8" customHeight="1">
      <c r="A717" s="2" t="s">
        <v>58</v>
      </c>
      <c r="B717" s="2">
        <v>1997</v>
      </c>
      <c r="C717" s="2">
        <v>25.79</v>
      </c>
      <c r="D717" s="2">
        <v>1.79</v>
      </c>
      <c r="E717" s="2">
        <v>23.85</v>
      </c>
      <c r="F717" s="2"/>
    </row>
    <row r="718" spans="1:6" ht="16.8" customHeight="1">
      <c r="A718" s="2" t="s">
        <v>58</v>
      </c>
      <c r="B718" s="2">
        <v>1998</v>
      </c>
      <c r="C718" s="2">
        <v>23.77</v>
      </c>
      <c r="D718" s="2">
        <v>1.72</v>
      </c>
      <c r="E718" s="2">
        <v>23.52</v>
      </c>
      <c r="F718" s="2"/>
    </row>
    <row r="719" spans="1:6" ht="16.8" customHeight="1">
      <c r="A719" s="2" t="s">
        <v>58</v>
      </c>
      <c r="B719" s="2">
        <v>1999</v>
      </c>
      <c r="C719" s="2">
        <v>20.62</v>
      </c>
      <c r="D719" s="2">
        <v>1.57</v>
      </c>
      <c r="E719" s="2">
        <v>23.19</v>
      </c>
      <c r="F719" s="2"/>
    </row>
    <row r="720" spans="1:6" ht="16.8" customHeight="1">
      <c r="A720" s="2" t="s">
        <v>58</v>
      </c>
      <c r="B720" s="2">
        <v>2000</v>
      </c>
      <c r="C720" s="2">
        <v>22.66</v>
      </c>
      <c r="D720" s="2">
        <v>1.65</v>
      </c>
      <c r="E720" s="2">
        <v>22.87</v>
      </c>
      <c r="F720" s="2"/>
    </row>
    <row r="721" spans="1:6" ht="16.8" customHeight="1">
      <c r="A721" s="2" t="s">
        <v>58</v>
      </c>
      <c r="B721" s="2">
        <v>2001</v>
      </c>
      <c r="C721" s="2">
        <v>19.989999999999998</v>
      </c>
      <c r="D721" s="2">
        <v>1.51</v>
      </c>
      <c r="E721" s="2">
        <v>22.56</v>
      </c>
      <c r="F721" s="2"/>
    </row>
    <row r="722" spans="1:6" ht="16.8" customHeight="1">
      <c r="A722" s="2" t="s">
        <v>58</v>
      </c>
      <c r="B722" s="2">
        <v>2002</v>
      </c>
      <c r="C722" s="2">
        <v>21.01</v>
      </c>
      <c r="D722" s="2">
        <v>1.57</v>
      </c>
      <c r="E722" s="2">
        <v>22.25</v>
      </c>
      <c r="F722" s="2"/>
    </row>
    <row r="723" spans="1:6" ht="16.8" customHeight="1">
      <c r="A723" s="2" t="s">
        <v>58</v>
      </c>
      <c r="B723" s="2">
        <v>2003</v>
      </c>
      <c r="C723" s="2">
        <v>20.94</v>
      </c>
      <c r="D723" s="2">
        <v>1.52</v>
      </c>
      <c r="E723" s="2">
        <v>21.94</v>
      </c>
      <c r="F723" s="2"/>
    </row>
    <row r="724" spans="1:6" ht="16.8" customHeight="1">
      <c r="A724" s="2" t="s">
        <v>58</v>
      </c>
      <c r="B724" s="2">
        <v>2004</v>
      </c>
      <c r="C724" s="2">
        <v>22.82</v>
      </c>
      <c r="D724" s="2">
        <v>1.56</v>
      </c>
      <c r="E724" s="2">
        <v>21.63</v>
      </c>
      <c r="F724" s="2"/>
    </row>
    <row r="725" spans="1:6" ht="16.8" customHeight="1">
      <c r="A725" s="2" t="s">
        <v>58</v>
      </c>
      <c r="B725" s="2">
        <v>2005</v>
      </c>
      <c r="C725" s="2">
        <v>22.71</v>
      </c>
      <c r="D725" s="2">
        <v>1.54</v>
      </c>
      <c r="E725" s="2">
        <v>21.34</v>
      </c>
      <c r="F725" s="2"/>
    </row>
    <row r="726" spans="1:6" ht="16.8" customHeight="1">
      <c r="A726" s="2" t="s">
        <v>58</v>
      </c>
      <c r="B726" s="2">
        <v>2006</v>
      </c>
      <c r="C726" s="2">
        <v>20.67</v>
      </c>
      <c r="D726" s="2">
        <v>1.44</v>
      </c>
      <c r="E726" s="2">
        <v>21.04</v>
      </c>
      <c r="F726" s="2"/>
    </row>
    <row r="727" spans="1:6" ht="16.8" customHeight="1">
      <c r="A727" s="2" t="s">
        <v>58</v>
      </c>
      <c r="B727" s="2">
        <v>2007</v>
      </c>
      <c r="C727" s="2">
        <v>18.95</v>
      </c>
      <c r="D727" s="2">
        <v>1.37</v>
      </c>
      <c r="E727" s="2">
        <v>20.75</v>
      </c>
      <c r="F727" s="2"/>
    </row>
    <row r="728" spans="1:6" ht="16.8" customHeight="1">
      <c r="A728" s="2" t="s">
        <v>58</v>
      </c>
      <c r="B728" s="2">
        <v>2008</v>
      </c>
      <c r="C728" s="2">
        <v>23.83</v>
      </c>
      <c r="D728" s="2">
        <v>1.56</v>
      </c>
      <c r="E728" s="2">
        <v>20.46</v>
      </c>
      <c r="F728" s="2" t="s">
        <v>11</v>
      </c>
    </row>
    <row r="729" spans="1:6" ht="16.8" customHeight="1">
      <c r="A729" s="2" t="s">
        <v>58</v>
      </c>
      <c r="B729" s="2">
        <v>2009</v>
      </c>
      <c r="C729" s="2">
        <v>20.03</v>
      </c>
      <c r="D729" s="2">
        <v>1.57</v>
      </c>
      <c r="E729" s="2">
        <v>19.52</v>
      </c>
      <c r="F729" s="2"/>
    </row>
    <row r="730" spans="1:6" ht="16.8" customHeight="1">
      <c r="A730" s="2" t="s">
        <v>58</v>
      </c>
      <c r="B730" s="2">
        <v>2010</v>
      </c>
      <c r="C730" s="2">
        <v>16.64</v>
      </c>
      <c r="D730" s="2">
        <v>1.24</v>
      </c>
      <c r="E730" s="2">
        <v>18.62</v>
      </c>
      <c r="F730" s="2"/>
    </row>
    <row r="731" spans="1:6" ht="16.8" customHeight="1">
      <c r="A731" s="2" t="s">
        <v>58</v>
      </c>
      <c r="B731" s="2">
        <v>2011</v>
      </c>
      <c r="C731" s="2">
        <v>16.54</v>
      </c>
      <c r="D731" s="2">
        <v>1.23</v>
      </c>
      <c r="E731" s="2">
        <v>17.760000000000002</v>
      </c>
      <c r="F731" s="2"/>
    </row>
    <row r="732" spans="1:6" ht="16.8" customHeight="1">
      <c r="A732" s="2" t="s">
        <v>58</v>
      </c>
      <c r="B732" s="2">
        <v>2012</v>
      </c>
      <c r="C732" s="2">
        <v>18.809999999999999</v>
      </c>
      <c r="D732" s="2">
        <v>1.33</v>
      </c>
      <c r="E732" s="2">
        <v>16.940000000000001</v>
      </c>
      <c r="F732" s="2"/>
    </row>
    <row r="733" spans="1:6" ht="16.8" customHeight="1">
      <c r="A733" s="2" t="s">
        <v>58</v>
      </c>
      <c r="B733" s="2">
        <v>2013</v>
      </c>
      <c r="C733" s="2">
        <v>15.86</v>
      </c>
      <c r="D733" s="2">
        <v>1.17</v>
      </c>
      <c r="E733" s="2">
        <v>16.16</v>
      </c>
      <c r="F733" s="2"/>
    </row>
    <row r="734" spans="1:6" ht="16.8" customHeight="1">
      <c r="A734" s="2" t="s">
        <v>58</v>
      </c>
      <c r="B734" s="2">
        <v>2014</v>
      </c>
      <c r="C734" s="2">
        <v>15.66</v>
      </c>
      <c r="D734" s="2">
        <v>1.21</v>
      </c>
      <c r="E734" s="2">
        <v>15.41</v>
      </c>
      <c r="F734" s="2"/>
    </row>
    <row r="735" spans="1:6" ht="16.8" customHeight="1">
      <c r="A735" s="2" t="s">
        <v>58</v>
      </c>
      <c r="B735" s="2">
        <v>2015</v>
      </c>
      <c r="C735" s="2">
        <v>14.68</v>
      </c>
      <c r="D735" s="2">
        <v>1.1499999999999999</v>
      </c>
      <c r="E735" s="2">
        <v>14.7</v>
      </c>
      <c r="F735" s="2"/>
    </row>
    <row r="736" spans="1:6" ht="16.8" customHeight="1">
      <c r="A736" s="2" t="s">
        <v>58</v>
      </c>
      <c r="B736" s="2">
        <v>2016</v>
      </c>
      <c r="C736" s="2">
        <v>14.36</v>
      </c>
      <c r="D736" s="2">
        <v>1.1299999999999999</v>
      </c>
      <c r="E736" s="2">
        <v>14.02</v>
      </c>
      <c r="F736" s="2"/>
    </row>
    <row r="737" spans="1:6" ht="16.8" customHeight="1">
      <c r="A737" s="2" t="s">
        <v>58</v>
      </c>
      <c r="B737" s="2">
        <v>2017</v>
      </c>
      <c r="C737" s="2">
        <v>13.04</v>
      </c>
      <c r="D737" s="2">
        <v>1.05</v>
      </c>
      <c r="E737" s="2">
        <v>13.38</v>
      </c>
      <c r="F737" s="2"/>
    </row>
    <row r="738" spans="1:6" ht="16.8" customHeight="1">
      <c r="A738" s="2" t="s">
        <v>59</v>
      </c>
      <c r="B738" s="2">
        <v>1972</v>
      </c>
      <c r="C738" s="2">
        <v>23.16</v>
      </c>
      <c r="D738" s="2">
        <v>2.21</v>
      </c>
      <c r="E738" s="2">
        <v>25.6</v>
      </c>
      <c r="F738" s="2"/>
    </row>
    <row r="739" spans="1:6" ht="16.8" customHeight="1">
      <c r="A739" s="2" t="s">
        <v>59</v>
      </c>
      <c r="B739" s="2">
        <v>1973</v>
      </c>
      <c r="C739" s="2">
        <v>24.71</v>
      </c>
      <c r="D739" s="2">
        <v>2.31</v>
      </c>
      <c r="E739" s="2">
        <v>25.49</v>
      </c>
      <c r="F739" s="2"/>
    </row>
    <row r="740" spans="1:6" ht="16.8" customHeight="1">
      <c r="A740" s="2" t="s">
        <v>59</v>
      </c>
      <c r="B740" s="2">
        <v>1974</v>
      </c>
      <c r="C740" s="2">
        <v>30.33</v>
      </c>
      <c r="D740" s="2">
        <v>2.54</v>
      </c>
      <c r="E740" s="2">
        <v>25.38</v>
      </c>
      <c r="F740" s="2"/>
    </row>
    <row r="741" spans="1:6" ht="16.8" customHeight="1">
      <c r="A741" s="2" t="s">
        <v>59</v>
      </c>
      <c r="B741" s="2">
        <v>1975</v>
      </c>
      <c r="C741" s="2">
        <v>25.33</v>
      </c>
      <c r="D741" s="2">
        <v>2.27</v>
      </c>
      <c r="E741" s="2">
        <v>25.28</v>
      </c>
      <c r="F741" s="2"/>
    </row>
    <row r="742" spans="1:6" ht="16.8" customHeight="1">
      <c r="A742" s="2" t="s">
        <v>59</v>
      </c>
      <c r="B742" s="2">
        <v>1976</v>
      </c>
      <c r="C742" s="2">
        <v>21.66</v>
      </c>
      <c r="D742" s="2">
        <v>2.11</v>
      </c>
      <c r="E742" s="2">
        <v>25.17</v>
      </c>
      <c r="F742" s="2"/>
    </row>
    <row r="743" spans="1:6" ht="16.8" customHeight="1">
      <c r="A743" s="2" t="s">
        <v>59</v>
      </c>
      <c r="B743" s="2">
        <v>1977</v>
      </c>
      <c r="C743" s="2">
        <v>22.17</v>
      </c>
      <c r="D743" s="2">
        <v>2.1</v>
      </c>
      <c r="E743" s="2">
        <v>25.07</v>
      </c>
      <c r="F743" s="2"/>
    </row>
    <row r="744" spans="1:6" ht="16.8" customHeight="1">
      <c r="A744" s="2" t="s">
        <v>59</v>
      </c>
      <c r="B744" s="2">
        <v>1978</v>
      </c>
      <c r="C744" s="2">
        <v>28.11</v>
      </c>
      <c r="D744" s="2">
        <v>2.4</v>
      </c>
      <c r="E744" s="2">
        <v>24.96</v>
      </c>
      <c r="F744" s="2"/>
    </row>
    <row r="745" spans="1:6" ht="16.8" customHeight="1">
      <c r="A745" s="2" t="s">
        <v>59</v>
      </c>
      <c r="B745" s="2">
        <v>1979</v>
      </c>
      <c r="C745" s="2">
        <v>27.93</v>
      </c>
      <c r="D745" s="2">
        <v>2.36</v>
      </c>
      <c r="E745" s="2">
        <v>24.86</v>
      </c>
      <c r="F745" s="2"/>
    </row>
    <row r="746" spans="1:6" ht="16.8" customHeight="1">
      <c r="A746" s="2" t="s">
        <v>59</v>
      </c>
      <c r="B746" s="2">
        <v>1980</v>
      </c>
      <c r="C746" s="2">
        <v>24.71</v>
      </c>
      <c r="D746" s="2">
        <v>2.16</v>
      </c>
      <c r="E746" s="2">
        <v>24.75</v>
      </c>
      <c r="F746" s="2"/>
    </row>
    <row r="747" spans="1:6" ht="16.8" customHeight="1">
      <c r="A747" s="2" t="s">
        <v>59</v>
      </c>
      <c r="B747" s="2">
        <v>1981</v>
      </c>
      <c r="C747" s="2">
        <v>22.8</v>
      </c>
      <c r="D747" s="2">
        <v>2.09</v>
      </c>
      <c r="E747" s="2">
        <v>24.65</v>
      </c>
      <c r="F747" s="2"/>
    </row>
    <row r="748" spans="1:6" ht="16.8" customHeight="1">
      <c r="A748" s="2" t="s">
        <v>59</v>
      </c>
      <c r="B748" s="2">
        <v>1982</v>
      </c>
      <c r="C748" s="2">
        <v>21.47</v>
      </c>
      <c r="D748" s="2">
        <v>2.02</v>
      </c>
      <c r="E748" s="2">
        <v>24.54</v>
      </c>
      <c r="F748" s="2"/>
    </row>
    <row r="749" spans="1:6" ht="16.8" customHeight="1">
      <c r="A749" s="2" t="s">
        <v>59</v>
      </c>
      <c r="B749" s="2">
        <v>1983</v>
      </c>
      <c r="C749" s="2">
        <v>27.26</v>
      </c>
      <c r="D749" s="2">
        <v>2.2200000000000002</v>
      </c>
      <c r="E749" s="2">
        <v>24.44</v>
      </c>
      <c r="F749" s="2"/>
    </row>
    <row r="750" spans="1:6" ht="16.8" customHeight="1">
      <c r="A750" s="2" t="s">
        <v>59</v>
      </c>
      <c r="B750" s="2">
        <v>1984</v>
      </c>
      <c r="C750" s="2">
        <v>22.43</v>
      </c>
      <c r="D750" s="2">
        <v>1.99</v>
      </c>
      <c r="E750" s="2">
        <v>24.34</v>
      </c>
      <c r="F750" s="2"/>
    </row>
    <row r="751" spans="1:6" ht="16.8" customHeight="1">
      <c r="A751" s="2" t="s">
        <v>59</v>
      </c>
      <c r="B751" s="2">
        <v>1985</v>
      </c>
      <c r="C751" s="2">
        <v>25.73</v>
      </c>
      <c r="D751" s="2">
        <v>2.1</v>
      </c>
      <c r="E751" s="2">
        <v>24.24</v>
      </c>
      <c r="F751" s="2"/>
    </row>
    <row r="752" spans="1:6" ht="16.8" customHeight="1">
      <c r="A752" s="2" t="s">
        <v>59</v>
      </c>
      <c r="B752" s="2">
        <v>1986</v>
      </c>
      <c r="C752" s="2">
        <v>22.79</v>
      </c>
      <c r="D752" s="2">
        <v>1.97</v>
      </c>
      <c r="E752" s="2">
        <v>24.13</v>
      </c>
      <c r="F752" s="2" t="s">
        <v>7</v>
      </c>
    </row>
    <row r="753" spans="1:6" ht="16.8" customHeight="1">
      <c r="A753" s="2" t="s">
        <v>59</v>
      </c>
      <c r="B753" s="2">
        <v>1987</v>
      </c>
      <c r="C753" s="2">
        <v>22.44</v>
      </c>
      <c r="D753" s="2">
        <v>1.94</v>
      </c>
      <c r="E753" s="2">
        <v>21.35</v>
      </c>
      <c r="F753" s="2"/>
    </row>
    <row r="754" spans="1:6" ht="16.8" customHeight="1">
      <c r="A754" s="2" t="s">
        <v>59</v>
      </c>
      <c r="B754" s="2">
        <v>1988</v>
      </c>
      <c r="C754" s="2">
        <v>18.170000000000002</v>
      </c>
      <c r="D754" s="2">
        <v>1.73</v>
      </c>
      <c r="E754" s="2">
        <v>18.89</v>
      </c>
      <c r="F754" s="2"/>
    </row>
    <row r="755" spans="1:6" ht="16.8" customHeight="1">
      <c r="A755" s="2" t="s">
        <v>59</v>
      </c>
      <c r="B755" s="2">
        <v>1989</v>
      </c>
      <c r="C755" s="2">
        <v>17.149999999999999</v>
      </c>
      <c r="D755" s="2">
        <v>1.64</v>
      </c>
      <c r="E755" s="2">
        <v>16.72</v>
      </c>
      <c r="F755" s="2" t="s">
        <v>9</v>
      </c>
    </row>
    <row r="756" spans="1:6" ht="16.8" customHeight="1">
      <c r="A756" s="2" t="s">
        <v>59</v>
      </c>
      <c r="B756" s="2">
        <v>1990</v>
      </c>
      <c r="C756" s="2">
        <v>18.440000000000001</v>
      </c>
      <c r="D756" s="2">
        <v>1.71</v>
      </c>
      <c r="E756" s="2">
        <v>18</v>
      </c>
      <c r="F756" s="2"/>
    </row>
    <row r="757" spans="1:6" ht="16.8" customHeight="1">
      <c r="A757" s="2" t="s">
        <v>59</v>
      </c>
      <c r="B757" s="2">
        <v>1991</v>
      </c>
      <c r="C757" s="2">
        <v>20.420000000000002</v>
      </c>
      <c r="D757" s="2">
        <v>1.73</v>
      </c>
      <c r="E757" s="2">
        <v>19.38</v>
      </c>
      <c r="F757" s="2"/>
    </row>
    <row r="758" spans="1:6" ht="16.8" customHeight="1">
      <c r="A758" s="2" t="s">
        <v>59</v>
      </c>
      <c r="B758" s="2">
        <v>1992</v>
      </c>
      <c r="C758" s="2">
        <v>18.61</v>
      </c>
      <c r="D758" s="2">
        <v>1.64</v>
      </c>
      <c r="E758" s="2">
        <v>20.87</v>
      </c>
      <c r="F758" s="2"/>
    </row>
    <row r="759" spans="1:6" ht="16.8" customHeight="1">
      <c r="A759" s="2" t="s">
        <v>59</v>
      </c>
      <c r="B759" s="2">
        <v>1993</v>
      </c>
      <c r="C759" s="2">
        <v>20.3</v>
      </c>
      <c r="D759" s="2">
        <v>1.69</v>
      </c>
      <c r="E759" s="2">
        <v>22.47</v>
      </c>
      <c r="F759" s="2"/>
    </row>
    <row r="760" spans="1:6" ht="16.8" customHeight="1">
      <c r="A760" s="2" t="s">
        <v>59</v>
      </c>
      <c r="B760" s="2">
        <v>1994</v>
      </c>
      <c r="C760" s="2">
        <v>25.64</v>
      </c>
      <c r="D760" s="2">
        <v>1.86</v>
      </c>
      <c r="E760" s="2">
        <v>24.2</v>
      </c>
      <c r="F760" s="2" t="s">
        <v>11</v>
      </c>
    </row>
    <row r="761" spans="1:6" ht="16.8" customHeight="1">
      <c r="A761" s="2" t="s">
        <v>59</v>
      </c>
      <c r="B761" s="2">
        <v>1995</v>
      </c>
      <c r="C761" s="2">
        <v>25.72</v>
      </c>
      <c r="D761" s="2">
        <v>1.84</v>
      </c>
      <c r="E761" s="2">
        <v>23.92</v>
      </c>
      <c r="F761" s="2"/>
    </row>
    <row r="762" spans="1:6" ht="16.8" customHeight="1">
      <c r="A762" s="2" t="s">
        <v>59</v>
      </c>
      <c r="B762" s="2">
        <v>1996</v>
      </c>
      <c r="C762" s="2">
        <v>23.09</v>
      </c>
      <c r="D762" s="2">
        <v>1.7</v>
      </c>
      <c r="E762" s="2">
        <v>23.65</v>
      </c>
      <c r="F762" s="2"/>
    </row>
    <row r="763" spans="1:6" ht="16.8" customHeight="1">
      <c r="A763" s="2" t="s">
        <v>59</v>
      </c>
      <c r="B763" s="2">
        <v>1997</v>
      </c>
      <c r="C763" s="2">
        <v>25.79</v>
      </c>
      <c r="D763" s="2">
        <v>1.79</v>
      </c>
      <c r="E763" s="2">
        <v>23.38</v>
      </c>
      <c r="F763" s="2"/>
    </row>
    <row r="764" spans="1:6" ht="16.8" customHeight="1">
      <c r="A764" s="2" t="s">
        <v>59</v>
      </c>
      <c r="B764" s="2">
        <v>1998</v>
      </c>
      <c r="C764" s="2">
        <v>23.77</v>
      </c>
      <c r="D764" s="2">
        <v>1.72</v>
      </c>
      <c r="E764" s="2">
        <v>23.12</v>
      </c>
      <c r="F764" s="2"/>
    </row>
    <row r="765" spans="1:6" ht="16.8" customHeight="1">
      <c r="A765" s="2" t="s">
        <v>59</v>
      </c>
      <c r="B765" s="2">
        <v>1999</v>
      </c>
      <c r="C765" s="2">
        <v>20.62</v>
      </c>
      <c r="D765" s="2">
        <v>1.57</v>
      </c>
      <c r="E765" s="2">
        <v>22.86</v>
      </c>
      <c r="F765" s="2"/>
    </row>
    <row r="766" spans="1:6" ht="16.8" customHeight="1">
      <c r="A766" s="2" t="s">
        <v>59</v>
      </c>
      <c r="B766" s="2">
        <v>2000</v>
      </c>
      <c r="C766" s="2">
        <v>22.66</v>
      </c>
      <c r="D766" s="2">
        <v>1.65</v>
      </c>
      <c r="E766" s="2">
        <v>22.6</v>
      </c>
      <c r="F766" s="2"/>
    </row>
    <row r="767" spans="1:6" ht="16.8" customHeight="1">
      <c r="A767" s="2" t="s">
        <v>59</v>
      </c>
      <c r="B767" s="2">
        <v>2001</v>
      </c>
      <c r="C767" s="2">
        <v>19.989999999999998</v>
      </c>
      <c r="D767" s="2">
        <v>1.51</v>
      </c>
      <c r="E767" s="2">
        <v>22.34</v>
      </c>
      <c r="F767" s="2"/>
    </row>
    <row r="768" spans="1:6" ht="16.8" customHeight="1">
      <c r="A768" s="2" t="s">
        <v>59</v>
      </c>
      <c r="B768" s="2">
        <v>2002</v>
      </c>
      <c r="C768" s="2">
        <v>21.01</v>
      </c>
      <c r="D768" s="2">
        <v>1.57</v>
      </c>
      <c r="E768" s="2">
        <v>22.09</v>
      </c>
      <c r="F768" s="2"/>
    </row>
    <row r="769" spans="1:6" ht="16.8" customHeight="1">
      <c r="A769" s="2" t="s">
        <v>59</v>
      </c>
      <c r="B769" s="2">
        <v>2003</v>
      </c>
      <c r="C769" s="2">
        <v>20.94</v>
      </c>
      <c r="D769" s="2">
        <v>1.52</v>
      </c>
      <c r="E769" s="2">
        <v>21.84</v>
      </c>
      <c r="F769" s="2"/>
    </row>
    <row r="770" spans="1:6" ht="16.8" customHeight="1">
      <c r="A770" s="2" t="s">
        <v>59</v>
      </c>
      <c r="B770" s="2">
        <v>2004</v>
      </c>
      <c r="C770" s="2">
        <v>22.82</v>
      </c>
      <c r="D770" s="2">
        <v>1.56</v>
      </c>
      <c r="E770" s="2">
        <v>21.59</v>
      </c>
      <c r="F770" s="2"/>
    </row>
    <row r="771" spans="1:6" ht="16.8" customHeight="1">
      <c r="A771" s="2" t="s">
        <v>59</v>
      </c>
      <c r="B771" s="2">
        <v>2005</v>
      </c>
      <c r="C771" s="2">
        <v>22.71</v>
      </c>
      <c r="D771" s="2">
        <v>1.54</v>
      </c>
      <c r="E771" s="2">
        <v>21.35</v>
      </c>
      <c r="F771" s="2"/>
    </row>
    <row r="772" spans="1:6" ht="16.8" customHeight="1">
      <c r="A772" s="2" t="s">
        <v>59</v>
      </c>
      <c r="B772" s="2">
        <v>2006</v>
      </c>
      <c r="C772" s="2">
        <v>20.67</v>
      </c>
      <c r="D772" s="2">
        <v>1.44</v>
      </c>
      <c r="E772" s="2">
        <v>21.1</v>
      </c>
      <c r="F772" s="2"/>
    </row>
    <row r="773" spans="1:6" ht="16.8" customHeight="1">
      <c r="A773" s="2" t="s">
        <v>59</v>
      </c>
      <c r="B773" s="2">
        <v>2007</v>
      </c>
      <c r="C773" s="2">
        <v>18.95</v>
      </c>
      <c r="D773" s="2">
        <v>1.37</v>
      </c>
      <c r="E773" s="2">
        <v>20.87</v>
      </c>
      <c r="F773" s="2"/>
    </row>
    <row r="774" spans="1:6" ht="16.8" customHeight="1">
      <c r="A774" s="2" t="s">
        <v>59</v>
      </c>
      <c r="B774" s="2">
        <v>2008</v>
      </c>
      <c r="C774" s="2">
        <v>23.83</v>
      </c>
      <c r="D774" s="2">
        <v>1.56</v>
      </c>
      <c r="E774" s="2">
        <v>20.63</v>
      </c>
      <c r="F774" s="2" t="s">
        <v>13</v>
      </c>
    </row>
    <row r="775" spans="1:6" ht="16.8" customHeight="1">
      <c r="A775" s="2" t="s">
        <v>59</v>
      </c>
      <c r="B775" s="2">
        <v>2009</v>
      </c>
      <c r="C775" s="2">
        <v>20.03</v>
      </c>
      <c r="D775" s="2">
        <v>1.57</v>
      </c>
      <c r="E775" s="2">
        <v>19.649999999999999</v>
      </c>
      <c r="F775" s="2"/>
    </row>
    <row r="776" spans="1:6" ht="16.8" customHeight="1">
      <c r="A776" s="2" t="s">
        <v>59</v>
      </c>
      <c r="B776" s="2">
        <v>2010</v>
      </c>
      <c r="C776" s="2">
        <v>16.64</v>
      </c>
      <c r="D776" s="2">
        <v>1.24</v>
      </c>
      <c r="E776" s="2">
        <v>18.72</v>
      </c>
      <c r="F776" s="2"/>
    </row>
    <row r="777" spans="1:6" ht="16.8" customHeight="1">
      <c r="A777" s="2" t="s">
        <v>59</v>
      </c>
      <c r="B777" s="2">
        <v>2011</v>
      </c>
      <c r="C777" s="2">
        <v>16.54</v>
      </c>
      <c r="D777" s="2">
        <v>1.23</v>
      </c>
      <c r="E777" s="2">
        <v>17.829999999999998</v>
      </c>
      <c r="F777" s="2"/>
    </row>
    <row r="778" spans="1:6" ht="16.8" customHeight="1">
      <c r="A778" s="2" t="s">
        <v>59</v>
      </c>
      <c r="B778" s="2">
        <v>2012</v>
      </c>
      <c r="C778" s="2">
        <v>18.809999999999999</v>
      </c>
      <c r="D778" s="2">
        <v>1.33</v>
      </c>
      <c r="E778" s="2">
        <v>16.989999999999998</v>
      </c>
      <c r="F778" s="2"/>
    </row>
    <row r="779" spans="1:6" ht="16.8" customHeight="1">
      <c r="A779" s="2" t="s">
        <v>59</v>
      </c>
      <c r="B779" s="2">
        <v>2013</v>
      </c>
      <c r="C779" s="2">
        <v>15.86</v>
      </c>
      <c r="D779" s="2">
        <v>1.17</v>
      </c>
      <c r="E779" s="2">
        <v>16.18</v>
      </c>
      <c r="F779" s="2"/>
    </row>
    <row r="780" spans="1:6" ht="16.8" customHeight="1">
      <c r="A780" s="2" t="s">
        <v>59</v>
      </c>
      <c r="B780" s="2">
        <v>2014</v>
      </c>
      <c r="C780" s="2">
        <v>15.66</v>
      </c>
      <c r="D780" s="2">
        <v>1.21</v>
      </c>
      <c r="E780" s="2">
        <v>15.42</v>
      </c>
      <c r="F780" s="2"/>
    </row>
    <row r="781" spans="1:6" ht="16.8" customHeight="1">
      <c r="A781" s="2" t="s">
        <v>59</v>
      </c>
      <c r="B781" s="2">
        <v>2015</v>
      </c>
      <c r="C781" s="2">
        <v>14.68</v>
      </c>
      <c r="D781" s="2">
        <v>1.1499999999999999</v>
      </c>
      <c r="E781" s="2">
        <v>14.69</v>
      </c>
      <c r="F781" s="2"/>
    </row>
    <row r="782" spans="1:6" ht="16.8" customHeight="1">
      <c r="A782" s="2" t="s">
        <v>59</v>
      </c>
      <c r="B782" s="2">
        <v>2016</v>
      </c>
      <c r="C782" s="2">
        <v>14.36</v>
      </c>
      <c r="D782" s="2">
        <v>1.1299999999999999</v>
      </c>
      <c r="E782" s="2">
        <v>13.99</v>
      </c>
      <c r="F782" s="2"/>
    </row>
    <row r="783" spans="1:6" ht="16.8" customHeight="1">
      <c r="A783" s="2" t="s">
        <v>59</v>
      </c>
      <c r="B783" s="2">
        <v>2017</v>
      </c>
      <c r="C783" s="2">
        <v>13.04</v>
      </c>
      <c r="D783" s="2">
        <v>1.05</v>
      </c>
      <c r="E783" s="2">
        <v>13.33</v>
      </c>
      <c r="F783" s="2"/>
    </row>
    <row r="784" spans="1:6" ht="16.8" customHeight="1">
      <c r="A784" s="2" t="s">
        <v>60</v>
      </c>
      <c r="B784" s="2">
        <v>1972</v>
      </c>
      <c r="C784" s="2">
        <v>23.16</v>
      </c>
      <c r="D784" s="2">
        <v>2.21</v>
      </c>
      <c r="E784" s="2">
        <v>25.6</v>
      </c>
      <c r="F784" s="2"/>
    </row>
    <row r="785" spans="1:6" ht="16.8" customHeight="1">
      <c r="A785" s="2" t="s">
        <v>60</v>
      </c>
      <c r="B785" s="2">
        <v>1973</v>
      </c>
      <c r="C785" s="2">
        <v>24.71</v>
      </c>
      <c r="D785" s="2">
        <v>2.31</v>
      </c>
      <c r="E785" s="2">
        <v>25.5</v>
      </c>
      <c r="F785" s="2"/>
    </row>
    <row r="786" spans="1:6" ht="16.8" customHeight="1">
      <c r="A786" s="2" t="s">
        <v>60</v>
      </c>
      <c r="B786" s="2">
        <v>1974</v>
      </c>
      <c r="C786" s="2">
        <v>30.33</v>
      </c>
      <c r="D786" s="2">
        <v>2.54</v>
      </c>
      <c r="E786" s="2">
        <v>25.39</v>
      </c>
      <c r="F786" s="2"/>
    </row>
    <row r="787" spans="1:6" ht="16.8" customHeight="1">
      <c r="A787" s="2" t="s">
        <v>60</v>
      </c>
      <c r="B787" s="2">
        <v>1975</v>
      </c>
      <c r="C787" s="2">
        <v>25.33</v>
      </c>
      <c r="D787" s="2">
        <v>2.27</v>
      </c>
      <c r="E787" s="2">
        <v>25.28</v>
      </c>
      <c r="F787" s="2"/>
    </row>
    <row r="788" spans="1:6" ht="16.8" customHeight="1">
      <c r="A788" s="2" t="s">
        <v>60</v>
      </c>
      <c r="B788" s="2">
        <v>1976</v>
      </c>
      <c r="C788" s="2">
        <v>21.66</v>
      </c>
      <c r="D788" s="2">
        <v>2.11</v>
      </c>
      <c r="E788" s="2">
        <v>25.17</v>
      </c>
      <c r="F788" s="2"/>
    </row>
    <row r="789" spans="1:6" ht="16.8" customHeight="1">
      <c r="A789" s="2" t="s">
        <v>60</v>
      </c>
      <c r="B789" s="2">
        <v>1977</v>
      </c>
      <c r="C789" s="2">
        <v>22.17</v>
      </c>
      <c r="D789" s="2">
        <v>2.1</v>
      </c>
      <c r="E789" s="2">
        <v>25.06</v>
      </c>
      <c r="F789" s="2"/>
    </row>
    <row r="790" spans="1:6" ht="16.8" customHeight="1">
      <c r="A790" s="2" t="s">
        <v>60</v>
      </c>
      <c r="B790" s="2">
        <v>1978</v>
      </c>
      <c r="C790" s="2">
        <v>28.11</v>
      </c>
      <c r="D790" s="2">
        <v>2.4</v>
      </c>
      <c r="E790" s="2">
        <v>24.96</v>
      </c>
      <c r="F790" s="2"/>
    </row>
    <row r="791" spans="1:6" ht="16.8" customHeight="1">
      <c r="A791" s="2" t="s">
        <v>60</v>
      </c>
      <c r="B791" s="2">
        <v>1979</v>
      </c>
      <c r="C791" s="2">
        <v>27.93</v>
      </c>
      <c r="D791" s="2">
        <v>2.36</v>
      </c>
      <c r="E791" s="2">
        <v>24.85</v>
      </c>
      <c r="F791" s="2"/>
    </row>
    <row r="792" spans="1:6" ht="16.8" customHeight="1">
      <c r="A792" s="2" t="s">
        <v>60</v>
      </c>
      <c r="B792" s="2">
        <v>1980</v>
      </c>
      <c r="C792" s="2">
        <v>24.71</v>
      </c>
      <c r="D792" s="2">
        <v>2.16</v>
      </c>
      <c r="E792" s="2">
        <v>24.75</v>
      </c>
      <c r="F792" s="2"/>
    </row>
    <row r="793" spans="1:6" ht="16.8" customHeight="1">
      <c r="A793" s="2" t="s">
        <v>60</v>
      </c>
      <c r="B793" s="2">
        <v>1981</v>
      </c>
      <c r="C793" s="2">
        <v>22.8</v>
      </c>
      <c r="D793" s="2">
        <v>2.09</v>
      </c>
      <c r="E793" s="2">
        <v>24.64</v>
      </c>
      <c r="F793" s="2"/>
    </row>
    <row r="794" spans="1:6" ht="16.8" customHeight="1">
      <c r="A794" s="2" t="s">
        <v>60</v>
      </c>
      <c r="B794" s="2">
        <v>1982</v>
      </c>
      <c r="C794" s="2">
        <v>21.47</v>
      </c>
      <c r="D794" s="2">
        <v>2.02</v>
      </c>
      <c r="E794" s="2">
        <v>24.54</v>
      </c>
      <c r="F794" s="2"/>
    </row>
    <row r="795" spans="1:6" ht="16.8" customHeight="1">
      <c r="A795" s="2" t="s">
        <v>60</v>
      </c>
      <c r="B795" s="2">
        <v>1983</v>
      </c>
      <c r="C795" s="2">
        <v>27.26</v>
      </c>
      <c r="D795" s="2">
        <v>2.2200000000000002</v>
      </c>
      <c r="E795" s="2">
        <v>24.43</v>
      </c>
      <c r="F795" s="2"/>
    </row>
    <row r="796" spans="1:6" ht="16.8" customHeight="1">
      <c r="A796" s="2" t="s">
        <v>60</v>
      </c>
      <c r="B796" s="2">
        <v>1984</v>
      </c>
      <c r="C796" s="2">
        <v>22.43</v>
      </c>
      <c r="D796" s="2">
        <v>1.99</v>
      </c>
      <c r="E796" s="2">
        <v>24.33</v>
      </c>
      <c r="F796" s="2"/>
    </row>
    <row r="797" spans="1:6" ht="16.8" customHeight="1">
      <c r="A797" s="2" t="s">
        <v>60</v>
      </c>
      <c r="B797" s="2">
        <v>1985</v>
      </c>
      <c r="C797" s="2">
        <v>25.73</v>
      </c>
      <c r="D797" s="2">
        <v>2.1</v>
      </c>
      <c r="E797" s="2">
        <v>24.22</v>
      </c>
      <c r="F797" s="2"/>
    </row>
    <row r="798" spans="1:6" ht="16.8" customHeight="1">
      <c r="A798" s="2" t="s">
        <v>60</v>
      </c>
      <c r="B798" s="2">
        <v>1986</v>
      </c>
      <c r="C798" s="2">
        <v>22.79</v>
      </c>
      <c r="D798" s="2">
        <v>1.97</v>
      </c>
      <c r="E798" s="2">
        <v>24.12</v>
      </c>
      <c r="F798" s="2" t="s">
        <v>7</v>
      </c>
    </row>
    <row r="799" spans="1:6" ht="16.8" customHeight="1">
      <c r="A799" s="2" t="s">
        <v>60</v>
      </c>
      <c r="B799" s="2">
        <v>1987</v>
      </c>
      <c r="C799" s="2">
        <v>22.44</v>
      </c>
      <c r="D799" s="2">
        <v>1.94</v>
      </c>
      <c r="E799" s="2">
        <v>21.39</v>
      </c>
      <c r="F799" s="2"/>
    </row>
    <row r="800" spans="1:6" ht="16.8" customHeight="1">
      <c r="A800" s="2" t="s">
        <v>60</v>
      </c>
      <c r="B800" s="2">
        <v>1988</v>
      </c>
      <c r="C800" s="2">
        <v>18.170000000000002</v>
      </c>
      <c r="D800" s="2">
        <v>1.73</v>
      </c>
      <c r="E800" s="2">
        <v>18.96</v>
      </c>
      <c r="F800" s="2"/>
    </row>
    <row r="801" spans="1:6" ht="16.8" customHeight="1">
      <c r="A801" s="2" t="s">
        <v>60</v>
      </c>
      <c r="B801" s="2">
        <v>1989</v>
      </c>
      <c r="C801" s="2">
        <v>17.149999999999999</v>
      </c>
      <c r="D801" s="2">
        <v>1.64</v>
      </c>
      <c r="E801" s="2">
        <v>16.809999999999999</v>
      </c>
      <c r="F801" s="2" t="s">
        <v>9</v>
      </c>
    </row>
    <row r="802" spans="1:6" ht="16.8" customHeight="1">
      <c r="A802" s="2" t="s">
        <v>60</v>
      </c>
      <c r="B802" s="2">
        <v>1990</v>
      </c>
      <c r="C802" s="2">
        <v>18.440000000000001</v>
      </c>
      <c r="D802" s="2">
        <v>1.71</v>
      </c>
      <c r="E802" s="2">
        <v>18.02</v>
      </c>
      <c r="F802" s="2"/>
    </row>
    <row r="803" spans="1:6" ht="16.8" customHeight="1">
      <c r="A803" s="2" t="s">
        <v>60</v>
      </c>
      <c r="B803" s="2">
        <v>1991</v>
      </c>
      <c r="C803" s="2">
        <v>20.420000000000002</v>
      </c>
      <c r="D803" s="2">
        <v>1.73</v>
      </c>
      <c r="E803" s="2">
        <v>19.309999999999999</v>
      </c>
      <c r="F803" s="2"/>
    </row>
    <row r="804" spans="1:6" ht="16.8" customHeight="1">
      <c r="A804" s="2" t="s">
        <v>60</v>
      </c>
      <c r="B804" s="2">
        <v>1992</v>
      </c>
      <c r="C804" s="2">
        <v>18.61</v>
      </c>
      <c r="D804" s="2">
        <v>1.64</v>
      </c>
      <c r="E804" s="2">
        <v>20.7</v>
      </c>
      <c r="F804" s="2"/>
    </row>
    <row r="805" spans="1:6" ht="16.8" customHeight="1">
      <c r="A805" s="2" t="s">
        <v>60</v>
      </c>
      <c r="B805" s="2">
        <v>1993</v>
      </c>
      <c r="C805" s="2">
        <v>20.3</v>
      </c>
      <c r="D805" s="2">
        <v>1.69</v>
      </c>
      <c r="E805" s="2">
        <v>22.18</v>
      </c>
      <c r="F805" s="2"/>
    </row>
    <row r="806" spans="1:6" ht="16.8" customHeight="1">
      <c r="A806" s="2" t="s">
        <v>60</v>
      </c>
      <c r="B806" s="2">
        <v>1994</v>
      </c>
      <c r="C806" s="2">
        <v>25.64</v>
      </c>
      <c r="D806" s="2">
        <v>1.86</v>
      </c>
      <c r="E806" s="2">
        <v>23.77</v>
      </c>
      <c r="F806" s="2"/>
    </row>
    <row r="807" spans="1:6" ht="16.8" customHeight="1">
      <c r="A807" s="2" t="s">
        <v>60</v>
      </c>
      <c r="B807" s="2">
        <v>1995</v>
      </c>
      <c r="C807" s="2">
        <v>25.72</v>
      </c>
      <c r="D807" s="2">
        <v>1.84</v>
      </c>
      <c r="E807" s="2">
        <v>25.47</v>
      </c>
      <c r="F807" s="2" t="s">
        <v>11</v>
      </c>
    </row>
    <row r="808" spans="1:6" ht="16.8" customHeight="1">
      <c r="A808" s="2" t="s">
        <v>60</v>
      </c>
      <c r="B808" s="2">
        <v>1996</v>
      </c>
      <c r="C808" s="2">
        <v>23.09</v>
      </c>
      <c r="D808" s="2">
        <v>1.7</v>
      </c>
      <c r="E808" s="2">
        <v>24.7</v>
      </c>
      <c r="F808" s="2"/>
    </row>
    <row r="809" spans="1:6" ht="16.8" customHeight="1">
      <c r="A809" s="2" t="s">
        <v>60</v>
      </c>
      <c r="B809" s="2">
        <v>1997</v>
      </c>
      <c r="C809" s="2">
        <v>25.79</v>
      </c>
      <c r="D809" s="2">
        <v>1.79</v>
      </c>
      <c r="E809" s="2">
        <v>23.95</v>
      </c>
      <c r="F809" s="2"/>
    </row>
    <row r="810" spans="1:6" ht="16.8" customHeight="1">
      <c r="A810" s="2" t="s">
        <v>60</v>
      </c>
      <c r="B810" s="2">
        <v>1998</v>
      </c>
      <c r="C810" s="2">
        <v>23.77</v>
      </c>
      <c r="D810" s="2">
        <v>1.72</v>
      </c>
      <c r="E810" s="2">
        <v>23.22</v>
      </c>
      <c r="F810" s="2"/>
    </row>
    <row r="811" spans="1:6" ht="16.8" customHeight="1">
      <c r="A811" s="2" t="s">
        <v>60</v>
      </c>
      <c r="B811" s="2">
        <v>1999</v>
      </c>
      <c r="C811" s="2">
        <v>20.62</v>
      </c>
      <c r="D811" s="2">
        <v>1.57</v>
      </c>
      <c r="E811" s="2">
        <v>22.51</v>
      </c>
      <c r="F811" s="2"/>
    </row>
    <row r="812" spans="1:6" ht="16.8" customHeight="1">
      <c r="A812" s="2" t="s">
        <v>60</v>
      </c>
      <c r="B812" s="2">
        <v>2000</v>
      </c>
      <c r="C812" s="2">
        <v>22.66</v>
      </c>
      <c r="D812" s="2">
        <v>1.65</v>
      </c>
      <c r="E812" s="2">
        <v>21.83</v>
      </c>
      <c r="F812" s="2"/>
    </row>
    <row r="813" spans="1:6" ht="16.8" customHeight="1">
      <c r="A813" s="2" t="s">
        <v>60</v>
      </c>
      <c r="B813" s="2">
        <v>2001</v>
      </c>
      <c r="C813" s="2">
        <v>19.989999999999998</v>
      </c>
      <c r="D813" s="2">
        <v>1.51</v>
      </c>
      <c r="E813" s="2">
        <v>21.16</v>
      </c>
      <c r="F813" s="2" t="s">
        <v>13</v>
      </c>
    </row>
    <row r="814" spans="1:6" ht="16.8" customHeight="1">
      <c r="A814" s="2" t="s">
        <v>60</v>
      </c>
      <c r="B814" s="2">
        <v>2002</v>
      </c>
      <c r="C814" s="2">
        <v>21.01</v>
      </c>
      <c r="D814" s="2">
        <v>1.57</v>
      </c>
      <c r="E814" s="2">
        <v>21.16</v>
      </c>
      <c r="F814" s="2"/>
    </row>
    <row r="815" spans="1:6" ht="16.8" customHeight="1">
      <c r="A815" s="2" t="s">
        <v>60</v>
      </c>
      <c r="B815" s="2">
        <v>2003</v>
      </c>
      <c r="C815" s="2">
        <v>20.94</v>
      </c>
      <c r="D815" s="2">
        <v>1.52</v>
      </c>
      <c r="E815" s="2">
        <v>21.17</v>
      </c>
      <c r="F815" s="2"/>
    </row>
    <row r="816" spans="1:6" ht="16.8" customHeight="1">
      <c r="A816" s="2" t="s">
        <v>60</v>
      </c>
      <c r="B816" s="2">
        <v>2004</v>
      </c>
      <c r="C816" s="2">
        <v>22.82</v>
      </c>
      <c r="D816" s="2">
        <v>1.56</v>
      </c>
      <c r="E816" s="2">
        <v>21.17</v>
      </c>
      <c r="F816" s="2"/>
    </row>
    <row r="817" spans="1:6" ht="16.8" customHeight="1">
      <c r="A817" s="2" t="s">
        <v>60</v>
      </c>
      <c r="B817" s="2">
        <v>2005</v>
      </c>
      <c r="C817" s="2">
        <v>22.71</v>
      </c>
      <c r="D817" s="2">
        <v>1.54</v>
      </c>
      <c r="E817" s="2">
        <v>21.17</v>
      </c>
      <c r="F817" s="2"/>
    </row>
    <row r="818" spans="1:6" ht="16.8" customHeight="1">
      <c r="A818" s="2" t="s">
        <v>60</v>
      </c>
      <c r="B818" s="2">
        <v>2006</v>
      </c>
      <c r="C818" s="2">
        <v>20.67</v>
      </c>
      <c r="D818" s="2">
        <v>1.44</v>
      </c>
      <c r="E818" s="2">
        <v>21.17</v>
      </c>
      <c r="F818" s="2"/>
    </row>
    <row r="819" spans="1:6" ht="16.8" customHeight="1">
      <c r="A819" s="2" t="s">
        <v>60</v>
      </c>
      <c r="B819" s="2">
        <v>2007</v>
      </c>
      <c r="C819" s="2">
        <v>18.95</v>
      </c>
      <c r="D819" s="2">
        <v>1.37</v>
      </c>
      <c r="E819" s="2">
        <v>21.18</v>
      </c>
      <c r="F819" s="2"/>
    </row>
    <row r="820" spans="1:6" ht="16.8" customHeight="1">
      <c r="A820" s="2" t="s">
        <v>60</v>
      </c>
      <c r="B820" s="2">
        <v>2008</v>
      </c>
      <c r="C820" s="2">
        <v>23.83</v>
      </c>
      <c r="D820" s="2">
        <v>1.56</v>
      </c>
      <c r="E820" s="2">
        <v>21.18</v>
      </c>
      <c r="F820" s="2" t="s">
        <v>15</v>
      </c>
    </row>
    <row r="821" spans="1:6" ht="16.8" customHeight="1">
      <c r="A821" s="2" t="s">
        <v>60</v>
      </c>
      <c r="B821" s="2">
        <v>2009</v>
      </c>
      <c r="C821" s="2">
        <v>20.03</v>
      </c>
      <c r="D821" s="2">
        <v>1.57</v>
      </c>
      <c r="E821" s="2">
        <v>20.09</v>
      </c>
      <c r="F821" s="2"/>
    </row>
    <row r="822" spans="1:6" ht="16.8" customHeight="1">
      <c r="A822" s="2" t="s">
        <v>60</v>
      </c>
      <c r="B822" s="2">
        <v>2010</v>
      </c>
      <c r="C822" s="2">
        <v>16.64</v>
      </c>
      <c r="D822" s="2">
        <v>1.24</v>
      </c>
      <c r="E822" s="2">
        <v>19.059999999999999</v>
      </c>
      <c r="F822" s="2"/>
    </row>
    <row r="823" spans="1:6" ht="16.8" customHeight="1">
      <c r="A823" s="2" t="s">
        <v>60</v>
      </c>
      <c r="B823" s="2">
        <v>2011</v>
      </c>
      <c r="C823" s="2">
        <v>16.54</v>
      </c>
      <c r="D823" s="2">
        <v>1.23</v>
      </c>
      <c r="E823" s="2">
        <v>18.079999999999998</v>
      </c>
      <c r="F823" s="2"/>
    </row>
    <row r="824" spans="1:6" ht="16.8" customHeight="1">
      <c r="A824" s="2" t="s">
        <v>60</v>
      </c>
      <c r="B824" s="2">
        <v>2012</v>
      </c>
      <c r="C824" s="2">
        <v>18.809999999999999</v>
      </c>
      <c r="D824" s="2">
        <v>1.33</v>
      </c>
      <c r="E824" s="2">
        <v>17.149999999999999</v>
      </c>
      <c r="F824" s="2"/>
    </row>
    <row r="825" spans="1:6" ht="16.8" customHeight="1">
      <c r="A825" s="2" t="s">
        <v>60</v>
      </c>
      <c r="B825" s="2">
        <v>2013</v>
      </c>
      <c r="C825" s="2">
        <v>15.86</v>
      </c>
      <c r="D825" s="2">
        <v>1.17</v>
      </c>
      <c r="E825" s="2">
        <v>16.27</v>
      </c>
      <c r="F825" s="2"/>
    </row>
    <row r="826" spans="1:6" ht="16.8" customHeight="1">
      <c r="A826" s="2" t="s">
        <v>60</v>
      </c>
      <c r="B826" s="2">
        <v>2014</v>
      </c>
      <c r="C826" s="2">
        <v>15.66</v>
      </c>
      <c r="D826" s="2">
        <v>1.21</v>
      </c>
      <c r="E826" s="2">
        <v>15.43</v>
      </c>
      <c r="F826" s="2"/>
    </row>
    <row r="827" spans="1:6" ht="16.8" customHeight="1">
      <c r="A827" s="2" t="s">
        <v>60</v>
      </c>
      <c r="B827" s="2">
        <v>2015</v>
      </c>
      <c r="C827" s="2">
        <v>14.68</v>
      </c>
      <c r="D827" s="2">
        <v>1.1499999999999999</v>
      </c>
      <c r="E827" s="2">
        <v>14.64</v>
      </c>
      <c r="F827" s="2"/>
    </row>
    <row r="828" spans="1:6" ht="16.8" customHeight="1">
      <c r="A828" s="2" t="s">
        <v>60</v>
      </c>
      <c r="B828" s="2">
        <v>2016</v>
      </c>
      <c r="C828" s="2">
        <v>14.36</v>
      </c>
      <c r="D828" s="2">
        <v>1.1299999999999999</v>
      </c>
      <c r="E828" s="2">
        <v>13.88</v>
      </c>
      <c r="F828" s="2"/>
    </row>
    <row r="829" spans="1:6" ht="16.8" customHeight="1">
      <c r="A829" s="2" t="s">
        <v>60</v>
      </c>
      <c r="B829" s="2">
        <v>2017</v>
      </c>
      <c r="C829" s="2">
        <v>13.04</v>
      </c>
      <c r="D829" s="2">
        <v>1.05</v>
      </c>
      <c r="E829" s="2">
        <v>13.17</v>
      </c>
      <c r="F829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81"/>
  <sheetViews>
    <sheetView topLeftCell="A1358" workbookViewId="0">
      <selection activeCell="F9" sqref="F9"/>
    </sheetView>
  </sheetViews>
  <sheetFormatPr defaultRowHeight="18.600000000000001" customHeight="1"/>
  <cols>
    <col min="1" max="1" width="22.6640625" customWidth="1"/>
    <col min="2" max="2" width="6" bestFit="1" customWidth="1"/>
    <col min="3" max="3" width="23.88671875" bestFit="1" customWidth="1"/>
    <col min="4" max="5" width="22.6640625" bestFit="1" customWidth="1"/>
  </cols>
  <sheetData>
    <row r="1" spans="1:5" ht="18.600000000000001" customHeigh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ht="18.600000000000001" customHeight="1">
      <c r="A2" s="2" t="s">
        <v>5</v>
      </c>
      <c r="B2" s="2">
        <v>1972</v>
      </c>
      <c r="C2" s="2">
        <v>100.33</v>
      </c>
      <c r="D2" s="2">
        <v>166.23</v>
      </c>
      <c r="E2" s="2"/>
    </row>
    <row r="3" spans="1:5" ht="18.600000000000001" customHeight="1">
      <c r="A3" s="2" t="s">
        <v>5</v>
      </c>
      <c r="B3" s="2">
        <v>1973</v>
      </c>
      <c r="C3" s="2">
        <v>101.25</v>
      </c>
      <c r="D3" s="2">
        <v>160.27000000000001</v>
      </c>
      <c r="E3" s="2"/>
    </row>
    <row r="4" spans="1:5" ht="18.600000000000001" customHeight="1">
      <c r="A4" s="2" t="s">
        <v>5</v>
      </c>
      <c r="B4" s="2">
        <v>1974</v>
      </c>
      <c r="C4" s="2">
        <v>113.5</v>
      </c>
      <c r="D4" s="2">
        <v>154.53</v>
      </c>
      <c r="E4" s="2"/>
    </row>
    <row r="5" spans="1:5" ht="18.600000000000001" customHeight="1">
      <c r="A5" s="2" t="s">
        <v>5</v>
      </c>
      <c r="B5" s="2">
        <v>1975</v>
      </c>
      <c r="C5" s="2">
        <v>124.73</v>
      </c>
      <c r="D5" s="2">
        <v>148.99</v>
      </c>
      <c r="E5" s="2"/>
    </row>
    <row r="6" spans="1:5" ht="18.600000000000001" customHeight="1">
      <c r="A6" s="2" t="s">
        <v>5</v>
      </c>
      <c r="B6" s="2">
        <v>1976</v>
      </c>
      <c r="C6" s="2">
        <v>119.34</v>
      </c>
      <c r="D6" s="2">
        <v>143.65</v>
      </c>
      <c r="E6" s="2"/>
    </row>
    <row r="7" spans="1:5" ht="18.600000000000001" customHeight="1">
      <c r="A7" s="2" t="s">
        <v>5</v>
      </c>
      <c r="B7" s="2">
        <v>1977</v>
      </c>
      <c r="C7" s="2">
        <v>120.45</v>
      </c>
      <c r="D7" s="2">
        <v>138.51</v>
      </c>
      <c r="E7" s="2"/>
    </row>
    <row r="8" spans="1:5" ht="18.600000000000001" customHeight="1">
      <c r="A8" s="2" t="s">
        <v>5</v>
      </c>
      <c r="B8" s="2">
        <v>1978</v>
      </c>
      <c r="C8" s="2">
        <v>114.13</v>
      </c>
      <c r="D8" s="2">
        <v>133.54</v>
      </c>
      <c r="E8" s="2"/>
    </row>
    <row r="9" spans="1:5" ht="18.600000000000001" customHeight="1">
      <c r="A9" s="2" t="s">
        <v>5</v>
      </c>
      <c r="B9" s="2">
        <v>1979</v>
      </c>
      <c r="C9" s="2">
        <v>108.23</v>
      </c>
      <c r="D9" s="2">
        <v>128.76</v>
      </c>
      <c r="E9" s="2"/>
    </row>
    <row r="10" spans="1:5" ht="18.600000000000001" customHeight="1">
      <c r="A10" s="2" t="s">
        <v>5</v>
      </c>
      <c r="B10" s="2">
        <v>1980</v>
      </c>
      <c r="C10" s="2">
        <v>94.57</v>
      </c>
      <c r="D10" s="2">
        <v>124.15</v>
      </c>
      <c r="E10" s="2"/>
    </row>
    <row r="11" spans="1:5" ht="18.600000000000001" customHeight="1">
      <c r="A11" s="2" t="s">
        <v>5</v>
      </c>
      <c r="B11" s="2">
        <v>1981</v>
      </c>
      <c r="C11" s="2">
        <v>109.1</v>
      </c>
      <c r="D11" s="2">
        <v>119.7</v>
      </c>
      <c r="E11" s="2"/>
    </row>
    <row r="12" spans="1:5" ht="18.600000000000001" customHeight="1">
      <c r="A12" s="2" t="s">
        <v>5</v>
      </c>
      <c r="B12" s="2">
        <v>1982</v>
      </c>
      <c r="C12" s="2">
        <v>83.76</v>
      </c>
      <c r="D12" s="2">
        <v>115.41</v>
      </c>
      <c r="E12" s="2"/>
    </row>
    <row r="13" spans="1:5" ht="18.600000000000001" customHeight="1">
      <c r="A13" s="2" t="s">
        <v>5</v>
      </c>
      <c r="B13" s="2">
        <v>1983</v>
      </c>
      <c r="C13" s="2">
        <v>117.77</v>
      </c>
      <c r="D13" s="2">
        <v>111.27</v>
      </c>
      <c r="E13" s="2"/>
    </row>
    <row r="14" spans="1:5" ht="18.600000000000001" customHeight="1">
      <c r="A14" s="2" t="s">
        <v>5</v>
      </c>
      <c r="B14" s="2">
        <v>1984</v>
      </c>
      <c r="C14" s="2">
        <v>112.64</v>
      </c>
      <c r="D14" s="2">
        <v>107.29</v>
      </c>
      <c r="E14" s="2"/>
    </row>
    <row r="15" spans="1:5" ht="18.600000000000001" customHeight="1">
      <c r="A15" s="2" t="s">
        <v>5</v>
      </c>
      <c r="B15" s="2">
        <v>1985</v>
      </c>
      <c r="C15" s="2">
        <v>97.32</v>
      </c>
      <c r="D15" s="2">
        <v>103.44</v>
      </c>
      <c r="E15" s="2"/>
    </row>
    <row r="16" spans="1:5" ht="18.600000000000001" customHeight="1">
      <c r="A16" s="2" t="s">
        <v>5</v>
      </c>
      <c r="B16" s="2">
        <v>1986</v>
      </c>
      <c r="C16" s="2">
        <v>90.38</v>
      </c>
      <c r="D16" s="2">
        <v>99.74</v>
      </c>
      <c r="E16" s="2"/>
    </row>
    <row r="17" spans="1:5" ht="18.600000000000001" customHeight="1">
      <c r="A17" s="2" t="s">
        <v>5</v>
      </c>
      <c r="B17" s="2">
        <v>1987</v>
      </c>
      <c r="C17" s="2">
        <v>99.13</v>
      </c>
      <c r="D17" s="2">
        <v>96.16</v>
      </c>
      <c r="E17" s="2"/>
    </row>
    <row r="18" spans="1:5" ht="18.600000000000001" customHeight="1">
      <c r="A18" s="2" t="s">
        <v>5</v>
      </c>
      <c r="B18" s="2">
        <v>1988</v>
      </c>
      <c r="C18" s="2">
        <v>99.85</v>
      </c>
      <c r="D18" s="2">
        <v>92.72</v>
      </c>
      <c r="E18" s="2"/>
    </row>
    <row r="19" spans="1:5" ht="18.600000000000001" customHeight="1">
      <c r="A19" s="2" t="s">
        <v>5</v>
      </c>
      <c r="B19" s="2">
        <v>1989</v>
      </c>
      <c r="C19" s="2">
        <v>88.14</v>
      </c>
      <c r="D19" s="2">
        <v>89.4</v>
      </c>
      <c r="E19" s="2"/>
    </row>
    <row r="20" spans="1:5" ht="18.600000000000001" customHeight="1">
      <c r="A20" s="2" t="s">
        <v>5</v>
      </c>
      <c r="B20" s="2">
        <v>1990</v>
      </c>
      <c r="C20" s="2">
        <v>101.44</v>
      </c>
      <c r="D20" s="2">
        <v>86.19</v>
      </c>
      <c r="E20" s="2"/>
    </row>
    <row r="21" spans="1:5" ht="18.600000000000001" customHeight="1">
      <c r="A21" s="2" t="s">
        <v>5</v>
      </c>
      <c r="B21" s="2">
        <v>1991</v>
      </c>
      <c r="C21" s="2">
        <v>100.52</v>
      </c>
      <c r="D21" s="2">
        <v>83.1</v>
      </c>
      <c r="E21" s="2"/>
    </row>
    <row r="22" spans="1:5" ht="18.600000000000001" customHeight="1">
      <c r="A22" s="2" t="s">
        <v>5</v>
      </c>
      <c r="B22" s="2">
        <v>1992</v>
      </c>
      <c r="C22" s="2">
        <v>103.01</v>
      </c>
      <c r="D22" s="2">
        <v>80.13</v>
      </c>
      <c r="E22" s="2"/>
    </row>
    <row r="23" spans="1:5" ht="18.600000000000001" customHeight="1">
      <c r="A23" s="2" t="s">
        <v>5</v>
      </c>
      <c r="B23" s="2">
        <v>1993</v>
      </c>
      <c r="C23" s="2">
        <v>89.02</v>
      </c>
      <c r="D23" s="2">
        <v>77.260000000000005</v>
      </c>
      <c r="E23" s="2"/>
    </row>
    <row r="24" spans="1:5" ht="18.600000000000001" customHeight="1">
      <c r="A24" s="2" t="s">
        <v>5</v>
      </c>
      <c r="B24" s="2">
        <v>1994</v>
      </c>
      <c r="C24" s="2">
        <v>105.52</v>
      </c>
      <c r="D24" s="2">
        <v>74.489999999999995</v>
      </c>
      <c r="E24" s="2"/>
    </row>
    <row r="25" spans="1:5" ht="18.600000000000001" customHeight="1">
      <c r="A25" s="2" t="s">
        <v>5</v>
      </c>
      <c r="B25" s="2">
        <v>1995</v>
      </c>
      <c r="C25" s="2">
        <v>120.04</v>
      </c>
      <c r="D25" s="2">
        <v>71.819999999999993</v>
      </c>
      <c r="E25" s="2"/>
    </row>
    <row r="26" spans="1:5" ht="18.600000000000001" customHeight="1">
      <c r="A26" s="2" t="s">
        <v>5</v>
      </c>
      <c r="B26" s="2">
        <v>1996</v>
      </c>
      <c r="C26" s="2">
        <v>99.35</v>
      </c>
      <c r="D26" s="2">
        <v>69.25</v>
      </c>
      <c r="E26" s="2"/>
    </row>
    <row r="27" spans="1:5" ht="18.600000000000001" customHeight="1">
      <c r="A27" s="2" t="s">
        <v>5</v>
      </c>
      <c r="B27" s="2">
        <v>1997</v>
      </c>
      <c r="C27" s="2">
        <v>86.33</v>
      </c>
      <c r="D27" s="2">
        <v>66.77</v>
      </c>
      <c r="E27" s="2"/>
    </row>
    <row r="28" spans="1:5" ht="18.600000000000001" customHeight="1">
      <c r="A28" s="2" t="s">
        <v>5</v>
      </c>
      <c r="B28" s="2">
        <v>1998</v>
      </c>
      <c r="C28" s="2">
        <v>99.98</v>
      </c>
      <c r="D28" s="2">
        <v>64.37</v>
      </c>
      <c r="E28" s="2"/>
    </row>
    <row r="29" spans="1:5" ht="18.600000000000001" customHeight="1">
      <c r="A29" s="2" t="s">
        <v>5</v>
      </c>
      <c r="B29" s="2">
        <v>1999</v>
      </c>
      <c r="C29" s="2">
        <v>90.93</v>
      </c>
      <c r="D29" s="2">
        <v>62.07</v>
      </c>
      <c r="E29" s="2"/>
    </row>
    <row r="30" spans="1:5" ht="18.600000000000001" customHeight="1">
      <c r="A30" s="2" t="s">
        <v>5</v>
      </c>
      <c r="B30" s="2">
        <v>2000</v>
      </c>
      <c r="C30" s="2">
        <v>86.03</v>
      </c>
      <c r="D30" s="2">
        <v>59.84</v>
      </c>
      <c r="E30" s="2"/>
    </row>
    <row r="31" spans="1:5" ht="18.600000000000001" customHeight="1">
      <c r="A31" s="2" t="s">
        <v>5</v>
      </c>
      <c r="B31" s="2">
        <v>2001</v>
      </c>
      <c r="C31" s="2">
        <v>92.72</v>
      </c>
      <c r="D31" s="2">
        <v>57.7</v>
      </c>
      <c r="E31" s="2"/>
    </row>
    <row r="32" spans="1:5" ht="18.600000000000001" customHeight="1">
      <c r="A32" s="2" t="s">
        <v>5</v>
      </c>
      <c r="B32" s="2">
        <v>2002</v>
      </c>
      <c r="C32" s="2">
        <v>88.88</v>
      </c>
      <c r="D32" s="2">
        <v>55.63</v>
      </c>
      <c r="E32" s="2"/>
    </row>
    <row r="33" spans="1:5" ht="18.600000000000001" customHeight="1">
      <c r="A33" s="2" t="s">
        <v>5</v>
      </c>
      <c r="B33" s="2">
        <v>2003</v>
      </c>
      <c r="C33" s="2">
        <v>83.57</v>
      </c>
      <c r="D33" s="2">
        <v>53.64</v>
      </c>
      <c r="E33" s="2"/>
    </row>
    <row r="34" spans="1:5" ht="18.600000000000001" customHeight="1">
      <c r="A34" s="2" t="s">
        <v>5</v>
      </c>
      <c r="B34" s="2">
        <v>2004</v>
      </c>
      <c r="C34" s="2">
        <v>87.25</v>
      </c>
      <c r="D34" s="2">
        <v>51.72</v>
      </c>
      <c r="E34" s="2"/>
    </row>
    <row r="35" spans="1:5" ht="18.600000000000001" customHeight="1">
      <c r="A35" s="2" t="s">
        <v>5</v>
      </c>
      <c r="B35" s="2">
        <v>2005</v>
      </c>
      <c r="C35" s="2">
        <v>74.930000000000007</v>
      </c>
      <c r="D35" s="2">
        <v>49.86</v>
      </c>
      <c r="E35" s="2"/>
    </row>
    <row r="36" spans="1:5" ht="18.600000000000001" customHeight="1">
      <c r="A36" s="2" t="s">
        <v>5</v>
      </c>
      <c r="B36" s="2">
        <v>2006</v>
      </c>
      <c r="C36" s="2">
        <v>81.25</v>
      </c>
      <c r="D36" s="2">
        <v>48.08</v>
      </c>
      <c r="E36" s="2"/>
    </row>
    <row r="37" spans="1:5" ht="18.600000000000001" customHeight="1">
      <c r="A37" s="2" t="s">
        <v>5</v>
      </c>
      <c r="B37" s="2">
        <v>2007</v>
      </c>
      <c r="C37" s="2">
        <v>67.63</v>
      </c>
      <c r="D37" s="2">
        <v>46.35</v>
      </c>
      <c r="E37" s="2"/>
    </row>
    <row r="38" spans="1:5" ht="18.600000000000001" customHeight="1">
      <c r="A38" s="2" t="s">
        <v>5</v>
      </c>
      <c r="B38" s="2">
        <v>2008</v>
      </c>
      <c r="C38" s="2">
        <v>70.459999999999994</v>
      </c>
      <c r="D38" s="2">
        <v>44.69</v>
      </c>
      <c r="E38" s="2"/>
    </row>
    <row r="39" spans="1:5" ht="18.600000000000001" customHeight="1">
      <c r="A39" s="2" t="s">
        <v>5</v>
      </c>
      <c r="B39" s="2">
        <v>2009</v>
      </c>
      <c r="C39" s="2">
        <v>51.72</v>
      </c>
      <c r="D39" s="2">
        <v>43.09</v>
      </c>
      <c r="E39" s="2"/>
    </row>
    <row r="40" spans="1:5" ht="18.600000000000001" customHeight="1">
      <c r="A40" s="2" t="s">
        <v>5</v>
      </c>
      <c r="B40" s="2">
        <v>2010</v>
      </c>
      <c r="C40" s="2">
        <v>52.34</v>
      </c>
      <c r="D40" s="2">
        <v>41.55</v>
      </c>
      <c r="E40" s="2"/>
    </row>
    <row r="41" spans="1:5" ht="18.600000000000001" customHeight="1">
      <c r="A41" s="2" t="s">
        <v>5</v>
      </c>
      <c r="B41" s="2">
        <v>2011</v>
      </c>
      <c r="C41" s="2">
        <v>38.450000000000003</v>
      </c>
      <c r="D41" s="2">
        <v>40.06</v>
      </c>
      <c r="E41" s="2"/>
    </row>
    <row r="42" spans="1:5" ht="18.600000000000001" customHeight="1">
      <c r="A42" s="2" t="s">
        <v>5</v>
      </c>
      <c r="B42" s="2">
        <v>2012</v>
      </c>
      <c r="C42" s="2">
        <v>27.35</v>
      </c>
      <c r="D42" s="2">
        <v>38.619999999999997</v>
      </c>
      <c r="E42" s="2"/>
    </row>
    <row r="43" spans="1:5" ht="18.600000000000001" customHeight="1">
      <c r="A43" s="2" t="s">
        <v>5</v>
      </c>
      <c r="B43" s="2">
        <v>2013</v>
      </c>
      <c r="C43" s="2">
        <v>22.1</v>
      </c>
      <c r="D43" s="2">
        <v>37.24</v>
      </c>
      <c r="E43" s="2"/>
    </row>
    <row r="44" spans="1:5" ht="18.600000000000001" customHeight="1">
      <c r="A44" s="2" t="s">
        <v>5</v>
      </c>
      <c r="B44" s="2">
        <v>2014</v>
      </c>
      <c r="C44" s="2">
        <v>16.309999999999999</v>
      </c>
      <c r="D44" s="2">
        <v>35.909999999999997</v>
      </c>
      <c r="E44" s="2"/>
    </row>
    <row r="45" spans="1:5" ht="18.600000000000001" customHeight="1">
      <c r="A45" s="2" t="s">
        <v>5</v>
      </c>
      <c r="B45" s="2">
        <v>2015</v>
      </c>
      <c r="C45" s="2">
        <v>17.39</v>
      </c>
      <c r="D45" s="2">
        <v>34.619999999999997</v>
      </c>
      <c r="E45" s="2"/>
    </row>
    <row r="46" spans="1:5" ht="18.600000000000001" customHeight="1">
      <c r="A46" s="2" t="s">
        <v>5</v>
      </c>
      <c r="B46" s="2">
        <v>2016</v>
      </c>
      <c r="C46" s="2">
        <v>13.72</v>
      </c>
      <c r="D46" s="2">
        <v>33.380000000000003</v>
      </c>
      <c r="E46" s="2"/>
    </row>
    <row r="47" spans="1:5" ht="18.600000000000001" customHeight="1">
      <c r="A47" s="2" t="s">
        <v>5</v>
      </c>
      <c r="B47" s="2">
        <v>2017</v>
      </c>
      <c r="C47" s="2">
        <v>7.41</v>
      </c>
      <c r="D47" s="2">
        <v>32.18</v>
      </c>
      <c r="E47" s="2"/>
    </row>
    <row r="48" spans="1:5" ht="18.600000000000001" customHeight="1">
      <c r="A48" s="2" t="s">
        <v>6</v>
      </c>
      <c r="B48" s="2">
        <v>1972</v>
      </c>
      <c r="C48" s="2">
        <v>100.33</v>
      </c>
      <c r="D48" s="2">
        <v>114.39</v>
      </c>
      <c r="E48" s="2"/>
    </row>
    <row r="49" spans="1:5" ht="18.600000000000001" customHeight="1">
      <c r="A49" s="2" t="s">
        <v>6</v>
      </c>
      <c r="B49" s="2">
        <v>1973</v>
      </c>
      <c r="C49" s="2">
        <v>101.25</v>
      </c>
      <c r="D49" s="2">
        <v>113.39</v>
      </c>
      <c r="E49" s="2"/>
    </row>
    <row r="50" spans="1:5" ht="18.600000000000001" customHeight="1">
      <c r="A50" s="2" t="s">
        <v>6</v>
      </c>
      <c r="B50" s="2">
        <v>1974</v>
      </c>
      <c r="C50" s="2">
        <v>113.5</v>
      </c>
      <c r="D50" s="2">
        <v>112.41</v>
      </c>
      <c r="E50" s="2"/>
    </row>
    <row r="51" spans="1:5" ht="18.600000000000001" customHeight="1">
      <c r="A51" s="2" t="s">
        <v>6</v>
      </c>
      <c r="B51" s="2">
        <v>1975</v>
      </c>
      <c r="C51" s="2">
        <v>124.73</v>
      </c>
      <c r="D51" s="2">
        <v>111.43</v>
      </c>
      <c r="E51" s="2"/>
    </row>
    <row r="52" spans="1:5" ht="18.600000000000001" customHeight="1">
      <c r="A52" s="2" t="s">
        <v>6</v>
      </c>
      <c r="B52" s="2">
        <v>1976</v>
      </c>
      <c r="C52" s="2">
        <v>119.34</v>
      </c>
      <c r="D52" s="2">
        <v>110.46</v>
      </c>
      <c r="E52" s="2"/>
    </row>
    <row r="53" spans="1:5" ht="18.600000000000001" customHeight="1">
      <c r="A53" s="2" t="s">
        <v>6</v>
      </c>
      <c r="B53" s="2">
        <v>1977</v>
      </c>
      <c r="C53" s="2">
        <v>120.45</v>
      </c>
      <c r="D53" s="2">
        <v>109.51</v>
      </c>
      <c r="E53" s="2"/>
    </row>
    <row r="54" spans="1:5" ht="18.600000000000001" customHeight="1">
      <c r="A54" s="2" t="s">
        <v>6</v>
      </c>
      <c r="B54" s="2">
        <v>1978</v>
      </c>
      <c r="C54" s="2">
        <v>114.13</v>
      </c>
      <c r="D54" s="2">
        <v>108.55</v>
      </c>
      <c r="E54" s="2"/>
    </row>
    <row r="55" spans="1:5" ht="18.600000000000001" customHeight="1">
      <c r="A55" s="2" t="s">
        <v>6</v>
      </c>
      <c r="B55" s="2">
        <v>1979</v>
      </c>
      <c r="C55" s="2">
        <v>108.23</v>
      </c>
      <c r="D55" s="2">
        <v>107.61</v>
      </c>
      <c r="E55" s="2"/>
    </row>
    <row r="56" spans="1:5" ht="18.600000000000001" customHeight="1">
      <c r="A56" s="2" t="s">
        <v>6</v>
      </c>
      <c r="B56" s="2">
        <v>1980</v>
      </c>
      <c r="C56" s="2">
        <v>94.57</v>
      </c>
      <c r="D56" s="2">
        <v>106.68</v>
      </c>
      <c r="E56" s="2"/>
    </row>
    <row r="57" spans="1:5" ht="18.600000000000001" customHeight="1">
      <c r="A57" s="2" t="s">
        <v>6</v>
      </c>
      <c r="B57" s="2">
        <v>1981</v>
      </c>
      <c r="C57" s="2">
        <v>109.1</v>
      </c>
      <c r="D57" s="2">
        <v>105.75</v>
      </c>
      <c r="E57" s="2"/>
    </row>
    <row r="58" spans="1:5" ht="18.600000000000001" customHeight="1">
      <c r="A58" s="2" t="s">
        <v>6</v>
      </c>
      <c r="B58" s="2">
        <v>1982</v>
      </c>
      <c r="C58" s="2">
        <v>83.76</v>
      </c>
      <c r="D58" s="2">
        <v>104.83</v>
      </c>
      <c r="E58" s="2"/>
    </row>
    <row r="59" spans="1:5" ht="18.600000000000001" customHeight="1">
      <c r="A59" s="2" t="s">
        <v>6</v>
      </c>
      <c r="B59" s="2">
        <v>1983</v>
      </c>
      <c r="C59" s="2">
        <v>117.77</v>
      </c>
      <c r="D59" s="2">
        <v>103.92</v>
      </c>
      <c r="E59" s="2"/>
    </row>
    <row r="60" spans="1:5" ht="18.600000000000001" customHeight="1">
      <c r="A60" s="2" t="s">
        <v>6</v>
      </c>
      <c r="B60" s="2">
        <v>1984</v>
      </c>
      <c r="C60" s="2">
        <v>112.64</v>
      </c>
      <c r="D60" s="2">
        <v>103.02</v>
      </c>
      <c r="E60" s="2"/>
    </row>
    <row r="61" spans="1:5" ht="18.600000000000001" customHeight="1">
      <c r="A61" s="2" t="s">
        <v>6</v>
      </c>
      <c r="B61" s="2">
        <v>1985</v>
      </c>
      <c r="C61" s="2">
        <v>97.32</v>
      </c>
      <c r="D61" s="2">
        <v>102.13</v>
      </c>
      <c r="E61" s="2"/>
    </row>
    <row r="62" spans="1:5" ht="18.600000000000001" customHeight="1">
      <c r="A62" s="2" t="s">
        <v>6</v>
      </c>
      <c r="B62" s="2">
        <v>1986</v>
      </c>
      <c r="C62" s="2">
        <v>90.38</v>
      </c>
      <c r="D62" s="2">
        <v>101.24</v>
      </c>
      <c r="E62" s="2"/>
    </row>
    <row r="63" spans="1:5" ht="18.600000000000001" customHeight="1">
      <c r="A63" s="2" t="s">
        <v>6</v>
      </c>
      <c r="B63" s="2">
        <v>1987</v>
      </c>
      <c r="C63" s="2">
        <v>99.13</v>
      </c>
      <c r="D63" s="2">
        <v>100.36</v>
      </c>
      <c r="E63" s="2"/>
    </row>
    <row r="64" spans="1:5" ht="18.600000000000001" customHeight="1">
      <c r="A64" s="2" t="s">
        <v>6</v>
      </c>
      <c r="B64" s="2">
        <v>1988</v>
      </c>
      <c r="C64" s="2">
        <v>99.85</v>
      </c>
      <c r="D64" s="2">
        <v>99.49</v>
      </c>
      <c r="E64" s="2"/>
    </row>
    <row r="65" spans="1:5" ht="18.600000000000001" customHeight="1">
      <c r="A65" s="2" t="s">
        <v>6</v>
      </c>
      <c r="B65" s="2">
        <v>1989</v>
      </c>
      <c r="C65" s="2">
        <v>88.14</v>
      </c>
      <c r="D65" s="2">
        <v>98.62</v>
      </c>
      <c r="E65" s="2"/>
    </row>
    <row r="66" spans="1:5" ht="18.600000000000001" customHeight="1">
      <c r="A66" s="2" t="s">
        <v>6</v>
      </c>
      <c r="B66" s="2">
        <v>1990</v>
      </c>
      <c r="C66" s="2">
        <v>101.44</v>
      </c>
      <c r="D66" s="2">
        <v>97.77</v>
      </c>
      <c r="E66" s="2"/>
    </row>
    <row r="67" spans="1:5" ht="18.600000000000001" customHeight="1">
      <c r="A67" s="2" t="s">
        <v>6</v>
      </c>
      <c r="B67" s="2">
        <v>1991</v>
      </c>
      <c r="C67" s="2">
        <v>100.52</v>
      </c>
      <c r="D67" s="2">
        <v>96.92</v>
      </c>
      <c r="E67" s="2"/>
    </row>
    <row r="68" spans="1:5" ht="18.600000000000001" customHeight="1">
      <c r="A68" s="2" t="s">
        <v>6</v>
      </c>
      <c r="B68" s="2">
        <v>1992</v>
      </c>
      <c r="C68" s="2">
        <v>103.01</v>
      </c>
      <c r="D68" s="2">
        <v>96.08</v>
      </c>
      <c r="E68" s="2"/>
    </row>
    <row r="69" spans="1:5" ht="18.600000000000001" customHeight="1">
      <c r="A69" s="2" t="s">
        <v>6</v>
      </c>
      <c r="B69" s="2">
        <v>1993</v>
      </c>
      <c r="C69" s="2">
        <v>89.02</v>
      </c>
      <c r="D69" s="2">
        <v>95.24</v>
      </c>
      <c r="E69" s="2"/>
    </row>
    <row r="70" spans="1:5" ht="18.600000000000001" customHeight="1">
      <c r="A70" s="2" t="s">
        <v>6</v>
      </c>
      <c r="B70" s="2">
        <v>1994</v>
      </c>
      <c r="C70" s="2">
        <v>105.52</v>
      </c>
      <c r="D70" s="2">
        <v>94.42</v>
      </c>
      <c r="E70" s="2"/>
    </row>
    <row r="71" spans="1:5" ht="18.600000000000001" customHeight="1">
      <c r="A71" s="2" t="s">
        <v>6</v>
      </c>
      <c r="B71" s="2">
        <v>1995</v>
      </c>
      <c r="C71" s="2">
        <v>120.04</v>
      </c>
      <c r="D71" s="2">
        <v>93.6</v>
      </c>
      <c r="E71" s="2"/>
    </row>
    <row r="72" spans="1:5" ht="18.600000000000001" customHeight="1">
      <c r="A72" s="2" t="s">
        <v>6</v>
      </c>
      <c r="B72" s="2">
        <v>1996</v>
      </c>
      <c r="C72" s="2">
        <v>99.35</v>
      </c>
      <c r="D72" s="2">
        <v>92.78</v>
      </c>
      <c r="E72" s="2"/>
    </row>
    <row r="73" spans="1:5" ht="18.600000000000001" customHeight="1">
      <c r="A73" s="2" t="s">
        <v>6</v>
      </c>
      <c r="B73" s="2">
        <v>1997</v>
      </c>
      <c r="C73" s="2">
        <v>86.33</v>
      </c>
      <c r="D73" s="2">
        <v>91.98</v>
      </c>
      <c r="E73" s="2"/>
    </row>
    <row r="74" spans="1:5" ht="18.600000000000001" customHeight="1">
      <c r="A74" s="2" t="s">
        <v>6</v>
      </c>
      <c r="B74" s="2">
        <v>1998</v>
      </c>
      <c r="C74" s="2">
        <v>99.98</v>
      </c>
      <c r="D74" s="2">
        <v>91.18</v>
      </c>
      <c r="E74" s="2"/>
    </row>
    <row r="75" spans="1:5" ht="18.600000000000001" customHeight="1">
      <c r="A75" s="2" t="s">
        <v>6</v>
      </c>
      <c r="B75" s="2">
        <v>1999</v>
      </c>
      <c r="C75" s="2">
        <v>90.93</v>
      </c>
      <c r="D75" s="2">
        <v>90.39</v>
      </c>
      <c r="E75" s="2"/>
    </row>
    <row r="76" spans="1:5" ht="18.600000000000001" customHeight="1">
      <c r="A76" s="2" t="s">
        <v>6</v>
      </c>
      <c r="B76" s="2">
        <v>2000</v>
      </c>
      <c r="C76" s="2">
        <v>86.03</v>
      </c>
      <c r="D76" s="2">
        <v>89.6</v>
      </c>
      <c r="E76" s="2"/>
    </row>
    <row r="77" spans="1:5" ht="18.600000000000001" customHeight="1">
      <c r="A77" s="2" t="s">
        <v>6</v>
      </c>
      <c r="B77" s="2">
        <v>2001</v>
      </c>
      <c r="C77" s="2">
        <v>92.72</v>
      </c>
      <c r="D77" s="2">
        <v>88.83</v>
      </c>
      <c r="E77" s="2"/>
    </row>
    <row r="78" spans="1:5" ht="18.600000000000001" customHeight="1">
      <c r="A78" s="2" t="s">
        <v>6</v>
      </c>
      <c r="B78" s="2">
        <v>2002</v>
      </c>
      <c r="C78" s="2">
        <v>88.88</v>
      </c>
      <c r="D78" s="2">
        <v>88.05</v>
      </c>
      <c r="E78" s="2"/>
    </row>
    <row r="79" spans="1:5" ht="18.600000000000001" customHeight="1">
      <c r="A79" s="2" t="s">
        <v>6</v>
      </c>
      <c r="B79" s="2">
        <v>2003</v>
      </c>
      <c r="C79" s="2">
        <v>83.57</v>
      </c>
      <c r="D79" s="2">
        <v>87.29</v>
      </c>
      <c r="E79" s="2"/>
    </row>
    <row r="80" spans="1:5" ht="18.600000000000001" customHeight="1">
      <c r="A80" s="2" t="s">
        <v>6</v>
      </c>
      <c r="B80" s="2">
        <v>2004</v>
      </c>
      <c r="C80" s="2">
        <v>87.25</v>
      </c>
      <c r="D80" s="2">
        <v>86.53</v>
      </c>
      <c r="E80" s="2"/>
    </row>
    <row r="81" spans="1:5" ht="18.600000000000001" customHeight="1">
      <c r="A81" s="2" t="s">
        <v>6</v>
      </c>
      <c r="B81" s="2">
        <v>2005</v>
      </c>
      <c r="C81" s="2">
        <v>74.930000000000007</v>
      </c>
      <c r="D81" s="2">
        <v>85.78</v>
      </c>
      <c r="E81" s="2"/>
    </row>
    <row r="82" spans="1:5" ht="18.600000000000001" customHeight="1">
      <c r="A82" s="2" t="s">
        <v>6</v>
      </c>
      <c r="B82" s="2">
        <v>2006</v>
      </c>
      <c r="C82" s="2">
        <v>81.25</v>
      </c>
      <c r="D82" s="2">
        <v>85.04</v>
      </c>
      <c r="E82" s="2"/>
    </row>
    <row r="83" spans="1:5" ht="18.600000000000001" customHeight="1">
      <c r="A83" s="2" t="s">
        <v>6</v>
      </c>
      <c r="B83" s="2">
        <v>2007</v>
      </c>
      <c r="C83" s="2">
        <v>67.63</v>
      </c>
      <c r="D83" s="2">
        <v>84.3</v>
      </c>
      <c r="E83" s="2" t="s">
        <v>7</v>
      </c>
    </row>
    <row r="84" spans="1:5" ht="18.600000000000001" customHeight="1">
      <c r="A84" s="2" t="s">
        <v>6</v>
      </c>
      <c r="B84" s="2">
        <v>2008</v>
      </c>
      <c r="C84" s="2">
        <v>70.459999999999994</v>
      </c>
      <c r="D84" s="2">
        <v>67.739999999999995</v>
      </c>
      <c r="E84" s="2"/>
    </row>
    <row r="85" spans="1:5" ht="18.600000000000001" customHeight="1">
      <c r="A85" s="2" t="s">
        <v>6</v>
      </c>
      <c r="B85" s="2">
        <v>2009</v>
      </c>
      <c r="C85" s="2">
        <v>51.72</v>
      </c>
      <c r="D85" s="2">
        <v>54.44</v>
      </c>
      <c r="E85" s="2"/>
    </row>
    <row r="86" spans="1:5" ht="18.600000000000001" customHeight="1">
      <c r="A86" s="2" t="s">
        <v>6</v>
      </c>
      <c r="B86" s="2">
        <v>2010</v>
      </c>
      <c r="C86" s="2">
        <v>52.34</v>
      </c>
      <c r="D86" s="2">
        <v>43.75</v>
      </c>
      <c r="E86" s="2"/>
    </row>
    <row r="87" spans="1:5" ht="18.600000000000001" customHeight="1">
      <c r="A87" s="2" t="s">
        <v>6</v>
      </c>
      <c r="B87" s="2">
        <v>2011</v>
      </c>
      <c r="C87" s="2">
        <v>38.450000000000003</v>
      </c>
      <c r="D87" s="2">
        <v>35.159999999999997</v>
      </c>
      <c r="E87" s="2"/>
    </row>
    <row r="88" spans="1:5" ht="18.600000000000001" customHeight="1">
      <c r="A88" s="2" t="s">
        <v>6</v>
      </c>
      <c r="B88" s="2">
        <v>2012</v>
      </c>
      <c r="C88" s="2">
        <v>27.35</v>
      </c>
      <c r="D88" s="2">
        <v>28.25</v>
      </c>
      <c r="E88" s="2"/>
    </row>
    <row r="89" spans="1:5" ht="18.600000000000001" customHeight="1">
      <c r="A89" s="2" t="s">
        <v>6</v>
      </c>
      <c r="B89" s="2">
        <v>2013</v>
      </c>
      <c r="C89" s="2">
        <v>22.1</v>
      </c>
      <c r="D89" s="2">
        <v>22.71</v>
      </c>
      <c r="E89" s="2"/>
    </row>
    <row r="90" spans="1:5" ht="18.600000000000001" customHeight="1">
      <c r="A90" s="2" t="s">
        <v>6</v>
      </c>
      <c r="B90" s="2">
        <v>2014</v>
      </c>
      <c r="C90" s="2">
        <v>16.309999999999999</v>
      </c>
      <c r="D90" s="2">
        <v>18.25</v>
      </c>
      <c r="E90" s="2"/>
    </row>
    <row r="91" spans="1:5" ht="18.600000000000001" customHeight="1">
      <c r="A91" s="2" t="s">
        <v>6</v>
      </c>
      <c r="B91" s="2">
        <v>2015</v>
      </c>
      <c r="C91" s="2">
        <v>17.39</v>
      </c>
      <c r="D91" s="2">
        <v>14.66</v>
      </c>
      <c r="E91" s="2"/>
    </row>
    <row r="92" spans="1:5" ht="18.600000000000001" customHeight="1">
      <c r="A92" s="2" t="s">
        <v>6</v>
      </c>
      <c r="B92" s="2">
        <v>2016</v>
      </c>
      <c r="C92" s="2">
        <v>13.72</v>
      </c>
      <c r="D92" s="2">
        <v>11.78</v>
      </c>
      <c r="E92" s="2"/>
    </row>
    <row r="93" spans="1:5" ht="18.600000000000001" customHeight="1">
      <c r="A93" s="2" t="s">
        <v>6</v>
      </c>
      <c r="B93" s="2">
        <v>2017</v>
      </c>
      <c r="C93" s="2">
        <v>7.41</v>
      </c>
      <c r="D93" s="2">
        <v>9.4700000000000006</v>
      </c>
      <c r="E93" s="2"/>
    </row>
    <row r="94" spans="1:5" ht="18.600000000000001" customHeight="1">
      <c r="A94" s="2" t="s">
        <v>8</v>
      </c>
      <c r="B94" s="2">
        <v>1972</v>
      </c>
      <c r="C94" s="2">
        <v>100.33</v>
      </c>
      <c r="D94" s="2">
        <v>110.69</v>
      </c>
      <c r="E94" s="2"/>
    </row>
    <row r="95" spans="1:5" ht="18.600000000000001" customHeight="1">
      <c r="A95" s="2" t="s">
        <v>8</v>
      </c>
      <c r="B95" s="2">
        <v>1973</v>
      </c>
      <c r="C95" s="2">
        <v>101.25</v>
      </c>
      <c r="D95" s="2">
        <v>110.09</v>
      </c>
      <c r="E95" s="2"/>
    </row>
    <row r="96" spans="1:5" ht="18.600000000000001" customHeight="1">
      <c r="A96" s="2" t="s">
        <v>8</v>
      </c>
      <c r="B96" s="2">
        <v>1974</v>
      </c>
      <c r="C96" s="2">
        <v>113.5</v>
      </c>
      <c r="D96" s="2">
        <v>109.49</v>
      </c>
      <c r="E96" s="2"/>
    </row>
    <row r="97" spans="1:5" ht="18.600000000000001" customHeight="1">
      <c r="A97" s="2" t="s">
        <v>8</v>
      </c>
      <c r="B97" s="2">
        <v>1975</v>
      </c>
      <c r="C97" s="2">
        <v>124.73</v>
      </c>
      <c r="D97" s="2">
        <v>108.9</v>
      </c>
      <c r="E97" s="2"/>
    </row>
    <row r="98" spans="1:5" ht="18.600000000000001" customHeight="1">
      <c r="A98" s="2" t="s">
        <v>8</v>
      </c>
      <c r="B98" s="2">
        <v>1976</v>
      </c>
      <c r="C98" s="2">
        <v>119.34</v>
      </c>
      <c r="D98" s="2">
        <v>108.31</v>
      </c>
      <c r="E98" s="2"/>
    </row>
    <row r="99" spans="1:5" ht="18.600000000000001" customHeight="1">
      <c r="A99" s="2" t="s">
        <v>8</v>
      </c>
      <c r="B99" s="2">
        <v>1977</v>
      </c>
      <c r="C99" s="2">
        <v>120.45</v>
      </c>
      <c r="D99" s="2">
        <v>107.72</v>
      </c>
      <c r="E99" s="2"/>
    </row>
    <row r="100" spans="1:5" ht="18.600000000000001" customHeight="1">
      <c r="A100" s="2" t="s">
        <v>8</v>
      </c>
      <c r="B100" s="2">
        <v>1978</v>
      </c>
      <c r="C100" s="2">
        <v>114.13</v>
      </c>
      <c r="D100" s="2">
        <v>107.14</v>
      </c>
      <c r="E100" s="2"/>
    </row>
    <row r="101" spans="1:5" ht="18.600000000000001" customHeight="1">
      <c r="A101" s="2" t="s">
        <v>8</v>
      </c>
      <c r="B101" s="2">
        <v>1979</v>
      </c>
      <c r="C101" s="2">
        <v>108.23</v>
      </c>
      <c r="D101" s="2">
        <v>106.56</v>
      </c>
      <c r="E101" s="2"/>
    </row>
    <row r="102" spans="1:5" ht="18.600000000000001" customHeight="1">
      <c r="A102" s="2" t="s">
        <v>8</v>
      </c>
      <c r="B102" s="2">
        <v>1980</v>
      </c>
      <c r="C102" s="2">
        <v>94.57</v>
      </c>
      <c r="D102" s="2">
        <v>105.98</v>
      </c>
      <c r="E102" s="2"/>
    </row>
    <row r="103" spans="1:5" ht="18.600000000000001" customHeight="1">
      <c r="A103" s="2" t="s">
        <v>8</v>
      </c>
      <c r="B103" s="2">
        <v>1981</v>
      </c>
      <c r="C103" s="2">
        <v>109.1</v>
      </c>
      <c r="D103" s="2">
        <v>105.41</v>
      </c>
      <c r="E103" s="2"/>
    </row>
    <row r="104" spans="1:5" ht="18.600000000000001" customHeight="1">
      <c r="A104" s="2" t="s">
        <v>8</v>
      </c>
      <c r="B104" s="2">
        <v>1982</v>
      </c>
      <c r="C104" s="2">
        <v>83.76</v>
      </c>
      <c r="D104" s="2">
        <v>104.84</v>
      </c>
      <c r="E104" s="2"/>
    </row>
    <row r="105" spans="1:5" ht="18.600000000000001" customHeight="1">
      <c r="A105" s="2" t="s">
        <v>8</v>
      </c>
      <c r="B105" s="2">
        <v>1983</v>
      </c>
      <c r="C105" s="2">
        <v>117.77</v>
      </c>
      <c r="D105" s="2">
        <v>104.27</v>
      </c>
      <c r="E105" s="2"/>
    </row>
    <row r="106" spans="1:5" ht="18.600000000000001" customHeight="1">
      <c r="A106" s="2" t="s">
        <v>8</v>
      </c>
      <c r="B106" s="2">
        <v>1984</v>
      </c>
      <c r="C106" s="2">
        <v>112.64</v>
      </c>
      <c r="D106" s="2">
        <v>103.7</v>
      </c>
      <c r="E106" s="2"/>
    </row>
    <row r="107" spans="1:5" ht="18.600000000000001" customHeight="1">
      <c r="A107" s="2" t="s">
        <v>8</v>
      </c>
      <c r="B107" s="2">
        <v>1985</v>
      </c>
      <c r="C107" s="2">
        <v>97.32</v>
      </c>
      <c r="D107" s="2">
        <v>103.14</v>
      </c>
      <c r="E107" s="2"/>
    </row>
    <row r="108" spans="1:5" ht="18.600000000000001" customHeight="1">
      <c r="A108" s="2" t="s">
        <v>8</v>
      </c>
      <c r="B108" s="2">
        <v>1986</v>
      </c>
      <c r="C108" s="2">
        <v>90.38</v>
      </c>
      <c r="D108" s="2">
        <v>102.58</v>
      </c>
      <c r="E108" s="2"/>
    </row>
    <row r="109" spans="1:5" ht="18.600000000000001" customHeight="1">
      <c r="A109" s="2" t="s">
        <v>8</v>
      </c>
      <c r="B109" s="2">
        <v>1987</v>
      </c>
      <c r="C109" s="2">
        <v>99.13</v>
      </c>
      <c r="D109" s="2">
        <v>102.03</v>
      </c>
      <c r="E109" s="2"/>
    </row>
    <row r="110" spans="1:5" ht="18.600000000000001" customHeight="1">
      <c r="A110" s="2" t="s">
        <v>8</v>
      </c>
      <c r="B110" s="2">
        <v>1988</v>
      </c>
      <c r="C110" s="2">
        <v>99.85</v>
      </c>
      <c r="D110" s="2">
        <v>101.48</v>
      </c>
      <c r="E110" s="2"/>
    </row>
    <row r="111" spans="1:5" ht="18.600000000000001" customHeight="1">
      <c r="A111" s="2" t="s">
        <v>8</v>
      </c>
      <c r="B111" s="2">
        <v>1989</v>
      </c>
      <c r="C111" s="2">
        <v>88.14</v>
      </c>
      <c r="D111" s="2">
        <v>100.93</v>
      </c>
      <c r="E111" s="2"/>
    </row>
    <row r="112" spans="1:5" ht="18.600000000000001" customHeight="1">
      <c r="A112" s="2" t="s">
        <v>8</v>
      </c>
      <c r="B112" s="2">
        <v>1990</v>
      </c>
      <c r="C112" s="2">
        <v>101.44</v>
      </c>
      <c r="D112" s="2">
        <v>100.38</v>
      </c>
      <c r="E112" s="2"/>
    </row>
    <row r="113" spans="1:5" ht="18.600000000000001" customHeight="1">
      <c r="A113" s="2" t="s">
        <v>8</v>
      </c>
      <c r="B113" s="2">
        <v>1991</v>
      </c>
      <c r="C113" s="2">
        <v>100.52</v>
      </c>
      <c r="D113" s="2">
        <v>99.84</v>
      </c>
      <c r="E113" s="2"/>
    </row>
    <row r="114" spans="1:5" ht="18.600000000000001" customHeight="1">
      <c r="A114" s="2" t="s">
        <v>8</v>
      </c>
      <c r="B114" s="2">
        <v>1992</v>
      </c>
      <c r="C114" s="2">
        <v>103.01</v>
      </c>
      <c r="D114" s="2">
        <v>99.29</v>
      </c>
      <c r="E114" s="2"/>
    </row>
    <row r="115" spans="1:5" ht="18.600000000000001" customHeight="1">
      <c r="A115" s="2" t="s">
        <v>8</v>
      </c>
      <c r="B115" s="2">
        <v>1993</v>
      </c>
      <c r="C115" s="2">
        <v>89.02</v>
      </c>
      <c r="D115" s="2">
        <v>98.76</v>
      </c>
      <c r="E115" s="2"/>
    </row>
    <row r="116" spans="1:5" ht="18.600000000000001" customHeight="1">
      <c r="A116" s="2" t="s">
        <v>8</v>
      </c>
      <c r="B116" s="2">
        <v>1994</v>
      </c>
      <c r="C116" s="2">
        <v>105.52</v>
      </c>
      <c r="D116" s="2">
        <v>98.22</v>
      </c>
      <c r="E116" s="2"/>
    </row>
    <row r="117" spans="1:5" ht="18.600000000000001" customHeight="1">
      <c r="A117" s="2" t="s">
        <v>8</v>
      </c>
      <c r="B117" s="2">
        <v>1995</v>
      </c>
      <c r="C117" s="2">
        <v>120.04</v>
      </c>
      <c r="D117" s="2">
        <v>97.69</v>
      </c>
      <c r="E117" s="2"/>
    </row>
    <row r="118" spans="1:5" ht="18.600000000000001" customHeight="1">
      <c r="A118" s="2" t="s">
        <v>8</v>
      </c>
      <c r="B118" s="2">
        <v>1996</v>
      </c>
      <c r="C118" s="2">
        <v>99.35</v>
      </c>
      <c r="D118" s="2">
        <v>97.16</v>
      </c>
      <c r="E118" s="2"/>
    </row>
    <row r="119" spans="1:5" ht="18.600000000000001" customHeight="1">
      <c r="A119" s="2" t="s">
        <v>8</v>
      </c>
      <c r="B119" s="2">
        <v>1997</v>
      </c>
      <c r="C119" s="2">
        <v>86.33</v>
      </c>
      <c r="D119" s="2">
        <v>96.63</v>
      </c>
      <c r="E119" s="2"/>
    </row>
    <row r="120" spans="1:5" ht="18.600000000000001" customHeight="1">
      <c r="A120" s="2" t="s">
        <v>8</v>
      </c>
      <c r="B120" s="2">
        <v>1998</v>
      </c>
      <c r="C120" s="2">
        <v>99.98</v>
      </c>
      <c r="D120" s="2">
        <v>96.11</v>
      </c>
      <c r="E120" s="2" t="s">
        <v>7</v>
      </c>
    </row>
    <row r="121" spans="1:5" ht="18.600000000000001" customHeight="1">
      <c r="A121" s="2" t="s">
        <v>8</v>
      </c>
      <c r="B121" s="2">
        <v>1999</v>
      </c>
      <c r="C121" s="2">
        <v>90.93</v>
      </c>
      <c r="D121" s="2">
        <v>93.39</v>
      </c>
      <c r="E121" s="2"/>
    </row>
    <row r="122" spans="1:5" ht="18.600000000000001" customHeight="1">
      <c r="A122" s="2" t="s">
        <v>8</v>
      </c>
      <c r="B122" s="2">
        <v>2000</v>
      </c>
      <c r="C122" s="2">
        <v>86.03</v>
      </c>
      <c r="D122" s="2">
        <v>90.75</v>
      </c>
      <c r="E122" s="2"/>
    </row>
    <row r="123" spans="1:5" ht="18.600000000000001" customHeight="1">
      <c r="A123" s="2" t="s">
        <v>8</v>
      </c>
      <c r="B123" s="2">
        <v>2001</v>
      </c>
      <c r="C123" s="2">
        <v>92.72</v>
      </c>
      <c r="D123" s="2">
        <v>88.19</v>
      </c>
      <c r="E123" s="2"/>
    </row>
    <row r="124" spans="1:5" ht="18.600000000000001" customHeight="1">
      <c r="A124" s="2" t="s">
        <v>8</v>
      </c>
      <c r="B124" s="2">
        <v>2002</v>
      </c>
      <c r="C124" s="2">
        <v>88.88</v>
      </c>
      <c r="D124" s="2">
        <v>85.69</v>
      </c>
      <c r="E124" s="2"/>
    </row>
    <row r="125" spans="1:5" ht="18.600000000000001" customHeight="1">
      <c r="A125" s="2" t="s">
        <v>8</v>
      </c>
      <c r="B125" s="2">
        <v>2003</v>
      </c>
      <c r="C125" s="2">
        <v>83.57</v>
      </c>
      <c r="D125" s="2">
        <v>83.27</v>
      </c>
      <c r="E125" s="2"/>
    </row>
    <row r="126" spans="1:5" ht="18.600000000000001" customHeight="1">
      <c r="A126" s="2" t="s">
        <v>8</v>
      </c>
      <c r="B126" s="2">
        <v>2004</v>
      </c>
      <c r="C126" s="2">
        <v>87.25</v>
      </c>
      <c r="D126" s="2">
        <v>80.92</v>
      </c>
      <c r="E126" s="2"/>
    </row>
    <row r="127" spans="1:5" ht="18.600000000000001" customHeight="1">
      <c r="A127" s="2" t="s">
        <v>8</v>
      </c>
      <c r="B127" s="2">
        <v>2005</v>
      </c>
      <c r="C127" s="2">
        <v>74.930000000000007</v>
      </c>
      <c r="D127" s="2">
        <v>78.63</v>
      </c>
      <c r="E127" s="2"/>
    </row>
    <row r="128" spans="1:5" ht="18.600000000000001" customHeight="1">
      <c r="A128" s="2" t="s">
        <v>8</v>
      </c>
      <c r="B128" s="2">
        <v>2006</v>
      </c>
      <c r="C128" s="2">
        <v>81.25</v>
      </c>
      <c r="D128" s="2">
        <v>76.41</v>
      </c>
      <c r="E128" s="2"/>
    </row>
    <row r="129" spans="1:5" ht="18.600000000000001" customHeight="1">
      <c r="A129" s="2" t="s">
        <v>8</v>
      </c>
      <c r="B129" s="2">
        <v>2007</v>
      </c>
      <c r="C129" s="2">
        <v>67.63</v>
      </c>
      <c r="D129" s="2">
        <v>74.25</v>
      </c>
      <c r="E129" s="2"/>
    </row>
    <row r="130" spans="1:5" ht="18.600000000000001" customHeight="1">
      <c r="A130" s="2" t="s">
        <v>8</v>
      </c>
      <c r="B130" s="2">
        <v>2008</v>
      </c>
      <c r="C130" s="2">
        <v>70.459999999999994</v>
      </c>
      <c r="D130" s="2">
        <v>72.150000000000006</v>
      </c>
      <c r="E130" s="2" t="s">
        <v>9</v>
      </c>
    </row>
    <row r="131" spans="1:5" ht="18.600000000000001" customHeight="1">
      <c r="A131" s="2" t="s">
        <v>8</v>
      </c>
      <c r="B131" s="2">
        <v>2009</v>
      </c>
      <c r="C131" s="2">
        <v>51.72</v>
      </c>
      <c r="D131" s="2">
        <v>57.37</v>
      </c>
      <c r="E131" s="2"/>
    </row>
    <row r="132" spans="1:5" ht="18.600000000000001" customHeight="1">
      <c r="A132" s="2" t="s">
        <v>8</v>
      </c>
      <c r="B132" s="2">
        <v>2010</v>
      </c>
      <c r="C132" s="2">
        <v>52.34</v>
      </c>
      <c r="D132" s="2">
        <v>45.63</v>
      </c>
      <c r="E132" s="2"/>
    </row>
    <row r="133" spans="1:5" ht="18.600000000000001" customHeight="1">
      <c r="A133" s="2" t="s">
        <v>8</v>
      </c>
      <c r="B133" s="2">
        <v>2011</v>
      </c>
      <c r="C133" s="2">
        <v>38.450000000000003</v>
      </c>
      <c r="D133" s="2">
        <v>36.28</v>
      </c>
      <c r="E133" s="2"/>
    </row>
    <row r="134" spans="1:5" ht="18.600000000000001" customHeight="1">
      <c r="A134" s="2" t="s">
        <v>8</v>
      </c>
      <c r="B134" s="2">
        <v>2012</v>
      </c>
      <c r="C134" s="2">
        <v>27.35</v>
      </c>
      <c r="D134" s="2">
        <v>28.85</v>
      </c>
      <c r="E134" s="2"/>
    </row>
    <row r="135" spans="1:5" ht="18.600000000000001" customHeight="1">
      <c r="A135" s="2" t="s">
        <v>8</v>
      </c>
      <c r="B135" s="2">
        <v>2013</v>
      </c>
      <c r="C135" s="2">
        <v>22.1</v>
      </c>
      <c r="D135" s="2">
        <v>22.94</v>
      </c>
      <c r="E135" s="2"/>
    </row>
    <row r="136" spans="1:5" ht="18.600000000000001" customHeight="1">
      <c r="A136" s="2" t="s">
        <v>8</v>
      </c>
      <c r="B136" s="2">
        <v>2014</v>
      </c>
      <c r="C136" s="2">
        <v>16.309999999999999</v>
      </c>
      <c r="D136" s="2">
        <v>18.25</v>
      </c>
      <c r="E136" s="2"/>
    </row>
    <row r="137" spans="1:5" ht="18.600000000000001" customHeight="1">
      <c r="A137" s="2" t="s">
        <v>8</v>
      </c>
      <c r="B137" s="2">
        <v>2015</v>
      </c>
      <c r="C137" s="2">
        <v>17.39</v>
      </c>
      <c r="D137" s="2">
        <v>14.51</v>
      </c>
      <c r="E137" s="2"/>
    </row>
    <row r="138" spans="1:5" ht="18.600000000000001" customHeight="1">
      <c r="A138" s="2" t="s">
        <v>8</v>
      </c>
      <c r="B138" s="2">
        <v>2016</v>
      </c>
      <c r="C138" s="2">
        <v>13.72</v>
      </c>
      <c r="D138" s="2">
        <v>11.54</v>
      </c>
      <c r="E138" s="2"/>
    </row>
    <row r="139" spans="1:5" ht="18.600000000000001" customHeight="1">
      <c r="A139" s="2" t="s">
        <v>8</v>
      </c>
      <c r="B139" s="2">
        <v>2017</v>
      </c>
      <c r="C139" s="2">
        <v>7.41</v>
      </c>
      <c r="D139" s="2">
        <v>9.18</v>
      </c>
      <c r="E139" s="2"/>
    </row>
    <row r="140" spans="1:5" ht="18.600000000000001" customHeight="1">
      <c r="A140" s="2" t="s">
        <v>10</v>
      </c>
      <c r="B140" s="2">
        <v>1972</v>
      </c>
      <c r="C140" s="2">
        <v>100.33</v>
      </c>
      <c r="D140" s="2">
        <v>111.62</v>
      </c>
      <c r="E140" s="2"/>
    </row>
    <row r="141" spans="1:5" ht="18.600000000000001" customHeight="1">
      <c r="A141" s="2" t="s">
        <v>10</v>
      </c>
      <c r="B141" s="2">
        <v>1973</v>
      </c>
      <c r="C141" s="2">
        <v>101.25</v>
      </c>
      <c r="D141" s="2">
        <v>110.91</v>
      </c>
      <c r="E141" s="2"/>
    </row>
    <row r="142" spans="1:5" ht="18.600000000000001" customHeight="1">
      <c r="A142" s="2" t="s">
        <v>10</v>
      </c>
      <c r="B142" s="2">
        <v>1974</v>
      </c>
      <c r="C142" s="2">
        <v>113.5</v>
      </c>
      <c r="D142" s="2">
        <v>110.2</v>
      </c>
      <c r="E142" s="2"/>
    </row>
    <row r="143" spans="1:5" ht="18.600000000000001" customHeight="1">
      <c r="A143" s="2" t="s">
        <v>10</v>
      </c>
      <c r="B143" s="2">
        <v>1975</v>
      </c>
      <c r="C143" s="2">
        <v>124.73</v>
      </c>
      <c r="D143" s="2">
        <v>109.5</v>
      </c>
      <c r="E143" s="2"/>
    </row>
    <row r="144" spans="1:5" ht="18.600000000000001" customHeight="1">
      <c r="A144" s="2" t="s">
        <v>10</v>
      </c>
      <c r="B144" s="2">
        <v>1976</v>
      </c>
      <c r="C144" s="2">
        <v>119.34</v>
      </c>
      <c r="D144" s="2">
        <v>108.81</v>
      </c>
      <c r="E144" s="2"/>
    </row>
    <row r="145" spans="1:5" ht="18.600000000000001" customHeight="1">
      <c r="A145" s="2" t="s">
        <v>10</v>
      </c>
      <c r="B145" s="2">
        <v>1977</v>
      </c>
      <c r="C145" s="2">
        <v>120.45</v>
      </c>
      <c r="D145" s="2">
        <v>108.11</v>
      </c>
      <c r="E145" s="2"/>
    </row>
    <row r="146" spans="1:5" ht="18.600000000000001" customHeight="1">
      <c r="A146" s="2" t="s">
        <v>10</v>
      </c>
      <c r="B146" s="2">
        <v>1978</v>
      </c>
      <c r="C146" s="2">
        <v>114.13</v>
      </c>
      <c r="D146" s="2">
        <v>107.42</v>
      </c>
      <c r="E146" s="2"/>
    </row>
    <row r="147" spans="1:5" ht="18.600000000000001" customHeight="1">
      <c r="A147" s="2" t="s">
        <v>10</v>
      </c>
      <c r="B147" s="2">
        <v>1979</v>
      </c>
      <c r="C147" s="2">
        <v>108.23</v>
      </c>
      <c r="D147" s="2">
        <v>106.74</v>
      </c>
      <c r="E147" s="2"/>
    </row>
    <row r="148" spans="1:5" ht="18.600000000000001" customHeight="1">
      <c r="A148" s="2" t="s">
        <v>10</v>
      </c>
      <c r="B148" s="2">
        <v>1980</v>
      </c>
      <c r="C148" s="2">
        <v>94.57</v>
      </c>
      <c r="D148" s="2">
        <v>106.06</v>
      </c>
      <c r="E148" s="2"/>
    </row>
    <row r="149" spans="1:5" ht="18.600000000000001" customHeight="1">
      <c r="A149" s="2" t="s">
        <v>10</v>
      </c>
      <c r="B149" s="2">
        <v>1981</v>
      </c>
      <c r="C149" s="2">
        <v>109.1</v>
      </c>
      <c r="D149" s="2">
        <v>105.39</v>
      </c>
      <c r="E149" s="2"/>
    </row>
    <row r="150" spans="1:5" ht="18.600000000000001" customHeight="1">
      <c r="A150" s="2" t="s">
        <v>10</v>
      </c>
      <c r="B150" s="2">
        <v>1982</v>
      </c>
      <c r="C150" s="2">
        <v>83.76</v>
      </c>
      <c r="D150" s="2">
        <v>104.71</v>
      </c>
      <c r="E150" s="2"/>
    </row>
    <row r="151" spans="1:5" ht="18.600000000000001" customHeight="1">
      <c r="A151" s="2" t="s">
        <v>10</v>
      </c>
      <c r="B151" s="2">
        <v>1983</v>
      </c>
      <c r="C151" s="2">
        <v>117.77</v>
      </c>
      <c r="D151" s="2">
        <v>104.05</v>
      </c>
      <c r="E151" s="2"/>
    </row>
    <row r="152" spans="1:5" ht="18.600000000000001" customHeight="1">
      <c r="A152" s="2" t="s">
        <v>10</v>
      </c>
      <c r="B152" s="2">
        <v>1984</v>
      </c>
      <c r="C152" s="2">
        <v>112.64</v>
      </c>
      <c r="D152" s="2">
        <v>103.39</v>
      </c>
      <c r="E152" s="2"/>
    </row>
    <row r="153" spans="1:5" ht="18.600000000000001" customHeight="1">
      <c r="A153" s="2" t="s">
        <v>10</v>
      </c>
      <c r="B153" s="2">
        <v>1985</v>
      </c>
      <c r="C153" s="2">
        <v>97.32</v>
      </c>
      <c r="D153" s="2">
        <v>102.73</v>
      </c>
      <c r="E153" s="2"/>
    </row>
    <row r="154" spans="1:5" ht="18.600000000000001" customHeight="1">
      <c r="A154" s="2" t="s">
        <v>10</v>
      </c>
      <c r="B154" s="2">
        <v>1986</v>
      </c>
      <c r="C154" s="2">
        <v>90.38</v>
      </c>
      <c r="D154" s="2">
        <v>102.07</v>
      </c>
      <c r="E154" s="2"/>
    </row>
    <row r="155" spans="1:5" ht="18.600000000000001" customHeight="1">
      <c r="A155" s="2" t="s">
        <v>10</v>
      </c>
      <c r="B155" s="2">
        <v>1987</v>
      </c>
      <c r="C155" s="2">
        <v>99.13</v>
      </c>
      <c r="D155" s="2">
        <v>101.42</v>
      </c>
      <c r="E155" s="2"/>
    </row>
    <row r="156" spans="1:5" ht="18.600000000000001" customHeight="1">
      <c r="A156" s="2" t="s">
        <v>10</v>
      </c>
      <c r="B156" s="2">
        <v>1988</v>
      </c>
      <c r="C156" s="2">
        <v>99.85</v>
      </c>
      <c r="D156" s="2">
        <v>100.78</v>
      </c>
      <c r="E156" s="2"/>
    </row>
    <row r="157" spans="1:5" ht="18.600000000000001" customHeight="1">
      <c r="A157" s="2" t="s">
        <v>10</v>
      </c>
      <c r="B157" s="2">
        <v>1989</v>
      </c>
      <c r="C157" s="2">
        <v>88.14</v>
      </c>
      <c r="D157" s="2">
        <v>100.14</v>
      </c>
      <c r="E157" s="2"/>
    </row>
    <row r="158" spans="1:5" ht="18.600000000000001" customHeight="1">
      <c r="A158" s="2" t="s">
        <v>10</v>
      </c>
      <c r="B158" s="2">
        <v>1990</v>
      </c>
      <c r="C158" s="2">
        <v>101.44</v>
      </c>
      <c r="D158" s="2">
        <v>99.5</v>
      </c>
      <c r="E158" s="2"/>
    </row>
    <row r="159" spans="1:5" ht="18.600000000000001" customHeight="1">
      <c r="A159" s="2" t="s">
        <v>10</v>
      </c>
      <c r="B159" s="2">
        <v>1991</v>
      </c>
      <c r="C159" s="2">
        <v>100.52</v>
      </c>
      <c r="D159" s="2">
        <v>98.86</v>
      </c>
      <c r="E159" s="2"/>
    </row>
    <row r="160" spans="1:5" ht="18.600000000000001" customHeight="1">
      <c r="A160" s="2" t="s">
        <v>10</v>
      </c>
      <c r="B160" s="2">
        <v>1992</v>
      </c>
      <c r="C160" s="2">
        <v>103.01</v>
      </c>
      <c r="D160" s="2">
        <v>98.23</v>
      </c>
      <c r="E160" s="2"/>
    </row>
    <row r="161" spans="1:5" ht="18.600000000000001" customHeight="1">
      <c r="A161" s="2" t="s">
        <v>10</v>
      </c>
      <c r="B161" s="2">
        <v>1993</v>
      </c>
      <c r="C161" s="2">
        <v>89.02</v>
      </c>
      <c r="D161" s="2">
        <v>97.61</v>
      </c>
      <c r="E161" s="2"/>
    </row>
    <row r="162" spans="1:5" ht="18.600000000000001" customHeight="1">
      <c r="A162" s="2" t="s">
        <v>10</v>
      </c>
      <c r="B162" s="2">
        <v>1994</v>
      </c>
      <c r="C162" s="2">
        <v>105.52</v>
      </c>
      <c r="D162" s="2">
        <v>96.99</v>
      </c>
      <c r="E162" s="2"/>
    </row>
    <row r="163" spans="1:5" ht="18.600000000000001" customHeight="1">
      <c r="A163" s="2" t="s">
        <v>10</v>
      </c>
      <c r="B163" s="2">
        <v>1995</v>
      </c>
      <c r="C163" s="2">
        <v>120.04</v>
      </c>
      <c r="D163" s="2">
        <v>96.37</v>
      </c>
      <c r="E163" s="2"/>
    </row>
    <row r="164" spans="1:5" ht="18.600000000000001" customHeight="1">
      <c r="A164" s="2" t="s">
        <v>10</v>
      </c>
      <c r="B164" s="2">
        <v>1996</v>
      </c>
      <c r="C164" s="2">
        <v>99.35</v>
      </c>
      <c r="D164" s="2">
        <v>95.76</v>
      </c>
      <c r="E164" s="2"/>
    </row>
    <row r="165" spans="1:5" ht="18.600000000000001" customHeight="1">
      <c r="A165" s="2" t="s">
        <v>10</v>
      </c>
      <c r="B165" s="2">
        <v>1997</v>
      </c>
      <c r="C165" s="2">
        <v>86.33</v>
      </c>
      <c r="D165" s="2">
        <v>95.15</v>
      </c>
      <c r="E165" s="2"/>
    </row>
    <row r="166" spans="1:5" ht="18.600000000000001" customHeight="1">
      <c r="A166" s="2" t="s">
        <v>10</v>
      </c>
      <c r="B166" s="2">
        <v>1998</v>
      </c>
      <c r="C166" s="2">
        <v>99.98</v>
      </c>
      <c r="D166" s="2">
        <v>94.54</v>
      </c>
      <c r="E166" s="2"/>
    </row>
    <row r="167" spans="1:5" ht="18.600000000000001" customHeight="1">
      <c r="A167" s="2" t="s">
        <v>10</v>
      </c>
      <c r="B167" s="2">
        <v>1999</v>
      </c>
      <c r="C167" s="2">
        <v>90.93</v>
      </c>
      <c r="D167" s="2">
        <v>93.94</v>
      </c>
      <c r="E167" s="2"/>
    </row>
    <row r="168" spans="1:5" ht="18.600000000000001" customHeight="1">
      <c r="A168" s="2" t="s">
        <v>10</v>
      </c>
      <c r="B168" s="2">
        <v>2000</v>
      </c>
      <c r="C168" s="2">
        <v>86.03</v>
      </c>
      <c r="D168" s="2">
        <v>93.34</v>
      </c>
      <c r="E168" s="2"/>
    </row>
    <row r="169" spans="1:5" ht="18.600000000000001" customHeight="1">
      <c r="A169" s="2" t="s">
        <v>10</v>
      </c>
      <c r="B169" s="2">
        <v>2001</v>
      </c>
      <c r="C169" s="2">
        <v>92.72</v>
      </c>
      <c r="D169" s="2">
        <v>92.75</v>
      </c>
      <c r="E169" s="2" t="s">
        <v>7</v>
      </c>
    </row>
    <row r="170" spans="1:5" ht="18.600000000000001" customHeight="1">
      <c r="A170" s="2" t="s">
        <v>10</v>
      </c>
      <c r="B170" s="2">
        <v>2002</v>
      </c>
      <c r="C170" s="2">
        <v>88.88</v>
      </c>
      <c r="D170" s="2">
        <v>88.93</v>
      </c>
      <c r="E170" s="2"/>
    </row>
    <row r="171" spans="1:5" ht="18.600000000000001" customHeight="1">
      <c r="A171" s="2" t="s">
        <v>10</v>
      </c>
      <c r="B171" s="2">
        <v>2003</v>
      </c>
      <c r="C171" s="2">
        <v>83.57</v>
      </c>
      <c r="D171" s="2">
        <v>85.27</v>
      </c>
      <c r="E171" s="2"/>
    </row>
    <row r="172" spans="1:5" ht="18.600000000000001" customHeight="1">
      <c r="A172" s="2" t="s">
        <v>10</v>
      </c>
      <c r="B172" s="2">
        <v>2004</v>
      </c>
      <c r="C172" s="2">
        <v>87.25</v>
      </c>
      <c r="D172" s="2">
        <v>81.760000000000005</v>
      </c>
      <c r="E172" s="2"/>
    </row>
    <row r="173" spans="1:5" ht="18.600000000000001" customHeight="1">
      <c r="A173" s="2" t="s">
        <v>10</v>
      </c>
      <c r="B173" s="2">
        <v>2005</v>
      </c>
      <c r="C173" s="2">
        <v>74.930000000000007</v>
      </c>
      <c r="D173" s="2">
        <v>78.400000000000006</v>
      </c>
      <c r="E173" s="2"/>
    </row>
    <row r="174" spans="1:5" ht="18.600000000000001" customHeight="1">
      <c r="A174" s="2" t="s">
        <v>10</v>
      </c>
      <c r="B174" s="2">
        <v>2006</v>
      </c>
      <c r="C174" s="2">
        <v>81.25</v>
      </c>
      <c r="D174" s="2">
        <v>75.17</v>
      </c>
      <c r="E174" s="2"/>
    </row>
    <row r="175" spans="1:5" ht="18.600000000000001" customHeight="1">
      <c r="A175" s="2" t="s">
        <v>10</v>
      </c>
      <c r="B175" s="2">
        <v>2007</v>
      </c>
      <c r="C175" s="2">
        <v>67.63</v>
      </c>
      <c r="D175" s="2">
        <v>72.08</v>
      </c>
      <c r="E175" s="2"/>
    </row>
    <row r="176" spans="1:5" ht="18.600000000000001" customHeight="1">
      <c r="A176" s="2" t="s">
        <v>10</v>
      </c>
      <c r="B176" s="2">
        <v>2008</v>
      </c>
      <c r="C176" s="2">
        <v>70.459999999999994</v>
      </c>
      <c r="D176" s="2">
        <v>69.11</v>
      </c>
      <c r="E176" s="2" t="s">
        <v>9</v>
      </c>
    </row>
    <row r="177" spans="1:5" ht="18.600000000000001" customHeight="1">
      <c r="A177" s="2" t="s">
        <v>10</v>
      </c>
      <c r="B177" s="2">
        <v>2009</v>
      </c>
      <c r="C177" s="2">
        <v>51.72</v>
      </c>
      <c r="D177" s="2">
        <v>55.92</v>
      </c>
      <c r="E177" s="2"/>
    </row>
    <row r="178" spans="1:5" ht="18.600000000000001" customHeight="1">
      <c r="A178" s="2" t="s">
        <v>10</v>
      </c>
      <c r="B178" s="2">
        <v>2010</v>
      </c>
      <c r="C178" s="2">
        <v>52.34</v>
      </c>
      <c r="D178" s="2">
        <v>45.24</v>
      </c>
      <c r="E178" s="2"/>
    </row>
    <row r="179" spans="1:5" ht="18.600000000000001" customHeight="1">
      <c r="A179" s="2" t="s">
        <v>10</v>
      </c>
      <c r="B179" s="2">
        <v>2011</v>
      </c>
      <c r="C179" s="2">
        <v>38.450000000000003</v>
      </c>
      <c r="D179" s="2">
        <v>36.6</v>
      </c>
      <c r="E179" s="2"/>
    </row>
    <row r="180" spans="1:5" ht="18.600000000000001" customHeight="1">
      <c r="A180" s="2" t="s">
        <v>10</v>
      </c>
      <c r="B180" s="2">
        <v>2012</v>
      </c>
      <c r="C180" s="2">
        <v>27.35</v>
      </c>
      <c r="D180" s="2">
        <v>29.61</v>
      </c>
      <c r="E180" s="2"/>
    </row>
    <row r="181" spans="1:5" ht="18.600000000000001" customHeight="1">
      <c r="A181" s="2" t="s">
        <v>10</v>
      </c>
      <c r="B181" s="2">
        <v>2013</v>
      </c>
      <c r="C181" s="2">
        <v>22.1</v>
      </c>
      <c r="D181" s="2">
        <v>23.96</v>
      </c>
      <c r="E181" s="2"/>
    </row>
    <row r="182" spans="1:5" ht="18.600000000000001" customHeight="1">
      <c r="A182" s="2" t="s">
        <v>10</v>
      </c>
      <c r="B182" s="2">
        <v>2014</v>
      </c>
      <c r="C182" s="2">
        <v>16.309999999999999</v>
      </c>
      <c r="D182" s="2">
        <v>19.39</v>
      </c>
      <c r="E182" s="2"/>
    </row>
    <row r="183" spans="1:5" ht="18.600000000000001" customHeight="1">
      <c r="A183" s="2" t="s">
        <v>10</v>
      </c>
      <c r="B183" s="2">
        <v>2015</v>
      </c>
      <c r="C183" s="2">
        <v>17.39</v>
      </c>
      <c r="D183" s="2">
        <v>15.68</v>
      </c>
      <c r="E183" s="2" t="s">
        <v>11</v>
      </c>
    </row>
    <row r="184" spans="1:5" ht="18.600000000000001" customHeight="1">
      <c r="A184" s="2" t="s">
        <v>10</v>
      </c>
      <c r="B184" s="2">
        <v>2016</v>
      </c>
      <c r="C184" s="2">
        <v>13.72</v>
      </c>
      <c r="D184" s="2">
        <v>11.31</v>
      </c>
      <c r="E184" s="2"/>
    </row>
    <row r="185" spans="1:5" ht="18.600000000000001" customHeight="1">
      <c r="A185" s="2" t="s">
        <v>10</v>
      </c>
      <c r="B185" s="2">
        <v>2017</v>
      </c>
      <c r="C185" s="2">
        <v>7.41</v>
      </c>
      <c r="D185" s="2">
        <v>8.16</v>
      </c>
      <c r="E185" s="2"/>
    </row>
    <row r="186" spans="1:5" ht="18.600000000000001" customHeight="1">
      <c r="A186" s="2" t="s">
        <v>12</v>
      </c>
      <c r="B186" s="2">
        <v>1972</v>
      </c>
      <c r="C186" s="2">
        <v>100.33</v>
      </c>
      <c r="D186" s="2">
        <v>97.3</v>
      </c>
      <c r="E186" s="2"/>
    </row>
    <row r="187" spans="1:5" ht="18.600000000000001" customHeight="1">
      <c r="A187" s="2" t="s">
        <v>12</v>
      </c>
      <c r="B187" s="2">
        <v>1973</v>
      </c>
      <c r="C187" s="2">
        <v>101.25</v>
      </c>
      <c r="D187" s="2">
        <v>105.55</v>
      </c>
      <c r="E187" s="2"/>
    </row>
    <row r="188" spans="1:5" ht="18.600000000000001" customHeight="1">
      <c r="A188" s="2" t="s">
        <v>12</v>
      </c>
      <c r="B188" s="2">
        <v>1974</v>
      </c>
      <c r="C188" s="2">
        <v>113.5</v>
      </c>
      <c r="D188" s="2">
        <v>114.51</v>
      </c>
      <c r="E188" s="2"/>
    </row>
    <row r="189" spans="1:5" ht="18.600000000000001" customHeight="1">
      <c r="A189" s="2" t="s">
        <v>12</v>
      </c>
      <c r="B189" s="2">
        <v>1975</v>
      </c>
      <c r="C189" s="2">
        <v>124.73</v>
      </c>
      <c r="D189" s="2">
        <v>124.23</v>
      </c>
      <c r="E189" s="2" t="s">
        <v>7</v>
      </c>
    </row>
    <row r="190" spans="1:5" ht="18.600000000000001" customHeight="1">
      <c r="A190" s="2" t="s">
        <v>12</v>
      </c>
      <c r="B190" s="2">
        <v>1976</v>
      </c>
      <c r="C190" s="2">
        <v>119.34</v>
      </c>
      <c r="D190" s="2">
        <v>120.01</v>
      </c>
      <c r="E190" s="2"/>
    </row>
    <row r="191" spans="1:5" ht="18.600000000000001" customHeight="1">
      <c r="A191" s="2" t="s">
        <v>12</v>
      </c>
      <c r="B191" s="2">
        <v>1977</v>
      </c>
      <c r="C191" s="2">
        <v>120.45</v>
      </c>
      <c r="D191" s="2">
        <v>115.94</v>
      </c>
      <c r="E191" s="2"/>
    </row>
    <row r="192" spans="1:5" ht="18.600000000000001" customHeight="1">
      <c r="A192" s="2" t="s">
        <v>12</v>
      </c>
      <c r="B192" s="2">
        <v>1978</v>
      </c>
      <c r="C192" s="2">
        <v>114.13</v>
      </c>
      <c r="D192" s="2">
        <v>112</v>
      </c>
      <c r="E192" s="2"/>
    </row>
    <row r="193" spans="1:5" ht="18.600000000000001" customHeight="1">
      <c r="A193" s="2" t="s">
        <v>12</v>
      </c>
      <c r="B193" s="2">
        <v>1979</v>
      </c>
      <c r="C193" s="2">
        <v>108.23</v>
      </c>
      <c r="D193" s="2">
        <v>108.2</v>
      </c>
      <c r="E193" s="2"/>
    </row>
    <row r="194" spans="1:5" ht="18.600000000000001" customHeight="1">
      <c r="A194" s="2" t="s">
        <v>12</v>
      </c>
      <c r="B194" s="2">
        <v>1980</v>
      </c>
      <c r="C194" s="2">
        <v>94.57</v>
      </c>
      <c r="D194" s="2">
        <v>104.53</v>
      </c>
      <c r="E194" s="2"/>
    </row>
    <row r="195" spans="1:5" ht="18.600000000000001" customHeight="1">
      <c r="A195" s="2" t="s">
        <v>12</v>
      </c>
      <c r="B195" s="2">
        <v>1981</v>
      </c>
      <c r="C195" s="2">
        <v>109.1</v>
      </c>
      <c r="D195" s="2">
        <v>100.98</v>
      </c>
      <c r="E195" s="2"/>
    </row>
    <row r="196" spans="1:5" ht="18.600000000000001" customHeight="1">
      <c r="A196" s="2" t="s">
        <v>12</v>
      </c>
      <c r="B196" s="2">
        <v>1982</v>
      </c>
      <c r="C196" s="2">
        <v>83.76</v>
      </c>
      <c r="D196" s="2">
        <v>97.55</v>
      </c>
      <c r="E196" s="2" t="s">
        <v>9</v>
      </c>
    </row>
    <row r="197" spans="1:5" ht="18.600000000000001" customHeight="1">
      <c r="A197" s="2" t="s">
        <v>12</v>
      </c>
      <c r="B197" s="2">
        <v>1983</v>
      </c>
      <c r="C197" s="2">
        <v>117.77</v>
      </c>
      <c r="D197" s="2">
        <v>97.92</v>
      </c>
      <c r="E197" s="2"/>
    </row>
    <row r="198" spans="1:5" ht="18.600000000000001" customHeight="1">
      <c r="A198" s="2" t="s">
        <v>12</v>
      </c>
      <c r="B198" s="2">
        <v>1984</v>
      </c>
      <c r="C198" s="2">
        <v>112.64</v>
      </c>
      <c r="D198" s="2">
        <v>98.29</v>
      </c>
      <c r="E198" s="2"/>
    </row>
    <row r="199" spans="1:5" ht="18.600000000000001" customHeight="1">
      <c r="A199" s="2" t="s">
        <v>12</v>
      </c>
      <c r="B199" s="2">
        <v>1985</v>
      </c>
      <c r="C199" s="2">
        <v>97.32</v>
      </c>
      <c r="D199" s="2">
        <v>98.67</v>
      </c>
      <c r="E199" s="2"/>
    </row>
    <row r="200" spans="1:5" ht="18.600000000000001" customHeight="1">
      <c r="A200" s="2" t="s">
        <v>12</v>
      </c>
      <c r="B200" s="2">
        <v>1986</v>
      </c>
      <c r="C200" s="2">
        <v>90.38</v>
      </c>
      <c r="D200" s="2">
        <v>99.04</v>
      </c>
      <c r="E200" s="2"/>
    </row>
    <row r="201" spans="1:5" ht="18.600000000000001" customHeight="1">
      <c r="A201" s="2" t="s">
        <v>12</v>
      </c>
      <c r="B201" s="2">
        <v>1987</v>
      </c>
      <c r="C201" s="2">
        <v>99.13</v>
      </c>
      <c r="D201" s="2">
        <v>99.41</v>
      </c>
      <c r="E201" s="2"/>
    </row>
    <row r="202" spans="1:5" ht="18.600000000000001" customHeight="1">
      <c r="A202" s="2" t="s">
        <v>12</v>
      </c>
      <c r="B202" s="2">
        <v>1988</v>
      </c>
      <c r="C202" s="2">
        <v>99.85</v>
      </c>
      <c r="D202" s="2">
        <v>99.79</v>
      </c>
      <c r="E202" s="2"/>
    </row>
    <row r="203" spans="1:5" ht="18.600000000000001" customHeight="1">
      <c r="A203" s="2" t="s">
        <v>12</v>
      </c>
      <c r="B203" s="2">
        <v>1989</v>
      </c>
      <c r="C203" s="2">
        <v>88.14</v>
      </c>
      <c r="D203" s="2">
        <v>100.17</v>
      </c>
      <c r="E203" s="2"/>
    </row>
    <row r="204" spans="1:5" ht="18.600000000000001" customHeight="1">
      <c r="A204" s="2" t="s">
        <v>12</v>
      </c>
      <c r="B204" s="2">
        <v>1990</v>
      </c>
      <c r="C204" s="2">
        <v>101.44</v>
      </c>
      <c r="D204" s="2">
        <v>100.55</v>
      </c>
      <c r="E204" s="2"/>
    </row>
    <row r="205" spans="1:5" ht="18.600000000000001" customHeight="1">
      <c r="A205" s="2" t="s">
        <v>12</v>
      </c>
      <c r="B205" s="2">
        <v>1991</v>
      </c>
      <c r="C205" s="2">
        <v>100.52</v>
      </c>
      <c r="D205" s="2">
        <v>100.93</v>
      </c>
      <c r="E205" s="2"/>
    </row>
    <row r="206" spans="1:5" ht="18.600000000000001" customHeight="1">
      <c r="A206" s="2" t="s">
        <v>12</v>
      </c>
      <c r="B206" s="2">
        <v>1992</v>
      </c>
      <c r="C206" s="2">
        <v>103.01</v>
      </c>
      <c r="D206" s="2">
        <v>101.31</v>
      </c>
      <c r="E206" s="2"/>
    </row>
    <row r="207" spans="1:5" ht="18.600000000000001" customHeight="1">
      <c r="A207" s="2" t="s">
        <v>12</v>
      </c>
      <c r="B207" s="2">
        <v>1993</v>
      </c>
      <c r="C207" s="2">
        <v>89.02</v>
      </c>
      <c r="D207" s="2">
        <v>101.69</v>
      </c>
      <c r="E207" s="2"/>
    </row>
    <row r="208" spans="1:5" ht="18.600000000000001" customHeight="1">
      <c r="A208" s="2" t="s">
        <v>12</v>
      </c>
      <c r="B208" s="2">
        <v>1994</v>
      </c>
      <c r="C208" s="2">
        <v>105.52</v>
      </c>
      <c r="D208" s="2">
        <v>102.08</v>
      </c>
      <c r="E208" s="2"/>
    </row>
    <row r="209" spans="1:5" ht="18.600000000000001" customHeight="1">
      <c r="A209" s="2" t="s">
        <v>12</v>
      </c>
      <c r="B209" s="2">
        <v>1995</v>
      </c>
      <c r="C209" s="2">
        <v>120.04</v>
      </c>
      <c r="D209" s="2">
        <v>102.47</v>
      </c>
      <c r="E209" s="2" t="s">
        <v>11</v>
      </c>
    </row>
    <row r="210" spans="1:5" ht="18.600000000000001" customHeight="1">
      <c r="A210" s="2" t="s">
        <v>12</v>
      </c>
      <c r="B210" s="2">
        <v>1996</v>
      </c>
      <c r="C210" s="2">
        <v>99.35</v>
      </c>
      <c r="D210" s="2">
        <v>99.78</v>
      </c>
      <c r="E210" s="2"/>
    </row>
    <row r="211" spans="1:5" ht="18.600000000000001" customHeight="1">
      <c r="A211" s="2" t="s">
        <v>12</v>
      </c>
      <c r="B211" s="2">
        <v>1997</v>
      </c>
      <c r="C211" s="2">
        <v>86.33</v>
      </c>
      <c r="D211" s="2">
        <v>97.16</v>
      </c>
      <c r="E211" s="2"/>
    </row>
    <row r="212" spans="1:5" ht="18.600000000000001" customHeight="1">
      <c r="A212" s="2" t="s">
        <v>12</v>
      </c>
      <c r="B212" s="2">
        <v>1998</v>
      </c>
      <c r="C212" s="2">
        <v>99.98</v>
      </c>
      <c r="D212" s="2">
        <v>94.61</v>
      </c>
      <c r="E212" s="2"/>
    </row>
    <row r="213" spans="1:5" ht="18.600000000000001" customHeight="1">
      <c r="A213" s="2" t="s">
        <v>12</v>
      </c>
      <c r="B213" s="2">
        <v>1999</v>
      </c>
      <c r="C213" s="2">
        <v>90.93</v>
      </c>
      <c r="D213" s="2">
        <v>92.13</v>
      </c>
      <c r="E213" s="2"/>
    </row>
    <row r="214" spans="1:5" ht="18.600000000000001" customHeight="1">
      <c r="A214" s="2" t="s">
        <v>12</v>
      </c>
      <c r="B214" s="2">
        <v>2000</v>
      </c>
      <c r="C214" s="2">
        <v>86.03</v>
      </c>
      <c r="D214" s="2">
        <v>89.72</v>
      </c>
      <c r="E214" s="2"/>
    </row>
    <row r="215" spans="1:5" ht="18.600000000000001" customHeight="1">
      <c r="A215" s="2" t="s">
        <v>12</v>
      </c>
      <c r="B215" s="2">
        <v>2001</v>
      </c>
      <c r="C215" s="2">
        <v>92.72</v>
      </c>
      <c r="D215" s="2">
        <v>87.36</v>
      </c>
      <c r="E215" s="2"/>
    </row>
    <row r="216" spans="1:5" ht="18.600000000000001" customHeight="1">
      <c r="A216" s="2" t="s">
        <v>12</v>
      </c>
      <c r="B216" s="2">
        <v>2002</v>
      </c>
      <c r="C216" s="2">
        <v>88.88</v>
      </c>
      <c r="D216" s="2">
        <v>85.07</v>
      </c>
      <c r="E216" s="2"/>
    </row>
    <row r="217" spans="1:5" ht="18.600000000000001" customHeight="1">
      <c r="A217" s="2" t="s">
        <v>12</v>
      </c>
      <c r="B217" s="2">
        <v>2003</v>
      </c>
      <c r="C217" s="2">
        <v>83.57</v>
      </c>
      <c r="D217" s="2">
        <v>82.84</v>
      </c>
      <c r="E217" s="2"/>
    </row>
    <row r="218" spans="1:5" ht="18.600000000000001" customHeight="1">
      <c r="A218" s="2" t="s">
        <v>12</v>
      </c>
      <c r="B218" s="2">
        <v>2004</v>
      </c>
      <c r="C218" s="2">
        <v>87.25</v>
      </c>
      <c r="D218" s="2">
        <v>80.67</v>
      </c>
      <c r="E218" s="2"/>
    </row>
    <row r="219" spans="1:5" ht="18.600000000000001" customHeight="1">
      <c r="A219" s="2" t="s">
        <v>12</v>
      </c>
      <c r="B219" s="2">
        <v>2005</v>
      </c>
      <c r="C219" s="2">
        <v>74.930000000000007</v>
      </c>
      <c r="D219" s="2">
        <v>78.56</v>
      </c>
      <c r="E219" s="2"/>
    </row>
    <row r="220" spans="1:5" ht="18.600000000000001" customHeight="1">
      <c r="A220" s="2" t="s">
        <v>12</v>
      </c>
      <c r="B220" s="2">
        <v>2006</v>
      </c>
      <c r="C220" s="2">
        <v>81.25</v>
      </c>
      <c r="D220" s="2">
        <v>76.5</v>
      </c>
      <c r="E220" s="2"/>
    </row>
    <row r="221" spans="1:5" ht="18.600000000000001" customHeight="1">
      <c r="A221" s="2" t="s">
        <v>12</v>
      </c>
      <c r="B221" s="2">
        <v>2007</v>
      </c>
      <c r="C221" s="2">
        <v>67.63</v>
      </c>
      <c r="D221" s="2">
        <v>74.489999999999995</v>
      </c>
      <c r="E221" s="2"/>
    </row>
    <row r="222" spans="1:5" ht="18.600000000000001" customHeight="1">
      <c r="A222" s="2" t="s">
        <v>12</v>
      </c>
      <c r="B222" s="2">
        <v>2008</v>
      </c>
      <c r="C222" s="2">
        <v>70.459999999999994</v>
      </c>
      <c r="D222" s="2">
        <v>72.540000000000006</v>
      </c>
      <c r="E222" s="2" t="s">
        <v>13</v>
      </c>
    </row>
    <row r="223" spans="1:5" ht="18.600000000000001" customHeight="1">
      <c r="A223" s="2" t="s">
        <v>12</v>
      </c>
      <c r="B223" s="2">
        <v>2009</v>
      </c>
      <c r="C223" s="2">
        <v>51.72</v>
      </c>
      <c r="D223" s="2">
        <v>57.63</v>
      </c>
      <c r="E223" s="2"/>
    </row>
    <row r="224" spans="1:5" ht="18.600000000000001" customHeight="1">
      <c r="A224" s="2" t="s">
        <v>12</v>
      </c>
      <c r="B224" s="2">
        <v>2010</v>
      </c>
      <c r="C224" s="2">
        <v>52.34</v>
      </c>
      <c r="D224" s="2">
        <v>45.79</v>
      </c>
      <c r="E224" s="2"/>
    </row>
    <row r="225" spans="1:5" ht="18.600000000000001" customHeight="1">
      <c r="A225" s="2" t="s">
        <v>12</v>
      </c>
      <c r="B225" s="2">
        <v>2011</v>
      </c>
      <c r="C225" s="2">
        <v>38.450000000000003</v>
      </c>
      <c r="D225" s="2">
        <v>36.380000000000003</v>
      </c>
      <c r="E225" s="2"/>
    </row>
    <row r="226" spans="1:5" ht="18.600000000000001" customHeight="1">
      <c r="A226" s="2" t="s">
        <v>12</v>
      </c>
      <c r="B226" s="2">
        <v>2012</v>
      </c>
      <c r="C226" s="2">
        <v>27.35</v>
      </c>
      <c r="D226" s="2">
        <v>28.91</v>
      </c>
      <c r="E226" s="2"/>
    </row>
    <row r="227" spans="1:5" ht="18.600000000000001" customHeight="1">
      <c r="A227" s="2" t="s">
        <v>12</v>
      </c>
      <c r="B227" s="2">
        <v>2013</v>
      </c>
      <c r="C227" s="2">
        <v>22.1</v>
      </c>
      <c r="D227" s="2">
        <v>22.97</v>
      </c>
      <c r="E227" s="2"/>
    </row>
    <row r="228" spans="1:5" ht="18.600000000000001" customHeight="1">
      <c r="A228" s="2" t="s">
        <v>12</v>
      </c>
      <c r="B228" s="2">
        <v>2014</v>
      </c>
      <c r="C228" s="2">
        <v>16.309999999999999</v>
      </c>
      <c r="D228" s="2">
        <v>18.25</v>
      </c>
      <c r="E228" s="2"/>
    </row>
    <row r="229" spans="1:5" ht="18.600000000000001" customHeight="1">
      <c r="A229" s="2" t="s">
        <v>12</v>
      </c>
      <c r="B229" s="2">
        <v>2015</v>
      </c>
      <c r="C229" s="2">
        <v>17.39</v>
      </c>
      <c r="D229" s="2">
        <v>14.5</v>
      </c>
      <c r="E229" s="2"/>
    </row>
    <row r="230" spans="1:5" ht="18.600000000000001" customHeight="1">
      <c r="A230" s="2" t="s">
        <v>12</v>
      </c>
      <c r="B230" s="2">
        <v>2016</v>
      </c>
      <c r="C230" s="2">
        <v>13.72</v>
      </c>
      <c r="D230" s="2">
        <v>11.52</v>
      </c>
      <c r="E230" s="2"/>
    </row>
    <row r="231" spans="1:5" ht="18.600000000000001" customHeight="1">
      <c r="A231" s="2" t="s">
        <v>12</v>
      </c>
      <c r="B231" s="2">
        <v>2017</v>
      </c>
      <c r="C231" s="2">
        <v>7.41</v>
      </c>
      <c r="D231" s="2">
        <v>9.15</v>
      </c>
      <c r="E231" s="2"/>
    </row>
    <row r="232" spans="1:5" ht="18.600000000000001" customHeight="1">
      <c r="A232" s="2" t="s">
        <v>14</v>
      </c>
      <c r="B232" s="2">
        <v>1972</v>
      </c>
      <c r="C232" s="2">
        <v>100.33</v>
      </c>
      <c r="D232" s="2">
        <v>98.59</v>
      </c>
      <c r="E232" s="2"/>
    </row>
    <row r="233" spans="1:5" ht="18.600000000000001" customHeight="1">
      <c r="A233" s="2" t="s">
        <v>14</v>
      </c>
      <c r="B233" s="2">
        <v>1973</v>
      </c>
      <c r="C233" s="2">
        <v>101.25</v>
      </c>
      <c r="D233" s="2">
        <v>104.86</v>
      </c>
      <c r="E233" s="2"/>
    </row>
    <row r="234" spans="1:5" ht="18.600000000000001" customHeight="1">
      <c r="A234" s="2" t="s">
        <v>14</v>
      </c>
      <c r="B234" s="2">
        <v>1974</v>
      </c>
      <c r="C234" s="2">
        <v>113.5</v>
      </c>
      <c r="D234" s="2">
        <v>111.53</v>
      </c>
      <c r="E234" s="2"/>
    </row>
    <row r="235" spans="1:5" ht="18.600000000000001" customHeight="1">
      <c r="A235" s="2" t="s">
        <v>14</v>
      </c>
      <c r="B235" s="2">
        <v>1975</v>
      </c>
      <c r="C235" s="2">
        <v>124.73</v>
      </c>
      <c r="D235" s="2">
        <v>118.62</v>
      </c>
      <c r="E235" s="2" t="s">
        <v>7</v>
      </c>
    </row>
    <row r="236" spans="1:5" ht="18.600000000000001" customHeight="1">
      <c r="A236" s="2" t="s">
        <v>14</v>
      </c>
      <c r="B236" s="2">
        <v>1976</v>
      </c>
      <c r="C236" s="2">
        <v>119.34</v>
      </c>
      <c r="D236" s="2">
        <v>116.56</v>
      </c>
      <c r="E236" s="2"/>
    </row>
    <row r="237" spans="1:5" ht="18.600000000000001" customHeight="1">
      <c r="A237" s="2" t="s">
        <v>14</v>
      </c>
      <c r="B237" s="2">
        <v>1977</v>
      </c>
      <c r="C237" s="2">
        <v>120.45</v>
      </c>
      <c r="D237" s="2">
        <v>114.54</v>
      </c>
      <c r="E237" s="2"/>
    </row>
    <row r="238" spans="1:5" ht="18.600000000000001" customHeight="1">
      <c r="A238" s="2" t="s">
        <v>14</v>
      </c>
      <c r="B238" s="2">
        <v>1978</v>
      </c>
      <c r="C238" s="2">
        <v>114.13</v>
      </c>
      <c r="D238" s="2">
        <v>112.55</v>
      </c>
      <c r="E238" s="2"/>
    </row>
    <row r="239" spans="1:5" ht="18.600000000000001" customHeight="1">
      <c r="A239" s="2" t="s">
        <v>14</v>
      </c>
      <c r="B239" s="2">
        <v>1979</v>
      </c>
      <c r="C239" s="2">
        <v>108.23</v>
      </c>
      <c r="D239" s="2">
        <v>110.6</v>
      </c>
      <c r="E239" s="2"/>
    </row>
    <row r="240" spans="1:5" ht="18.600000000000001" customHeight="1">
      <c r="A240" s="2" t="s">
        <v>14</v>
      </c>
      <c r="B240" s="2">
        <v>1980</v>
      </c>
      <c r="C240" s="2">
        <v>94.57</v>
      </c>
      <c r="D240" s="2">
        <v>108.68</v>
      </c>
      <c r="E240" s="2"/>
    </row>
    <row r="241" spans="1:5" ht="18.600000000000001" customHeight="1">
      <c r="A241" s="2" t="s">
        <v>14</v>
      </c>
      <c r="B241" s="2">
        <v>1981</v>
      </c>
      <c r="C241" s="2">
        <v>109.1</v>
      </c>
      <c r="D241" s="2">
        <v>106.8</v>
      </c>
      <c r="E241" s="2"/>
    </row>
    <row r="242" spans="1:5" ht="18.600000000000001" customHeight="1">
      <c r="A242" s="2" t="s">
        <v>14</v>
      </c>
      <c r="B242" s="2">
        <v>1982</v>
      </c>
      <c r="C242" s="2">
        <v>83.76</v>
      </c>
      <c r="D242" s="2">
        <v>104.95</v>
      </c>
      <c r="E242" s="2"/>
    </row>
    <row r="243" spans="1:5" ht="18.600000000000001" customHeight="1">
      <c r="A243" s="2" t="s">
        <v>14</v>
      </c>
      <c r="B243" s="2">
        <v>1983</v>
      </c>
      <c r="C243" s="2">
        <v>117.77</v>
      </c>
      <c r="D243" s="2">
        <v>103.13</v>
      </c>
      <c r="E243" s="2"/>
    </row>
    <row r="244" spans="1:5" ht="18.600000000000001" customHeight="1">
      <c r="A244" s="2" t="s">
        <v>14</v>
      </c>
      <c r="B244" s="2">
        <v>1984</v>
      </c>
      <c r="C244" s="2">
        <v>112.64</v>
      </c>
      <c r="D244" s="2">
        <v>101.34</v>
      </c>
      <c r="E244" s="2"/>
    </row>
    <row r="245" spans="1:5" ht="18.600000000000001" customHeight="1">
      <c r="A245" s="2" t="s">
        <v>14</v>
      </c>
      <c r="B245" s="2">
        <v>1985</v>
      </c>
      <c r="C245" s="2">
        <v>97.32</v>
      </c>
      <c r="D245" s="2">
        <v>99.58</v>
      </c>
      <c r="E245" s="2"/>
    </row>
    <row r="246" spans="1:5" ht="18.600000000000001" customHeight="1">
      <c r="A246" s="2" t="s">
        <v>14</v>
      </c>
      <c r="B246" s="2">
        <v>1986</v>
      </c>
      <c r="C246" s="2">
        <v>90.38</v>
      </c>
      <c r="D246" s="2">
        <v>97.85</v>
      </c>
      <c r="E246" s="2"/>
    </row>
    <row r="247" spans="1:5" ht="18.600000000000001" customHeight="1">
      <c r="A247" s="2" t="s">
        <v>14</v>
      </c>
      <c r="B247" s="2">
        <v>1987</v>
      </c>
      <c r="C247" s="2">
        <v>99.13</v>
      </c>
      <c r="D247" s="2">
        <v>96.16</v>
      </c>
      <c r="E247" s="2"/>
    </row>
    <row r="248" spans="1:5" ht="18.600000000000001" customHeight="1">
      <c r="A248" s="2" t="s">
        <v>14</v>
      </c>
      <c r="B248" s="2">
        <v>1988</v>
      </c>
      <c r="C248" s="2">
        <v>99.85</v>
      </c>
      <c r="D248" s="2">
        <v>94.49</v>
      </c>
      <c r="E248" s="2"/>
    </row>
    <row r="249" spans="1:5" ht="18.600000000000001" customHeight="1">
      <c r="A249" s="2" t="s">
        <v>14</v>
      </c>
      <c r="B249" s="2">
        <v>1989</v>
      </c>
      <c r="C249" s="2">
        <v>88.14</v>
      </c>
      <c r="D249" s="2">
        <v>92.85</v>
      </c>
      <c r="E249" s="2" t="s">
        <v>9</v>
      </c>
    </row>
    <row r="250" spans="1:5" ht="18.600000000000001" customHeight="1">
      <c r="A250" s="2" t="s">
        <v>14</v>
      </c>
      <c r="B250" s="2">
        <v>1990</v>
      </c>
      <c r="C250" s="2">
        <v>101.44</v>
      </c>
      <c r="D250" s="2">
        <v>94.92</v>
      </c>
      <c r="E250" s="2"/>
    </row>
    <row r="251" spans="1:5" ht="18.600000000000001" customHeight="1">
      <c r="A251" s="2" t="s">
        <v>14</v>
      </c>
      <c r="B251" s="2">
        <v>1991</v>
      </c>
      <c r="C251" s="2">
        <v>100.52</v>
      </c>
      <c r="D251" s="2">
        <v>97.03</v>
      </c>
      <c r="E251" s="2"/>
    </row>
    <row r="252" spans="1:5" ht="18.600000000000001" customHeight="1">
      <c r="A252" s="2" t="s">
        <v>14</v>
      </c>
      <c r="B252" s="2">
        <v>1992</v>
      </c>
      <c r="C252" s="2">
        <v>103.01</v>
      </c>
      <c r="D252" s="2">
        <v>99.19</v>
      </c>
      <c r="E252" s="2"/>
    </row>
    <row r="253" spans="1:5" ht="18.600000000000001" customHeight="1">
      <c r="A253" s="2" t="s">
        <v>14</v>
      </c>
      <c r="B253" s="2">
        <v>1993</v>
      </c>
      <c r="C253" s="2">
        <v>89.02</v>
      </c>
      <c r="D253" s="2">
        <v>101.4</v>
      </c>
      <c r="E253" s="2"/>
    </row>
    <row r="254" spans="1:5" ht="18.600000000000001" customHeight="1">
      <c r="A254" s="2" t="s">
        <v>14</v>
      </c>
      <c r="B254" s="2">
        <v>1994</v>
      </c>
      <c r="C254" s="2">
        <v>105.52</v>
      </c>
      <c r="D254" s="2">
        <v>103.66</v>
      </c>
      <c r="E254" s="2"/>
    </row>
    <row r="255" spans="1:5" ht="18.600000000000001" customHeight="1">
      <c r="A255" s="2" t="s">
        <v>14</v>
      </c>
      <c r="B255" s="2">
        <v>1995</v>
      </c>
      <c r="C255" s="2">
        <v>120.04</v>
      </c>
      <c r="D255" s="2">
        <v>105.97</v>
      </c>
      <c r="E255" s="2" t="s">
        <v>11</v>
      </c>
    </row>
    <row r="256" spans="1:5" ht="18.600000000000001" customHeight="1">
      <c r="A256" s="2" t="s">
        <v>14</v>
      </c>
      <c r="B256" s="2">
        <v>1996</v>
      </c>
      <c r="C256" s="2">
        <v>99.35</v>
      </c>
      <c r="D256" s="2">
        <v>102.7</v>
      </c>
      <c r="E256" s="2"/>
    </row>
    <row r="257" spans="1:5" ht="18.600000000000001" customHeight="1">
      <c r="A257" s="2" t="s">
        <v>14</v>
      </c>
      <c r="B257" s="2">
        <v>1997</v>
      </c>
      <c r="C257" s="2">
        <v>86.33</v>
      </c>
      <c r="D257" s="2">
        <v>99.53</v>
      </c>
      <c r="E257" s="2"/>
    </row>
    <row r="258" spans="1:5" ht="18.600000000000001" customHeight="1">
      <c r="A258" s="2" t="s">
        <v>14</v>
      </c>
      <c r="B258" s="2">
        <v>1998</v>
      </c>
      <c r="C258" s="2">
        <v>99.98</v>
      </c>
      <c r="D258" s="2">
        <v>96.46</v>
      </c>
      <c r="E258" s="2"/>
    </row>
    <row r="259" spans="1:5" ht="18.600000000000001" customHeight="1">
      <c r="A259" s="2" t="s">
        <v>14</v>
      </c>
      <c r="B259" s="2">
        <v>1999</v>
      </c>
      <c r="C259" s="2">
        <v>90.93</v>
      </c>
      <c r="D259" s="2">
        <v>93.49</v>
      </c>
      <c r="E259" s="2"/>
    </row>
    <row r="260" spans="1:5" ht="18.600000000000001" customHeight="1">
      <c r="A260" s="2" t="s">
        <v>14</v>
      </c>
      <c r="B260" s="2">
        <v>2000</v>
      </c>
      <c r="C260" s="2">
        <v>86.03</v>
      </c>
      <c r="D260" s="2">
        <v>90.61</v>
      </c>
      <c r="E260" s="2"/>
    </row>
    <row r="261" spans="1:5" ht="18.600000000000001" customHeight="1">
      <c r="A261" s="2" t="s">
        <v>14</v>
      </c>
      <c r="B261" s="2">
        <v>2001</v>
      </c>
      <c r="C261" s="2">
        <v>92.72</v>
      </c>
      <c r="D261" s="2">
        <v>87.81</v>
      </c>
      <c r="E261" s="2"/>
    </row>
    <row r="262" spans="1:5" ht="18.600000000000001" customHeight="1">
      <c r="A262" s="2" t="s">
        <v>14</v>
      </c>
      <c r="B262" s="2">
        <v>2002</v>
      </c>
      <c r="C262" s="2">
        <v>88.88</v>
      </c>
      <c r="D262" s="2">
        <v>85.1</v>
      </c>
      <c r="E262" s="2"/>
    </row>
    <row r="263" spans="1:5" ht="18.600000000000001" customHeight="1">
      <c r="A263" s="2" t="s">
        <v>14</v>
      </c>
      <c r="B263" s="2">
        <v>2003</v>
      </c>
      <c r="C263" s="2">
        <v>83.57</v>
      </c>
      <c r="D263" s="2">
        <v>82.48</v>
      </c>
      <c r="E263" s="2"/>
    </row>
    <row r="264" spans="1:5" ht="18.600000000000001" customHeight="1">
      <c r="A264" s="2" t="s">
        <v>14</v>
      </c>
      <c r="B264" s="2">
        <v>2004</v>
      </c>
      <c r="C264" s="2">
        <v>87.25</v>
      </c>
      <c r="D264" s="2">
        <v>79.930000000000007</v>
      </c>
      <c r="E264" s="2"/>
    </row>
    <row r="265" spans="1:5" ht="18.600000000000001" customHeight="1">
      <c r="A265" s="2" t="s">
        <v>14</v>
      </c>
      <c r="B265" s="2">
        <v>2005</v>
      </c>
      <c r="C265" s="2">
        <v>74.930000000000007</v>
      </c>
      <c r="D265" s="2">
        <v>77.47</v>
      </c>
      <c r="E265" s="2"/>
    </row>
    <row r="266" spans="1:5" ht="18.600000000000001" customHeight="1">
      <c r="A266" s="2" t="s">
        <v>14</v>
      </c>
      <c r="B266" s="2">
        <v>2006</v>
      </c>
      <c r="C266" s="2">
        <v>81.25</v>
      </c>
      <c r="D266" s="2">
        <v>75.08</v>
      </c>
      <c r="E266" s="2"/>
    </row>
    <row r="267" spans="1:5" ht="18.600000000000001" customHeight="1">
      <c r="A267" s="2" t="s">
        <v>14</v>
      </c>
      <c r="B267" s="2">
        <v>2007</v>
      </c>
      <c r="C267" s="2">
        <v>67.63</v>
      </c>
      <c r="D267" s="2">
        <v>72.760000000000005</v>
      </c>
      <c r="E267" s="2"/>
    </row>
    <row r="268" spans="1:5" ht="18.600000000000001" customHeight="1">
      <c r="A268" s="2" t="s">
        <v>14</v>
      </c>
      <c r="B268" s="2">
        <v>2008</v>
      </c>
      <c r="C268" s="2">
        <v>70.459999999999994</v>
      </c>
      <c r="D268" s="2">
        <v>70.52</v>
      </c>
      <c r="E268" s="2" t="s">
        <v>13</v>
      </c>
    </row>
    <row r="269" spans="1:5" ht="18.600000000000001" customHeight="1">
      <c r="A269" s="2" t="s">
        <v>14</v>
      </c>
      <c r="B269" s="2">
        <v>2009</v>
      </c>
      <c r="C269" s="2">
        <v>51.72</v>
      </c>
      <c r="D269" s="2">
        <v>56.83</v>
      </c>
      <c r="E269" s="2"/>
    </row>
    <row r="270" spans="1:5" ht="18.600000000000001" customHeight="1">
      <c r="A270" s="2" t="s">
        <v>14</v>
      </c>
      <c r="B270" s="2">
        <v>2010</v>
      </c>
      <c r="C270" s="2">
        <v>52.34</v>
      </c>
      <c r="D270" s="2">
        <v>45.8</v>
      </c>
      <c r="E270" s="2"/>
    </row>
    <row r="271" spans="1:5" ht="18.600000000000001" customHeight="1">
      <c r="A271" s="2" t="s">
        <v>14</v>
      </c>
      <c r="B271" s="2">
        <v>2011</v>
      </c>
      <c r="C271" s="2">
        <v>38.450000000000003</v>
      </c>
      <c r="D271" s="2">
        <v>36.909999999999997</v>
      </c>
      <c r="E271" s="2"/>
    </row>
    <row r="272" spans="1:5" ht="18.600000000000001" customHeight="1">
      <c r="A272" s="2" t="s">
        <v>14</v>
      </c>
      <c r="B272" s="2">
        <v>2012</v>
      </c>
      <c r="C272" s="2">
        <v>27.35</v>
      </c>
      <c r="D272" s="2">
        <v>29.74</v>
      </c>
      <c r="E272" s="2"/>
    </row>
    <row r="273" spans="1:5" ht="18.600000000000001" customHeight="1">
      <c r="A273" s="2" t="s">
        <v>14</v>
      </c>
      <c r="B273" s="2">
        <v>2013</v>
      </c>
      <c r="C273" s="2">
        <v>22.1</v>
      </c>
      <c r="D273" s="2">
        <v>23.97</v>
      </c>
      <c r="E273" s="2"/>
    </row>
    <row r="274" spans="1:5" ht="18.600000000000001" customHeight="1">
      <c r="A274" s="2" t="s">
        <v>14</v>
      </c>
      <c r="B274" s="2">
        <v>2014</v>
      </c>
      <c r="C274" s="2">
        <v>16.309999999999999</v>
      </c>
      <c r="D274" s="2">
        <v>19.32</v>
      </c>
      <c r="E274" s="2"/>
    </row>
    <row r="275" spans="1:5" ht="18.600000000000001" customHeight="1">
      <c r="A275" s="2" t="s">
        <v>14</v>
      </c>
      <c r="B275" s="2">
        <v>2015</v>
      </c>
      <c r="C275" s="2">
        <v>17.39</v>
      </c>
      <c r="D275" s="2">
        <v>15.57</v>
      </c>
      <c r="E275" s="2" t="s">
        <v>15</v>
      </c>
    </row>
    <row r="276" spans="1:5" ht="18.600000000000001" customHeight="1">
      <c r="A276" s="2" t="s">
        <v>14</v>
      </c>
      <c r="B276" s="2">
        <v>2016</v>
      </c>
      <c r="C276" s="2">
        <v>13.72</v>
      </c>
      <c r="D276" s="2">
        <v>11.28</v>
      </c>
      <c r="E276" s="2"/>
    </row>
    <row r="277" spans="1:5" ht="18.600000000000001" customHeight="1">
      <c r="A277" s="2" t="s">
        <v>14</v>
      </c>
      <c r="B277" s="2">
        <v>2017</v>
      </c>
      <c r="C277" s="2">
        <v>7.41</v>
      </c>
      <c r="D277" s="2">
        <v>8.17</v>
      </c>
      <c r="E277" s="2"/>
    </row>
    <row r="278" spans="1:5" ht="18.600000000000001" customHeight="1">
      <c r="A278" s="2" t="s">
        <v>16</v>
      </c>
      <c r="B278" s="2">
        <v>1972</v>
      </c>
      <c r="C278" s="2">
        <v>166.63</v>
      </c>
      <c r="D278" s="2">
        <v>175.16</v>
      </c>
      <c r="E278" s="2"/>
    </row>
    <row r="279" spans="1:5" ht="18.600000000000001" customHeight="1">
      <c r="A279" s="2" t="s">
        <v>16</v>
      </c>
      <c r="B279" s="2">
        <v>1973</v>
      </c>
      <c r="C279" s="2">
        <v>144.69</v>
      </c>
      <c r="D279" s="2">
        <v>172.13</v>
      </c>
      <c r="E279" s="2"/>
    </row>
    <row r="280" spans="1:5" ht="18.600000000000001" customHeight="1">
      <c r="A280" s="2" t="s">
        <v>16</v>
      </c>
      <c r="B280" s="2">
        <v>1974</v>
      </c>
      <c r="C280" s="2">
        <v>163.68</v>
      </c>
      <c r="D280" s="2">
        <v>169.16</v>
      </c>
      <c r="E280" s="2"/>
    </row>
    <row r="281" spans="1:5" ht="18.600000000000001" customHeight="1">
      <c r="A281" s="2" t="s">
        <v>16</v>
      </c>
      <c r="B281" s="2">
        <v>1975</v>
      </c>
      <c r="C281" s="2">
        <v>164.51</v>
      </c>
      <c r="D281" s="2">
        <v>166.24</v>
      </c>
      <c r="E281" s="2"/>
    </row>
    <row r="282" spans="1:5" ht="18.600000000000001" customHeight="1">
      <c r="A282" s="2" t="s">
        <v>16</v>
      </c>
      <c r="B282" s="2">
        <v>1976</v>
      </c>
      <c r="C282" s="2">
        <v>142.03</v>
      </c>
      <c r="D282" s="2">
        <v>163.36000000000001</v>
      </c>
      <c r="E282" s="2"/>
    </row>
    <row r="283" spans="1:5" ht="18.600000000000001" customHeight="1">
      <c r="A283" s="2" t="s">
        <v>16</v>
      </c>
      <c r="B283" s="2">
        <v>1977</v>
      </c>
      <c r="C283" s="2">
        <v>157.54</v>
      </c>
      <c r="D283" s="2">
        <v>160.54</v>
      </c>
      <c r="E283" s="2"/>
    </row>
    <row r="284" spans="1:5" ht="18.600000000000001" customHeight="1">
      <c r="A284" s="2" t="s">
        <v>16</v>
      </c>
      <c r="B284" s="2">
        <v>1978</v>
      </c>
      <c r="C284" s="2">
        <v>169.02</v>
      </c>
      <c r="D284" s="2">
        <v>157.77000000000001</v>
      </c>
      <c r="E284" s="2"/>
    </row>
    <row r="285" spans="1:5" ht="18.600000000000001" customHeight="1">
      <c r="A285" s="2" t="s">
        <v>16</v>
      </c>
      <c r="B285" s="2">
        <v>1979</v>
      </c>
      <c r="C285" s="2">
        <v>161.97999999999999</v>
      </c>
      <c r="D285" s="2">
        <v>155.04</v>
      </c>
      <c r="E285" s="2"/>
    </row>
    <row r="286" spans="1:5" ht="18.600000000000001" customHeight="1">
      <c r="A286" s="2" t="s">
        <v>16</v>
      </c>
      <c r="B286" s="2">
        <v>1980</v>
      </c>
      <c r="C286" s="2">
        <v>135.94999999999999</v>
      </c>
      <c r="D286" s="2">
        <v>152.36000000000001</v>
      </c>
      <c r="E286" s="2"/>
    </row>
    <row r="287" spans="1:5" ht="18.600000000000001" customHeight="1">
      <c r="A287" s="2" t="s">
        <v>16</v>
      </c>
      <c r="B287" s="2">
        <v>1981</v>
      </c>
      <c r="C287" s="2">
        <v>122.66</v>
      </c>
      <c r="D287" s="2">
        <v>149.72999999999999</v>
      </c>
      <c r="E287" s="2"/>
    </row>
    <row r="288" spans="1:5" ht="18.600000000000001" customHeight="1">
      <c r="A288" s="2" t="s">
        <v>16</v>
      </c>
      <c r="B288" s="2">
        <v>1982</v>
      </c>
      <c r="C288" s="2">
        <v>145.80000000000001</v>
      </c>
      <c r="D288" s="2">
        <v>147.13999999999999</v>
      </c>
      <c r="E288" s="2"/>
    </row>
    <row r="289" spans="1:5" ht="18.600000000000001" customHeight="1">
      <c r="A289" s="2" t="s">
        <v>16</v>
      </c>
      <c r="B289" s="2">
        <v>1983</v>
      </c>
      <c r="C289" s="2">
        <v>130.02000000000001</v>
      </c>
      <c r="D289" s="2">
        <v>144.6</v>
      </c>
      <c r="E289" s="2"/>
    </row>
    <row r="290" spans="1:5" ht="18.600000000000001" customHeight="1">
      <c r="A290" s="2" t="s">
        <v>16</v>
      </c>
      <c r="B290" s="2">
        <v>1984</v>
      </c>
      <c r="C290" s="2">
        <v>149.31</v>
      </c>
      <c r="D290" s="2">
        <v>142.1</v>
      </c>
      <c r="E290" s="2"/>
    </row>
    <row r="291" spans="1:5" ht="18.600000000000001" customHeight="1">
      <c r="A291" s="2" t="s">
        <v>16</v>
      </c>
      <c r="B291" s="2">
        <v>1985</v>
      </c>
      <c r="C291" s="2">
        <v>159.47</v>
      </c>
      <c r="D291" s="2">
        <v>139.63999999999999</v>
      </c>
      <c r="E291" s="2"/>
    </row>
    <row r="292" spans="1:5" ht="18.600000000000001" customHeight="1">
      <c r="A292" s="2" t="s">
        <v>16</v>
      </c>
      <c r="B292" s="2">
        <v>1986</v>
      </c>
      <c r="C292" s="2">
        <v>146.97999999999999</v>
      </c>
      <c r="D292" s="2">
        <v>137.22999999999999</v>
      </c>
      <c r="E292" s="2"/>
    </row>
    <row r="293" spans="1:5" ht="18.600000000000001" customHeight="1">
      <c r="A293" s="2" t="s">
        <v>16</v>
      </c>
      <c r="B293" s="2">
        <v>1987</v>
      </c>
      <c r="C293" s="2">
        <v>132.5</v>
      </c>
      <c r="D293" s="2">
        <v>134.86000000000001</v>
      </c>
      <c r="E293" s="2"/>
    </row>
    <row r="294" spans="1:5" ht="18.600000000000001" customHeight="1">
      <c r="A294" s="2" t="s">
        <v>16</v>
      </c>
      <c r="B294" s="2">
        <v>1988</v>
      </c>
      <c r="C294" s="2">
        <v>127.75</v>
      </c>
      <c r="D294" s="2">
        <v>132.53</v>
      </c>
      <c r="E294" s="2"/>
    </row>
    <row r="295" spans="1:5" ht="18.600000000000001" customHeight="1">
      <c r="A295" s="2" t="s">
        <v>16</v>
      </c>
      <c r="B295" s="2">
        <v>1989</v>
      </c>
      <c r="C295" s="2">
        <v>121.26</v>
      </c>
      <c r="D295" s="2">
        <v>130.24</v>
      </c>
      <c r="E295" s="2"/>
    </row>
    <row r="296" spans="1:5" ht="18.600000000000001" customHeight="1">
      <c r="A296" s="2" t="s">
        <v>16</v>
      </c>
      <c r="B296" s="2">
        <v>1990</v>
      </c>
      <c r="C296" s="2">
        <v>116.67</v>
      </c>
      <c r="D296" s="2">
        <v>127.99</v>
      </c>
      <c r="E296" s="2"/>
    </row>
    <row r="297" spans="1:5" ht="18.600000000000001" customHeight="1">
      <c r="A297" s="2" t="s">
        <v>16</v>
      </c>
      <c r="B297" s="2">
        <v>1991</v>
      </c>
      <c r="C297" s="2">
        <v>113.24</v>
      </c>
      <c r="D297" s="2">
        <v>125.78</v>
      </c>
      <c r="E297" s="2"/>
    </row>
    <row r="298" spans="1:5" ht="18.600000000000001" customHeight="1">
      <c r="A298" s="2" t="s">
        <v>16</v>
      </c>
      <c r="B298" s="2">
        <v>1992</v>
      </c>
      <c r="C298" s="2">
        <v>113.58</v>
      </c>
      <c r="D298" s="2">
        <v>123.6</v>
      </c>
      <c r="E298" s="2"/>
    </row>
    <row r="299" spans="1:5" ht="18.600000000000001" customHeight="1">
      <c r="A299" s="2" t="s">
        <v>16</v>
      </c>
      <c r="B299" s="2">
        <v>1993</v>
      </c>
      <c r="C299" s="2">
        <v>137.96</v>
      </c>
      <c r="D299" s="2">
        <v>121.47</v>
      </c>
      <c r="E299" s="2"/>
    </row>
    <row r="300" spans="1:5" ht="18.600000000000001" customHeight="1">
      <c r="A300" s="2" t="s">
        <v>16</v>
      </c>
      <c r="B300" s="2">
        <v>1994</v>
      </c>
      <c r="C300" s="2">
        <v>139.24</v>
      </c>
      <c r="D300" s="2">
        <v>119.37</v>
      </c>
      <c r="E300" s="2"/>
    </row>
    <row r="301" spans="1:5" ht="18.600000000000001" customHeight="1">
      <c r="A301" s="2" t="s">
        <v>16</v>
      </c>
      <c r="B301" s="2">
        <v>1995</v>
      </c>
      <c r="C301" s="2">
        <v>125.36</v>
      </c>
      <c r="D301" s="2">
        <v>117.31</v>
      </c>
      <c r="E301" s="2"/>
    </row>
    <row r="302" spans="1:5" ht="18.600000000000001" customHeight="1">
      <c r="A302" s="2" t="s">
        <v>16</v>
      </c>
      <c r="B302" s="2">
        <v>1996</v>
      </c>
      <c r="C302" s="2">
        <v>114.49</v>
      </c>
      <c r="D302" s="2">
        <v>115.28</v>
      </c>
      <c r="E302" s="2"/>
    </row>
    <row r="303" spans="1:5" ht="18.600000000000001" customHeight="1">
      <c r="A303" s="2" t="s">
        <v>16</v>
      </c>
      <c r="B303" s="2">
        <v>1997</v>
      </c>
      <c r="C303" s="2">
        <v>111.09</v>
      </c>
      <c r="D303" s="2">
        <v>113.29</v>
      </c>
      <c r="E303" s="2"/>
    </row>
    <row r="304" spans="1:5" ht="18.600000000000001" customHeight="1">
      <c r="A304" s="2" t="s">
        <v>16</v>
      </c>
      <c r="B304" s="2">
        <v>1998</v>
      </c>
      <c r="C304" s="2">
        <v>112.21</v>
      </c>
      <c r="D304" s="2">
        <v>111.33</v>
      </c>
      <c r="E304" s="2"/>
    </row>
    <row r="305" spans="1:5" ht="18.600000000000001" customHeight="1">
      <c r="A305" s="2" t="s">
        <v>16</v>
      </c>
      <c r="B305" s="2">
        <v>1999</v>
      </c>
      <c r="C305" s="2">
        <v>130.59</v>
      </c>
      <c r="D305" s="2">
        <v>109.4</v>
      </c>
      <c r="E305" s="2"/>
    </row>
    <row r="306" spans="1:5" ht="18.600000000000001" customHeight="1">
      <c r="A306" s="2" t="s">
        <v>16</v>
      </c>
      <c r="B306" s="2">
        <v>2000</v>
      </c>
      <c r="C306" s="2">
        <v>120.42</v>
      </c>
      <c r="D306" s="2">
        <v>107.51</v>
      </c>
      <c r="E306" s="2"/>
    </row>
    <row r="307" spans="1:5" ht="18.600000000000001" customHeight="1">
      <c r="A307" s="2" t="s">
        <v>16</v>
      </c>
      <c r="B307" s="2">
        <v>2001</v>
      </c>
      <c r="C307" s="2">
        <v>130.34</v>
      </c>
      <c r="D307" s="2">
        <v>105.66</v>
      </c>
      <c r="E307" s="2"/>
    </row>
    <row r="308" spans="1:5" ht="18.600000000000001" customHeight="1">
      <c r="A308" s="2" t="s">
        <v>16</v>
      </c>
      <c r="B308" s="2">
        <v>2002</v>
      </c>
      <c r="C308" s="2">
        <v>144.69999999999999</v>
      </c>
      <c r="D308" s="2">
        <v>103.83</v>
      </c>
      <c r="E308" s="2"/>
    </row>
    <row r="309" spans="1:5" ht="18.600000000000001" customHeight="1">
      <c r="A309" s="2" t="s">
        <v>16</v>
      </c>
      <c r="B309" s="2">
        <v>2003</v>
      </c>
      <c r="C309" s="2">
        <v>118.49</v>
      </c>
      <c r="D309" s="2">
        <v>102.04</v>
      </c>
      <c r="E309" s="2"/>
    </row>
    <row r="310" spans="1:5" ht="18.600000000000001" customHeight="1">
      <c r="A310" s="2" t="s">
        <v>16</v>
      </c>
      <c r="B310" s="2">
        <v>2004</v>
      </c>
      <c r="C310" s="2">
        <v>132.47999999999999</v>
      </c>
      <c r="D310" s="2">
        <v>100.27</v>
      </c>
      <c r="E310" s="2"/>
    </row>
    <row r="311" spans="1:5" ht="18.600000000000001" customHeight="1">
      <c r="A311" s="2" t="s">
        <v>16</v>
      </c>
      <c r="B311" s="2">
        <v>2005</v>
      </c>
      <c r="C311" s="2">
        <v>128.69</v>
      </c>
      <c r="D311" s="2">
        <v>98.54</v>
      </c>
      <c r="E311" s="2"/>
    </row>
    <row r="312" spans="1:5" ht="18.600000000000001" customHeight="1">
      <c r="A312" s="2" t="s">
        <v>16</v>
      </c>
      <c r="B312" s="2">
        <v>2006</v>
      </c>
      <c r="C312" s="2">
        <v>97.56</v>
      </c>
      <c r="D312" s="2">
        <v>96.84</v>
      </c>
      <c r="E312" s="2"/>
    </row>
    <row r="313" spans="1:5" ht="18.600000000000001" customHeight="1">
      <c r="A313" s="2" t="s">
        <v>16</v>
      </c>
      <c r="B313" s="2">
        <v>2007</v>
      </c>
      <c r="C313" s="2">
        <v>105.85</v>
      </c>
      <c r="D313" s="2">
        <v>95.16</v>
      </c>
      <c r="E313" s="2"/>
    </row>
    <row r="314" spans="1:5" ht="18.600000000000001" customHeight="1">
      <c r="A314" s="2" t="s">
        <v>16</v>
      </c>
      <c r="B314" s="2">
        <v>2008</v>
      </c>
      <c r="C314" s="2">
        <v>108.45</v>
      </c>
      <c r="D314" s="2">
        <v>93.52</v>
      </c>
      <c r="E314" s="2"/>
    </row>
    <row r="315" spans="1:5" ht="18.600000000000001" customHeight="1">
      <c r="A315" s="2" t="s">
        <v>16</v>
      </c>
      <c r="B315" s="2">
        <v>2009</v>
      </c>
      <c r="C315" s="2">
        <v>96.88</v>
      </c>
      <c r="D315" s="2">
        <v>91.9</v>
      </c>
      <c r="E315" s="2"/>
    </row>
    <row r="316" spans="1:5" ht="18.600000000000001" customHeight="1">
      <c r="A316" s="2" t="s">
        <v>16</v>
      </c>
      <c r="B316" s="2">
        <v>2010</v>
      </c>
      <c r="C316" s="2">
        <v>98.39</v>
      </c>
      <c r="D316" s="2">
        <v>90.32</v>
      </c>
      <c r="E316" s="2"/>
    </row>
    <row r="317" spans="1:5" ht="18.600000000000001" customHeight="1">
      <c r="A317" s="2" t="s">
        <v>16</v>
      </c>
      <c r="B317" s="2">
        <v>2011</v>
      </c>
      <c r="C317" s="2">
        <v>90.29</v>
      </c>
      <c r="D317" s="2">
        <v>88.75</v>
      </c>
      <c r="E317" s="2"/>
    </row>
    <row r="318" spans="1:5" ht="18.600000000000001" customHeight="1">
      <c r="A318" s="2" t="s">
        <v>16</v>
      </c>
      <c r="B318" s="2">
        <v>2012</v>
      </c>
      <c r="C318" s="2">
        <v>89.3</v>
      </c>
      <c r="D318" s="2">
        <v>87.22</v>
      </c>
      <c r="E318" s="2"/>
    </row>
    <row r="319" spans="1:5" ht="18.600000000000001" customHeight="1">
      <c r="A319" s="2" t="s">
        <v>16</v>
      </c>
      <c r="B319" s="2">
        <v>2013</v>
      </c>
      <c r="C319" s="2">
        <v>82.45</v>
      </c>
      <c r="D319" s="2">
        <v>85.71</v>
      </c>
      <c r="E319" s="2"/>
    </row>
    <row r="320" spans="1:5" ht="18.600000000000001" customHeight="1">
      <c r="A320" s="2" t="s">
        <v>16</v>
      </c>
      <c r="B320" s="2">
        <v>2014</v>
      </c>
      <c r="C320" s="2">
        <v>69.16</v>
      </c>
      <c r="D320" s="2">
        <v>84.23</v>
      </c>
      <c r="E320" s="2"/>
    </row>
    <row r="321" spans="1:5" ht="18.600000000000001" customHeight="1">
      <c r="A321" s="2" t="s">
        <v>16</v>
      </c>
      <c r="B321" s="2">
        <v>2015</v>
      </c>
      <c r="C321" s="2">
        <v>65.81</v>
      </c>
      <c r="D321" s="2">
        <v>82.78</v>
      </c>
      <c r="E321" s="2"/>
    </row>
    <row r="322" spans="1:5" ht="18.600000000000001" customHeight="1">
      <c r="A322" s="2" t="s">
        <v>16</v>
      </c>
      <c r="B322" s="2">
        <v>2016</v>
      </c>
      <c r="C322" s="2">
        <v>53.86</v>
      </c>
      <c r="D322" s="2">
        <v>81.349999999999994</v>
      </c>
      <c r="E322" s="2"/>
    </row>
    <row r="323" spans="1:5" ht="18.600000000000001" customHeight="1">
      <c r="A323" s="2" t="s">
        <v>16</v>
      </c>
      <c r="B323" s="2">
        <v>2017</v>
      </c>
      <c r="C323" s="2">
        <v>47.49</v>
      </c>
      <c r="D323" s="2">
        <v>79.94</v>
      </c>
      <c r="E323" s="2"/>
    </row>
    <row r="324" spans="1:5" ht="18.600000000000001" customHeight="1">
      <c r="A324" s="2" t="s">
        <v>17</v>
      </c>
      <c r="B324" s="2">
        <v>1972</v>
      </c>
      <c r="C324" s="2">
        <v>166.63</v>
      </c>
      <c r="D324" s="2">
        <v>158.97999999999999</v>
      </c>
      <c r="E324" s="2"/>
    </row>
    <row r="325" spans="1:5" ht="18.600000000000001" customHeight="1">
      <c r="A325" s="2" t="s">
        <v>17</v>
      </c>
      <c r="B325" s="2">
        <v>1973</v>
      </c>
      <c r="C325" s="2">
        <v>144.69</v>
      </c>
      <c r="D325" s="2">
        <v>157.33000000000001</v>
      </c>
      <c r="E325" s="2"/>
    </row>
    <row r="326" spans="1:5" ht="18.600000000000001" customHeight="1">
      <c r="A326" s="2" t="s">
        <v>17</v>
      </c>
      <c r="B326" s="2">
        <v>1974</v>
      </c>
      <c r="C326" s="2">
        <v>163.68</v>
      </c>
      <c r="D326" s="2">
        <v>155.69</v>
      </c>
      <c r="E326" s="2"/>
    </row>
    <row r="327" spans="1:5" ht="18.600000000000001" customHeight="1">
      <c r="A327" s="2" t="s">
        <v>17</v>
      </c>
      <c r="B327" s="2">
        <v>1975</v>
      </c>
      <c r="C327" s="2">
        <v>164.51</v>
      </c>
      <c r="D327" s="2">
        <v>154.07</v>
      </c>
      <c r="E327" s="2"/>
    </row>
    <row r="328" spans="1:5" ht="18.600000000000001" customHeight="1">
      <c r="A328" s="2" t="s">
        <v>17</v>
      </c>
      <c r="B328" s="2">
        <v>1976</v>
      </c>
      <c r="C328" s="2">
        <v>142.03</v>
      </c>
      <c r="D328" s="2">
        <v>152.47</v>
      </c>
      <c r="E328" s="2"/>
    </row>
    <row r="329" spans="1:5" ht="18.600000000000001" customHeight="1">
      <c r="A329" s="2" t="s">
        <v>17</v>
      </c>
      <c r="B329" s="2">
        <v>1977</v>
      </c>
      <c r="C329" s="2">
        <v>157.54</v>
      </c>
      <c r="D329" s="2">
        <v>150.88</v>
      </c>
      <c r="E329" s="2"/>
    </row>
    <row r="330" spans="1:5" ht="18.600000000000001" customHeight="1">
      <c r="A330" s="2" t="s">
        <v>17</v>
      </c>
      <c r="B330" s="2">
        <v>1978</v>
      </c>
      <c r="C330" s="2">
        <v>169.02</v>
      </c>
      <c r="D330" s="2">
        <v>149.31</v>
      </c>
      <c r="E330" s="2"/>
    </row>
    <row r="331" spans="1:5" ht="18.600000000000001" customHeight="1">
      <c r="A331" s="2" t="s">
        <v>17</v>
      </c>
      <c r="B331" s="2">
        <v>1979</v>
      </c>
      <c r="C331" s="2">
        <v>161.97999999999999</v>
      </c>
      <c r="D331" s="2">
        <v>147.76</v>
      </c>
      <c r="E331" s="2"/>
    </row>
    <row r="332" spans="1:5" ht="18.600000000000001" customHeight="1">
      <c r="A332" s="2" t="s">
        <v>17</v>
      </c>
      <c r="B332" s="2">
        <v>1980</v>
      </c>
      <c r="C332" s="2">
        <v>135.94999999999999</v>
      </c>
      <c r="D332" s="2">
        <v>146.22</v>
      </c>
      <c r="E332" s="2"/>
    </row>
    <row r="333" spans="1:5" ht="18.600000000000001" customHeight="1">
      <c r="A333" s="2" t="s">
        <v>17</v>
      </c>
      <c r="B333" s="2">
        <v>1981</v>
      </c>
      <c r="C333" s="2">
        <v>122.66</v>
      </c>
      <c r="D333" s="2">
        <v>144.69999999999999</v>
      </c>
      <c r="E333" s="2"/>
    </row>
    <row r="334" spans="1:5" ht="18.600000000000001" customHeight="1">
      <c r="A334" s="2" t="s">
        <v>17</v>
      </c>
      <c r="B334" s="2">
        <v>1982</v>
      </c>
      <c r="C334" s="2">
        <v>145.80000000000001</v>
      </c>
      <c r="D334" s="2">
        <v>143.19</v>
      </c>
      <c r="E334" s="2"/>
    </row>
    <row r="335" spans="1:5" ht="18.600000000000001" customHeight="1">
      <c r="A335" s="2" t="s">
        <v>17</v>
      </c>
      <c r="B335" s="2">
        <v>1983</v>
      </c>
      <c r="C335" s="2">
        <v>130.02000000000001</v>
      </c>
      <c r="D335" s="2">
        <v>141.69999999999999</v>
      </c>
      <c r="E335" s="2"/>
    </row>
    <row r="336" spans="1:5" ht="18.600000000000001" customHeight="1">
      <c r="A336" s="2" t="s">
        <v>17</v>
      </c>
      <c r="B336" s="2">
        <v>1984</v>
      </c>
      <c r="C336" s="2">
        <v>149.31</v>
      </c>
      <c r="D336" s="2">
        <v>140.22999999999999</v>
      </c>
      <c r="E336" s="2"/>
    </row>
    <row r="337" spans="1:5" ht="18.600000000000001" customHeight="1">
      <c r="A337" s="2" t="s">
        <v>17</v>
      </c>
      <c r="B337" s="2">
        <v>1985</v>
      </c>
      <c r="C337" s="2">
        <v>159.47</v>
      </c>
      <c r="D337" s="2">
        <v>138.77000000000001</v>
      </c>
      <c r="E337" s="2"/>
    </row>
    <row r="338" spans="1:5" ht="18.600000000000001" customHeight="1">
      <c r="A338" s="2" t="s">
        <v>17</v>
      </c>
      <c r="B338" s="2">
        <v>1986</v>
      </c>
      <c r="C338" s="2">
        <v>146.97999999999999</v>
      </c>
      <c r="D338" s="2">
        <v>137.32</v>
      </c>
      <c r="E338" s="2"/>
    </row>
    <row r="339" spans="1:5" ht="18.600000000000001" customHeight="1">
      <c r="A339" s="2" t="s">
        <v>17</v>
      </c>
      <c r="B339" s="2">
        <v>1987</v>
      </c>
      <c r="C339" s="2">
        <v>132.5</v>
      </c>
      <c r="D339" s="2">
        <v>135.9</v>
      </c>
      <c r="E339" s="2"/>
    </row>
    <row r="340" spans="1:5" ht="18.600000000000001" customHeight="1">
      <c r="A340" s="2" t="s">
        <v>17</v>
      </c>
      <c r="B340" s="2">
        <v>1988</v>
      </c>
      <c r="C340" s="2">
        <v>127.75</v>
      </c>
      <c r="D340" s="2">
        <v>134.47999999999999</v>
      </c>
      <c r="E340" s="2"/>
    </row>
    <row r="341" spans="1:5" ht="18.600000000000001" customHeight="1">
      <c r="A341" s="2" t="s">
        <v>17</v>
      </c>
      <c r="B341" s="2">
        <v>1989</v>
      </c>
      <c r="C341" s="2">
        <v>121.26</v>
      </c>
      <c r="D341" s="2">
        <v>133.08000000000001</v>
      </c>
      <c r="E341" s="2"/>
    </row>
    <row r="342" spans="1:5" ht="18.600000000000001" customHeight="1">
      <c r="A342" s="2" t="s">
        <v>17</v>
      </c>
      <c r="B342" s="2">
        <v>1990</v>
      </c>
      <c r="C342" s="2">
        <v>116.67</v>
      </c>
      <c r="D342" s="2">
        <v>131.69999999999999</v>
      </c>
      <c r="E342" s="2"/>
    </row>
    <row r="343" spans="1:5" ht="18.600000000000001" customHeight="1">
      <c r="A343" s="2" t="s">
        <v>17</v>
      </c>
      <c r="B343" s="2">
        <v>1991</v>
      </c>
      <c r="C343" s="2">
        <v>113.24</v>
      </c>
      <c r="D343" s="2">
        <v>130.33000000000001</v>
      </c>
      <c r="E343" s="2"/>
    </row>
    <row r="344" spans="1:5" ht="18.600000000000001" customHeight="1">
      <c r="A344" s="2" t="s">
        <v>17</v>
      </c>
      <c r="B344" s="2">
        <v>1992</v>
      </c>
      <c r="C344" s="2">
        <v>113.58</v>
      </c>
      <c r="D344" s="2">
        <v>128.97</v>
      </c>
      <c r="E344" s="2"/>
    </row>
    <row r="345" spans="1:5" ht="18.600000000000001" customHeight="1">
      <c r="A345" s="2" t="s">
        <v>17</v>
      </c>
      <c r="B345" s="2">
        <v>1993</v>
      </c>
      <c r="C345" s="2">
        <v>137.96</v>
      </c>
      <c r="D345" s="2">
        <v>127.63</v>
      </c>
      <c r="E345" s="2"/>
    </row>
    <row r="346" spans="1:5" ht="18.600000000000001" customHeight="1">
      <c r="A346" s="2" t="s">
        <v>17</v>
      </c>
      <c r="B346" s="2">
        <v>1994</v>
      </c>
      <c r="C346" s="2">
        <v>139.24</v>
      </c>
      <c r="D346" s="2">
        <v>126.3</v>
      </c>
      <c r="E346" s="2"/>
    </row>
    <row r="347" spans="1:5" ht="18.600000000000001" customHeight="1">
      <c r="A347" s="2" t="s">
        <v>17</v>
      </c>
      <c r="B347" s="2">
        <v>1995</v>
      </c>
      <c r="C347" s="2">
        <v>125.36</v>
      </c>
      <c r="D347" s="2">
        <v>124.99</v>
      </c>
      <c r="E347" s="2"/>
    </row>
    <row r="348" spans="1:5" ht="18.600000000000001" customHeight="1">
      <c r="A348" s="2" t="s">
        <v>17</v>
      </c>
      <c r="B348" s="2">
        <v>1996</v>
      </c>
      <c r="C348" s="2">
        <v>114.49</v>
      </c>
      <c r="D348" s="2">
        <v>123.69</v>
      </c>
      <c r="E348" s="2"/>
    </row>
    <row r="349" spans="1:5" ht="18.600000000000001" customHeight="1">
      <c r="A349" s="2" t="s">
        <v>17</v>
      </c>
      <c r="B349" s="2">
        <v>1997</v>
      </c>
      <c r="C349" s="2">
        <v>111.09</v>
      </c>
      <c r="D349" s="2">
        <v>122.4</v>
      </c>
      <c r="E349" s="2"/>
    </row>
    <row r="350" spans="1:5" ht="18.600000000000001" customHeight="1">
      <c r="A350" s="2" t="s">
        <v>17</v>
      </c>
      <c r="B350" s="2">
        <v>1998</v>
      </c>
      <c r="C350" s="2">
        <v>112.21</v>
      </c>
      <c r="D350" s="2">
        <v>121.13</v>
      </c>
      <c r="E350" s="2"/>
    </row>
    <row r="351" spans="1:5" ht="18.600000000000001" customHeight="1">
      <c r="A351" s="2" t="s">
        <v>17</v>
      </c>
      <c r="B351" s="2">
        <v>1999</v>
      </c>
      <c r="C351" s="2">
        <v>130.59</v>
      </c>
      <c r="D351" s="2">
        <v>119.87</v>
      </c>
      <c r="E351" s="2"/>
    </row>
    <row r="352" spans="1:5" ht="18.600000000000001" customHeight="1">
      <c r="A352" s="2" t="s">
        <v>17</v>
      </c>
      <c r="B352" s="2">
        <v>2000</v>
      </c>
      <c r="C352" s="2">
        <v>120.42</v>
      </c>
      <c r="D352" s="2">
        <v>118.62</v>
      </c>
      <c r="E352" s="2"/>
    </row>
    <row r="353" spans="1:5" ht="18.600000000000001" customHeight="1">
      <c r="A353" s="2" t="s">
        <v>17</v>
      </c>
      <c r="B353" s="2">
        <v>2001</v>
      </c>
      <c r="C353" s="2">
        <v>130.34</v>
      </c>
      <c r="D353" s="2">
        <v>117.38</v>
      </c>
      <c r="E353" s="2"/>
    </row>
    <row r="354" spans="1:5" ht="18.600000000000001" customHeight="1">
      <c r="A354" s="2" t="s">
        <v>17</v>
      </c>
      <c r="B354" s="2">
        <v>2002</v>
      </c>
      <c r="C354" s="2">
        <v>144.69999999999999</v>
      </c>
      <c r="D354" s="2">
        <v>116.16</v>
      </c>
      <c r="E354" s="2"/>
    </row>
    <row r="355" spans="1:5" ht="18.600000000000001" customHeight="1">
      <c r="A355" s="2" t="s">
        <v>17</v>
      </c>
      <c r="B355" s="2">
        <v>2003</v>
      </c>
      <c r="C355" s="2">
        <v>118.49</v>
      </c>
      <c r="D355" s="2">
        <v>114.95</v>
      </c>
      <c r="E355" s="2"/>
    </row>
    <row r="356" spans="1:5" ht="18.600000000000001" customHeight="1">
      <c r="A356" s="2" t="s">
        <v>17</v>
      </c>
      <c r="B356" s="2">
        <v>2004</v>
      </c>
      <c r="C356" s="2">
        <v>132.47999999999999</v>
      </c>
      <c r="D356" s="2">
        <v>113.76</v>
      </c>
      <c r="E356" s="2"/>
    </row>
    <row r="357" spans="1:5" ht="18.600000000000001" customHeight="1">
      <c r="A357" s="2" t="s">
        <v>17</v>
      </c>
      <c r="B357" s="2">
        <v>2005</v>
      </c>
      <c r="C357" s="2">
        <v>128.69</v>
      </c>
      <c r="D357" s="2">
        <v>112.58</v>
      </c>
      <c r="E357" s="2"/>
    </row>
    <row r="358" spans="1:5" ht="18.600000000000001" customHeight="1">
      <c r="A358" s="2" t="s">
        <v>17</v>
      </c>
      <c r="B358" s="2">
        <v>2006</v>
      </c>
      <c r="C358" s="2">
        <v>97.56</v>
      </c>
      <c r="D358" s="2">
        <v>111.4</v>
      </c>
      <c r="E358" s="2"/>
    </row>
    <row r="359" spans="1:5" ht="18.600000000000001" customHeight="1">
      <c r="A359" s="2" t="s">
        <v>17</v>
      </c>
      <c r="B359" s="2">
        <v>2007</v>
      </c>
      <c r="C359" s="2">
        <v>105.85</v>
      </c>
      <c r="D359" s="2">
        <v>110.24</v>
      </c>
      <c r="E359" s="2"/>
    </row>
    <row r="360" spans="1:5" ht="18.600000000000001" customHeight="1">
      <c r="A360" s="2" t="s">
        <v>17</v>
      </c>
      <c r="B360" s="2">
        <v>2008</v>
      </c>
      <c r="C360" s="2">
        <v>108.45</v>
      </c>
      <c r="D360" s="2">
        <v>109.1</v>
      </c>
      <c r="E360" s="2"/>
    </row>
    <row r="361" spans="1:5" ht="18.600000000000001" customHeight="1">
      <c r="A361" s="2" t="s">
        <v>17</v>
      </c>
      <c r="B361" s="2">
        <v>2009</v>
      </c>
      <c r="C361" s="2">
        <v>96.88</v>
      </c>
      <c r="D361" s="2">
        <v>107.96</v>
      </c>
      <c r="E361" s="2"/>
    </row>
    <row r="362" spans="1:5" ht="18.600000000000001" customHeight="1">
      <c r="A362" s="2" t="s">
        <v>17</v>
      </c>
      <c r="B362" s="2">
        <v>2010</v>
      </c>
      <c r="C362" s="2">
        <v>98.39</v>
      </c>
      <c r="D362" s="2">
        <v>106.84</v>
      </c>
      <c r="E362" s="2" t="s">
        <v>7</v>
      </c>
    </row>
    <row r="363" spans="1:5" ht="18.600000000000001" customHeight="1">
      <c r="A363" s="2" t="s">
        <v>17</v>
      </c>
      <c r="B363" s="2">
        <v>2011</v>
      </c>
      <c r="C363" s="2">
        <v>90.29</v>
      </c>
      <c r="D363" s="2">
        <v>95.81</v>
      </c>
      <c r="E363" s="2"/>
    </row>
    <row r="364" spans="1:5" ht="18.600000000000001" customHeight="1">
      <c r="A364" s="2" t="s">
        <v>17</v>
      </c>
      <c r="B364" s="2">
        <v>2012</v>
      </c>
      <c r="C364" s="2">
        <v>89.3</v>
      </c>
      <c r="D364" s="2">
        <v>85.92</v>
      </c>
      <c r="E364" s="2"/>
    </row>
    <row r="365" spans="1:5" ht="18.600000000000001" customHeight="1">
      <c r="A365" s="2" t="s">
        <v>17</v>
      </c>
      <c r="B365" s="2">
        <v>2013</v>
      </c>
      <c r="C365" s="2">
        <v>82.45</v>
      </c>
      <c r="D365" s="2">
        <v>77.05</v>
      </c>
      <c r="E365" s="2"/>
    </row>
    <row r="366" spans="1:5" ht="18.600000000000001" customHeight="1">
      <c r="A366" s="2" t="s">
        <v>17</v>
      </c>
      <c r="B366" s="2">
        <v>2014</v>
      </c>
      <c r="C366" s="2">
        <v>69.16</v>
      </c>
      <c r="D366" s="2">
        <v>69.099999999999994</v>
      </c>
      <c r="E366" s="2"/>
    </row>
    <row r="367" spans="1:5" ht="18.600000000000001" customHeight="1">
      <c r="A367" s="2" t="s">
        <v>17</v>
      </c>
      <c r="B367" s="2">
        <v>2015</v>
      </c>
      <c r="C367" s="2">
        <v>65.81</v>
      </c>
      <c r="D367" s="2">
        <v>61.97</v>
      </c>
      <c r="E367" s="2"/>
    </row>
    <row r="368" spans="1:5" ht="18.600000000000001" customHeight="1">
      <c r="A368" s="2" t="s">
        <v>17</v>
      </c>
      <c r="B368" s="2">
        <v>2016</v>
      </c>
      <c r="C368" s="2">
        <v>53.86</v>
      </c>
      <c r="D368" s="2">
        <v>55.57</v>
      </c>
      <c r="E368" s="2"/>
    </row>
    <row r="369" spans="1:5" ht="18.600000000000001" customHeight="1">
      <c r="A369" s="2" t="s">
        <v>17</v>
      </c>
      <c r="B369" s="2">
        <v>2017</v>
      </c>
      <c r="C369" s="2">
        <v>47.49</v>
      </c>
      <c r="D369" s="2">
        <v>49.84</v>
      </c>
      <c r="E369" s="2"/>
    </row>
    <row r="370" spans="1:5" ht="18.600000000000001" customHeight="1">
      <c r="A370" s="2" t="s">
        <v>18</v>
      </c>
      <c r="B370" s="2">
        <v>1972</v>
      </c>
      <c r="C370" s="2">
        <v>166.63</v>
      </c>
      <c r="D370" s="2">
        <v>156.08000000000001</v>
      </c>
      <c r="E370" s="2"/>
    </row>
    <row r="371" spans="1:5" ht="18.600000000000001" customHeight="1">
      <c r="A371" s="2" t="s">
        <v>18</v>
      </c>
      <c r="B371" s="2">
        <v>1973</v>
      </c>
      <c r="C371" s="2">
        <v>144.69</v>
      </c>
      <c r="D371" s="2">
        <v>154.69999999999999</v>
      </c>
      <c r="E371" s="2"/>
    </row>
    <row r="372" spans="1:5" ht="18.600000000000001" customHeight="1">
      <c r="A372" s="2" t="s">
        <v>18</v>
      </c>
      <c r="B372" s="2">
        <v>1974</v>
      </c>
      <c r="C372" s="2">
        <v>163.68</v>
      </c>
      <c r="D372" s="2">
        <v>153.33000000000001</v>
      </c>
      <c r="E372" s="2"/>
    </row>
    <row r="373" spans="1:5" ht="18.600000000000001" customHeight="1">
      <c r="A373" s="2" t="s">
        <v>18</v>
      </c>
      <c r="B373" s="2">
        <v>1975</v>
      </c>
      <c r="C373" s="2">
        <v>164.51</v>
      </c>
      <c r="D373" s="2">
        <v>151.97</v>
      </c>
      <c r="E373" s="2"/>
    </row>
    <row r="374" spans="1:5" ht="18.600000000000001" customHeight="1">
      <c r="A374" s="2" t="s">
        <v>18</v>
      </c>
      <c r="B374" s="2">
        <v>1976</v>
      </c>
      <c r="C374" s="2">
        <v>142.03</v>
      </c>
      <c r="D374" s="2">
        <v>150.63</v>
      </c>
      <c r="E374" s="2"/>
    </row>
    <row r="375" spans="1:5" ht="18.600000000000001" customHeight="1">
      <c r="A375" s="2" t="s">
        <v>18</v>
      </c>
      <c r="B375" s="2">
        <v>1977</v>
      </c>
      <c r="C375" s="2">
        <v>157.54</v>
      </c>
      <c r="D375" s="2">
        <v>149.30000000000001</v>
      </c>
      <c r="E375" s="2"/>
    </row>
    <row r="376" spans="1:5" ht="18.600000000000001" customHeight="1">
      <c r="A376" s="2" t="s">
        <v>18</v>
      </c>
      <c r="B376" s="2">
        <v>1978</v>
      </c>
      <c r="C376" s="2">
        <v>169.02</v>
      </c>
      <c r="D376" s="2">
        <v>147.97</v>
      </c>
      <c r="E376" s="2"/>
    </row>
    <row r="377" spans="1:5" ht="18.600000000000001" customHeight="1">
      <c r="A377" s="2" t="s">
        <v>18</v>
      </c>
      <c r="B377" s="2">
        <v>1979</v>
      </c>
      <c r="C377" s="2">
        <v>161.97999999999999</v>
      </c>
      <c r="D377" s="2">
        <v>146.66</v>
      </c>
      <c r="E377" s="2"/>
    </row>
    <row r="378" spans="1:5" ht="18.600000000000001" customHeight="1">
      <c r="A378" s="2" t="s">
        <v>18</v>
      </c>
      <c r="B378" s="2">
        <v>1980</v>
      </c>
      <c r="C378" s="2">
        <v>135.94999999999999</v>
      </c>
      <c r="D378" s="2">
        <v>145.37</v>
      </c>
      <c r="E378" s="2"/>
    </row>
    <row r="379" spans="1:5" ht="18.600000000000001" customHeight="1">
      <c r="A379" s="2" t="s">
        <v>18</v>
      </c>
      <c r="B379" s="2">
        <v>1981</v>
      </c>
      <c r="C379" s="2">
        <v>122.66</v>
      </c>
      <c r="D379" s="2">
        <v>144.08000000000001</v>
      </c>
      <c r="E379" s="2"/>
    </row>
    <row r="380" spans="1:5" ht="18.600000000000001" customHeight="1">
      <c r="A380" s="2" t="s">
        <v>18</v>
      </c>
      <c r="B380" s="2">
        <v>1982</v>
      </c>
      <c r="C380" s="2">
        <v>145.80000000000001</v>
      </c>
      <c r="D380" s="2">
        <v>142.80000000000001</v>
      </c>
      <c r="E380" s="2"/>
    </row>
    <row r="381" spans="1:5" ht="18.600000000000001" customHeight="1">
      <c r="A381" s="2" t="s">
        <v>18</v>
      </c>
      <c r="B381" s="2">
        <v>1983</v>
      </c>
      <c r="C381" s="2">
        <v>130.02000000000001</v>
      </c>
      <c r="D381" s="2">
        <v>141.54</v>
      </c>
      <c r="E381" s="2"/>
    </row>
    <row r="382" spans="1:5" ht="18.600000000000001" customHeight="1">
      <c r="A382" s="2" t="s">
        <v>18</v>
      </c>
      <c r="B382" s="2">
        <v>1984</v>
      </c>
      <c r="C382" s="2">
        <v>149.31</v>
      </c>
      <c r="D382" s="2">
        <v>140.29</v>
      </c>
      <c r="E382" s="2"/>
    </row>
    <row r="383" spans="1:5" ht="18.600000000000001" customHeight="1">
      <c r="A383" s="2" t="s">
        <v>18</v>
      </c>
      <c r="B383" s="2">
        <v>1985</v>
      </c>
      <c r="C383" s="2">
        <v>159.47</v>
      </c>
      <c r="D383" s="2">
        <v>139.05000000000001</v>
      </c>
      <c r="E383" s="2"/>
    </row>
    <row r="384" spans="1:5" ht="18.600000000000001" customHeight="1">
      <c r="A384" s="2" t="s">
        <v>18</v>
      </c>
      <c r="B384" s="2">
        <v>1986</v>
      </c>
      <c r="C384" s="2">
        <v>146.97999999999999</v>
      </c>
      <c r="D384" s="2">
        <v>137.81</v>
      </c>
      <c r="E384" s="2"/>
    </row>
    <row r="385" spans="1:5" ht="18.600000000000001" customHeight="1">
      <c r="A385" s="2" t="s">
        <v>18</v>
      </c>
      <c r="B385" s="2">
        <v>1987</v>
      </c>
      <c r="C385" s="2">
        <v>132.5</v>
      </c>
      <c r="D385" s="2">
        <v>136.59</v>
      </c>
      <c r="E385" s="2"/>
    </row>
    <row r="386" spans="1:5" ht="18.600000000000001" customHeight="1">
      <c r="A386" s="2" t="s">
        <v>18</v>
      </c>
      <c r="B386" s="2">
        <v>1988</v>
      </c>
      <c r="C386" s="2">
        <v>127.75</v>
      </c>
      <c r="D386" s="2">
        <v>135.38999999999999</v>
      </c>
      <c r="E386" s="2"/>
    </row>
    <row r="387" spans="1:5" ht="18.600000000000001" customHeight="1">
      <c r="A387" s="2" t="s">
        <v>18</v>
      </c>
      <c r="B387" s="2">
        <v>1989</v>
      </c>
      <c r="C387" s="2">
        <v>121.26</v>
      </c>
      <c r="D387" s="2">
        <v>134.19</v>
      </c>
      <c r="E387" s="2"/>
    </row>
    <row r="388" spans="1:5" ht="18.600000000000001" customHeight="1">
      <c r="A388" s="2" t="s">
        <v>18</v>
      </c>
      <c r="B388" s="2">
        <v>1990</v>
      </c>
      <c r="C388" s="2">
        <v>116.67</v>
      </c>
      <c r="D388" s="2">
        <v>133</v>
      </c>
      <c r="E388" s="2"/>
    </row>
    <row r="389" spans="1:5" ht="18.600000000000001" customHeight="1">
      <c r="A389" s="2" t="s">
        <v>18</v>
      </c>
      <c r="B389" s="2">
        <v>1991</v>
      </c>
      <c r="C389" s="2">
        <v>113.24</v>
      </c>
      <c r="D389" s="2">
        <v>131.82</v>
      </c>
      <c r="E389" s="2"/>
    </row>
    <row r="390" spans="1:5" ht="18.600000000000001" customHeight="1">
      <c r="A390" s="2" t="s">
        <v>18</v>
      </c>
      <c r="B390" s="2">
        <v>1992</v>
      </c>
      <c r="C390" s="2">
        <v>113.58</v>
      </c>
      <c r="D390" s="2">
        <v>130.66</v>
      </c>
      <c r="E390" s="2"/>
    </row>
    <row r="391" spans="1:5" ht="18.600000000000001" customHeight="1">
      <c r="A391" s="2" t="s">
        <v>18</v>
      </c>
      <c r="B391" s="2">
        <v>1993</v>
      </c>
      <c r="C391" s="2">
        <v>137.96</v>
      </c>
      <c r="D391" s="2">
        <v>129.5</v>
      </c>
      <c r="E391" s="2"/>
    </row>
    <row r="392" spans="1:5" ht="18.600000000000001" customHeight="1">
      <c r="A392" s="2" t="s">
        <v>18</v>
      </c>
      <c r="B392" s="2">
        <v>1994</v>
      </c>
      <c r="C392" s="2">
        <v>139.24</v>
      </c>
      <c r="D392" s="2">
        <v>128.35</v>
      </c>
      <c r="E392" s="2"/>
    </row>
    <row r="393" spans="1:5" ht="18.600000000000001" customHeight="1">
      <c r="A393" s="2" t="s">
        <v>18</v>
      </c>
      <c r="B393" s="2">
        <v>1995</v>
      </c>
      <c r="C393" s="2">
        <v>125.36</v>
      </c>
      <c r="D393" s="2">
        <v>127.22</v>
      </c>
      <c r="E393" s="2"/>
    </row>
    <row r="394" spans="1:5" ht="18.600000000000001" customHeight="1">
      <c r="A394" s="2" t="s">
        <v>18</v>
      </c>
      <c r="B394" s="2">
        <v>1996</v>
      </c>
      <c r="C394" s="2">
        <v>114.49</v>
      </c>
      <c r="D394" s="2">
        <v>126.09</v>
      </c>
      <c r="E394" s="2"/>
    </row>
    <row r="395" spans="1:5" ht="18.600000000000001" customHeight="1">
      <c r="A395" s="2" t="s">
        <v>18</v>
      </c>
      <c r="B395" s="2">
        <v>1997</v>
      </c>
      <c r="C395" s="2">
        <v>111.09</v>
      </c>
      <c r="D395" s="2">
        <v>124.97</v>
      </c>
      <c r="E395" s="2"/>
    </row>
    <row r="396" spans="1:5" ht="18.600000000000001" customHeight="1">
      <c r="A396" s="2" t="s">
        <v>18</v>
      </c>
      <c r="B396" s="2">
        <v>1998</v>
      </c>
      <c r="C396" s="2">
        <v>112.21</v>
      </c>
      <c r="D396" s="2">
        <v>123.87</v>
      </c>
      <c r="E396" s="2"/>
    </row>
    <row r="397" spans="1:5" ht="18.600000000000001" customHeight="1">
      <c r="A397" s="2" t="s">
        <v>18</v>
      </c>
      <c r="B397" s="2">
        <v>1999</v>
      </c>
      <c r="C397" s="2">
        <v>130.59</v>
      </c>
      <c r="D397" s="2">
        <v>122.77</v>
      </c>
      <c r="E397" s="2"/>
    </row>
    <row r="398" spans="1:5" ht="18.600000000000001" customHeight="1">
      <c r="A398" s="2" t="s">
        <v>18</v>
      </c>
      <c r="B398" s="2">
        <v>2000</v>
      </c>
      <c r="C398" s="2">
        <v>120.42</v>
      </c>
      <c r="D398" s="2">
        <v>121.68</v>
      </c>
      <c r="E398" s="2"/>
    </row>
    <row r="399" spans="1:5" ht="18.600000000000001" customHeight="1">
      <c r="A399" s="2" t="s">
        <v>18</v>
      </c>
      <c r="B399" s="2">
        <v>2001</v>
      </c>
      <c r="C399" s="2">
        <v>130.34</v>
      </c>
      <c r="D399" s="2">
        <v>120.61</v>
      </c>
      <c r="E399" s="2"/>
    </row>
    <row r="400" spans="1:5" ht="18.600000000000001" customHeight="1">
      <c r="A400" s="2" t="s">
        <v>18</v>
      </c>
      <c r="B400" s="2">
        <v>2002</v>
      </c>
      <c r="C400" s="2">
        <v>144.69999999999999</v>
      </c>
      <c r="D400" s="2">
        <v>119.54</v>
      </c>
      <c r="E400" s="2"/>
    </row>
    <row r="401" spans="1:5" ht="18.600000000000001" customHeight="1">
      <c r="A401" s="2" t="s">
        <v>18</v>
      </c>
      <c r="B401" s="2">
        <v>2003</v>
      </c>
      <c r="C401" s="2">
        <v>118.49</v>
      </c>
      <c r="D401" s="2">
        <v>118.48</v>
      </c>
      <c r="E401" s="2"/>
    </row>
    <row r="402" spans="1:5" ht="18.600000000000001" customHeight="1">
      <c r="A402" s="2" t="s">
        <v>18</v>
      </c>
      <c r="B402" s="2">
        <v>2004</v>
      </c>
      <c r="C402" s="2">
        <v>132.47999999999999</v>
      </c>
      <c r="D402" s="2">
        <v>117.43</v>
      </c>
      <c r="E402" s="2"/>
    </row>
    <row r="403" spans="1:5" ht="18.600000000000001" customHeight="1">
      <c r="A403" s="2" t="s">
        <v>18</v>
      </c>
      <c r="B403" s="2">
        <v>2005</v>
      </c>
      <c r="C403" s="2">
        <v>128.69</v>
      </c>
      <c r="D403" s="2">
        <v>116.39</v>
      </c>
      <c r="E403" s="2" t="s">
        <v>7</v>
      </c>
    </row>
    <row r="404" spans="1:5" ht="18.600000000000001" customHeight="1">
      <c r="A404" s="2" t="s">
        <v>18</v>
      </c>
      <c r="B404" s="2">
        <v>2006</v>
      </c>
      <c r="C404" s="2">
        <v>97.56</v>
      </c>
      <c r="D404" s="2">
        <v>111.68</v>
      </c>
      <c r="E404" s="2"/>
    </row>
    <row r="405" spans="1:5" ht="18.600000000000001" customHeight="1">
      <c r="A405" s="2" t="s">
        <v>18</v>
      </c>
      <c r="B405" s="2">
        <v>2007</v>
      </c>
      <c r="C405" s="2">
        <v>105.85</v>
      </c>
      <c r="D405" s="2">
        <v>107.16</v>
      </c>
      <c r="E405" s="2"/>
    </row>
    <row r="406" spans="1:5" ht="18.600000000000001" customHeight="1">
      <c r="A406" s="2" t="s">
        <v>18</v>
      </c>
      <c r="B406" s="2">
        <v>2008</v>
      </c>
      <c r="C406" s="2">
        <v>108.45</v>
      </c>
      <c r="D406" s="2">
        <v>102.82</v>
      </c>
      <c r="E406" s="2"/>
    </row>
    <row r="407" spans="1:5" ht="18.600000000000001" customHeight="1">
      <c r="A407" s="2" t="s">
        <v>18</v>
      </c>
      <c r="B407" s="2">
        <v>2009</v>
      </c>
      <c r="C407" s="2">
        <v>96.88</v>
      </c>
      <c r="D407" s="2">
        <v>98.66</v>
      </c>
      <c r="E407" s="2"/>
    </row>
    <row r="408" spans="1:5" ht="18.600000000000001" customHeight="1">
      <c r="A408" s="2" t="s">
        <v>18</v>
      </c>
      <c r="B408" s="2">
        <v>2010</v>
      </c>
      <c r="C408" s="2">
        <v>98.39</v>
      </c>
      <c r="D408" s="2">
        <v>94.66</v>
      </c>
      <c r="E408" s="2"/>
    </row>
    <row r="409" spans="1:5" ht="18.600000000000001" customHeight="1">
      <c r="A409" s="2" t="s">
        <v>18</v>
      </c>
      <c r="B409" s="2">
        <v>2011</v>
      </c>
      <c r="C409" s="2">
        <v>90.29</v>
      </c>
      <c r="D409" s="2">
        <v>90.83</v>
      </c>
      <c r="E409" s="2"/>
    </row>
    <row r="410" spans="1:5" ht="18.600000000000001" customHeight="1">
      <c r="A410" s="2" t="s">
        <v>18</v>
      </c>
      <c r="B410" s="2">
        <v>2012</v>
      </c>
      <c r="C410" s="2">
        <v>89.3</v>
      </c>
      <c r="D410" s="2">
        <v>87.15</v>
      </c>
      <c r="E410" s="2"/>
    </row>
    <row r="411" spans="1:5" ht="18.600000000000001" customHeight="1">
      <c r="A411" s="2" t="s">
        <v>18</v>
      </c>
      <c r="B411" s="2">
        <v>2013</v>
      </c>
      <c r="C411" s="2">
        <v>82.45</v>
      </c>
      <c r="D411" s="2">
        <v>83.62</v>
      </c>
      <c r="E411" s="2" t="s">
        <v>9</v>
      </c>
    </row>
    <row r="412" spans="1:5" ht="18.600000000000001" customHeight="1">
      <c r="A412" s="2" t="s">
        <v>18</v>
      </c>
      <c r="B412" s="2">
        <v>2014</v>
      </c>
      <c r="C412" s="2">
        <v>69.16</v>
      </c>
      <c r="D412" s="2">
        <v>72.569999999999993</v>
      </c>
      <c r="E412" s="2"/>
    </row>
    <row r="413" spans="1:5" ht="18.600000000000001" customHeight="1">
      <c r="A413" s="2" t="s">
        <v>18</v>
      </c>
      <c r="B413" s="2">
        <v>2015</v>
      </c>
      <c r="C413" s="2">
        <v>65.81</v>
      </c>
      <c r="D413" s="2">
        <v>62.98</v>
      </c>
      <c r="E413" s="2"/>
    </row>
    <row r="414" spans="1:5" ht="18.600000000000001" customHeight="1">
      <c r="A414" s="2" t="s">
        <v>18</v>
      </c>
      <c r="B414" s="2">
        <v>2016</v>
      </c>
      <c r="C414" s="2">
        <v>53.86</v>
      </c>
      <c r="D414" s="2">
        <v>54.66</v>
      </c>
      <c r="E414" s="2"/>
    </row>
    <row r="415" spans="1:5" ht="18.600000000000001" customHeight="1">
      <c r="A415" s="2" t="s">
        <v>18</v>
      </c>
      <c r="B415" s="2">
        <v>2017</v>
      </c>
      <c r="C415" s="2">
        <v>47.49</v>
      </c>
      <c r="D415" s="2">
        <v>47.44</v>
      </c>
      <c r="E415" s="2"/>
    </row>
    <row r="416" spans="1:5" ht="18.600000000000001" customHeight="1">
      <c r="A416" s="2" t="s">
        <v>19</v>
      </c>
      <c r="B416" s="2">
        <v>1972</v>
      </c>
      <c r="C416" s="2">
        <v>166.63</v>
      </c>
      <c r="D416" s="2">
        <v>162.76</v>
      </c>
      <c r="E416" s="2"/>
    </row>
    <row r="417" spans="1:5" ht="18.600000000000001" customHeight="1">
      <c r="A417" s="2" t="s">
        <v>19</v>
      </c>
      <c r="B417" s="2">
        <v>1973</v>
      </c>
      <c r="C417" s="2">
        <v>144.69</v>
      </c>
      <c r="D417" s="2">
        <v>160.61000000000001</v>
      </c>
      <c r="E417" s="2"/>
    </row>
    <row r="418" spans="1:5" ht="18.600000000000001" customHeight="1">
      <c r="A418" s="2" t="s">
        <v>19</v>
      </c>
      <c r="B418" s="2">
        <v>1974</v>
      </c>
      <c r="C418" s="2">
        <v>163.68</v>
      </c>
      <c r="D418" s="2">
        <v>158.49</v>
      </c>
      <c r="E418" s="2"/>
    </row>
    <row r="419" spans="1:5" ht="18.600000000000001" customHeight="1">
      <c r="A419" s="2" t="s">
        <v>19</v>
      </c>
      <c r="B419" s="2">
        <v>1975</v>
      </c>
      <c r="C419" s="2">
        <v>164.51</v>
      </c>
      <c r="D419" s="2">
        <v>156.4</v>
      </c>
      <c r="E419" s="2"/>
    </row>
    <row r="420" spans="1:5" ht="18.600000000000001" customHeight="1">
      <c r="A420" s="2" t="s">
        <v>19</v>
      </c>
      <c r="B420" s="2">
        <v>1976</v>
      </c>
      <c r="C420" s="2">
        <v>142.03</v>
      </c>
      <c r="D420" s="2">
        <v>154.34</v>
      </c>
      <c r="E420" s="2"/>
    </row>
    <row r="421" spans="1:5" ht="18.600000000000001" customHeight="1">
      <c r="A421" s="2" t="s">
        <v>19</v>
      </c>
      <c r="B421" s="2">
        <v>1977</v>
      </c>
      <c r="C421" s="2">
        <v>157.54</v>
      </c>
      <c r="D421" s="2">
        <v>152.30000000000001</v>
      </c>
      <c r="E421" s="2"/>
    </row>
    <row r="422" spans="1:5" ht="18.600000000000001" customHeight="1">
      <c r="A422" s="2" t="s">
        <v>19</v>
      </c>
      <c r="B422" s="2">
        <v>1978</v>
      </c>
      <c r="C422" s="2">
        <v>169.02</v>
      </c>
      <c r="D422" s="2">
        <v>150.29</v>
      </c>
      <c r="E422" s="2"/>
    </row>
    <row r="423" spans="1:5" ht="18.600000000000001" customHeight="1">
      <c r="A423" s="2" t="s">
        <v>19</v>
      </c>
      <c r="B423" s="2">
        <v>1979</v>
      </c>
      <c r="C423" s="2">
        <v>161.97999999999999</v>
      </c>
      <c r="D423" s="2">
        <v>148.31</v>
      </c>
      <c r="E423" s="2"/>
    </row>
    <row r="424" spans="1:5" ht="18.600000000000001" customHeight="1">
      <c r="A424" s="2" t="s">
        <v>19</v>
      </c>
      <c r="B424" s="2">
        <v>1980</v>
      </c>
      <c r="C424" s="2">
        <v>135.94999999999999</v>
      </c>
      <c r="D424" s="2">
        <v>146.35</v>
      </c>
      <c r="E424" s="2"/>
    </row>
    <row r="425" spans="1:5" ht="18.600000000000001" customHeight="1">
      <c r="A425" s="2" t="s">
        <v>19</v>
      </c>
      <c r="B425" s="2">
        <v>1981</v>
      </c>
      <c r="C425" s="2">
        <v>122.66</v>
      </c>
      <c r="D425" s="2">
        <v>144.41999999999999</v>
      </c>
      <c r="E425" s="2"/>
    </row>
    <row r="426" spans="1:5" ht="18.600000000000001" customHeight="1">
      <c r="A426" s="2" t="s">
        <v>19</v>
      </c>
      <c r="B426" s="2">
        <v>1982</v>
      </c>
      <c r="C426" s="2">
        <v>145.80000000000001</v>
      </c>
      <c r="D426" s="2">
        <v>142.51</v>
      </c>
      <c r="E426" s="2"/>
    </row>
    <row r="427" spans="1:5" ht="18.600000000000001" customHeight="1">
      <c r="A427" s="2" t="s">
        <v>19</v>
      </c>
      <c r="B427" s="2">
        <v>1983</v>
      </c>
      <c r="C427" s="2">
        <v>130.02000000000001</v>
      </c>
      <c r="D427" s="2">
        <v>140.63</v>
      </c>
      <c r="E427" s="2"/>
    </row>
    <row r="428" spans="1:5" ht="18.600000000000001" customHeight="1">
      <c r="A428" s="2" t="s">
        <v>19</v>
      </c>
      <c r="B428" s="2">
        <v>1984</v>
      </c>
      <c r="C428" s="2">
        <v>149.31</v>
      </c>
      <c r="D428" s="2">
        <v>138.78</v>
      </c>
      <c r="E428" s="2"/>
    </row>
    <row r="429" spans="1:5" ht="18.600000000000001" customHeight="1">
      <c r="A429" s="2" t="s">
        <v>19</v>
      </c>
      <c r="B429" s="2">
        <v>1985</v>
      </c>
      <c r="C429" s="2">
        <v>159.47</v>
      </c>
      <c r="D429" s="2">
        <v>136.94999999999999</v>
      </c>
      <c r="E429" s="2"/>
    </row>
    <row r="430" spans="1:5" ht="18.600000000000001" customHeight="1">
      <c r="A430" s="2" t="s">
        <v>19</v>
      </c>
      <c r="B430" s="2">
        <v>1986</v>
      </c>
      <c r="C430" s="2">
        <v>146.97999999999999</v>
      </c>
      <c r="D430" s="2">
        <v>135.13999999999999</v>
      </c>
      <c r="E430" s="2"/>
    </row>
    <row r="431" spans="1:5" ht="18.600000000000001" customHeight="1">
      <c r="A431" s="2" t="s">
        <v>19</v>
      </c>
      <c r="B431" s="2">
        <v>1987</v>
      </c>
      <c r="C431" s="2">
        <v>132.5</v>
      </c>
      <c r="D431" s="2">
        <v>133.36000000000001</v>
      </c>
      <c r="E431" s="2"/>
    </row>
    <row r="432" spans="1:5" ht="18.600000000000001" customHeight="1">
      <c r="A432" s="2" t="s">
        <v>19</v>
      </c>
      <c r="B432" s="2">
        <v>1988</v>
      </c>
      <c r="C432" s="2">
        <v>127.75</v>
      </c>
      <c r="D432" s="2">
        <v>131.6</v>
      </c>
      <c r="E432" s="2"/>
    </row>
    <row r="433" spans="1:5" ht="18.600000000000001" customHeight="1">
      <c r="A433" s="2" t="s">
        <v>19</v>
      </c>
      <c r="B433" s="2">
        <v>1989</v>
      </c>
      <c r="C433" s="2">
        <v>121.26</v>
      </c>
      <c r="D433" s="2">
        <v>129.86000000000001</v>
      </c>
      <c r="E433" s="2"/>
    </row>
    <row r="434" spans="1:5" ht="18.600000000000001" customHeight="1">
      <c r="A434" s="2" t="s">
        <v>19</v>
      </c>
      <c r="B434" s="2">
        <v>1990</v>
      </c>
      <c r="C434" s="2">
        <v>116.67</v>
      </c>
      <c r="D434" s="2">
        <v>128.15</v>
      </c>
      <c r="E434" s="2"/>
    </row>
    <row r="435" spans="1:5" ht="18.600000000000001" customHeight="1">
      <c r="A435" s="2" t="s">
        <v>19</v>
      </c>
      <c r="B435" s="2">
        <v>1991</v>
      </c>
      <c r="C435" s="2">
        <v>113.24</v>
      </c>
      <c r="D435" s="2">
        <v>126.45</v>
      </c>
      <c r="E435" s="2"/>
    </row>
    <row r="436" spans="1:5" ht="18.600000000000001" customHeight="1">
      <c r="A436" s="2" t="s">
        <v>19</v>
      </c>
      <c r="B436" s="2">
        <v>1992</v>
      </c>
      <c r="C436" s="2">
        <v>113.58</v>
      </c>
      <c r="D436" s="2">
        <v>124.79</v>
      </c>
      <c r="E436" s="2"/>
    </row>
    <row r="437" spans="1:5" ht="18.600000000000001" customHeight="1">
      <c r="A437" s="2" t="s">
        <v>19</v>
      </c>
      <c r="B437" s="2">
        <v>1993</v>
      </c>
      <c r="C437" s="2">
        <v>137.96</v>
      </c>
      <c r="D437" s="2">
        <v>123.14</v>
      </c>
      <c r="E437" s="2"/>
    </row>
    <row r="438" spans="1:5" ht="18.600000000000001" customHeight="1">
      <c r="A438" s="2" t="s">
        <v>19</v>
      </c>
      <c r="B438" s="2">
        <v>1994</v>
      </c>
      <c r="C438" s="2">
        <v>139.24</v>
      </c>
      <c r="D438" s="2">
        <v>121.51</v>
      </c>
      <c r="E438" s="2"/>
    </row>
    <row r="439" spans="1:5" ht="18.600000000000001" customHeight="1">
      <c r="A439" s="2" t="s">
        <v>19</v>
      </c>
      <c r="B439" s="2">
        <v>1995</v>
      </c>
      <c r="C439" s="2">
        <v>125.36</v>
      </c>
      <c r="D439" s="2">
        <v>119.91</v>
      </c>
      <c r="E439" s="2"/>
    </row>
    <row r="440" spans="1:5" ht="18.600000000000001" customHeight="1">
      <c r="A440" s="2" t="s">
        <v>19</v>
      </c>
      <c r="B440" s="2">
        <v>1996</v>
      </c>
      <c r="C440" s="2">
        <v>114.49</v>
      </c>
      <c r="D440" s="2">
        <v>118.33</v>
      </c>
      <c r="E440" s="2"/>
    </row>
    <row r="441" spans="1:5" ht="18.600000000000001" customHeight="1">
      <c r="A441" s="2" t="s">
        <v>19</v>
      </c>
      <c r="B441" s="2">
        <v>1997</v>
      </c>
      <c r="C441" s="2">
        <v>111.09</v>
      </c>
      <c r="D441" s="2">
        <v>116.77</v>
      </c>
      <c r="E441" s="2"/>
    </row>
    <row r="442" spans="1:5" ht="18.600000000000001" customHeight="1">
      <c r="A442" s="2" t="s">
        <v>19</v>
      </c>
      <c r="B442" s="2">
        <v>1998</v>
      </c>
      <c r="C442" s="2">
        <v>112.21</v>
      </c>
      <c r="D442" s="2">
        <v>115.23</v>
      </c>
      <c r="E442" s="2" t="s">
        <v>7</v>
      </c>
    </row>
    <row r="443" spans="1:5" ht="18.600000000000001" customHeight="1">
      <c r="A443" s="2" t="s">
        <v>19</v>
      </c>
      <c r="B443" s="2">
        <v>1999</v>
      </c>
      <c r="C443" s="2">
        <v>130.59</v>
      </c>
      <c r="D443" s="2">
        <v>120.11</v>
      </c>
      <c r="E443" s="2"/>
    </row>
    <row r="444" spans="1:5" ht="18.600000000000001" customHeight="1">
      <c r="A444" s="2" t="s">
        <v>19</v>
      </c>
      <c r="B444" s="2">
        <v>2000</v>
      </c>
      <c r="C444" s="2">
        <v>120.42</v>
      </c>
      <c r="D444" s="2">
        <v>125.2</v>
      </c>
      <c r="E444" s="2"/>
    </row>
    <row r="445" spans="1:5" ht="18.600000000000001" customHeight="1">
      <c r="A445" s="2" t="s">
        <v>19</v>
      </c>
      <c r="B445" s="2">
        <v>2001</v>
      </c>
      <c r="C445" s="2">
        <v>130.34</v>
      </c>
      <c r="D445" s="2">
        <v>130.51</v>
      </c>
      <c r="E445" s="2"/>
    </row>
    <row r="446" spans="1:5" ht="18.600000000000001" customHeight="1">
      <c r="A446" s="2" t="s">
        <v>19</v>
      </c>
      <c r="B446" s="2">
        <v>2002</v>
      </c>
      <c r="C446" s="2">
        <v>144.69999999999999</v>
      </c>
      <c r="D446" s="2">
        <v>136.04</v>
      </c>
      <c r="E446" s="2" t="s">
        <v>9</v>
      </c>
    </row>
    <row r="447" spans="1:5" ht="18.600000000000001" customHeight="1">
      <c r="A447" s="2" t="s">
        <v>19</v>
      </c>
      <c r="B447" s="2">
        <v>2003</v>
      </c>
      <c r="C447" s="2">
        <v>118.49</v>
      </c>
      <c r="D447" s="2">
        <v>130.04</v>
      </c>
      <c r="E447" s="2"/>
    </row>
    <row r="448" spans="1:5" ht="18.600000000000001" customHeight="1">
      <c r="A448" s="2" t="s">
        <v>19</v>
      </c>
      <c r="B448" s="2">
        <v>2004</v>
      </c>
      <c r="C448" s="2">
        <v>132.47999999999999</v>
      </c>
      <c r="D448" s="2">
        <v>124.31</v>
      </c>
      <c r="E448" s="2"/>
    </row>
    <row r="449" spans="1:5" ht="18.600000000000001" customHeight="1">
      <c r="A449" s="2" t="s">
        <v>19</v>
      </c>
      <c r="B449" s="2">
        <v>2005</v>
      </c>
      <c r="C449" s="2">
        <v>128.69</v>
      </c>
      <c r="D449" s="2">
        <v>118.83</v>
      </c>
      <c r="E449" s="2"/>
    </row>
    <row r="450" spans="1:5" ht="18.600000000000001" customHeight="1">
      <c r="A450" s="2" t="s">
        <v>19</v>
      </c>
      <c r="B450" s="2">
        <v>2006</v>
      </c>
      <c r="C450" s="2">
        <v>97.56</v>
      </c>
      <c r="D450" s="2">
        <v>113.6</v>
      </c>
      <c r="E450" s="2"/>
    </row>
    <row r="451" spans="1:5" ht="18.600000000000001" customHeight="1">
      <c r="A451" s="2" t="s">
        <v>19</v>
      </c>
      <c r="B451" s="2">
        <v>2007</v>
      </c>
      <c r="C451" s="2">
        <v>105.85</v>
      </c>
      <c r="D451" s="2">
        <v>108.59</v>
      </c>
      <c r="E451" s="2"/>
    </row>
    <row r="452" spans="1:5" ht="18.600000000000001" customHeight="1">
      <c r="A452" s="2" t="s">
        <v>19</v>
      </c>
      <c r="B452" s="2">
        <v>2008</v>
      </c>
      <c r="C452" s="2">
        <v>108.45</v>
      </c>
      <c r="D452" s="2">
        <v>103.8</v>
      </c>
      <c r="E452" s="2"/>
    </row>
    <row r="453" spans="1:5" ht="18.600000000000001" customHeight="1">
      <c r="A453" s="2" t="s">
        <v>19</v>
      </c>
      <c r="B453" s="2">
        <v>2009</v>
      </c>
      <c r="C453" s="2">
        <v>96.88</v>
      </c>
      <c r="D453" s="2">
        <v>99.23</v>
      </c>
      <c r="E453" s="2"/>
    </row>
    <row r="454" spans="1:5" ht="18.600000000000001" customHeight="1">
      <c r="A454" s="2" t="s">
        <v>19</v>
      </c>
      <c r="B454" s="2">
        <v>2010</v>
      </c>
      <c r="C454" s="2">
        <v>98.39</v>
      </c>
      <c r="D454" s="2">
        <v>94.86</v>
      </c>
      <c r="E454" s="2"/>
    </row>
    <row r="455" spans="1:5" ht="18.600000000000001" customHeight="1">
      <c r="A455" s="2" t="s">
        <v>19</v>
      </c>
      <c r="B455" s="2">
        <v>2011</v>
      </c>
      <c r="C455" s="2">
        <v>90.29</v>
      </c>
      <c r="D455" s="2">
        <v>90.68</v>
      </c>
      <c r="E455" s="2"/>
    </row>
    <row r="456" spans="1:5" ht="18.600000000000001" customHeight="1">
      <c r="A456" s="2" t="s">
        <v>19</v>
      </c>
      <c r="B456" s="2">
        <v>2012</v>
      </c>
      <c r="C456" s="2">
        <v>89.3</v>
      </c>
      <c r="D456" s="2">
        <v>86.68</v>
      </c>
      <c r="E456" s="2"/>
    </row>
    <row r="457" spans="1:5" ht="18.600000000000001" customHeight="1">
      <c r="A457" s="2" t="s">
        <v>19</v>
      </c>
      <c r="B457" s="2">
        <v>2013</v>
      </c>
      <c r="C457" s="2">
        <v>82.45</v>
      </c>
      <c r="D457" s="2">
        <v>82.86</v>
      </c>
      <c r="E457" s="2" t="s">
        <v>11</v>
      </c>
    </row>
    <row r="458" spans="1:5" ht="18.600000000000001" customHeight="1">
      <c r="A458" s="2" t="s">
        <v>19</v>
      </c>
      <c r="B458" s="2">
        <v>2014</v>
      </c>
      <c r="C458" s="2">
        <v>69.16</v>
      </c>
      <c r="D458" s="2">
        <v>72.13</v>
      </c>
      <c r="E458" s="2"/>
    </row>
    <row r="459" spans="1:5" ht="18.600000000000001" customHeight="1">
      <c r="A459" s="2" t="s">
        <v>19</v>
      </c>
      <c r="B459" s="2">
        <v>2015</v>
      </c>
      <c r="C459" s="2">
        <v>65.81</v>
      </c>
      <c r="D459" s="2">
        <v>62.79</v>
      </c>
      <c r="E459" s="2"/>
    </row>
    <row r="460" spans="1:5" ht="18.600000000000001" customHeight="1">
      <c r="A460" s="2" t="s">
        <v>19</v>
      </c>
      <c r="B460" s="2">
        <v>2016</v>
      </c>
      <c r="C460" s="2">
        <v>53.86</v>
      </c>
      <c r="D460" s="2">
        <v>54.66</v>
      </c>
      <c r="E460" s="2"/>
    </row>
    <row r="461" spans="1:5" ht="18.600000000000001" customHeight="1">
      <c r="A461" s="2" t="s">
        <v>19</v>
      </c>
      <c r="B461" s="2">
        <v>2017</v>
      </c>
      <c r="C461" s="2">
        <v>47.49</v>
      </c>
      <c r="D461" s="2">
        <v>47.58</v>
      </c>
      <c r="E461" s="2"/>
    </row>
    <row r="462" spans="1:5" ht="18.600000000000001" customHeight="1">
      <c r="A462" s="2" t="s">
        <v>20</v>
      </c>
      <c r="B462" s="2">
        <v>1972</v>
      </c>
      <c r="C462" s="2">
        <v>166.63</v>
      </c>
      <c r="D462" s="2">
        <v>159.1</v>
      </c>
      <c r="E462" s="2"/>
    </row>
    <row r="463" spans="1:5" ht="18.600000000000001" customHeight="1">
      <c r="A463" s="2" t="s">
        <v>20</v>
      </c>
      <c r="B463" s="2">
        <v>1973</v>
      </c>
      <c r="C463" s="2">
        <v>144.69</v>
      </c>
      <c r="D463" s="2">
        <v>157.77000000000001</v>
      </c>
      <c r="E463" s="2"/>
    </row>
    <row r="464" spans="1:5" ht="18.600000000000001" customHeight="1">
      <c r="A464" s="2" t="s">
        <v>20</v>
      </c>
      <c r="B464" s="2">
        <v>1974</v>
      </c>
      <c r="C464" s="2">
        <v>163.68</v>
      </c>
      <c r="D464" s="2">
        <v>156.46</v>
      </c>
      <c r="E464" s="2"/>
    </row>
    <row r="465" spans="1:5" ht="18.600000000000001" customHeight="1">
      <c r="A465" s="2" t="s">
        <v>20</v>
      </c>
      <c r="B465" s="2">
        <v>1975</v>
      </c>
      <c r="C465" s="2">
        <v>164.51</v>
      </c>
      <c r="D465" s="2">
        <v>155.15</v>
      </c>
      <c r="E465" s="2"/>
    </row>
    <row r="466" spans="1:5" ht="18.600000000000001" customHeight="1">
      <c r="A466" s="2" t="s">
        <v>20</v>
      </c>
      <c r="B466" s="2">
        <v>1976</v>
      </c>
      <c r="C466" s="2">
        <v>142.03</v>
      </c>
      <c r="D466" s="2">
        <v>153.85</v>
      </c>
      <c r="E466" s="2"/>
    </row>
    <row r="467" spans="1:5" ht="18.600000000000001" customHeight="1">
      <c r="A467" s="2" t="s">
        <v>20</v>
      </c>
      <c r="B467" s="2">
        <v>1977</v>
      </c>
      <c r="C467" s="2">
        <v>157.54</v>
      </c>
      <c r="D467" s="2">
        <v>152.57</v>
      </c>
      <c r="E467" s="2"/>
    </row>
    <row r="468" spans="1:5" ht="18.600000000000001" customHeight="1">
      <c r="A468" s="2" t="s">
        <v>20</v>
      </c>
      <c r="B468" s="2">
        <v>1978</v>
      </c>
      <c r="C468" s="2">
        <v>169.02</v>
      </c>
      <c r="D468" s="2">
        <v>151.29</v>
      </c>
      <c r="E468" s="2"/>
    </row>
    <row r="469" spans="1:5" ht="18.600000000000001" customHeight="1">
      <c r="A469" s="2" t="s">
        <v>20</v>
      </c>
      <c r="B469" s="2">
        <v>1979</v>
      </c>
      <c r="C469" s="2">
        <v>161.97999999999999</v>
      </c>
      <c r="D469" s="2">
        <v>150.03</v>
      </c>
      <c r="E469" s="2"/>
    </row>
    <row r="470" spans="1:5" ht="18.600000000000001" customHeight="1">
      <c r="A470" s="2" t="s">
        <v>20</v>
      </c>
      <c r="B470" s="2">
        <v>1980</v>
      </c>
      <c r="C470" s="2">
        <v>135.94999999999999</v>
      </c>
      <c r="D470" s="2">
        <v>148.77000000000001</v>
      </c>
      <c r="E470" s="2"/>
    </row>
    <row r="471" spans="1:5" ht="18.600000000000001" customHeight="1">
      <c r="A471" s="2" t="s">
        <v>20</v>
      </c>
      <c r="B471" s="2">
        <v>1981</v>
      </c>
      <c r="C471" s="2">
        <v>122.66</v>
      </c>
      <c r="D471" s="2">
        <v>147.53</v>
      </c>
      <c r="E471" s="2"/>
    </row>
    <row r="472" spans="1:5" ht="18.600000000000001" customHeight="1">
      <c r="A472" s="2" t="s">
        <v>20</v>
      </c>
      <c r="B472" s="2">
        <v>1982</v>
      </c>
      <c r="C472" s="2">
        <v>145.80000000000001</v>
      </c>
      <c r="D472" s="2">
        <v>146.30000000000001</v>
      </c>
      <c r="E472" s="2"/>
    </row>
    <row r="473" spans="1:5" ht="18.600000000000001" customHeight="1">
      <c r="A473" s="2" t="s">
        <v>20</v>
      </c>
      <c r="B473" s="2">
        <v>1983</v>
      </c>
      <c r="C473" s="2">
        <v>130.02000000000001</v>
      </c>
      <c r="D473" s="2">
        <v>145.07</v>
      </c>
      <c r="E473" s="2"/>
    </row>
    <row r="474" spans="1:5" ht="18.600000000000001" customHeight="1">
      <c r="A474" s="2" t="s">
        <v>20</v>
      </c>
      <c r="B474" s="2">
        <v>1984</v>
      </c>
      <c r="C474" s="2">
        <v>149.31</v>
      </c>
      <c r="D474" s="2">
        <v>143.86000000000001</v>
      </c>
      <c r="E474" s="2"/>
    </row>
    <row r="475" spans="1:5" ht="18.600000000000001" customHeight="1">
      <c r="A475" s="2" t="s">
        <v>20</v>
      </c>
      <c r="B475" s="2">
        <v>1985</v>
      </c>
      <c r="C475" s="2">
        <v>159.47</v>
      </c>
      <c r="D475" s="2">
        <v>142.66</v>
      </c>
      <c r="E475" s="2"/>
    </row>
    <row r="476" spans="1:5" ht="18.600000000000001" customHeight="1">
      <c r="A476" s="2" t="s">
        <v>20</v>
      </c>
      <c r="B476" s="2">
        <v>1986</v>
      </c>
      <c r="C476" s="2">
        <v>146.97999999999999</v>
      </c>
      <c r="D476" s="2">
        <v>141.46</v>
      </c>
      <c r="E476" s="2" t="s">
        <v>7</v>
      </c>
    </row>
    <row r="477" spans="1:5" ht="18.600000000000001" customHeight="1">
      <c r="A477" s="2" t="s">
        <v>20</v>
      </c>
      <c r="B477" s="2">
        <v>1987</v>
      </c>
      <c r="C477" s="2">
        <v>132.5</v>
      </c>
      <c r="D477" s="2">
        <v>133.68</v>
      </c>
      <c r="E477" s="2"/>
    </row>
    <row r="478" spans="1:5" ht="18.600000000000001" customHeight="1">
      <c r="A478" s="2" t="s">
        <v>20</v>
      </c>
      <c r="B478" s="2">
        <v>1988</v>
      </c>
      <c r="C478" s="2">
        <v>127.75</v>
      </c>
      <c r="D478" s="2">
        <v>126.32</v>
      </c>
      <c r="E478" s="2"/>
    </row>
    <row r="479" spans="1:5" ht="18.600000000000001" customHeight="1">
      <c r="A479" s="2" t="s">
        <v>20</v>
      </c>
      <c r="B479" s="2">
        <v>1989</v>
      </c>
      <c r="C479" s="2">
        <v>121.26</v>
      </c>
      <c r="D479" s="2">
        <v>119.37</v>
      </c>
      <c r="E479" s="2" t="s">
        <v>9</v>
      </c>
    </row>
    <row r="480" spans="1:5" ht="18.600000000000001" customHeight="1">
      <c r="A480" s="2" t="s">
        <v>20</v>
      </c>
      <c r="B480" s="2">
        <v>1990</v>
      </c>
      <c r="C480" s="2">
        <v>116.67</v>
      </c>
      <c r="D480" s="2">
        <v>119.84</v>
      </c>
      <c r="E480" s="2"/>
    </row>
    <row r="481" spans="1:5" ht="18.600000000000001" customHeight="1">
      <c r="A481" s="2" t="s">
        <v>20</v>
      </c>
      <c r="B481" s="2">
        <v>1991</v>
      </c>
      <c r="C481" s="2">
        <v>113.24</v>
      </c>
      <c r="D481" s="2">
        <v>120.31</v>
      </c>
      <c r="E481" s="2"/>
    </row>
    <row r="482" spans="1:5" ht="18.600000000000001" customHeight="1">
      <c r="A482" s="2" t="s">
        <v>20</v>
      </c>
      <c r="B482" s="2">
        <v>1992</v>
      </c>
      <c r="C482" s="2">
        <v>113.58</v>
      </c>
      <c r="D482" s="2">
        <v>120.78</v>
      </c>
      <c r="E482" s="2"/>
    </row>
    <row r="483" spans="1:5" ht="18.600000000000001" customHeight="1">
      <c r="A483" s="2" t="s">
        <v>20</v>
      </c>
      <c r="B483" s="2">
        <v>1993</v>
      </c>
      <c r="C483" s="2">
        <v>137.96</v>
      </c>
      <c r="D483" s="2">
        <v>121.25</v>
      </c>
      <c r="E483" s="2"/>
    </row>
    <row r="484" spans="1:5" ht="18.600000000000001" customHeight="1">
      <c r="A484" s="2" t="s">
        <v>20</v>
      </c>
      <c r="B484" s="2">
        <v>1994</v>
      </c>
      <c r="C484" s="2">
        <v>139.24</v>
      </c>
      <c r="D484" s="2">
        <v>121.73</v>
      </c>
      <c r="E484" s="2"/>
    </row>
    <row r="485" spans="1:5" ht="18.600000000000001" customHeight="1">
      <c r="A485" s="2" t="s">
        <v>20</v>
      </c>
      <c r="B485" s="2">
        <v>1995</v>
      </c>
      <c r="C485" s="2">
        <v>125.36</v>
      </c>
      <c r="D485" s="2">
        <v>122.2</v>
      </c>
      <c r="E485" s="2"/>
    </row>
    <row r="486" spans="1:5" ht="18.600000000000001" customHeight="1">
      <c r="A486" s="2" t="s">
        <v>20</v>
      </c>
      <c r="B486" s="2">
        <v>1996</v>
      </c>
      <c r="C486" s="2">
        <v>114.49</v>
      </c>
      <c r="D486" s="2">
        <v>122.68</v>
      </c>
      <c r="E486" s="2"/>
    </row>
    <row r="487" spans="1:5" ht="18.600000000000001" customHeight="1">
      <c r="A487" s="2" t="s">
        <v>20</v>
      </c>
      <c r="B487" s="2">
        <v>1997</v>
      </c>
      <c r="C487" s="2">
        <v>111.09</v>
      </c>
      <c r="D487" s="2">
        <v>123.16</v>
      </c>
      <c r="E487" s="2"/>
    </row>
    <row r="488" spans="1:5" ht="18.600000000000001" customHeight="1">
      <c r="A488" s="2" t="s">
        <v>20</v>
      </c>
      <c r="B488" s="2">
        <v>1998</v>
      </c>
      <c r="C488" s="2">
        <v>112.21</v>
      </c>
      <c r="D488" s="2">
        <v>123.65</v>
      </c>
      <c r="E488" s="2"/>
    </row>
    <row r="489" spans="1:5" ht="18.600000000000001" customHeight="1">
      <c r="A489" s="2" t="s">
        <v>20</v>
      </c>
      <c r="B489" s="2">
        <v>1999</v>
      </c>
      <c r="C489" s="2">
        <v>130.59</v>
      </c>
      <c r="D489" s="2">
        <v>124.13</v>
      </c>
      <c r="E489" s="2"/>
    </row>
    <row r="490" spans="1:5" ht="18.600000000000001" customHeight="1">
      <c r="A490" s="2" t="s">
        <v>20</v>
      </c>
      <c r="B490" s="2">
        <v>2000</v>
      </c>
      <c r="C490" s="2">
        <v>120.42</v>
      </c>
      <c r="D490" s="2">
        <v>124.62</v>
      </c>
      <c r="E490" s="2"/>
    </row>
    <row r="491" spans="1:5" ht="18.600000000000001" customHeight="1">
      <c r="A491" s="2" t="s">
        <v>20</v>
      </c>
      <c r="B491" s="2">
        <v>2001</v>
      </c>
      <c r="C491" s="2">
        <v>130.34</v>
      </c>
      <c r="D491" s="2">
        <v>125.1</v>
      </c>
      <c r="E491" s="2"/>
    </row>
    <row r="492" spans="1:5" ht="18.600000000000001" customHeight="1">
      <c r="A492" s="2" t="s">
        <v>20</v>
      </c>
      <c r="B492" s="2">
        <v>2002</v>
      </c>
      <c r="C492" s="2">
        <v>144.69999999999999</v>
      </c>
      <c r="D492" s="2">
        <v>125.59</v>
      </c>
      <c r="E492" s="2"/>
    </row>
    <row r="493" spans="1:5" ht="18.600000000000001" customHeight="1">
      <c r="A493" s="2" t="s">
        <v>20</v>
      </c>
      <c r="B493" s="2">
        <v>2003</v>
      </c>
      <c r="C493" s="2">
        <v>118.49</v>
      </c>
      <c r="D493" s="2">
        <v>126.08</v>
      </c>
      <c r="E493" s="2"/>
    </row>
    <row r="494" spans="1:5" ht="18.600000000000001" customHeight="1">
      <c r="A494" s="2" t="s">
        <v>20</v>
      </c>
      <c r="B494" s="2">
        <v>2004</v>
      </c>
      <c r="C494" s="2">
        <v>132.47999999999999</v>
      </c>
      <c r="D494" s="2">
        <v>126.58</v>
      </c>
      <c r="E494" s="2" t="s">
        <v>11</v>
      </c>
    </row>
    <row r="495" spans="1:5" ht="18.600000000000001" customHeight="1">
      <c r="A495" s="2" t="s">
        <v>20</v>
      </c>
      <c r="B495" s="2">
        <v>2005</v>
      </c>
      <c r="C495" s="2">
        <v>128.69</v>
      </c>
      <c r="D495" s="2">
        <v>120.68</v>
      </c>
      <c r="E495" s="2"/>
    </row>
    <row r="496" spans="1:5" ht="18.600000000000001" customHeight="1">
      <c r="A496" s="2" t="s">
        <v>20</v>
      </c>
      <c r="B496" s="2">
        <v>2006</v>
      </c>
      <c r="C496" s="2">
        <v>97.56</v>
      </c>
      <c r="D496" s="2">
        <v>115.06</v>
      </c>
      <c r="E496" s="2"/>
    </row>
    <row r="497" spans="1:5" ht="18.600000000000001" customHeight="1">
      <c r="A497" s="2" t="s">
        <v>20</v>
      </c>
      <c r="B497" s="2">
        <v>2007</v>
      </c>
      <c r="C497" s="2">
        <v>105.85</v>
      </c>
      <c r="D497" s="2">
        <v>109.7</v>
      </c>
      <c r="E497" s="2"/>
    </row>
    <row r="498" spans="1:5" ht="18.600000000000001" customHeight="1">
      <c r="A498" s="2" t="s">
        <v>20</v>
      </c>
      <c r="B498" s="2">
        <v>2008</v>
      </c>
      <c r="C498" s="2">
        <v>108.45</v>
      </c>
      <c r="D498" s="2">
        <v>104.59</v>
      </c>
      <c r="E498" s="2"/>
    </row>
    <row r="499" spans="1:5" ht="18.600000000000001" customHeight="1">
      <c r="A499" s="2" t="s">
        <v>20</v>
      </c>
      <c r="B499" s="2">
        <v>2009</v>
      </c>
      <c r="C499" s="2">
        <v>96.88</v>
      </c>
      <c r="D499" s="2">
        <v>99.72</v>
      </c>
      <c r="E499" s="2"/>
    </row>
    <row r="500" spans="1:5" ht="18.600000000000001" customHeight="1">
      <c r="A500" s="2" t="s">
        <v>20</v>
      </c>
      <c r="B500" s="2">
        <v>2010</v>
      </c>
      <c r="C500" s="2">
        <v>98.39</v>
      </c>
      <c r="D500" s="2">
        <v>95.08</v>
      </c>
      <c r="E500" s="2"/>
    </row>
    <row r="501" spans="1:5" ht="18.600000000000001" customHeight="1">
      <c r="A501" s="2" t="s">
        <v>20</v>
      </c>
      <c r="B501" s="2">
        <v>2011</v>
      </c>
      <c r="C501" s="2">
        <v>90.29</v>
      </c>
      <c r="D501" s="2">
        <v>90.65</v>
      </c>
      <c r="E501" s="2"/>
    </row>
    <row r="502" spans="1:5" ht="18.600000000000001" customHeight="1">
      <c r="A502" s="2" t="s">
        <v>20</v>
      </c>
      <c r="B502" s="2">
        <v>2012</v>
      </c>
      <c r="C502" s="2">
        <v>89.3</v>
      </c>
      <c r="D502" s="2">
        <v>86.43</v>
      </c>
      <c r="E502" s="2"/>
    </row>
    <row r="503" spans="1:5" ht="18.600000000000001" customHeight="1">
      <c r="A503" s="2" t="s">
        <v>20</v>
      </c>
      <c r="B503" s="2">
        <v>2013</v>
      </c>
      <c r="C503" s="2">
        <v>82.45</v>
      </c>
      <c r="D503" s="2">
        <v>82.4</v>
      </c>
      <c r="E503" s="2" t="s">
        <v>13</v>
      </c>
    </row>
    <row r="504" spans="1:5" ht="18.600000000000001" customHeight="1">
      <c r="A504" s="2" t="s">
        <v>20</v>
      </c>
      <c r="B504" s="2">
        <v>2014</v>
      </c>
      <c r="C504" s="2">
        <v>69.16</v>
      </c>
      <c r="D504" s="2">
        <v>71.86</v>
      </c>
      <c r="E504" s="2"/>
    </row>
    <row r="505" spans="1:5" ht="18.600000000000001" customHeight="1">
      <c r="A505" s="2" t="s">
        <v>20</v>
      </c>
      <c r="B505" s="2">
        <v>2015</v>
      </c>
      <c r="C505" s="2">
        <v>65.81</v>
      </c>
      <c r="D505" s="2">
        <v>62.67</v>
      </c>
      <c r="E505" s="2"/>
    </row>
    <row r="506" spans="1:5" ht="18.600000000000001" customHeight="1">
      <c r="A506" s="2" t="s">
        <v>20</v>
      </c>
      <c r="B506" s="2">
        <v>2016</v>
      </c>
      <c r="C506" s="2">
        <v>53.86</v>
      </c>
      <c r="D506" s="2">
        <v>54.66</v>
      </c>
      <c r="E506" s="2"/>
    </row>
    <row r="507" spans="1:5" ht="18.600000000000001" customHeight="1">
      <c r="A507" s="2" t="s">
        <v>20</v>
      </c>
      <c r="B507" s="2">
        <v>2017</v>
      </c>
      <c r="C507" s="2">
        <v>47.49</v>
      </c>
      <c r="D507" s="2">
        <v>47.67</v>
      </c>
      <c r="E507" s="2"/>
    </row>
    <row r="508" spans="1:5" ht="18.600000000000001" customHeight="1">
      <c r="A508" s="2" t="s">
        <v>21</v>
      </c>
      <c r="B508" s="2">
        <v>1972</v>
      </c>
      <c r="C508" s="2">
        <v>166.63</v>
      </c>
      <c r="D508" s="2">
        <v>166.27</v>
      </c>
      <c r="E508" s="2"/>
    </row>
    <row r="509" spans="1:5" ht="18.600000000000001" customHeight="1">
      <c r="A509" s="2" t="s">
        <v>21</v>
      </c>
      <c r="B509" s="2">
        <v>1973</v>
      </c>
      <c r="C509" s="2">
        <v>144.69</v>
      </c>
      <c r="D509" s="2">
        <v>163.55000000000001</v>
      </c>
      <c r="E509" s="2"/>
    </row>
    <row r="510" spans="1:5" ht="18.600000000000001" customHeight="1">
      <c r="A510" s="2" t="s">
        <v>21</v>
      </c>
      <c r="B510" s="2">
        <v>1974</v>
      </c>
      <c r="C510" s="2">
        <v>163.68</v>
      </c>
      <c r="D510" s="2">
        <v>160.87</v>
      </c>
      <c r="E510" s="2"/>
    </row>
    <row r="511" spans="1:5" ht="18.600000000000001" customHeight="1">
      <c r="A511" s="2" t="s">
        <v>21</v>
      </c>
      <c r="B511" s="2">
        <v>1975</v>
      </c>
      <c r="C511" s="2">
        <v>164.51</v>
      </c>
      <c r="D511" s="2">
        <v>158.22999999999999</v>
      </c>
      <c r="E511" s="2"/>
    </row>
    <row r="512" spans="1:5" ht="18.600000000000001" customHeight="1">
      <c r="A512" s="2" t="s">
        <v>21</v>
      </c>
      <c r="B512" s="2">
        <v>1976</v>
      </c>
      <c r="C512" s="2">
        <v>142.03</v>
      </c>
      <c r="D512" s="2">
        <v>155.63999999999999</v>
      </c>
      <c r="E512" s="2"/>
    </row>
    <row r="513" spans="1:5" ht="18.600000000000001" customHeight="1">
      <c r="A513" s="2" t="s">
        <v>21</v>
      </c>
      <c r="B513" s="2">
        <v>1977</v>
      </c>
      <c r="C513" s="2">
        <v>157.54</v>
      </c>
      <c r="D513" s="2">
        <v>153.09</v>
      </c>
      <c r="E513" s="2"/>
    </row>
    <row r="514" spans="1:5" ht="18.600000000000001" customHeight="1">
      <c r="A514" s="2" t="s">
        <v>21</v>
      </c>
      <c r="B514" s="2">
        <v>1978</v>
      </c>
      <c r="C514" s="2">
        <v>169.02</v>
      </c>
      <c r="D514" s="2">
        <v>150.58000000000001</v>
      </c>
      <c r="E514" s="2"/>
    </row>
    <row r="515" spans="1:5" ht="18.600000000000001" customHeight="1">
      <c r="A515" s="2" t="s">
        <v>21</v>
      </c>
      <c r="B515" s="2">
        <v>1979</v>
      </c>
      <c r="C515" s="2">
        <v>161.97999999999999</v>
      </c>
      <c r="D515" s="2">
        <v>148.12</v>
      </c>
      <c r="E515" s="2"/>
    </row>
    <row r="516" spans="1:5" ht="18.600000000000001" customHeight="1">
      <c r="A516" s="2" t="s">
        <v>21</v>
      </c>
      <c r="B516" s="2">
        <v>1980</v>
      </c>
      <c r="C516" s="2">
        <v>135.94999999999999</v>
      </c>
      <c r="D516" s="2">
        <v>145.69</v>
      </c>
      <c r="E516" s="2"/>
    </row>
    <row r="517" spans="1:5" ht="18.600000000000001" customHeight="1">
      <c r="A517" s="2" t="s">
        <v>21</v>
      </c>
      <c r="B517" s="2">
        <v>1981</v>
      </c>
      <c r="C517" s="2">
        <v>122.66</v>
      </c>
      <c r="D517" s="2">
        <v>143.30000000000001</v>
      </c>
      <c r="E517" s="2"/>
    </row>
    <row r="518" spans="1:5" ht="18.600000000000001" customHeight="1">
      <c r="A518" s="2" t="s">
        <v>21</v>
      </c>
      <c r="B518" s="2">
        <v>1982</v>
      </c>
      <c r="C518" s="2">
        <v>145.80000000000001</v>
      </c>
      <c r="D518" s="2">
        <v>140.94999999999999</v>
      </c>
      <c r="E518" s="2"/>
    </row>
    <row r="519" spans="1:5" ht="18.600000000000001" customHeight="1">
      <c r="A519" s="2" t="s">
        <v>21</v>
      </c>
      <c r="B519" s="2">
        <v>1983</v>
      </c>
      <c r="C519" s="2">
        <v>130.02000000000001</v>
      </c>
      <c r="D519" s="2">
        <v>138.65</v>
      </c>
      <c r="E519" s="2"/>
    </row>
    <row r="520" spans="1:5" ht="18.600000000000001" customHeight="1">
      <c r="A520" s="2" t="s">
        <v>21</v>
      </c>
      <c r="B520" s="2">
        <v>1984</v>
      </c>
      <c r="C520" s="2">
        <v>149.31</v>
      </c>
      <c r="D520" s="2">
        <v>136.37</v>
      </c>
      <c r="E520" s="2"/>
    </row>
    <row r="521" spans="1:5" ht="18.600000000000001" customHeight="1">
      <c r="A521" s="2" t="s">
        <v>21</v>
      </c>
      <c r="B521" s="2">
        <v>1985</v>
      </c>
      <c r="C521" s="2">
        <v>159.47</v>
      </c>
      <c r="D521" s="2">
        <v>134.13999999999999</v>
      </c>
      <c r="E521" s="2"/>
    </row>
    <row r="522" spans="1:5" ht="18.600000000000001" customHeight="1">
      <c r="A522" s="2" t="s">
        <v>21</v>
      </c>
      <c r="B522" s="2">
        <v>1986</v>
      </c>
      <c r="C522" s="2">
        <v>146.97999999999999</v>
      </c>
      <c r="D522" s="2">
        <v>131.94</v>
      </c>
      <c r="E522" s="2"/>
    </row>
    <row r="523" spans="1:5" ht="18.600000000000001" customHeight="1">
      <c r="A523" s="2" t="s">
        <v>21</v>
      </c>
      <c r="B523" s="2">
        <v>1987</v>
      </c>
      <c r="C523" s="2">
        <v>132.5</v>
      </c>
      <c r="D523" s="2">
        <v>129.78</v>
      </c>
      <c r="E523" s="2"/>
    </row>
    <row r="524" spans="1:5" ht="18.600000000000001" customHeight="1">
      <c r="A524" s="2" t="s">
        <v>21</v>
      </c>
      <c r="B524" s="2">
        <v>1988</v>
      </c>
      <c r="C524" s="2">
        <v>127.75</v>
      </c>
      <c r="D524" s="2">
        <v>127.65</v>
      </c>
      <c r="E524" s="2"/>
    </row>
    <row r="525" spans="1:5" ht="18.600000000000001" customHeight="1">
      <c r="A525" s="2" t="s">
        <v>21</v>
      </c>
      <c r="B525" s="2">
        <v>1989</v>
      </c>
      <c r="C525" s="2">
        <v>121.26</v>
      </c>
      <c r="D525" s="2">
        <v>125.56</v>
      </c>
      <c r="E525" s="2"/>
    </row>
    <row r="526" spans="1:5" ht="18.600000000000001" customHeight="1">
      <c r="A526" s="2" t="s">
        <v>21</v>
      </c>
      <c r="B526" s="2">
        <v>1990</v>
      </c>
      <c r="C526" s="2">
        <v>116.67</v>
      </c>
      <c r="D526" s="2">
        <v>123.51</v>
      </c>
      <c r="E526" s="2"/>
    </row>
    <row r="527" spans="1:5" ht="18.600000000000001" customHeight="1">
      <c r="A527" s="2" t="s">
        <v>21</v>
      </c>
      <c r="B527" s="2">
        <v>1991</v>
      </c>
      <c r="C527" s="2">
        <v>113.24</v>
      </c>
      <c r="D527" s="2">
        <v>121.48</v>
      </c>
      <c r="E527" s="2" t="s">
        <v>7</v>
      </c>
    </row>
    <row r="528" spans="1:5" ht="18.600000000000001" customHeight="1">
      <c r="A528" s="2" t="s">
        <v>21</v>
      </c>
      <c r="B528" s="2">
        <v>1992</v>
      </c>
      <c r="C528" s="2">
        <v>113.58</v>
      </c>
      <c r="D528" s="2">
        <v>126.25</v>
      </c>
      <c r="E528" s="2"/>
    </row>
    <row r="529" spans="1:5" ht="18.600000000000001" customHeight="1">
      <c r="A529" s="2" t="s">
        <v>21</v>
      </c>
      <c r="B529" s="2">
        <v>1993</v>
      </c>
      <c r="C529" s="2">
        <v>137.96</v>
      </c>
      <c r="D529" s="2">
        <v>131.19999999999999</v>
      </c>
      <c r="E529" s="2"/>
    </row>
    <row r="530" spans="1:5" ht="18.600000000000001" customHeight="1">
      <c r="A530" s="2" t="s">
        <v>21</v>
      </c>
      <c r="B530" s="2">
        <v>1994</v>
      </c>
      <c r="C530" s="2">
        <v>139.24</v>
      </c>
      <c r="D530" s="2">
        <v>136.35</v>
      </c>
      <c r="E530" s="2" t="s">
        <v>9</v>
      </c>
    </row>
    <row r="531" spans="1:5" ht="18.600000000000001" customHeight="1">
      <c r="A531" s="2" t="s">
        <v>21</v>
      </c>
      <c r="B531" s="2">
        <v>1995</v>
      </c>
      <c r="C531" s="2">
        <v>125.36</v>
      </c>
      <c r="D531" s="2">
        <v>126.97</v>
      </c>
      <c r="E531" s="2"/>
    </row>
    <row r="532" spans="1:5" ht="18.600000000000001" customHeight="1">
      <c r="A532" s="2" t="s">
        <v>21</v>
      </c>
      <c r="B532" s="2">
        <v>1996</v>
      </c>
      <c r="C532" s="2">
        <v>114.49</v>
      </c>
      <c r="D532" s="2">
        <v>118.24</v>
      </c>
      <c r="E532" s="2"/>
    </row>
    <row r="533" spans="1:5" ht="18.600000000000001" customHeight="1">
      <c r="A533" s="2" t="s">
        <v>21</v>
      </c>
      <c r="B533" s="2">
        <v>1997</v>
      </c>
      <c r="C533" s="2">
        <v>111.09</v>
      </c>
      <c r="D533" s="2">
        <v>110.1</v>
      </c>
      <c r="E533" s="2" t="s">
        <v>11</v>
      </c>
    </row>
    <row r="534" spans="1:5" ht="18.600000000000001" customHeight="1">
      <c r="A534" s="2" t="s">
        <v>21</v>
      </c>
      <c r="B534" s="2">
        <v>1998</v>
      </c>
      <c r="C534" s="2">
        <v>112.21</v>
      </c>
      <c r="D534" s="2">
        <v>114.89</v>
      </c>
      <c r="E534" s="2"/>
    </row>
    <row r="535" spans="1:5" ht="18.600000000000001" customHeight="1">
      <c r="A535" s="2" t="s">
        <v>21</v>
      </c>
      <c r="B535" s="2">
        <v>1999</v>
      </c>
      <c r="C535" s="2">
        <v>130.59</v>
      </c>
      <c r="D535" s="2">
        <v>119.89</v>
      </c>
      <c r="E535" s="2"/>
    </row>
    <row r="536" spans="1:5" ht="18.600000000000001" customHeight="1">
      <c r="A536" s="2" t="s">
        <v>21</v>
      </c>
      <c r="B536" s="2">
        <v>2000</v>
      </c>
      <c r="C536" s="2">
        <v>120.42</v>
      </c>
      <c r="D536" s="2">
        <v>125.1</v>
      </c>
      <c r="E536" s="2"/>
    </row>
    <row r="537" spans="1:5" ht="18.600000000000001" customHeight="1">
      <c r="A537" s="2" t="s">
        <v>21</v>
      </c>
      <c r="B537" s="2">
        <v>2001</v>
      </c>
      <c r="C537" s="2">
        <v>130.34</v>
      </c>
      <c r="D537" s="2">
        <v>130.55000000000001</v>
      </c>
      <c r="E537" s="2"/>
    </row>
    <row r="538" spans="1:5" ht="18.600000000000001" customHeight="1">
      <c r="A538" s="2" t="s">
        <v>21</v>
      </c>
      <c r="B538" s="2">
        <v>2002</v>
      </c>
      <c r="C538" s="2">
        <v>144.69999999999999</v>
      </c>
      <c r="D538" s="2">
        <v>136.22</v>
      </c>
      <c r="E538" s="2" t="s">
        <v>13</v>
      </c>
    </row>
    <row r="539" spans="1:5" ht="18.600000000000001" customHeight="1">
      <c r="A539" s="2" t="s">
        <v>21</v>
      </c>
      <c r="B539" s="2">
        <v>2003</v>
      </c>
      <c r="C539" s="2">
        <v>118.49</v>
      </c>
      <c r="D539" s="2">
        <v>130.19999999999999</v>
      </c>
      <c r="E539" s="2"/>
    </row>
    <row r="540" spans="1:5" ht="18.600000000000001" customHeight="1">
      <c r="A540" s="2" t="s">
        <v>21</v>
      </c>
      <c r="B540" s="2">
        <v>2004</v>
      </c>
      <c r="C540" s="2">
        <v>132.47999999999999</v>
      </c>
      <c r="D540" s="2">
        <v>124.44</v>
      </c>
      <c r="E540" s="2"/>
    </row>
    <row r="541" spans="1:5" ht="18.600000000000001" customHeight="1">
      <c r="A541" s="2" t="s">
        <v>21</v>
      </c>
      <c r="B541" s="2">
        <v>2005</v>
      </c>
      <c r="C541" s="2">
        <v>128.69</v>
      </c>
      <c r="D541" s="2">
        <v>118.93</v>
      </c>
      <c r="E541" s="2"/>
    </row>
    <row r="542" spans="1:5" ht="18.600000000000001" customHeight="1">
      <c r="A542" s="2" t="s">
        <v>21</v>
      </c>
      <c r="B542" s="2">
        <v>2006</v>
      </c>
      <c r="C542" s="2">
        <v>97.56</v>
      </c>
      <c r="D542" s="2">
        <v>113.67</v>
      </c>
      <c r="E542" s="2"/>
    </row>
    <row r="543" spans="1:5" ht="18.600000000000001" customHeight="1">
      <c r="A543" s="2" t="s">
        <v>21</v>
      </c>
      <c r="B543" s="2">
        <v>2007</v>
      </c>
      <c r="C543" s="2">
        <v>105.85</v>
      </c>
      <c r="D543" s="2">
        <v>108.65</v>
      </c>
      <c r="E543" s="2"/>
    </row>
    <row r="544" spans="1:5" ht="18.600000000000001" customHeight="1">
      <c r="A544" s="2" t="s">
        <v>21</v>
      </c>
      <c r="B544" s="2">
        <v>2008</v>
      </c>
      <c r="C544" s="2">
        <v>108.45</v>
      </c>
      <c r="D544" s="2">
        <v>103.84</v>
      </c>
      <c r="E544" s="2"/>
    </row>
    <row r="545" spans="1:5" ht="18.600000000000001" customHeight="1">
      <c r="A545" s="2" t="s">
        <v>21</v>
      </c>
      <c r="B545" s="2">
        <v>2009</v>
      </c>
      <c r="C545" s="2">
        <v>96.88</v>
      </c>
      <c r="D545" s="2">
        <v>99.25</v>
      </c>
      <c r="E545" s="2"/>
    </row>
    <row r="546" spans="1:5" ht="18.600000000000001" customHeight="1">
      <c r="A546" s="2" t="s">
        <v>21</v>
      </c>
      <c r="B546" s="2">
        <v>2010</v>
      </c>
      <c r="C546" s="2">
        <v>98.39</v>
      </c>
      <c r="D546" s="2">
        <v>94.86</v>
      </c>
      <c r="E546" s="2"/>
    </row>
    <row r="547" spans="1:5" ht="18.600000000000001" customHeight="1">
      <c r="A547" s="2" t="s">
        <v>21</v>
      </c>
      <c r="B547" s="2">
        <v>2011</v>
      </c>
      <c r="C547" s="2">
        <v>90.29</v>
      </c>
      <c r="D547" s="2">
        <v>90.66</v>
      </c>
      <c r="E547" s="2"/>
    </row>
    <row r="548" spans="1:5" ht="18.600000000000001" customHeight="1">
      <c r="A548" s="2" t="s">
        <v>21</v>
      </c>
      <c r="B548" s="2">
        <v>2012</v>
      </c>
      <c r="C548" s="2">
        <v>89.3</v>
      </c>
      <c r="D548" s="2">
        <v>86.65</v>
      </c>
      <c r="E548" s="2"/>
    </row>
    <row r="549" spans="1:5" ht="18.600000000000001" customHeight="1">
      <c r="A549" s="2" t="s">
        <v>21</v>
      </c>
      <c r="B549" s="2">
        <v>2013</v>
      </c>
      <c r="C549" s="2">
        <v>82.45</v>
      </c>
      <c r="D549" s="2">
        <v>82.82</v>
      </c>
      <c r="E549" s="2" t="s">
        <v>15</v>
      </c>
    </row>
    <row r="550" spans="1:5" ht="18.600000000000001" customHeight="1">
      <c r="A550" s="2" t="s">
        <v>21</v>
      </c>
      <c r="B550" s="2">
        <v>2014</v>
      </c>
      <c r="C550" s="2">
        <v>69.16</v>
      </c>
      <c r="D550" s="2">
        <v>72.11</v>
      </c>
      <c r="E550" s="2"/>
    </row>
    <row r="551" spans="1:5" ht="18.600000000000001" customHeight="1">
      <c r="A551" s="2" t="s">
        <v>21</v>
      </c>
      <c r="B551" s="2">
        <v>2015</v>
      </c>
      <c r="C551" s="2">
        <v>65.81</v>
      </c>
      <c r="D551" s="2">
        <v>62.78</v>
      </c>
      <c r="E551" s="2"/>
    </row>
    <row r="552" spans="1:5" ht="18.600000000000001" customHeight="1">
      <c r="A552" s="2" t="s">
        <v>21</v>
      </c>
      <c r="B552" s="2">
        <v>2016</v>
      </c>
      <c r="C552" s="2">
        <v>53.86</v>
      </c>
      <c r="D552" s="2">
        <v>54.66</v>
      </c>
      <c r="E552" s="2"/>
    </row>
    <row r="553" spans="1:5" ht="18.600000000000001" customHeight="1">
      <c r="A553" s="2" t="s">
        <v>21</v>
      </c>
      <c r="B553" s="2">
        <v>2017</v>
      </c>
      <c r="C553" s="2">
        <v>47.49</v>
      </c>
      <c r="D553" s="2">
        <v>47.59</v>
      </c>
      <c r="E553" s="2"/>
    </row>
    <row r="554" spans="1:5" ht="18.600000000000001" customHeight="1">
      <c r="A554" s="2" t="s">
        <v>22</v>
      </c>
      <c r="B554" s="2">
        <v>1972</v>
      </c>
      <c r="C554" s="2">
        <v>150.71</v>
      </c>
      <c r="D554" s="2">
        <v>153.56</v>
      </c>
      <c r="E554" s="2"/>
    </row>
    <row r="555" spans="1:5" ht="18.600000000000001" customHeight="1">
      <c r="A555" s="2" t="s">
        <v>22</v>
      </c>
      <c r="B555" s="2">
        <v>1973</v>
      </c>
      <c r="C555" s="2">
        <v>140.46</v>
      </c>
      <c r="D555" s="2">
        <v>152.26</v>
      </c>
      <c r="E555" s="2"/>
    </row>
    <row r="556" spans="1:5" ht="18.600000000000001" customHeight="1">
      <c r="A556" s="2" t="s">
        <v>22</v>
      </c>
      <c r="B556" s="2">
        <v>1974</v>
      </c>
      <c r="C556" s="2">
        <v>158.4</v>
      </c>
      <c r="D556" s="2">
        <v>150.96</v>
      </c>
      <c r="E556" s="2"/>
    </row>
    <row r="557" spans="1:5" ht="18.600000000000001" customHeight="1">
      <c r="A557" s="2" t="s">
        <v>22</v>
      </c>
      <c r="B557" s="2">
        <v>1975</v>
      </c>
      <c r="C557" s="2">
        <v>159.97</v>
      </c>
      <c r="D557" s="2">
        <v>149.66999999999999</v>
      </c>
      <c r="E557" s="2"/>
    </row>
    <row r="558" spans="1:5" ht="18.600000000000001" customHeight="1">
      <c r="A558" s="2" t="s">
        <v>22</v>
      </c>
      <c r="B558" s="2">
        <v>1976</v>
      </c>
      <c r="C558" s="2">
        <v>155.69999999999999</v>
      </c>
      <c r="D558" s="2">
        <v>148.4</v>
      </c>
      <c r="E558" s="2"/>
    </row>
    <row r="559" spans="1:5" ht="18.600000000000001" customHeight="1">
      <c r="A559" s="2" t="s">
        <v>22</v>
      </c>
      <c r="B559" s="2">
        <v>1977</v>
      </c>
      <c r="C559" s="2">
        <v>143.66</v>
      </c>
      <c r="D559" s="2">
        <v>147.13</v>
      </c>
      <c r="E559" s="2"/>
    </row>
    <row r="560" spans="1:5" ht="18.600000000000001" customHeight="1">
      <c r="A560" s="2" t="s">
        <v>22</v>
      </c>
      <c r="B560" s="2">
        <v>1978</v>
      </c>
      <c r="C560" s="2">
        <v>150.36000000000001</v>
      </c>
      <c r="D560" s="2">
        <v>145.88</v>
      </c>
      <c r="E560" s="2"/>
    </row>
    <row r="561" spans="1:5" ht="18.600000000000001" customHeight="1">
      <c r="A561" s="2" t="s">
        <v>22</v>
      </c>
      <c r="B561" s="2">
        <v>1979</v>
      </c>
      <c r="C561" s="2">
        <v>135.22</v>
      </c>
      <c r="D561" s="2">
        <v>144.63999999999999</v>
      </c>
      <c r="E561" s="2"/>
    </row>
    <row r="562" spans="1:5" ht="18.600000000000001" customHeight="1">
      <c r="A562" s="2" t="s">
        <v>22</v>
      </c>
      <c r="B562" s="2">
        <v>1980</v>
      </c>
      <c r="C562" s="2">
        <v>143.6</v>
      </c>
      <c r="D562" s="2">
        <v>143.41</v>
      </c>
      <c r="E562" s="2"/>
    </row>
    <row r="563" spans="1:5" ht="18.600000000000001" customHeight="1">
      <c r="A563" s="2" t="s">
        <v>22</v>
      </c>
      <c r="B563" s="2">
        <v>1981</v>
      </c>
      <c r="C563" s="2">
        <v>130.49</v>
      </c>
      <c r="D563" s="2">
        <v>142.18</v>
      </c>
      <c r="E563" s="2"/>
    </row>
    <row r="564" spans="1:5" ht="18.600000000000001" customHeight="1">
      <c r="A564" s="2" t="s">
        <v>22</v>
      </c>
      <c r="B564" s="2">
        <v>1982</v>
      </c>
      <c r="C564" s="2">
        <v>130.47999999999999</v>
      </c>
      <c r="D564" s="2">
        <v>140.97</v>
      </c>
      <c r="E564" s="2"/>
    </row>
    <row r="565" spans="1:5" ht="18.600000000000001" customHeight="1">
      <c r="A565" s="2" t="s">
        <v>22</v>
      </c>
      <c r="B565" s="2">
        <v>1983</v>
      </c>
      <c r="C565" s="2">
        <v>136.55000000000001</v>
      </c>
      <c r="D565" s="2">
        <v>139.77000000000001</v>
      </c>
      <c r="E565" s="2"/>
    </row>
    <row r="566" spans="1:5" ht="18.600000000000001" customHeight="1">
      <c r="A566" s="2" t="s">
        <v>22</v>
      </c>
      <c r="B566" s="2">
        <v>1984</v>
      </c>
      <c r="C566" s="2">
        <v>154.69</v>
      </c>
      <c r="D566" s="2">
        <v>138.58000000000001</v>
      </c>
      <c r="E566" s="2"/>
    </row>
    <row r="567" spans="1:5" ht="18.600000000000001" customHeight="1">
      <c r="A567" s="2" t="s">
        <v>22</v>
      </c>
      <c r="B567" s="2">
        <v>1985</v>
      </c>
      <c r="C567" s="2">
        <v>143.52000000000001</v>
      </c>
      <c r="D567" s="2">
        <v>137.4</v>
      </c>
      <c r="E567" s="2"/>
    </row>
    <row r="568" spans="1:5" ht="18.600000000000001" customHeight="1">
      <c r="A568" s="2" t="s">
        <v>22</v>
      </c>
      <c r="B568" s="2">
        <v>1986</v>
      </c>
      <c r="C568" s="2">
        <v>132.88999999999999</v>
      </c>
      <c r="D568" s="2">
        <v>136.22999999999999</v>
      </c>
      <c r="E568" s="2"/>
    </row>
    <row r="569" spans="1:5" ht="18.600000000000001" customHeight="1">
      <c r="A569" s="2" t="s">
        <v>22</v>
      </c>
      <c r="B569" s="2">
        <v>1987</v>
      </c>
      <c r="C569" s="2">
        <v>152.82</v>
      </c>
      <c r="D569" s="2">
        <v>135.07</v>
      </c>
      <c r="E569" s="2"/>
    </row>
    <row r="570" spans="1:5" ht="18.600000000000001" customHeight="1">
      <c r="A570" s="2" t="s">
        <v>22</v>
      </c>
      <c r="B570" s="2">
        <v>1988</v>
      </c>
      <c r="C570" s="2">
        <v>116.76</v>
      </c>
      <c r="D570" s="2">
        <v>133.91999999999999</v>
      </c>
      <c r="E570" s="2"/>
    </row>
    <row r="571" spans="1:5" ht="18.600000000000001" customHeight="1">
      <c r="A571" s="2" t="s">
        <v>22</v>
      </c>
      <c r="B571" s="2">
        <v>1989</v>
      </c>
      <c r="C571" s="2">
        <v>86.89</v>
      </c>
      <c r="D571" s="2">
        <v>132.78</v>
      </c>
      <c r="E571" s="2"/>
    </row>
    <row r="572" spans="1:5" ht="18.600000000000001" customHeight="1">
      <c r="A572" s="2" t="s">
        <v>22</v>
      </c>
      <c r="B572" s="2">
        <v>1990</v>
      </c>
      <c r="C572" s="2">
        <v>128.74</v>
      </c>
      <c r="D572" s="2">
        <v>131.65</v>
      </c>
      <c r="E572" s="2"/>
    </row>
    <row r="573" spans="1:5" ht="18.600000000000001" customHeight="1">
      <c r="A573" s="2" t="s">
        <v>22</v>
      </c>
      <c r="B573" s="2">
        <v>1991</v>
      </c>
      <c r="C573" s="2">
        <v>122.5</v>
      </c>
      <c r="D573" s="2">
        <v>130.53</v>
      </c>
      <c r="E573" s="2"/>
    </row>
    <row r="574" spans="1:5" ht="18.600000000000001" customHeight="1">
      <c r="A574" s="2" t="s">
        <v>22</v>
      </c>
      <c r="B574" s="2">
        <v>1992</v>
      </c>
      <c r="C574" s="2">
        <v>116.92</v>
      </c>
      <c r="D574" s="2">
        <v>129.41</v>
      </c>
      <c r="E574" s="2"/>
    </row>
    <row r="575" spans="1:5" ht="18.600000000000001" customHeight="1">
      <c r="A575" s="2" t="s">
        <v>22</v>
      </c>
      <c r="B575" s="2">
        <v>1993</v>
      </c>
      <c r="C575" s="2">
        <v>126.15</v>
      </c>
      <c r="D575" s="2">
        <v>128.31</v>
      </c>
      <c r="E575" s="2"/>
    </row>
    <row r="576" spans="1:5" ht="18.600000000000001" customHeight="1">
      <c r="A576" s="2" t="s">
        <v>22</v>
      </c>
      <c r="B576" s="2">
        <v>1994</v>
      </c>
      <c r="C576" s="2">
        <v>140.74</v>
      </c>
      <c r="D576" s="2">
        <v>127.22</v>
      </c>
      <c r="E576" s="2"/>
    </row>
    <row r="577" spans="1:5" ht="18.600000000000001" customHeight="1">
      <c r="A577" s="2" t="s">
        <v>22</v>
      </c>
      <c r="B577" s="2">
        <v>1995</v>
      </c>
      <c r="C577" s="2">
        <v>138.16999999999999</v>
      </c>
      <c r="D577" s="2">
        <v>126.13</v>
      </c>
      <c r="E577" s="2"/>
    </row>
    <row r="578" spans="1:5" ht="18.600000000000001" customHeight="1">
      <c r="A578" s="2" t="s">
        <v>22</v>
      </c>
      <c r="B578" s="2">
        <v>1996</v>
      </c>
      <c r="C578" s="2">
        <v>149.16999999999999</v>
      </c>
      <c r="D578" s="2">
        <v>125.06</v>
      </c>
      <c r="E578" s="2"/>
    </row>
    <row r="579" spans="1:5" ht="18.600000000000001" customHeight="1">
      <c r="A579" s="2" t="s">
        <v>22</v>
      </c>
      <c r="B579" s="2">
        <v>1997</v>
      </c>
      <c r="C579" s="2">
        <v>160.54</v>
      </c>
      <c r="D579" s="2">
        <v>123.99</v>
      </c>
      <c r="E579" s="2"/>
    </row>
    <row r="580" spans="1:5" ht="18.600000000000001" customHeight="1">
      <c r="A580" s="2" t="s">
        <v>22</v>
      </c>
      <c r="B580" s="2">
        <v>1998</v>
      </c>
      <c r="C580" s="2">
        <v>125.39</v>
      </c>
      <c r="D580" s="2">
        <v>122.94</v>
      </c>
      <c r="E580" s="2"/>
    </row>
    <row r="581" spans="1:5" ht="18.600000000000001" customHeight="1">
      <c r="A581" s="2" t="s">
        <v>22</v>
      </c>
      <c r="B581" s="2">
        <v>1999</v>
      </c>
      <c r="C581" s="2">
        <v>141.74</v>
      </c>
      <c r="D581" s="2">
        <v>121.89</v>
      </c>
      <c r="E581" s="2"/>
    </row>
    <row r="582" spans="1:5" ht="18.600000000000001" customHeight="1">
      <c r="A582" s="2" t="s">
        <v>22</v>
      </c>
      <c r="B582" s="2">
        <v>2000</v>
      </c>
      <c r="C582" s="2">
        <v>147.22</v>
      </c>
      <c r="D582" s="2">
        <v>120.85</v>
      </c>
      <c r="E582" s="2"/>
    </row>
    <row r="583" spans="1:5" ht="18.600000000000001" customHeight="1">
      <c r="A583" s="2" t="s">
        <v>22</v>
      </c>
      <c r="B583" s="2">
        <v>2001</v>
      </c>
      <c r="C583" s="2">
        <v>127.82</v>
      </c>
      <c r="D583" s="2">
        <v>119.82</v>
      </c>
      <c r="E583" s="2"/>
    </row>
    <row r="584" spans="1:5" ht="18.600000000000001" customHeight="1">
      <c r="A584" s="2" t="s">
        <v>22</v>
      </c>
      <c r="B584" s="2">
        <v>2002</v>
      </c>
      <c r="C584" s="2">
        <v>115.97</v>
      </c>
      <c r="D584" s="2">
        <v>118.8</v>
      </c>
      <c r="E584" s="2"/>
    </row>
    <row r="585" spans="1:5" ht="18.600000000000001" customHeight="1">
      <c r="A585" s="2" t="s">
        <v>22</v>
      </c>
      <c r="B585" s="2">
        <v>2003</v>
      </c>
      <c r="C585" s="2">
        <v>117.87</v>
      </c>
      <c r="D585" s="2">
        <v>117.79</v>
      </c>
      <c r="E585" s="2"/>
    </row>
    <row r="586" spans="1:5" ht="18.600000000000001" customHeight="1">
      <c r="A586" s="2" t="s">
        <v>22</v>
      </c>
      <c r="B586" s="2">
        <v>2004</v>
      </c>
      <c r="C586" s="2">
        <v>115.64</v>
      </c>
      <c r="D586" s="2">
        <v>116.79</v>
      </c>
      <c r="E586" s="2"/>
    </row>
    <row r="587" spans="1:5" ht="18.600000000000001" customHeight="1">
      <c r="A587" s="2" t="s">
        <v>22</v>
      </c>
      <c r="B587" s="2">
        <v>2005</v>
      </c>
      <c r="C587" s="2">
        <v>111.46</v>
      </c>
      <c r="D587" s="2">
        <v>115.79</v>
      </c>
      <c r="E587" s="2"/>
    </row>
    <row r="588" spans="1:5" ht="18.600000000000001" customHeight="1">
      <c r="A588" s="2" t="s">
        <v>22</v>
      </c>
      <c r="B588" s="2">
        <v>2006</v>
      </c>
      <c r="C588" s="2">
        <v>120.63</v>
      </c>
      <c r="D588" s="2">
        <v>114.81</v>
      </c>
      <c r="E588" s="2"/>
    </row>
    <row r="589" spans="1:5" ht="18.600000000000001" customHeight="1">
      <c r="A589" s="2" t="s">
        <v>22</v>
      </c>
      <c r="B589" s="2">
        <v>2007</v>
      </c>
      <c r="C589" s="2">
        <v>109.39</v>
      </c>
      <c r="D589" s="2">
        <v>113.83</v>
      </c>
      <c r="E589" s="2"/>
    </row>
    <row r="590" spans="1:5" ht="18.600000000000001" customHeight="1">
      <c r="A590" s="2" t="s">
        <v>22</v>
      </c>
      <c r="B590" s="2">
        <v>2008</v>
      </c>
      <c r="C590" s="2">
        <v>118.12</v>
      </c>
      <c r="D590" s="2">
        <v>112.86</v>
      </c>
      <c r="E590" s="2"/>
    </row>
    <row r="591" spans="1:5" ht="18.600000000000001" customHeight="1">
      <c r="A591" s="2" t="s">
        <v>22</v>
      </c>
      <c r="B591" s="2">
        <v>2009</v>
      </c>
      <c r="C591" s="2">
        <v>106.2</v>
      </c>
      <c r="D591" s="2">
        <v>111.9</v>
      </c>
      <c r="E591" s="2"/>
    </row>
    <row r="592" spans="1:5" ht="18.600000000000001" customHeight="1">
      <c r="A592" s="2" t="s">
        <v>22</v>
      </c>
      <c r="B592" s="2">
        <v>2010</v>
      </c>
      <c r="C592" s="2">
        <v>103.33</v>
      </c>
      <c r="D592" s="2">
        <v>110.94</v>
      </c>
      <c r="E592" s="2"/>
    </row>
    <row r="593" spans="1:5" ht="18.600000000000001" customHeight="1">
      <c r="A593" s="2" t="s">
        <v>22</v>
      </c>
      <c r="B593" s="2">
        <v>2011</v>
      </c>
      <c r="C593" s="2">
        <v>114.96</v>
      </c>
      <c r="D593" s="2">
        <v>110</v>
      </c>
      <c r="E593" s="2"/>
    </row>
    <row r="594" spans="1:5" ht="18.600000000000001" customHeight="1">
      <c r="A594" s="2" t="s">
        <v>22</v>
      </c>
      <c r="B594" s="2">
        <v>2012</v>
      </c>
      <c r="C594" s="2">
        <v>121.64</v>
      </c>
      <c r="D594" s="2">
        <v>109.06</v>
      </c>
      <c r="E594" s="2"/>
    </row>
    <row r="595" spans="1:5" ht="18.600000000000001" customHeight="1">
      <c r="A595" s="2" t="s">
        <v>22</v>
      </c>
      <c r="B595" s="2">
        <v>2013</v>
      </c>
      <c r="C595" s="2">
        <v>101.68</v>
      </c>
      <c r="D595" s="2">
        <v>108.13</v>
      </c>
      <c r="E595" s="2"/>
    </row>
    <row r="596" spans="1:5" ht="18.600000000000001" customHeight="1">
      <c r="A596" s="2" t="s">
        <v>22</v>
      </c>
      <c r="B596" s="2">
        <v>2014</v>
      </c>
      <c r="C596" s="2">
        <v>93.7</v>
      </c>
      <c r="D596" s="2">
        <v>107.21</v>
      </c>
      <c r="E596" s="2"/>
    </row>
    <row r="597" spans="1:5" ht="18.600000000000001" customHeight="1">
      <c r="A597" s="2" t="s">
        <v>22</v>
      </c>
      <c r="B597" s="2">
        <v>2015</v>
      </c>
      <c r="C597" s="2">
        <v>109.85</v>
      </c>
      <c r="D597" s="2">
        <v>106.3</v>
      </c>
      <c r="E597" s="2"/>
    </row>
    <row r="598" spans="1:5" ht="18.600000000000001" customHeight="1">
      <c r="A598" s="2" t="s">
        <v>22</v>
      </c>
      <c r="B598" s="2">
        <v>2016</v>
      </c>
      <c r="C598" s="2">
        <v>97.42</v>
      </c>
      <c r="D598" s="2">
        <v>105.39</v>
      </c>
      <c r="E598" s="2"/>
    </row>
    <row r="599" spans="1:5" ht="18.600000000000001" customHeight="1">
      <c r="A599" s="2" t="s">
        <v>22</v>
      </c>
      <c r="B599" s="2">
        <v>2017</v>
      </c>
      <c r="C599" s="2">
        <v>91.31</v>
      </c>
      <c r="D599" s="2">
        <v>104.49</v>
      </c>
      <c r="E599" s="2"/>
    </row>
    <row r="600" spans="1:5" ht="18.600000000000001" customHeight="1">
      <c r="A600" s="2" t="s">
        <v>23</v>
      </c>
      <c r="B600" s="2">
        <v>1972</v>
      </c>
      <c r="C600" s="2">
        <v>150.71</v>
      </c>
      <c r="D600" s="2">
        <v>146.63</v>
      </c>
      <c r="E600" s="2"/>
    </row>
    <row r="601" spans="1:5" ht="18.600000000000001" customHeight="1">
      <c r="A601" s="2" t="s">
        <v>23</v>
      </c>
      <c r="B601" s="2">
        <v>1973</v>
      </c>
      <c r="C601" s="2">
        <v>140.46</v>
      </c>
      <c r="D601" s="2">
        <v>145.93</v>
      </c>
      <c r="E601" s="2"/>
    </row>
    <row r="602" spans="1:5" ht="18.600000000000001" customHeight="1">
      <c r="A602" s="2" t="s">
        <v>23</v>
      </c>
      <c r="B602" s="2">
        <v>1974</v>
      </c>
      <c r="C602" s="2">
        <v>158.4</v>
      </c>
      <c r="D602" s="2">
        <v>145.22999999999999</v>
      </c>
      <c r="E602" s="2"/>
    </row>
    <row r="603" spans="1:5" ht="18.600000000000001" customHeight="1">
      <c r="A603" s="2" t="s">
        <v>23</v>
      </c>
      <c r="B603" s="2">
        <v>1975</v>
      </c>
      <c r="C603" s="2">
        <v>159.97</v>
      </c>
      <c r="D603" s="2">
        <v>144.54</v>
      </c>
      <c r="E603" s="2"/>
    </row>
    <row r="604" spans="1:5" ht="18.600000000000001" customHeight="1">
      <c r="A604" s="2" t="s">
        <v>23</v>
      </c>
      <c r="B604" s="2">
        <v>1976</v>
      </c>
      <c r="C604" s="2">
        <v>155.69999999999999</v>
      </c>
      <c r="D604" s="2">
        <v>143.85</v>
      </c>
      <c r="E604" s="2"/>
    </row>
    <row r="605" spans="1:5" ht="18.600000000000001" customHeight="1">
      <c r="A605" s="2" t="s">
        <v>23</v>
      </c>
      <c r="B605" s="2">
        <v>1977</v>
      </c>
      <c r="C605" s="2">
        <v>143.66</v>
      </c>
      <c r="D605" s="2">
        <v>143.16999999999999</v>
      </c>
      <c r="E605" s="2"/>
    </row>
    <row r="606" spans="1:5" ht="18.600000000000001" customHeight="1">
      <c r="A606" s="2" t="s">
        <v>23</v>
      </c>
      <c r="B606" s="2">
        <v>1978</v>
      </c>
      <c r="C606" s="2">
        <v>150.36000000000001</v>
      </c>
      <c r="D606" s="2">
        <v>142.49</v>
      </c>
      <c r="E606" s="2"/>
    </row>
    <row r="607" spans="1:5" ht="18.600000000000001" customHeight="1">
      <c r="A607" s="2" t="s">
        <v>23</v>
      </c>
      <c r="B607" s="2">
        <v>1979</v>
      </c>
      <c r="C607" s="2">
        <v>135.22</v>
      </c>
      <c r="D607" s="2">
        <v>141.81</v>
      </c>
      <c r="E607" s="2"/>
    </row>
    <row r="608" spans="1:5" ht="18.600000000000001" customHeight="1">
      <c r="A608" s="2" t="s">
        <v>23</v>
      </c>
      <c r="B608" s="2">
        <v>1980</v>
      </c>
      <c r="C608" s="2">
        <v>143.6</v>
      </c>
      <c r="D608" s="2">
        <v>141.13</v>
      </c>
      <c r="E608" s="2"/>
    </row>
    <row r="609" spans="1:5" ht="18.600000000000001" customHeight="1">
      <c r="A609" s="2" t="s">
        <v>23</v>
      </c>
      <c r="B609" s="2">
        <v>1981</v>
      </c>
      <c r="C609" s="2">
        <v>130.49</v>
      </c>
      <c r="D609" s="2">
        <v>140.46</v>
      </c>
      <c r="E609" s="2"/>
    </row>
    <row r="610" spans="1:5" ht="18.600000000000001" customHeight="1">
      <c r="A610" s="2" t="s">
        <v>23</v>
      </c>
      <c r="B610" s="2">
        <v>1982</v>
      </c>
      <c r="C610" s="2">
        <v>130.47999999999999</v>
      </c>
      <c r="D610" s="2">
        <v>139.79</v>
      </c>
      <c r="E610" s="2"/>
    </row>
    <row r="611" spans="1:5" ht="18.600000000000001" customHeight="1">
      <c r="A611" s="2" t="s">
        <v>23</v>
      </c>
      <c r="B611" s="2">
        <v>1983</v>
      </c>
      <c r="C611" s="2">
        <v>136.55000000000001</v>
      </c>
      <c r="D611" s="2">
        <v>139.12</v>
      </c>
      <c r="E611" s="2"/>
    </row>
    <row r="612" spans="1:5" ht="18.600000000000001" customHeight="1">
      <c r="A612" s="2" t="s">
        <v>23</v>
      </c>
      <c r="B612" s="2">
        <v>1984</v>
      </c>
      <c r="C612" s="2">
        <v>154.69</v>
      </c>
      <c r="D612" s="2">
        <v>138.46</v>
      </c>
      <c r="E612" s="2"/>
    </row>
    <row r="613" spans="1:5" ht="18.600000000000001" customHeight="1">
      <c r="A613" s="2" t="s">
        <v>23</v>
      </c>
      <c r="B613" s="2">
        <v>1985</v>
      </c>
      <c r="C613" s="2">
        <v>143.52000000000001</v>
      </c>
      <c r="D613" s="2">
        <v>137.80000000000001</v>
      </c>
      <c r="E613" s="2"/>
    </row>
    <row r="614" spans="1:5" ht="18.600000000000001" customHeight="1">
      <c r="A614" s="2" t="s">
        <v>23</v>
      </c>
      <c r="B614" s="2">
        <v>1986</v>
      </c>
      <c r="C614" s="2">
        <v>132.88999999999999</v>
      </c>
      <c r="D614" s="2">
        <v>137.13999999999999</v>
      </c>
      <c r="E614" s="2"/>
    </row>
    <row r="615" spans="1:5" ht="18.600000000000001" customHeight="1">
      <c r="A615" s="2" t="s">
        <v>23</v>
      </c>
      <c r="B615" s="2">
        <v>1987</v>
      </c>
      <c r="C615" s="2">
        <v>152.82</v>
      </c>
      <c r="D615" s="2">
        <v>136.49</v>
      </c>
      <c r="E615" s="2"/>
    </row>
    <row r="616" spans="1:5" ht="18.600000000000001" customHeight="1">
      <c r="A616" s="2" t="s">
        <v>23</v>
      </c>
      <c r="B616" s="2">
        <v>1988</v>
      </c>
      <c r="C616" s="2">
        <v>116.76</v>
      </c>
      <c r="D616" s="2">
        <v>135.84</v>
      </c>
      <c r="E616" s="2"/>
    </row>
    <row r="617" spans="1:5" ht="18.600000000000001" customHeight="1">
      <c r="A617" s="2" t="s">
        <v>23</v>
      </c>
      <c r="B617" s="2">
        <v>1989</v>
      </c>
      <c r="C617" s="2">
        <v>86.89</v>
      </c>
      <c r="D617" s="2">
        <v>135.19</v>
      </c>
      <c r="E617" s="2"/>
    </row>
    <row r="618" spans="1:5" ht="18.600000000000001" customHeight="1">
      <c r="A618" s="2" t="s">
        <v>23</v>
      </c>
      <c r="B618" s="2">
        <v>1990</v>
      </c>
      <c r="C618" s="2">
        <v>128.74</v>
      </c>
      <c r="D618" s="2">
        <v>134.55000000000001</v>
      </c>
      <c r="E618" s="2"/>
    </row>
    <row r="619" spans="1:5" ht="18.600000000000001" customHeight="1">
      <c r="A619" s="2" t="s">
        <v>23</v>
      </c>
      <c r="B619" s="2">
        <v>1991</v>
      </c>
      <c r="C619" s="2">
        <v>122.5</v>
      </c>
      <c r="D619" s="2">
        <v>133.91</v>
      </c>
      <c r="E619" s="2"/>
    </row>
    <row r="620" spans="1:5" ht="18.600000000000001" customHeight="1">
      <c r="A620" s="2" t="s">
        <v>23</v>
      </c>
      <c r="B620" s="2">
        <v>1992</v>
      </c>
      <c r="C620" s="2">
        <v>116.92</v>
      </c>
      <c r="D620" s="2">
        <v>133.27000000000001</v>
      </c>
      <c r="E620" s="2"/>
    </row>
    <row r="621" spans="1:5" ht="18.600000000000001" customHeight="1">
      <c r="A621" s="2" t="s">
        <v>23</v>
      </c>
      <c r="B621" s="2">
        <v>1993</v>
      </c>
      <c r="C621" s="2">
        <v>126.15</v>
      </c>
      <c r="D621" s="2">
        <v>132.63</v>
      </c>
      <c r="E621" s="2"/>
    </row>
    <row r="622" spans="1:5" ht="18.600000000000001" customHeight="1">
      <c r="A622" s="2" t="s">
        <v>23</v>
      </c>
      <c r="B622" s="2">
        <v>1994</v>
      </c>
      <c r="C622" s="2">
        <v>140.74</v>
      </c>
      <c r="D622" s="2">
        <v>132</v>
      </c>
      <c r="E622" s="2"/>
    </row>
    <row r="623" spans="1:5" ht="18.600000000000001" customHeight="1">
      <c r="A623" s="2" t="s">
        <v>23</v>
      </c>
      <c r="B623" s="2">
        <v>1995</v>
      </c>
      <c r="C623" s="2">
        <v>138.16999999999999</v>
      </c>
      <c r="D623" s="2">
        <v>131.37</v>
      </c>
      <c r="E623" s="2"/>
    </row>
    <row r="624" spans="1:5" ht="18.600000000000001" customHeight="1">
      <c r="A624" s="2" t="s">
        <v>23</v>
      </c>
      <c r="B624" s="2">
        <v>1996</v>
      </c>
      <c r="C624" s="2">
        <v>149.16999999999999</v>
      </c>
      <c r="D624" s="2">
        <v>130.75</v>
      </c>
      <c r="E624" s="2"/>
    </row>
    <row r="625" spans="1:5" ht="18.600000000000001" customHeight="1">
      <c r="A625" s="2" t="s">
        <v>23</v>
      </c>
      <c r="B625" s="2">
        <v>1997</v>
      </c>
      <c r="C625" s="2">
        <v>160.54</v>
      </c>
      <c r="D625" s="2">
        <v>130.12</v>
      </c>
      <c r="E625" s="2"/>
    </row>
    <row r="626" spans="1:5" ht="18.600000000000001" customHeight="1">
      <c r="A626" s="2" t="s">
        <v>23</v>
      </c>
      <c r="B626" s="2">
        <v>1998</v>
      </c>
      <c r="C626" s="2">
        <v>125.39</v>
      </c>
      <c r="D626" s="2">
        <v>129.5</v>
      </c>
      <c r="E626" s="2"/>
    </row>
    <row r="627" spans="1:5" ht="18.600000000000001" customHeight="1">
      <c r="A627" s="2" t="s">
        <v>23</v>
      </c>
      <c r="B627" s="2">
        <v>1999</v>
      </c>
      <c r="C627" s="2">
        <v>141.74</v>
      </c>
      <c r="D627" s="2">
        <v>128.88</v>
      </c>
      <c r="E627" s="2"/>
    </row>
    <row r="628" spans="1:5" ht="18.600000000000001" customHeight="1">
      <c r="A628" s="2" t="s">
        <v>23</v>
      </c>
      <c r="B628" s="2">
        <v>2000</v>
      </c>
      <c r="C628" s="2">
        <v>147.22</v>
      </c>
      <c r="D628" s="2">
        <v>128.27000000000001</v>
      </c>
      <c r="E628" s="2" t="s">
        <v>7</v>
      </c>
    </row>
    <row r="629" spans="1:5" ht="18.600000000000001" customHeight="1">
      <c r="A629" s="2" t="s">
        <v>23</v>
      </c>
      <c r="B629" s="2">
        <v>2001</v>
      </c>
      <c r="C629" s="2">
        <v>127.82</v>
      </c>
      <c r="D629" s="2">
        <v>126.18</v>
      </c>
      <c r="E629" s="2"/>
    </row>
    <row r="630" spans="1:5" ht="18.600000000000001" customHeight="1">
      <c r="A630" s="2" t="s">
        <v>23</v>
      </c>
      <c r="B630" s="2">
        <v>2002</v>
      </c>
      <c r="C630" s="2">
        <v>115.97</v>
      </c>
      <c r="D630" s="2">
        <v>124.12</v>
      </c>
      <c r="E630" s="2"/>
    </row>
    <row r="631" spans="1:5" ht="18.600000000000001" customHeight="1">
      <c r="A631" s="2" t="s">
        <v>23</v>
      </c>
      <c r="B631" s="2">
        <v>2003</v>
      </c>
      <c r="C631" s="2">
        <v>117.87</v>
      </c>
      <c r="D631" s="2">
        <v>122.1</v>
      </c>
      <c r="E631" s="2"/>
    </row>
    <row r="632" spans="1:5" ht="18.600000000000001" customHeight="1">
      <c r="A632" s="2" t="s">
        <v>23</v>
      </c>
      <c r="B632" s="2">
        <v>2004</v>
      </c>
      <c r="C632" s="2">
        <v>115.64</v>
      </c>
      <c r="D632" s="2">
        <v>120.11</v>
      </c>
      <c r="E632" s="2"/>
    </row>
    <row r="633" spans="1:5" ht="18.600000000000001" customHeight="1">
      <c r="A633" s="2" t="s">
        <v>23</v>
      </c>
      <c r="B633" s="2">
        <v>2005</v>
      </c>
      <c r="C633" s="2">
        <v>111.46</v>
      </c>
      <c r="D633" s="2">
        <v>118.15</v>
      </c>
      <c r="E633" s="2"/>
    </row>
    <row r="634" spans="1:5" ht="18.600000000000001" customHeight="1">
      <c r="A634" s="2" t="s">
        <v>23</v>
      </c>
      <c r="B634" s="2">
        <v>2006</v>
      </c>
      <c r="C634" s="2">
        <v>120.63</v>
      </c>
      <c r="D634" s="2">
        <v>116.22</v>
      </c>
      <c r="E634" s="2"/>
    </row>
    <row r="635" spans="1:5" ht="18.600000000000001" customHeight="1">
      <c r="A635" s="2" t="s">
        <v>23</v>
      </c>
      <c r="B635" s="2">
        <v>2007</v>
      </c>
      <c r="C635" s="2">
        <v>109.39</v>
      </c>
      <c r="D635" s="2">
        <v>114.33</v>
      </c>
      <c r="E635" s="2"/>
    </row>
    <row r="636" spans="1:5" ht="18.600000000000001" customHeight="1">
      <c r="A636" s="2" t="s">
        <v>23</v>
      </c>
      <c r="B636" s="2">
        <v>2008</v>
      </c>
      <c r="C636" s="2">
        <v>118.12</v>
      </c>
      <c r="D636" s="2">
        <v>112.46</v>
      </c>
      <c r="E636" s="2"/>
    </row>
    <row r="637" spans="1:5" ht="18.600000000000001" customHeight="1">
      <c r="A637" s="2" t="s">
        <v>23</v>
      </c>
      <c r="B637" s="2">
        <v>2009</v>
      </c>
      <c r="C637" s="2">
        <v>106.2</v>
      </c>
      <c r="D637" s="2">
        <v>110.63</v>
      </c>
      <c r="E637" s="2"/>
    </row>
    <row r="638" spans="1:5" ht="18.600000000000001" customHeight="1">
      <c r="A638" s="2" t="s">
        <v>23</v>
      </c>
      <c r="B638" s="2">
        <v>2010</v>
      </c>
      <c r="C638" s="2">
        <v>103.33</v>
      </c>
      <c r="D638" s="2">
        <v>108.83</v>
      </c>
      <c r="E638" s="2"/>
    </row>
    <row r="639" spans="1:5" ht="18.600000000000001" customHeight="1">
      <c r="A639" s="2" t="s">
        <v>23</v>
      </c>
      <c r="B639" s="2">
        <v>2011</v>
      </c>
      <c r="C639" s="2">
        <v>114.96</v>
      </c>
      <c r="D639" s="2">
        <v>107.05</v>
      </c>
      <c r="E639" s="2"/>
    </row>
    <row r="640" spans="1:5" ht="18.600000000000001" customHeight="1">
      <c r="A640" s="2" t="s">
        <v>23</v>
      </c>
      <c r="B640" s="2">
        <v>2012</v>
      </c>
      <c r="C640" s="2">
        <v>121.64</v>
      </c>
      <c r="D640" s="2">
        <v>105.31</v>
      </c>
      <c r="E640" s="2"/>
    </row>
    <row r="641" spans="1:5" ht="18.600000000000001" customHeight="1">
      <c r="A641" s="2" t="s">
        <v>23</v>
      </c>
      <c r="B641" s="2">
        <v>2013</v>
      </c>
      <c r="C641" s="2">
        <v>101.68</v>
      </c>
      <c r="D641" s="2">
        <v>103.59</v>
      </c>
      <c r="E641" s="2"/>
    </row>
    <row r="642" spans="1:5" ht="18.600000000000001" customHeight="1">
      <c r="A642" s="2" t="s">
        <v>23</v>
      </c>
      <c r="B642" s="2">
        <v>2014</v>
      </c>
      <c r="C642" s="2">
        <v>93.7</v>
      </c>
      <c r="D642" s="2">
        <v>101.9</v>
      </c>
      <c r="E642" s="2"/>
    </row>
    <row r="643" spans="1:5" ht="18.600000000000001" customHeight="1">
      <c r="A643" s="2" t="s">
        <v>23</v>
      </c>
      <c r="B643" s="2">
        <v>2015</v>
      </c>
      <c r="C643" s="2">
        <v>109.85</v>
      </c>
      <c r="D643" s="2">
        <v>100.24</v>
      </c>
      <c r="E643" s="2"/>
    </row>
    <row r="644" spans="1:5" ht="18.600000000000001" customHeight="1">
      <c r="A644" s="2" t="s">
        <v>23</v>
      </c>
      <c r="B644" s="2">
        <v>2016</v>
      </c>
      <c r="C644" s="2">
        <v>97.42</v>
      </c>
      <c r="D644" s="2">
        <v>98.6</v>
      </c>
      <c r="E644" s="2"/>
    </row>
    <row r="645" spans="1:5" ht="18.600000000000001" customHeight="1">
      <c r="A645" s="2" t="s">
        <v>23</v>
      </c>
      <c r="B645" s="2">
        <v>2017</v>
      </c>
      <c r="C645" s="2">
        <v>91.31</v>
      </c>
      <c r="D645" s="2">
        <v>97</v>
      </c>
      <c r="E645" s="2"/>
    </row>
    <row r="646" spans="1:5" ht="18.600000000000001" customHeight="1">
      <c r="A646" s="2" t="s">
        <v>24</v>
      </c>
      <c r="B646" s="2">
        <v>1972</v>
      </c>
      <c r="C646" s="2">
        <v>150.71</v>
      </c>
      <c r="D646" s="2">
        <v>157.83000000000001</v>
      </c>
      <c r="E646" s="2"/>
    </row>
    <row r="647" spans="1:5" ht="18.600000000000001" customHeight="1">
      <c r="A647" s="2" t="s">
        <v>24</v>
      </c>
      <c r="B647" s="2">
        <v>1973</v>
      </c>
      <c r="C647" s="2">
        <v>140.46</v>
      </c>
      <c r="D647" s="2">
        <v>155.56</v>
      </c>
      <c r="E647" s="2"/>
    </row>
    <row r="648" spans="1:5" ht="18.600000000000001" customHeight="1">
      <c r="A648" s="2" t="s">
        <v>24</v>
      </c>
      <c r="B648" s="2">
        <v>1974</v>
      </c>
      <c r="C648" s="2">
        <v>158.4</v>
      </c>
      <c r="D648" s="2">
        <v>153.32</v>
      </c>
      <c r="E648" s="2"/>
    </row>
    <row r="649" spans="1:5" ht="18.600000000000001" customHeight="1">
      <c r="A649" s="2" t="s">
        <v>24</v>
      </c>
      <c r="B649" s="2">
        <v>1975</v>
      </c>
      <c r="C649" s="2">
        <v>159.97</v>
      </c>
      <c r="D649" s="2">
        <v>151.12</v>
      </c>
      <c r="E649" s="2"/>
    </row>
    <row r="650" spans="1:5" ht="18.600000000000001" customHeight="1">
      <c r="A650" s="2" t="s">
        <v>24</v>
      </c>
      <c r="B650" s="2">
        <v>1976</v>
      </c>
      <c r="C650" s="2">
        <v>155.69999999999999</v>
      </c>
      <c r="D650" s="2">
        <v>148.94</v>
      </c>
      <c r="E650" s="2"/>
    </row>
    <row r="651" spans="1:5" ht="18.600000000000001" customHeight="1">
      <c r="A651" s="2" t="s">
        <v>24</v>
      </c>
      <c r="B651" s="2">
        <v>1977</v>
      </c>
      <c r="C651" s="2">
        <v>143.66</v>
      </c>
      <c r="D651" s="2">
        <v>146.80000000000001</v>
      </c>
      <c r="E651" s="2"/>
    </row>
    <row r="652" spans="1:5" ht="18.600000000000001" customHeight="1">
      <c r="A652" s="2" t="s">
        <v>24</v>
      </c>
      <c r="B652" s="2">
        <v>1978</v>
      </c>
      <c r="C652" s="2">
        <v>150.36000000000001</v>
      </c>
      <c r="D652" s="2">
        <v>144.69</v>
      </c>
      <c r="E652" s="2"/>
    </row>
    <row r="653" spans="1:5" ht="18.600000000000001" customHeight="1">
      <c r="A653" s="2" t="s">
        <v>24</v>
      </c>
      <c r="B653" s="2">
        <v>1979</v>
      </c>
      <c r="C653" s="2">
        <v>135.22</v>
      </c>
      <c r="D653" s="2">
        <v>142.61000000000001</v>
      </c>
      <c r="E653" s="2"/>
    </row>
    <row r="654" spans="1:5" ht="18.600000000000001" customHeight="1">
      <c r="A654" s="2" t="s">
        <v>24</v>
      </c>
      <c r="B654" s="2">
        <v>1980</v>
      </c>
      <c r="C654" s="2">
        <v>143.6</v>
      </c>
      <c r="D654" s="2">
        <v>140.56</v>
      </c>
      <c r="E654" s="2"/>
    </row>
    <row r="655" spans="1:5" ht="18.600000000000001" customHeight="1">
      <c r="A655" s="2" t="s">
        <v>24</v>
      </c>
      <c r="B655" s="2">
        <v>1981</v>
      </c>
      <c r="C655" s="2">
        <v>130.49</v>
      </c>
      <c r="D655" s="2">
        <v>138.53</v>
      </c>
      <c r="E655" s="2"/>
    </row>
    <row r="656" spans="1:5" ht="18.600000000000001" customHeight="1">
      <c r="A656" s="2" t="s">
        <v>24</v>
      </c>
      <c r="B656" s="2">
        <v>1982</v>
      </c>
      <c r="C656" s="2">
        <v>130.47999999999999</v>
      </c>
      <c r="D656" s="2">
        <v>136.54</v>
      </c>
      <c r="E656" s="2"/>
    </row>
    <row r="657" spans="1:5" ht="18.600000000000001" customHeight="1">
      <c r="A657" s="2" t="s">
        <v>24</v>
      </c>
      <c r="B657" s="2">
        <v>1983</v>
      </c>
      <c r="C657" s="2">
        <v>136.55000000000001</v>
      </c>
      <c r="D657" s="2">
        <v>134.58000000000001</v>
      </c>
      <c r="E657" s="2"/>
    </row>
    <row r="658" spans="1:5" ht="18.600000000000001" customHeight="1">
      <c r="A658" s="2" t="s">
        <v>24</v>
      </c>
      <c r="B658" s="2">
        <v>1984</v>
      </c>
      <c r="C658" s="2">
        <v>154.69</v>
      </c>
      <c r="D658" s="2">
        <v>132.63999999999999</v>
      </c>
      <c r="E658" s="2"/>
    </row>
    <row r="659" spans="1:5" ht="18.600000000000001" customHeight="1">
      <c r="A659" s="2" t="s">
        <v>24</v>
      </c>
      <c r="B659" s="2">
        <v>1985</v>
      </c>
      <c r="C659" s="2">
        <v>143.52000000000001</v>
      </c>
      <c r="D659" s="2">
        <v>130.72999999999999</v>
      </c>
      <c r="E659" s="2"/>
    </row>
    <row r="660" spans="1:5" ht="18.600000000000001" customHeight="1">
      <c r="A660" s="2" t="s">
        <v>24</v>
      </c>
      <c r="B660" s="2">
        <v>1986</v>
      </c>
      <c r="C660" s="2">
        <v>132.88999999999999</v>
      </c>
      <c r="D660" s="2">
        <v>128.85</v>
      </c>
      <c r="E660" s="2"/>
    </row>
    <row r="661" spans="1:5" ht="18.600000000000001" customHeight="1">
      <c r="A661" s="2" t="s">
        <v>24</v>
      </c>
      <c r="B661" s="2">
        <v>1987</v>
      </c>
      <c r="C661" s="2">
        <v>152.82</v>
      </c>
      <c r="D661" s="2">
        <v>127</v>
      </c>
      <c r="E661" s="2"/>
    </row>
    <row r="662" spans="1:5" ht="18.600000000000001" customHeight="1">
      <c r="A662" s="2" t="s">
        <v>24</v>
      </c>
      <c r="B662" s="2">
        <v>1988</v>
      </c>
      <c r="C662" s="2">
        <v>116.76</v>
      </c>
      <c r="D662" s="2">
        <v>125.17</v>
      </c>
      <c r="E662" s="2"/>
    </row>
    <row r="663" spans="1:5" ht="18.600000000000001" customHeight="1">
      <c r="A663" s="2" t="s">
        <v>24</v>
      </c>
      <c r="B663" s="2">
        <v>1989</v>
      </c>
      <c r="C663" s="2">
        <v>86.89</v>
      </c>
      <c r="D663" s="2">
        <v>123.37</v>
      </c>
      <c r="E663" s="2"/>
    </row>
    <row r="664" spans="1:5" ht="18.600000000000001" customHeight="1">
      <c r="A664" s="2" t="s">
        <v>24</v>
      </c>
      <c r="B664" s="2">
        <v>1990</v>
      </c>
      <c r="C664" s="2">
        <v>128.74</v>
      </c>
      <c r="D664" s="2">
        <v>121.6</v>
      </c>
      <c r="E664" s="2"/>
    </row>
    <row r="665" spans="1:5" ht="18.600000000000001" customHeight="1">
      <c r="A665" s="2" t="s">
        <v>24</v>
      </c>
      <c r="B665" s="2">
        <v>1991</v>
      </c>
      <c r="C665" s="2">
        <v>122.5</v>
      </c>
      <c r="D665" s="2">
        <v>119.85</v>
      </c>
      <c r="E665" s="2"/>
    </row>
    <row r="666" spans="1:5" ht="18.600000000000001" customHeight="1">
      <c r="A666" s="2" t="s">
        <v>24</v>
      </c>
      <c r="B666" s="2">
        <v>1992</v>
      </c>
      <c r="C666" s="2">
        <v>116.92</v>
      </c>
      <c r="D666" s="2">
        <v>118.13</v>
      </c>
      <c r="E666" s="2" t="s">
        <v>7</v>
      </c>
    </row>
    <row r="667" spans="1:5" ht="18.600000000000001" customHeight="1">
      <c r="A667" s="2" t="s">
        <v>24</v>
      </c>
      <c r="B667" s="2">
        <v>1993</v>
      </c>
      <c r="C667" s="2">
        <v>126.15</v>
      </c>
      <c r="D667" s="2">
        <v>126.73</v>
      </c>
      <c r="E667" s="2"/>
    </row>
    <row r="668" spans="1:5" ht="18.600000000000001" customHeight="1">
      <c r="A668" s="2" t="s">
        <v>24</v>
      </c>
      <c r="B668" s="2">
        <v>1994</v>
      </c>
      <c r="C668" s="2">
        <v>140.74</v>
      </c>
      <c r="D668" s="2">
        <v>135.94999999999999</v>
      </c>
      <c r="E668" s="2"/>
    </row>
    <row r="669" spans="1:5" ht="18.600000000000001" customHeight="1">
      <c r="A669" s="2" t="s">
        <v>24</v>
      </c>
      <c r="B669" s="2">
        <v>1995</v>
      </c>
      <c r="C669" s="2">
        <v>138.16999999999999</v>
      </c>
      <c r="D669" s="2">
        <v>145.85</v>
      </c>
      <c r="E669" s="2" t="s">
        <v>9</v>
      </c>
    </row>
    <row r="670" spans="1:5" ht="18.600000000000001" customHeight="1">
      <c r="A670" s="2" t="s">
        <v>24</v>
      </c>
      <c r="B670" s="2">
        <v>1996</v>
      </c>
      <c r="C670" s="2">
        <v>149.16999999999999</v>
      </c>
      <c r="D670" s="2">
        <v>143.06</v>
      </c>
      <c r="E670" s="2"/>
    </row>
    <row r="671" spans="1:5" ht="18.600000000000001" customHeight="1">
      <c r="A671" s="2" t="s">
        <v>24</v>
      </c>
      <c r="B671" s="2">
        <v>1997</v>
      </c>
      <c r="C671" s="2">
        <v>160.54</v>
      </c>
      <c r="D671" s="2">
        <v>140.32</v>
      </c>
      <c r="E671" s="2"/>
    </row>
    <row r="672" spans="1:5" ht="18.600000000000001" customHeight="1">
      <c r="A672" s="2" t="s">
        <v>24</v>
      </c>
      <c r="B672" s="2">
        <v>1998</v>
      </c>
      <c r="C672" s="2">
        <v>125.39</v>
      </c>
      <c r="D672" s="2">
        <v>137.63999999999999</v>
      </c>
      <c r="E672" s="2"/>
    </row>
    <row r="673" spans="1:5" ht="18.600000000000001" customHeight="1">
      <c r="A673" s="2" t="s">
        <v>24</v>
      </c>
      <c r="B673" s="2">
        <v>1999</v>
      </c>
      <c r="C673" s="2">
        <v>141.74</v>
      </c>
      <c r="D673" s="2">
        <v>135</v>
      </c>
      <c r="E673" s="2"/>
    </row>
    <row r="674" spans="1:5" ht="18.600000000000001" customHeight="1">
      <c r="A674" s="2" t="s">
        <v>24</v>
      </c>
      <c r="B674" s="2">
        <v>2000</v>
      </c>
      <c r="C674" s="2">
        <v>147.22</v>
      </c>
      <c r="D674" s="2">
        <v>132.41999999999999</v>
      </c>
      <c r="E674" s="2"/>
    </row>
    <row r="675" spans="1:5" ht="18.600000000000001" customHeight="1">
      <c r="A675" s="2" t="s">
        <v>24</v>
      </c>
      <c r="B675" s="2">
        <v>2001</v>
      </c>
      <c r="C675" s="2">
        <v>127.82</v>
      </c>
      <c r="D675" s="2">
        <v>129.88999999999999</v>
      </c>
      <c r="E675" s="2"/>
    </row>
    <row r="676" spans="1:5" ht="18.600000000000001" customHeight="1">
      <c r="A676" s="2" t="s">
        <v>24</v>
      </c>
      <c r="B676" s="2">
        <v>2002</v>
      </c>
      <c r="C676" s="2">
        <v>115.97</v>
      </c>
      <c r="D676" s="2">
        <v>127.4</v>
      </c>
      <c r="E676" s="2"/>
    </row>
    <row r="677" spans="1:5" ht="18.600000000000001" customHeight="1">
      <c r="A677" s="2" t="s">
        <v>24</v>
      </c>
      <c r="B677" s="2">
        <v>2003</v>
      </c>
      <c r="C677" s="2">
        <v>117.87</v>
      </c>
      <c r="D677" s="2">
        <v>124.96</v>
      </c>
      <c r="E677" s="2"/>
    </row>
    <row r="678" spans="1:5" ht="18.600000000000001" customHeight="1">
      <c r="A678" s="2" t="s">
        <v>24</v>
      </c>
      <c r="B678" s="2">
        <v>2004</v>
      </c>
      <c r="C678" s="2">
        <v>115.64</v>
      </c>
      <c r="D678" s="2">
        <v>122.57</v>
      </c>
      <c r="E678" s="2"/>
    </row>
    <row r="679" spans="1:5" ht="18.600000000000001" customHeight="1">
      <c r="A679" s="2" t="s">
        <v>24</v>
      </c>
      <c r="B679" s="2">
        <v>2005</v>
      </c>
      <c r="C679" s="2">
        <v>111.46</v>
      </c>
      <c r="D679" s="2">
        <v>120.23</v>
      </c>
      <c r="E679" s="2"/>
    </row>
    <row r="680" spans="1:5" ht="18.600000000000001" customHeight="1">
      <c r="A680" s="2" t="s">
        <v>24</v>
      </c>
      <c r="B680" s="2">
        <v>2006</v>
      </c>
      <c r="C680" s="2">
        <v>120.63</v>
      </c>
      <c r="D680" s="2">
        <v>117.93</v>
      </c>
      <c r="E680" s="2"/>
    </row>
    <row r="681" spans="1:5" ht="18.600000000000001" customHeight="1">
      <c r="A681" s="2" t="s">
        <v>24</v>
      </c>
      <c r="B681" s="2">
        <v>2007</v>
      </c>
      <c r="C681" s="2">
        <v>109.39</v>
      </c>
      <c r="D681" s="2">
        <v>115.67</v>
      </c>
      <c r="E681" s="2"/>
    </row>
    <row r="682" spans="1:5" ht="18.600000000000001" customHeight="1">
      <c r="A682" s="2" t="s">
        <v>24</v>
      </c>
      <c r="B682" s="2">
        <v>2008</v>
      </c>
      <c r="C682" s="2">
        <v>118.12</v>
      </c>
      <c r="D682" s="2">
        <v>113.46</v>
      </c>
      <c r="E682" s="2"/>
    </row>
    <row r="683" spans="1:5" ht="18.600000000000001" customHeight="1">
      <c r="A683" s="2" t="s">
        <v>24</v>
      </c>
      <c r="B683" s="2">
        <v>2009</v>
      </c>
      <c r="C683" s="2">
        <v>106.2</v>
      </c>
      <c r="D683" s="2">
        <v>111.29</v>
      </c>
      <c r="E683" s="2"/>
    </row>
    <row r="684" spans="1:5" ht="18.600000000000001" customHeight="1">
      <c r="A684" s="2" t="s">
        <v>24</v>
      </c>
      <c r="B684" s="2">
        <v>2010</v>
      </c>
      <c r="C684" s="2">
        <v>103.33</v>
      </c>
      <c r="D684" s="2">
        <v>109.16</v>
      </c>
      <c r="E684" s="2"/>
    </row>
    <row r="685" spans="1:5" ht="18.600000000000001" customHeight="1">
      <c r="A685" s="2" t="s">
        <v>24</v>
      </c>
      <c r="B685" s="2">
        <v>2011</v>
      </c>
      <c r="C685" s="2">
        <v>114.96</v>
      </c>
      <c r="D685" s="2">
        <v>107.07</v>
      </c>
      <c r="E685" s="2"/>
    </row>
    <row r="686" spans="1:5" ht="18.600000000000001" customHeight="1">
      <c r="A686" s="2" t="s">
        <v>24</v>
      </c>
      <c r="B686" s="2">
        <v>2012</v>
      </c>
      <c r="C686" s="2">
        <v>121.64</v>
      </c>
      <c r="D686" s="2">
        <v>105.02</v>
      </c>
      <c r="E686" s="2"/>
    </row>
    <row r="687" spans="1:5" ht="18.600000000000001" customHeight="1">
      <c r="A687" s="2" t="s">
        <v>24</v>
      </c>
      <c r="B687" s="2">
        <v>2013</v>
      </c>
      <c r="C687" s="2">
        <v>101.68</v>
      </c>
      <c r="D687" s="2">
        <v>103.01</v>
      </c>
      <c r="E687" s="2"/>
    </row>
    <row r="688" spans="1:5" ht="18.600000000000001" customHeight="1">
      <c r="A688" s="2" t="s">
        <v>24</v>
      </c>
      <c r="B688" s="2">
        <v>2014</v>
      </c>
      <c r="C688" s="2">
        <v>93.7</v>
      </c>
      <c r="D688" s="2">
        <v>101.04</v>
      </c>
      <c r="E688" s="2"/>
    </row>
    <row r="689" spans="1:5" ht="18.600000000000001" customHeight="1">
      <c r="A689" s="2" t="s">
        <v>24</v>
      </c>
      <c r="B689" s="2">
        <v>2015</v>
      </c>
      <c r="C689" s="2">
        <v>109.85</v>
      </c>
      <c r="D689" s="2">
        <v>99.11</v>
      </c>
      <c r="E689" s="2"/>
    </row>
    <row r="690" spans="1:5" ht="18.600000000000001" customHeight="1">
      <c r="A690" s="2" t="s">
        <v>24</v>
      </c>
      <c r="B690" s="2">
        <v>2016</v>
      </c>
      <c r="C690" s="2">
        <v>97.42</v>
      </c>
      <c r="D690" s="2">
        <v>97.21</v>
      </c>
      <c r="E690" s="2"/>
    </row>
    <row r="691" spans="1:5" ht="18.600000000000001" customHeight="1">
      <c r="A691" s="2" t="s">
        <v>24</v>
      </c>
      <c r="B691" s="2">
        <v>2017</v>
      </c>
      <c r="C691" s="2">
        <v>91.31</v>
      </c>
      <c r="D691" s="2">
        <v>95.35</v>
      </c>
      <c r="E691" s="2"/>
    </row>
    <row r="692" spans="1:5" ht="18.600000000000001" customHeight="1">
      <c r="A692" s="2" t="s">
        <v>25</v>
      </c>
      <c r="B692" s="2">
        <v>1972</v>
      </c>
      <c r="C692" s="2">
        <v>150.71</v>
      </c>
      <c r="D692" s="2">
        <v>150.49</v>
      </c>
      <c r="E692" s="2"/>
    </row>
    <row r="693" spans="1:5" ht="18.600000000000001" customHeight="1">
      <c r="A693" s="2" t="s">
        <v>25</v>
      </c>
      <c r="B693" s="2">
        <v>1973</v>
      </c>
      <c r="C693" s="2">
        <v>140.46</v>
      </c>
      <c r="D693" s="2">
        <v>149.74</v>
      </c>
      <c r="E693" s="2"/>
    </row>
    <row r="694" spans="1:5" ht="18.600000000000001" customHeight="1">
      <c r="A694" s="2" t="s">
        <v>25</v>
      </c>
      <c r="B694" s="2">
        <v>1974</v>
      </c>
      <c r="C694" s="2">
        <v>158.4</v>
      </c>
      <c r="D694" s="2">
        <v>148.99</v>
      </c>
      <c r="E694" s="2"/>
    </row>
    <row r="695" spans="1:5" ht="18.600000000000001" customHeight="1">
      <c r="A695" s="2" t="s">
        <v>25</v>
      </c>
      <c r="B695" s="2">
        <v>1975</v>
      </c>
      <c r="C695" s="2">
        <v>159.97</v>
      </c>
      <c r="D695" s="2">
        <v>148.25</v>
      </c>
      <c r="E695" s="2"/>
    </row>
    <row r="696" spans="1:5" ht="18.600000000000001" customHeight="1">
      <c r="A696" s="2" t="s">
        <v>25</v>
      </c>
      <c r="B696" s="2">
        <v>1976</v>
      </c>
      <c r="C696" s="2">
        <v>155.69999999999999</v>
      </c>
      <c r="D696" s="2">
        <v>147.51</v>
      </c>
      <c r="E696" s="2"/>
    </row>
    <row r="697" spans="1:5" ht="18.600000000000001" customHeight="1">
      <c r="A697" s="2" t="s">
        <v>25</v>
      </c>
      <c r="B697" s="2">
        <v>1977</v>
      </c>
      <c r="C697" s="2">
        <v>143.66</v>
      </c>
      <c r="D697" s="2">
        <v>146.78</v>
      </c>
      <c r="E697" s="2"/>
    </row>
    <row r="698" spans="1:5" ht="18.600000000000001" customHeight="1">
      <c r="A698" s="2" t="s">
        <v>25</v>
      </c>
      <c r="B698" s="2">
        <v>1978</v>
      </c>
      <c r="C698" s="2">
        <v>150.36000000000001</v>
      </c>
      <c r="D698" s="2">
        <v>146.05000000000001</v>
      </c>
      <c r="E698" s="2"/>
    </row>
    <row r="699" spans="1:5" ht="18.600000000000001" customHeight="1">
      <c r="A699" s="2" t="s">
        <v>25</v>
      </c>
      <c r="B699" s="2">
        <v>1979</v>
      </c>
      <c r="C699" s="2">
        <v>135.22</v>
      </c>
      <c r="D699" s="2">
        <v>145.32</v>
      </c>
      <c r="E699" s="2"/>
    </row>
    <row r="700" spans="1:5" ht="18.600000000000001" customHeight="1">
      <c r="A700" s="2" t="s">
        <v>25</v>
      </c>
      <c r="B700" s="2">
        <v>1980</v>
      </c>
      <c r="C700" s="2">
        <v>143.6</v>
      </c>
      <c r="D700" s="2">
        <v>144.6</v>
      </c>
      <c r="E700" s="2"/>
    </row>
    <row r="701" spans="1:5" ht="18.600000000000001" customHeight="1">
      <c r="A701" s="2" t="s">
        <v>25</v>
      </c>
      <c r="B701" s="2">
        <v>1981</v>
      </c>
      <c r="C701" s="2">
        <v>130.49</v>
      </c>
      <c r="D701" s="2">
        <v>143.88</v>
      </c>
      <c r="E701" s="2"/>
    </row>
    <row r="702" spans="1:5" ht="18.600000000000001" customHeight="1">
      <c r="A702" s="2" t="s">
        <v>25</v>
      </c>
      <c r="B702" s="2">
        <v>1982</v>
      </c>
      <c r="C702" s="2">
        <v>130.47999999999999</v>
      </c>
      <c r="D702" s="2">
        <v>143.16</v>
      </c>
      <c r="E702" s="2"/>
    </row>
    <row r="703" spans="1:5" ht="18.600000000000001" customHeight="1">
      <c r="A703" s="2" t="s">
        <v>25</v>
      </c>
      <c r="B703" s="2">
        <v>1983</v>
      </c>
      <c r="C703" s="2">
        <v>136.55000000000001</v>
      </c>
      <c r="D703" s="2">
        <v>142.44999999999999</v>
      </c>
      <c r="E703" s="2"/>
    </row>
    <row r="704" spans="1:5" ht="18.600000000000001" customHeight="1">
      <c r="A704" s="2" t="s">
        <v>25</v>
      </c>
      <c r="B704" s="2">
        <v>1984</v>
      </c>
      <c r="C704" s="2">
        <v>154.69</v>
      </c>
      <c r="D704" s="2">
        <v>141.74</v>
      </c>
      <c r="E704" s="2"/>
    </row>
    <row r="705" spans="1:5" ht="18.600000000000001" customHeight="1">
      <c r="A705" s="2" t="s">
        <v>25</v>
      </c>
      <c r="B705" s="2">
        <v>1985</v>
      </c>
      <c r="C705" s="2">
        <v>143.52000000000001</v>
      </c>
      <c r="D705" s="2">
        <v>141.04</v>
      </c>
      <c r="E705" s="2"/>
    </row>
    <row r="706" spans="1:5" ht="18.600000000000001" customHeight="1">
      <c r="A706" s="2" t="s">
        <v>25</v>
      </c>
      <c r="B706" s="2">
        <v>1986</v>
      </c>
      <c r="C706" s="2">
        <v>132.88999999999999</v>
      </c>
      <c r="D706" s="2">
        <v>140.33000000000001</v>
      </c>
      <c r="E706" s="2" t="s">
        <v>7</v>
      </c>
    </row>
    <row r="707" spans="1:5" ht="18.600000000000001" customHeight="1">
      <c r="A707" s="2" t="s">
        <v>25</v>
      </c>
      <c r="B707" s="2">
        <v>1987</v>
      </c>
      <c r="C707" s="2">
        <v>152.82</v>
      </c>
      <c r="D707" s="2">
        <v>127.35</v>
      </c>
      <c r="E707" s="2"/>
    </row>
    <row r="708" spans="1:5" ht="18.600000000000001" customHeight="1">
      <c r="A708" s="2" t="s">
        <v>25</v>
      </c>
      <c r="B708" s="2">
        <v>1988</v>
      </c>
      <c r="C708" s="2">
        <v>116.76</v>
      </c>
      <c r="D708" s="2">
        <v>115.58</v>
      </c>
      <c r="E708" s="2"/>
    </row>
    <row r="709" spans="1:5" ht="18.600000000000001" customHeight="1">
      <c r="A709" s="2" t="s">
        <v>25</v>
      </c>
      <c r="B709" s="2">
        <v>1989</v>
      </c>
      <c r="C709" s="2">
        <v>86.89</v>
      </c>
      <c r="D709" s="2">
        <v>104.89</v>
      </c>
      <c r="E709" s="2" t="s">
        <v>9</v>
      </c>
    </row>
    <row r="710" spans="1:5" ht="18.600000000000001" customHeight="1">
      <c r="A710" s="2" t="s">
        <v>25</v>
      </c>
      <c r="B710" s="2">
        <v>1990</v>
      </c>
      <c r="C710" s="2">
        <v>128.74</v>
      </c>
      <c r="D710" s="2">
        <v>110.77</v>
      </c>
      <c r="E710" s="2"/>
    </row>
    <row r="711" spans="1:5" ht="18.600000000000001" customHeight="1">
      <c r="A711" s="2" t="s">
        <v>25</v>
      </c>
      <c r="B711" s="2">
        <v>1991</v>
      </c>
      <c r="C711" s="2">
        <v>122.5</v>
      </c>
      <c r="D711" s="2">
        <v>116.98</v>
      </c>
      <c r="E711" s="2"/>
    </row>
    <row r="712" spans="1:5" ht="18.600000000000001" customHeight="1">
      <c r="A712" s="2" t="s">
        <v>25</v>
      </c>
      <c r="B712" s="2">
        <v>1992</v>
      </c>
      <c r="C712" s="2">
        <v>116.92</v>
      </c>
      <c r="D712" s="2">
        <v>123.55</v>
      </c>
      <c r="E712" s="2"/>
    </row>
    <row r="713" spans="1:5" ht="18.600000000000001" customHeight="1">
      <c r="A713" s="2" t="s">
        <v>25</v>
      </c>
      <c r="B713" s="2">
        <v>1993</v>
      </c>
      <c r="C713" s="2">
        <v>126.15</v>
      </c>
      <c r="D713" s="2">
        <v>130.47999999999999</v>
      </c>
      <c r="E713" s="2"/>
    </row>
    <row r="714" spans="1:5" ht="18.600000000000001" customHeight="1">
      <c r="A714" s="2" t="s">
        <v>25</v>
      </c>
      <c r="B714" s="2">
        <v>1994</v>
      </c>
      <c r="C714" s="2">
        <v>140.74</v>
      </c>
      <c r="D714" s="2">
        <v>137.80000000000001</v>
      </c>
      <c r="E714" s="2"/>
    </row>
    <row r="715" spans="1:5" ht="18.600000000000001" customHeight="1">
      <c r="A715" s="2" t="s">
        <v>25</v>
      </c>
      <c r="B715" s="2">
        <v>1995</v>
      </c>
      <c r="C715" s="2">
        <v>138.16999999999999</v>
      </c>
      <c r="D715" s="2">
        <v>145.53</v>
      </c>
      <c r="E715" s="2" t="s">
        <v>11</v>
      </c>
    </row>
    <row r="716" spans="1:5" ht="18.600000000000001" customHeight="1">
      <c r="A716" s="2" t="s">
        <v>25</v>
      </c>
      <c r="B716" s="2">
        <v>1996</v>
      </c>
      <c r="C716" s="2">
        <v>149.16999999999999</v>
      </c>
      <c r="D716" s="2">
        <v>142.76</v>
      </c>
      <c r="E716" s="2"/>
    </row>
    <row r="717" spans="1:5" ht="18.600000000000001" customHeight="1">
      <c r="A717" s="2" t="s">
        <v>25</v>
      </c>
      <c r="B717" s="2">
        <v>1997</v>
      </c>
      <c r="C717" s="2">
        <v>160.54</v>
      </c>
      <c r="D717" s="2">
        <v>140.05000000000001</v>
      </c>
      <c r="E717" s="2"/>
    </row>
    <row r="718" spans="1:5" ht="18.600000000000001" customHeight="1">
      <c r="A718" s="2" t="s">
        <v>25</v>
      </c>
      <c r="B718" s="2">
        <v>1998</v>
      </c>
      <c r="C718" s="2">
        <v>125.39</v>
      </c>
      <c r="D718" s="2">
        <v>137.38999999999999</v>
      </c>
      <c r="E718" s="2"/>
    </row>
    <row r="719" spans="1:5" ht="18.600000000000001" customHeight="1">
      <c r="A719" s="2" t="s">
        <v>25</v>
      </c>
      <c r="B719" s="2">
        <v>1999</v>
      </c>
      <c r="C719" s="2">
        <v>141.74</v>
      </c>
      <c r="D719" s="2">
        <v>134.78</v>
      </c>
      <c r="E719" s="2"/>
    </row>
    <row r="720" spans="1:5" ht="18.600000000000001" customHeight="1">
      <c r="A720" s="2" t="s">
        <v>25</v>
      </c>
      <c r="B720" s="2">
        <v>2000</v>
      </c>
      <c r="C720" s="2">
        <v>147.22</v>
      </c>
      <c r="D720" s="2">
        <v>132.22</v>
      </c>
      <c r="E720" s="2"/>
    </row>
    <row r="721" spans="1:5" ht="18.600000000000001" customHeight="1">
      <c r="A721" s="2" t="s">
        <v>25</v>
      </c>
      <c r="B721" s="2">
        <v>2001</v>
      </c>
      <c r="C721" s="2">
        <v>127.82</v>
      </c>
      <c r="D721" s="2">
        <v>129.71</v>
      </c>
      <c r="E721" s="2"/>
    </row>
    <row r="722" spans="1:5" ht="18.600000000000001" customHeight="1">
      <c r="A722" s="2" t="s">
        <v>25</v>
      </c>
      <c r="B722" s="2">
        <v>2002</v>
      </c>
      <c r="C722" s="2">
        <v>115.97</v>
      </c>
      <c r="D722" s="2">
        <v>127.25</v>
      </c>
      <c r="E722" s="2"/>
    </row>
    <row r="723" spans="1:5" ht="18.600000000000001" customHeight="1">
      <c r="A723" s="2" t="s">
        <v>25</v>
      </c>
      <c r="B723" s="2">
        <v>2003</v>
      </c>
      <c r="C723" s="2">
        <v>117.87</v>
      </c>
      <c r="D723" s="2">
        <v>124.83</v>
      </c>
      <c r="E723" s="2"/>
    </row>
    <row r="724" spans="1:5" ht="18.600000000000001" customHeight="1">
      <c r="A724" s="2" t="s">
        <v>25</v>
      </c>
      <c r="B724" s="2">
        <v>2004</v>
      </c>
      <c r="C724" s="2">
        <v>115.64</v>
      </c>
      <c r="D724" s="2">
        <v>122.46</v>
      </c>
      <c r="E724" s="2"/>
    </row>
    <row r="725" spans="1:5" ht="18.600000000000001" customHeight="1">
      <c r="A725" s="2" t="s">
        <v>25</v>
      </c>
      <c r="B725" s="2">
        <v>2005</v>
      </c>
      <c r="C725" s="2">
        <v>111.46</v>
      </c>
      <c r="D725" s="2">
        <v>120.14</v>
      </c>
      <c r="E725" s="2"/>
    </row>
    <row r="726" spans="1:5" ht="18.600000000000001" customHeight="1">
      <c r="A726" s="2" t="s">
        <v>25</v>
      </c>
      <c r="B726" s="2">
        <v>2006</v>
      </c>
      <c r="C726" s="2">
        <v>120.63</v>
      </c>
      <c r="D726" s="2">
        <v>117.86</v>
      </c>
      <c r="E726" s="2"/>
    </row>
    <row r="727" spans="1:5" ht="18.600000000000001" customHeight="1">
      <c r="A727" s="2" t="s">
        <v>25</v>
      </c>
      <c r="B727" s="2">
        <v>2007</v>
      </c>
      <c r="C727" s="2">
        <v>109.39</v>
      </c>
      <c r="D727" s="2">
        <v>115.62</v>
      </c>
      <c r="E727" s="2"/>
    </row>
    <row r="728" spans="1:5" ht="18.600000000000001" customHeight="1">
      <c r="A728" s="2" t="s">
        <v>25</v>
      </c>
      <c r="B728" s="2">
        <v>2008</v>
      </c>
      <c r="C728" s="2">
        <v>118.12</v>
      </c>
      <c r="D728" s="2">
        <v>113.42</v>
      </c>
      <c r="E728" s="2"/>
    </row>
    <row r="729" spans="1:5" ht="18.600000000000001" customHeight="1">
      <c r="A729" s="2" t="s">
        <v>25</v>
      </c>
      <c r="B729" s="2">
        <v>2009</v>
      </c>
      <c r="C729" s="2">
        <v>106.2</v>
      </c>
      <c r="D729" s="2">
        <v>111.27</v>
      </c>
      <c r="E729" s="2"/>
    </row>
    <row r="730" spans="1:5" ht="18.600000000000001" customHeight="1">
      <c r="A730" s="2" t="s">
        <v>25</v>
      </c>
      <c r="B730" s="2">
        <v>2010</v>
      </c>
      <c r="C730" s="2">
        <v>103.33</v>
      </c>
      <c r="D730" s="2">
        <v>109.16</v>
      </c>
      <c r="E730" s="2"/>
    </row>
    <row r="731" spans="1:5" ht="18.600000000000001" customHeight="1">
      <c r="A731" s="2" t="s">
        <v>25</v>
      </c>
      <c r="B731" s="2">
        <v>2011</v>
      </c>
      <c r="C731" s="2">
        <v>114.96</v>
      </c>
      <c r="D731" s="2">
        <v>107.08</v>
      </c>
      <c r="E731" s="2"/>
    </row>
    <row r="732" spans="1:5" ht="18.600000000000001" customHeight="1">
      <c r="A732" s="2" t="s">
        <v>25</v>
      </c>
      <c r="B732" s="2">
        <v>2012</v>
      </c>
      <c r="C732" s="2">
        <v>121.64</v>
      </c>
      <c r="D732" s="2">
        <v>105.05</v>
      </c>
      <c r="E732" s="2"/>
    </row>
    <row r="733" spans="1:5" ht="18.600000000000001" customHeight="1">
      <c r="A733" s="2" t="s">
        <v>25</v>
      </c>
      <c r="B733" s="2">
        <v>2013</v>
      </c>
      <c r="C733" s="2">
        <v>101.68</v>
      </c>
      <c r="D733" s="2">
        <v>103.06</v>
      </c>
      <c r="E733" s="2"/>
    </row>
    <row r="734" spans="1:5" ht="18.600000000000001" customHeight="1">
      <c r="A734" s="2" t="s">
        <v>25</v>
      </c>
      <c r="B734" s="2">
        <v>2014</v>
      </c>
      <c r="C734" s="2">
        <v>93.7</v>
      </c>
      <c r="D734" s="2">
        <v>101.1</v>
      </c>
      <c r="E734" s="2"/>
    </row>
    <row r="735" spans="1:5" ht="18.600000000000001" customHeight="1">
      <c r="A735" s="2" t="s">
        <v>25</v>
      </c>
      <c r="B735" s="2">
        <v>2015</v>
      </c>
      <c r="C735" s="2">
        <v>109.85</v>
      </c>
      <c r="D735" s="2">
        <v>99.18</v>
      </c>
      <c r="E735" s="2"/>
    </row>
    <row r="736" spans="1:5" ht="18.600000000000001" customHeight="1">
      <c r="A736" s="2" t="s">
        <v>25</v>
      </c>
      <c r="B736" s="2">
        <v>2016</v>
      </c>
      <c r="C736" s="2">
        <v>97.42</v>
      </c>
      <c r="D736" s="2">
        <v>97.3</v>
      </c>
      <c r="E736" s="2"/>
    </row>
    <row r="737" spans="1:5" ht="18.600000000000001" customHeight="1">
      <c r="A737" s="2" t="s">
        <v>25</v>
      </c>
      <c r="B737" s="2">
        <v>2017</v>
      </c>
      <c r="C737" s="2">
        <v>91.31</v>
      </c>
      <c r="D737" s="2">
        <v>95.45</v>
      </c>
      <c r="E737" s="2"/>
    </row>
    <row r="738" spans="1:5" ht="18.600000000000001" customHeight="1">
      <c r="A738" s="2" t="s">
        <v>26</v>
      </c>
      <c r="B738" s="2">
        <v>1972</v>
      </c>
      <c r="C738" s="2">
        <v>150.71</v>
      </c>
      <c r="D738" s="2">
        <v>150.58000000000001</v>
      </c>
      <c r="E738" s="2"/>
    </row>
    <row r="739" spans="1:5" ht="18.600000000000001" customHeight="1">
      <c r="A739" s="2" t="s">
        <v>26</v>
      </c>
      <c r="B739" s="2">
        <v>1973</v>
      </c>
      <c r="C739" s="2">
        <v>140.46</v>
      </c>
      <c r="D739" s="2">
        <v>149.81</v>
      </c>
      <c r="E739" s="2"/>
    </row>
    <row r="740" spans="1:5" ht="18.600000000000001" customHeight="1">
      <c r="A740" s="2" t="s">
        <v>26</v>
      </c>
      <c r="B740" s="2">
        <v>1974</v>
      </c>
      <c r="C740" s="2">
        <v>158.4</v>
      </c>
      <c r="D740" s="2">
        <v>149.04</v>
      </c>
      <c r="E740" s="2"/>
    </row>
    <row r="741" spans="1:5" ht="18.600000000000001" customHeight="1">
      <c r="A741" s="2" t="s">
        <v>26</v>
      </c>
      <c r="B741" s="2">
        <v>1975</v>
      </c>
      <c r="C741" s="2">
        <v>159.97</v>
      </c>
      <c r="D741" s="2">
        <v>148.28</v>
      </c>
      <c r="E741" s="2"/>
    </row>
    <row r="742" spans="1:5" ht="18.600000000000001" customHeight="1">
      <c r="A742" s="2" t="s">
        <v>26</v>
      </c>
      <c r="B742" s="2">
        <v>1976</v>
      </c>
      <c r="C742" s="2">
        <v>155.69999999999999</v>
      </c>
      <c r="D742" s="2">
        <v>147.52000000000001</v>
      </c>
      <c r="E742" s="2"/>
    </row>
    <row r="743" spans="1:5" ht="18.600000000000001" customHeight="1">
      <c r="A743" s="2" t="s">
        <v>26</v>
      </c>
      <c r="B743" s="2">
        <v>1977</v>
      </c>
      <c r="C743" s="2">
        <v>143.66</v>
      </c>
      <c r="D743" s="2">
        <v>146.77000000000001</v>
      </c>
      <c r="E743" s="2"/>
    </row>
    <row r="744" spans="1:5" ht="18.600000000000001" customHeight="1">
      <c r="A744" s="2" t="s">
        <v>26</v>
      </c>
      <c r="B744" s="2">
        <v>1978</v>
      </c>
      <c r="C744" s="2">
        <v>150.36000000000001</v>
      </c>
      <c r="D744" s="2">
        <v>146.01</v>
      </c>
      <c r="E744" s="2"/>
    </row>
    <row r="745" spans="1:5" ht="18.600000000000001" customHeight="1">
      <c r="A745" s="2" t="s">
        <v>26</v>
      </c>
      <c r="B745" s="2">
        <v>1979</v>
      </c>
      <c r="C745" s="2">
        <v>135.22</v>
      </c>
      <c r="D745" s="2">
        <v>145.27000000000001</v>
      </c>
      <c r="E745" s="2"/>
    </row>
    <row r="746" spans="1:5" ht="18.600000000000001" customHeight="1">
      <c r="A746" s="2" t="s">
        <v>26</v>
      </c>
      <c r="B746" s="2">
        <v>1980</v>
      </c>
      <c r="C746" s="2">
        <v>143.6</v>
      </c>
      <c r="D746" s="2">
        <v>144.52000000000001</v>
      </c>
      <c r="E746" s="2"/>
    </row>
    <row r="747" spans="1:5" ht="18.600000000000001" customHeight="1">
      <c r="A747" s="2" t="s">
        <v>26</v>
      </c>
      <c r="B747" s="2">
        <v>1981</v>
      </c>
      <c r="C747" s="2">
        <v>130.49</v>
      </c>
      <c r="D747" s="2">
        <v>143.78</v>
      </c>
      <c r="E747" s="2"/>
    </row>
    <row r="748" spans="1:5" ht="18.600000000000001" customHeight="1">
      <c r="A748" s="2" t="s">
        <v>26</v>
      </c>
      <c r="B748" s="2">
        <v>1982</v>
      </c>
      <c r="C748" s="2">
        <v>130.47999999999999</v>
      </c>
      <c r="D748" s="2">
        <v>143.05000000000001</v>
      </c>
      <c r="E748" s="2"/>
    </row>
    <row r="749" spans="1:5" ht="18.600000000000001" customHeight="1">
      <c r="A749" s="2" t="s">
        <v>26</v>
      </c>
      <c r="B749" s="2">
        <v>1983</v>
      </c>
      <c r="C749" s="2">
        <v>136.55000000000001</v>
      </c>
      <c r="D749" s="2">
        <v>142.31</v>
      </c>
      <c r="E749" s="2"/>
    </row>
    <row r="750" spans="1:5" ht="18.600000000000001" customHeight="1">
      <c r="A750" s="2" t="s">
        <v>26</v>
      </c>
      <c r="B750" s="2">
        <v>1984</v>
      </c>
      <c r="C750" s="2">
        <v>154.69</v>
      </c>
      <c r="D750" s="2">
        <v>141.59</v>
      </c>
      <c r="E750" s="2"/>
    </row>
    <row r="751" spans="1:5" ht="18.600000000000001" customHeight="1">
      <c r="A751" s="2" t="s">
        <v>26</v>
      </c>
      <c r="B751" s="2">
        <v>1985</v>
      </c>
      <c r="C751" s="2">
        <v>143.52000000000001</v>
      </c>
      <c r="D751" s="2">
        <v>140.86000000000001</v>
      </c>
      <c r="E751" s="2"/>
    </row>
    <row r="752" spans="1:5" ht="18.600000000000001" customHeight="1">
      <c r="A752" s="2" t="s">
        <v>26</v>
      </c>
      <c r="B752" s="2">
        <v>1986</v>
      </c>
      <c r="C752" s="2">
        <v>132.88999999999999</v>
      </c>
      <c r="D752" s="2">
        <v>140.13999999999999</v>
      </c>
      <c r="E752" s="2" t="s">
        <v>7</v>
      </c>
    </row>
    <row r="753" spans="1:5" ht="18.600000000000001" customHeight="1">
      <c r="A753" s="2" t="s">
        <v>26</v>
      </c>
      <c r="B753" s="2">
        <v>1987</v>
      </c>
      <c r="C753" s="2">
        <v>152.82</v>
      </c>
      <c r="D753" s="2">
        <v>127.86</v>
      </c>
      <c r="E753" s="2"/>
    </row>
    <row r="754" spans="1:5" ht="18.600000000000001" customHeight="1">
      <c r="A754" s="2" t="s">
        <v>26</v>
      </c>
      <c r="B754" s="2">
        <v>1988</v>
      </c>
      <c r="C754" s="2">
        <v>116.76</v>
      </c>
      <c r="D754" s="2">
        <v>116.66</v>
      </c>
      <c r="E754" s="2"/>
    </row>
    <row r="755" spans="1:5" ht="18.600000000000001" customHeight="1">
      <c r="A755" s="2" t="s">
        <v>26</v>
      </c>
      <c r="B755" s="2">
        <v>1989</v>
      </c>
      <c r="C755" s="2">
        <v>86.89</v>
      </c>
      <c r="D755" s="2">
        <v>106.44</v>
      </c>
      <c r="E755" s="2" t="s">
        <v>9</v>
      </c>
    </row>
    <row r="756" spans="1:5" ht="18.600000000000001" customHeight="1">
      <c r="A756" s="2" t="s">
        <v>26</v>
      </c>
      <c r="B756" s="2">
        <v>1990</v>
      </c>
      <c r="C756" s="2">
        <v>128.74</v>
      </c>
      <c r="D756" s="2">
        <v>111.47</v>
      </c>
      <c r="E756" s="2"/>
    </row>
    <row r="757" spans="1:5" ht="18.600000000000001" customHeight="1">
      <c r="A757" s="2" t="s">
        <v>26</v>
      </c>
      <c r="B757" s="2">
        <v>1991</v>
      </c>
      <c r="C757" s="2">
        <v>122.5</v>
      </c>
      <c r="D757" s="2">
        <v>116.73</v>
      </c>
      <c r="E757" s="2"/>
    </row>
    <row r="758" spans="1:5" ht="18.600000000000001" customHeight="1">
      <c r="A758" s="2" t="s">
        <v>26</v>
      </c>
      <c r="B758" s="2">
        <v>1992</v>
      </c>
      <c r="C758" s="2">
        <v>116.92</v>
      </c>
      <c r="D758" s="2">
        <v>122.25</v>
      </c>
      <c r="E758" s="2"/>
    </row>
    <row r="759" spans="1:5" ht="18.600000000000001" customHeight="1">
      <c r="A759" s="2" t="s">
        <v>26</v>
      </c>
      <c r="B759" s="2">
        <v>1993</v>
      </c>
      <c r="C759" s="2">
        <v>126.15</v>
      </c>
      <c r="D759" s="2">
        <v>128.03</v>
      </c>
      <c r="E759" s="2"/>
    </row>
    <row r="760" spans="1:5" ht="18.600000000000001" customHeight="1">
      <c r="A760" s="2" t="s">
        <v>26</v>
      </c>
      <c r="B760" s="2">
        <v>1994</v>
      </c>
      <c r="C760" s="2">
        <v>140.74</v>
      </c>
      <c r="D760" s="2">
        <v>134.08000000000001</v>
      </c>
      <c r="E760" s="2"/>
    </row>
    <row r="761" spans="1:5" ht="18.600000000000001" customHeight="1">
      <c r="A761" s="2" t="s">
        <v>26</v>
      </c>
      <c r="B761" s="2">
        <v>1995</v>
      </c>
      <c r="C761" s="2">
        <v>138.16999999999999</v>
      </c>
      <c r="D761" s="2">
        <v>140.41999999999999</v>
      </c>
      <c r="E761" s="2"/>
    </row>
    <row r="762" spans="1:5" ht="18.600000000000001" customHeight="1">
      <c r="A762" s="2" t="s">
        <v>26</v>
      </c>
      <c r="B762" s="2">
        <v>1996</v>
      </c>
      <c r="C762" s="2">
        <v>149.16999999999999</v>
      </c>
      <c r="D762" s="2">
        <v>147.05000000000001</v>
      </c>
      <c r="E762" s="2"/>
    </row>
    <row r="763" spans="1:5" ht="18.600000000000001" customHeight="1">
      <c r="A763" s="2" t="s">
        <v>26</v>
      </c>
      <c r="B763" s="2">
        <v>1997</v>
      </c>
      <c r="C763" s="2">
        <v>160.54</v>
      </c>
      <c r="D763" s="2">
        <v>154</v>
      </c>
      <c r="E763" s="2" t="s">
        <v>11</v>
      </c>
    </row>
    <row r="764" spans="1:5" ht="18.600000000000001" customHeight="1">
      <c r="A764" s="2" t="s">
        <v>26</v>
      </c>
      <c r="B764" s="2">
        <v>1998</v>
      </c>
      <c r="C764" s="2">
        <v>125.39</v>
      </c>
      <c r="D764" s="2">
        <v>146.81</v>
      </c>
      <c r="E764" s="2"/>
    </row>
    <row r="765" spans="1:5" ht="18.600000000000001" customHeight="1">
      <c r="A765" s="2" t="s">
        <v>26</v>
      </c>
      <c r="B765" s="2">
        <v>1999</v>
      </c>
      <c r="C765" s="2">
        <v>141.74</v>
      </c>
      <c r="D765" s="2">
        <v>139.94999999999999</v>
      </c>
      <c r="E765" s="2"/>
    </row>
    <row r="766" spans="1:5" ht="18.600000000000001" customHeight="1">
      <c r="A766" s="2" t="s">
        <v>26</v>
      </c>
      <c r="B766" s="2">
        <v>2000</v>
      </c>
      <c r="C766" s="2">
        <v>147.22</v>
      </c>
      <c r="D766" s="2">
        <v>133.41999999999999</v>
      </c>
      <c r="E766" s="2"/>
    </row>
    <row r="767" spans="1:5" ht="18.600000000000001" customHeight="1">
      <c r="A767" s="2" t="s">
        <v>26</v>
      </c>
      <c r="B767" s="2">
        <v>2001</v>
      </c>
      <c r="C767" s="2">
        <v>127.82</v>
      </c>
      <c r="D767" s="2">
        <v>127.19</v>
      </c>
      <c r="E767" s="2"/>
    </row>
    <row r="768" spans="1:5" ht="18.600000000000001" customHeight="1">
      <c r="A768" s="2" t="s">
        <v>26</v>
      </c>
      <c r="B768" s="2">
        <v>2002</v>
      </c>
      <c r="C768" s="2">
        <v>115.97</v>
      </c>
      <c r="D768" s="2">
        <v>121.25</v>
      </c>
      <c r="E768" s="2" t="s">
        <v>13</v>
      </c>
    </row>
    <row r="769" spans="1:5" ht="18.600000000000001" customHeight="1">
      <c r="A769" s="2" t="s">
        <v>26</v>
      </c>
      <c r="B769" s="2">
        <v>2003</v>
      </c>
      <c r="C769" s="2">
        <v>117.87</v>
      </c>
      <c r="D769" s="2">
        <v>119.56</v>
      </c>
      <c r="E769" s="2"/>
    </row>
    <row r="770" spans="1:5" ht="18.600000000000001" customHeight="1">
      <c r="A770" s="2" t="s">
        <v>26</v>
      </c>
      <c r="B770" s="2">
        <v>2004</v>
      </c>
      <c r="C770" s="2">
        <v>115.64</v>
      </c>
      <c r="D770" s="2">
        <v>117.9</v>
      </c>
      <c r="E770" s="2"/>
    </row>
    <row r="771" spans="1:5" ht="18.600000000000001" customHeight="1">
      <c r="A771" s="2" t="s">
        <v>26</v>
      </c>
      <c r="B771" s="2">
        <v>2005</v>
      </c>
      <c r="C771" s="2">
        <v>111.46</v>
      </c>
      <c r="D771" s="2">
        <v>116.26</v>
      </c>
      <c r="E771" s="2"/>
    </row>
    <row r="772" spans="1:5" ht="18.600000000000001" customHeight="1">
      <c r="A772" s="2" t="s">
        <v>26</v>
      </c>
      <c r="B772" s="2">
        <v>2006</v>
      </c>
      <c r="C772" s="2">
        <v>120.63</v>
      </c>
      <c r="D772" s="2">
        <v>114.65</v>
      </c>
      <c r="E772" s="2"/>
    </row>
    <row r="773" spans="1:5" ht="18.600000000000001" customHeight="1">
      <c r="A773" s="2" t="s">
        <v>26</v>
      </c>
      <c r="B773" s="2">
        <v>2007</v>
      </c>
      <c r="C773" s="2">
        <v>109.39</v>
      </c>
      <c r="D773" s="2">
        <v>113.05</v>
      </c>
      <c r="E773" s="2"/>
    </row>
    <row r="774" spans="1:5" ht="18.600000000000001" customHeight="1">
      <c r="A774" s="2" t="s">
        <v>26</v>
      </c>
      <c r="B774" s="2">
        <v>2008</v>
      </c>
      <c r="C774" s="2">
        <v>118.12</v>
      </c>
      <c r="D774" s="2">
        <v>111.48</v>
      </c>
      <c r="E774" s="2"/>
    </row>
    <row r="775" spans="1:5" ht="18.600000000000001" customHeight="1">
      <c r="A775" s="2" t="s">
        <v>26</v>
      </c>
      <c r="B775" s="2">
        <v>2009</v>
      </c>
      <c r="C775" s="2">
        <v>106.2</v>
      </c>
      <c r="D775" s="2">
        <v>109.93</v>
      </c>
      <c r="E775" s="2"/>
    </row>
    <row r="776" spans="1:5" ht="18.600000000000001" customHeight="1">
      <c r="A776" s="2" t="s">
        <v>26</v>
      </c>
      <c r="B776" s="2">
        <v>2010</v>
      </c>
      <c r="C776" s="2">
        <v>103.33</v>
      </c>
      <c r="D776" s="2">
        <v>108.41</v>
      </c>
      <c r="E776" s="2"/>
    </row>
    <row r="777" spans="1:5" ht="18.600000000000001" customHeight="1">
      <c r="A777" s="2" t="s">
        <v>26</v>
      </c>
      <c r="B777" s="2">
        <v>2011</v>
      </c>
      <c r="C777" s="2">
        <v>114.96</v>
      </c>
      <c r="D777" s="2">
        <v>106.9</v>
      </c>
      <c r="E777" s="2"/>
    </row>
    <row r="778" spans="1:5" ht="18.600000000000001" customHeight="1">
      <c r="A778" s="2" t="s">
        <v>26</v>
      </c>
      <c r="B778" s="2">
        <v>2012</v>
      </c>
      <c r="C778" s="2">
        <v>121.64</v>
      </c>
      <c r="D778" s="2">
        <v>105.42</v>
      </c>
      <c r="E778" s="2"/>
    </row>
    <row r="779" spans="1:5" ht="18.600000000000001" customHeight="1">
      <c r="A779" s="2" t="s">
        <v>26</v>
      </c>
      <c r="B779" s="2">
        <v>2013</v>
      </c>
      <c r="C779" s="2">
        <v>101.68</v>
      </c>
      <c r="D779" s="2">
        <v>103.95</v>
      </c>
      <c r="E779" s="2"/>
    </row>
    <row r="780" spans="1:5" ht="18.600000000000001" customHeight="1">
      <c r="A780" s="2" t="s">
        <v>26</v>
      </c>
      <c r="B780" s="2">
        <v>2014</v>
      </c>
      <c r="C780" s="2">
        <v>93.7</v>
      </c>
      <c r="D780" s="2">
        <v>102.51</v>
      </c>
      <c r="E780" s="2"/>
    </row>
    <row r="781" spans="1:5" ht="18.600000000000001" customHeight="1">
      <c r="A781" s="2" t="s">
        <v>26</v>
      </c>
      <c r="B781" s="2">
        <v>2015</v>
      </c>
      <c r="C781" s="2">
        <v>109.85</v>
      </c>
      <c r="D781" s="2">
        <v>101.08</v>
      </c>
      <c r="E781" s="2"/>
    </row>
    <row r="782" spans="1:5" ht="18.600000000000001" customHeight="1">
      <c r="A782" s="2" t="s">
        <v>26</v>
      </c>
      <c r="B782" s="2">
        <v>2016</v>
      </c>
      <c r="C782" s="2">
        <v>97.42</v>
      </c>
      <c r="D782" s="2">
        <v>99.68</v>
      </c>
      <c r="E782" s="2"/>
    </row>
    <row r="783" spans="1:5" ht="18.600000000000001" customHeight="1">
      <c r="A783" s="2" t="s">
        <v>26</v>
      </c>
      <c r="B783" s="2">
        <v>2017</v>
      </c>
      <c r="C783" s="2">
        <v>91.31</v>
      </c>
      <c r="D783" s="2">
        <v>98.29</v>
      </c>
      <c r="E783" s="2"/>
    </row>
    <row r="784" spans="1:5" ht="18.600000000000001" customHeight="1">
      <c r="A784" s="2" t="s">
        <v>27</v>
      </c>
      <c r="B784" s="2">
        <v>1972</v>
      </c>
      <c r="C784" s="2">
        <v>150.71</v>
      </c>
      <c r="D784" s="2">
        <v>155.96</v>
      </c>
      <c r="E784" s="2"/>
    </row>
    <row r="785" spans="1:5" ht="18.600000000000001" customHeight="1">
      <c r="A785" s="2" t="s">
        <v>27</v>
      </c>
      <c r="B785" s="2">
        <v>1973</v>
      </c>
      <c r="C785" s="2">
        <v>140.46</v>
      </c>
      <c r="D785" s="2">
        <v>153.78</v>
      </c>
      <c r="E785" s="2"/>
    </row>
    <row r="786" spans="1:5" ht="18.600000000000001" customHeight="1">
      <c r="A786" s="2" t="s">
        <v>27</v>
      </c>
      <c r="B786" s="2">
        <v>1974</v>
      </c>
      <c r="C786" s="2">
        <v>158.4</v>
      </c>
      <c r="D786" s="2">
        <v>151.63</v>
      </c>
      <c r="E786" s="2"/>
    </row>
    <row r="787" spans="1:5" ht="18.600000000000001" customHeight="1">
      <c r="A787" s="2" t="s">
        <v>27</v>
      </c>
      <c r="B787" s="2">
        <v>1975</v>
      </c>
      <c r="C787" s="2">
        <v>159.97</v>
      </c>
      <c r="D787" s="2">
        <v>149.51</v>
      </c>
      <c r="E787" s="2"/>
    </row>
    <row r="788" spans="1:5" ht="18.600000000000001" customHeight="1">
      <c r="A788" s="2" t="s">
        <v>27</v>
      </c>
      <c r="B788" s="2">
        <v>1976</v>
      </c>
      <c r="C788" s="2">
        <v>155.69999999999999</v>
      </c>
      <c r="D788" s="2">
        <v>147.43</v>
      </c>
      <c r="E788" s="2"/>
    </row>
    <row r="789" spans="1:5" ht="18.600000000000001" customHeight="1">
      <c r="A789" s="2" t="s">
        <v>27</v>
      </c>
      <c r="B789" s="2">
        <v>1977</v>
      </c>
      <c r="C789" s="2">
        <v>143.66</v>
      </c>
      <c r="D789" s="2">
        <v>145.36000000000001</v>
      </c>
      <c r="E789" s="2"/>
    </row>
    <row r="790" spans="1:5" ht="18.600000000000001" customHeight="1">
      <c r="A790" s="2" t="s">
        <v>27</v>
      </c>
      <c r="B790" s="2">
        <v>1978</v>
      </c>
      <c r="C790" s="2">
        <v>150.36000000000001</v>
      </c>
      <c r="D790" s="2">
        <v>143.33000000000001</v>
      </c>
      <c r="E790" s="2"/>
    </row>
    <row r="791" spans="1:5" ht="18.600000000000001" customHeight="1">
      <c r="A791" s="2" t="s">
        <v>27</v>
      </c>
      <c r="B791" s="2">
        <v>1979</v>
      </c>
      <c r="C791" s="2">
        <v>135.22</v>
      </c>
      <c r="D791" s="2">
        <v>141.33000000000001</v>
      </c>
      <c r="E791" s="2"/>
    </row>
    <row r="792" spans="1:5" ht="18.600000000000001" customHeight="1">
      <c r="A792" s="2" t="s">
        <v>27</v>
      </c>
      <c r="B792" s="2">
        <v>1980</v>
      </c>
      <c r="C792" s="2">
        <v>143.6</v>
      </c>
      <c r="D792" s="2">
        <v>139.35</v>
      </c>
      <c r="E792" s="2"/>
    </row>
    <row r="793" spans="1:5" ht="18.600000000000001" customHeight="1">
      <c r="A793" s="2" t="s">
        <v>27</v>
      </c>
      <c r="B793" s="2">
        <v>1981</v>
      </c>
      <c r="C793" s="2">
        <v>130.49</v>
      </c>
      <c r="D793" s="2">
        <v>137.41</v>
      </c>
      <c r="E793" s="2"/>
    </row>
    <row r="794" spans="1:5" ht="18.600000000000001" customHeight="1">
      <c r="A794" s="2" t="s">
        <v>27</v>
      </c>
      <c r="B794" s="2">
        <v>1982</v>
      </c>
      <c r="C794" s="2">
        <v>130.47999999999999</v>
      </c>
      <c r="D794" s="2">
        <v>135.49</v>
      </c>
      <c r="E794" s="2" t="s">
        <v>7</v>
      </c>
    </row>
    <row r="795" spans="1:5" ht="18.600000000000001" customHeight="1">
      <c r="A795" s="2" t="s">
        <v>27</v>
      </c>
      <c r="B795" s="2">
        <v>1983</v>
      </c>
      <c r="C795" s="2">
        <v>136.55000000000001</v>
      </c>
      <c r="D795" s="2">
        <v>138.78</v>
      </c>
      <c r="E795" s="2"/>
    </row>
    <row r="796" spans="1:5" ht="18.600000000000001" customHeight="1">
      <c r="A796" s="2" t="s">
        <v>27</v>
      </c>
      <c r="B796" s="2">
        <v>1984</v>
      </c>
      <c r="C796" s="2">
        <v>154.69</v>
      </c>
      <c r="D796" s="2">
        <v>142.16</v>
      </c>
      <c r="E796" s="2"/>
    </row>
    <row r="797" spans="1:5" ht="18.600000000000001" customHeight="1">
      <c r="A797" s="2" t="s">
        <v>27</v>
      </c>
      <c r="B797" s="2">
        <v>1985</v>
      </c>
      <c r="C797" s="2">
        <v>143.52000000000001</v>
      </c>
      <c r="D797" s="2">
        <v>145.62</v>
      </c>
      <c r="E797" s="2"/>
    </row>
    <row r="798" spans="1:5" ht="18.600000000000001" customHeight="1">
      <c r="A798" s="2" t="s">
        <v>27</v>
      </c>
      <c r="B798" s="2">
        <v>1986</v>
      </c>
      <c r="C798" s="2">
        <v>132.88999999999999</v>
      </c>
      <c r="D798" s="2">
        <v>149.16</v>
      </c>
      <c r="E798" s="2" t="s">
        <v>9</v>
      </c>
    </row>
    <row r="799" spans="1:5" ht="18.600000000000001" customHeight="1">
      <c r="A799" s="2" t="s">
        <v>27</v>
      </c>
      <c r="B799" s="2">
        <v>1987</v>
      </c>
      <c r="C799" s="2">
        <v>152.82</v>
      </c>
      <c r="D799" s="2">
        <v>132.91999999999999</v>
      </c>
      <c r="E799" s="2"/>
    </row>
    <row r="800" spans="1:5" ht="18.600000000000001" customHeight="1">
      <c r="A800" s="2" t="s">
        <v>27</v>
      </c>
      <c r="B800" s="2">
        <v>1988</v>
      </c>
      <c r="C800" s="2">
        <v>116.76</v>
      </c>
      <c r="D800" s="2">
        <v>118.45</v>
      </c>
      <c r="E800" s="2"/>
    </row>
    <row r="801" spans="1:5" ht="18.600000000000001" customHeight="1">
      <c r="A801" s="2" t="s">
        <v>27</v>
      </c>
      <c r="B801" s="2">
        <v>1989</v>
      </c>
      <c r="C801" s="2">
        <v>86.89</v>
      </c>
      <c r="D801" s="2">
        <v>105.56</v>
      </c>
      <c r="E801" s="2" t="s">
        <v>11</v>
      </c>
    </row>
    <row r="802" spans="1:5" ht="18.600000000000001" customHeight="1">
      <c r="A802" s="2" t="s">
        <v>27</v>
      </c>
      <c r="B802" s="2">
        <v>1990</v>
      </c>
      <c r="C802" s="2">
        <v>128.74</v>
      </c>
      <c r="D802" s="2">
        <v>110.7</v>
      </c>
      <c r="E802" s="2"/>
    </row>
    <row r="803" spans="1:5" ht="18.600000000000001" customHeight="1">
      <c r="A803" s="2" t="s">
        <v>27</v>
      </c>
      <c r="B803" s="2">
        <v>1991</v>
      </c>
      <c r="C803" s="2">
        <v>122.5</v>
      </c>
      <c r="D803" s="2">
        <v>116.08</v>
      </c>
      <c r="E803" s="2"/>
    </row>
    <row r="804" spans="1:5" ht="18.600000000000001" customHeight="1">
      <c r="A804" s="2" t="s">
        <v>27</v>
      </c>
      <c r="B804" s="2">
        <v>1992</v>
      </c>
      <c r="C804" s="2">
        <v>116.92</v>
      </c>
      <c r="D804" s="2">
        <v>121.74</v>
      </c>
      <c r="E804" s="2"/>
    </row>
    <row r="805" spans="1:5" ht="18.600000000000001" customHeight="1">
      <c r="A805" s="2" t="s">
        <v>27</v>
      </c>
      <c r="B805" s="2">
        <v>1993</v>
      </c>
      <c r="C805" s="2">
        <v>126.15</v>
      </c>
      <c r="D805" s="2">
        <v>127.66</v>
      </c>
      <c r="E805" s="2"/>
    </row>
    <row r="806" spans="1:5" ht="18.600000000000001" customHeight="1">
      <c r="A806" s="2" t="s">
        <v>27</v>
      </c>
      <c r="B806" s="2">
        <v>1994</v>
      </c>
      <c r="C806" s="2">
        <v>140.74</v>
      </c>
      <c r="D806" s="2">
        <v>133.88</v>
      </c>
      <c r="E806" s="2"/>
    </row>
    <row r="807" spans="1:5" ht="18.600000000000001" customHeight="1">
      <c r="A807" s="2" t="s">
        <v>27</v>
      </c>
      <c r="B807" s="2">
        <v>1995</v>
      </c>
      <c r="C807" s="2">
        <v>138.16999999999999</v>
      </c>
      <c r="D807" s="2">
        <v>140.38999999999999</v>
      </c>
      <c r="E807" s="2"/>
    </row>
    <row r="808" spans="1:5" ht="18.600000000000001" customHeight="1">
      <c r="A808" s="2" t="s">
        <v>27</v>
      </c>
      <c r="B808" s="2">
        <v>1996</v>
      </c>
      <c r="C808" s="2">
        <v>149.16999999999999</v>
      </c>
      <c r="D808" s="2">
        <v>147.22999999999999</v>
      </c>
      <c r="E808" s="2"/>
    </row>
    <row r="809" spans="1:5" ht="18.600000000000001" customHeight="1">
      <c r="A809" s="2" t="s">
        <v>27</v>
      </c>
      <c r="B809" s="2">
        <v>1997</v>
      </c>
      <c r="C809" s="2">
        <v>160.54</v>
      </c>
      <c r="D809" s="2">
        <v>154.4</v>
      </c>
      <c r="E809" s="2" t="s">
        <v>13</v>
      </c>
    </row>
    <row r="810" spans="1:5" ht="18.600000000000001" customHeight="1">
      <c r="A810" s="2" t="s">
        <v>27</v>
      </c>
      <c r="B810" s="2">
        <v>1998</v>
      </c>
      <c r="C810" s="2">
        <v>125.39</v>
      </c>
      <c r="D810" s="2">
        <v>147.1</v>
      </c>
      <c r="E810" s="2"/>
    </row>
    <row r="811" spans="1:5" ht="18.600000000000001" customHeight="1">
      <c r="A811" s="2" t="s">
        <v>27</v>
      </c>
      <c r="B811" s="2">
        <v>1999</v>
      </c>
      <c r="C811" s="2">
        <v>141.74</v>
      </c>
      <c r="D811" s="2">
        <v>140.15</v>
      </c>
      <c r="E811" s="2"/>
    </row>
    <row r="812" spans="1:5" ht="18.600000000000001" customHeight="1">
      <c r="A812" s="2" t="s">
        <v>27</v>
      </c>
      <c r="B812" s="2">
        <v>2000</v>
      </c>
      <c r="C812" s="2">
        <v>147.22</v>
      </c>
      <c r="D812" s="2">
        <v>133.52000000000001</v>
      </c>
      <c r="E812" s="2"/>
    </row>
    <row r="813" spans="1:5" ht="18.600000000000001" customHeight="1">
      <c r="A813" s="2" t="s">
        <v>27</v>
      </c>
      <c r="B813" s="2">
        <v>2001</v>
      </c>
      <c r="C813" s="2">
        <v>127.82</v>
      </c>
      <c r="D813" s="2">
        <v>127.21</v>
      </c>
      <c r="E813" s="2"/>
    </row>
    <row r="814" spans="1:5" ht="18.600000000000001" customHeight="1">
      <c r="A814" s="2" t="s">
        <v>27</v>
      </c>
      <c r="B814" s="2">
        <v>2002</v>
      </c>
      <c r="C814" s="2">
        <v>115.97</v>
      </c>
      <c r="D814" s="2">
        <v>121.2</v>
      </c>
      <c r="E814" s="2" t="s">
        <v>15</v>
      </c>
    </row>
    <row r="815" spans="1:5" ht="18.600000000000001" customHeight="1">
      <c r="A815" s="2" t="s">
        <v>27</v>
      </c>
      <c r="B815" s="2">
        <v>2003</v>
      </c>
      <c r="C815" s="2">
        <v>117.87</v>
      </c>
      <c r="D815" s="2">
        <v>119.52</v>
      </c>
      <c r="E815" s="2"/>
    </row>
    <row r="816" spans="1:5" ht="18.600000000000001" customHeight="1">
      <c r="A816" s="2" t="s">
        <v>27</v>
      </c>
      <c r="B816" s="2">
        <v>2004</v>
      </c>
      <c r="C816" s="2">
        <v>115.64</v>
      </c>
      <c r="D816" s="2">
        <v>117.87</v>
      </c>
      <c r="E816" s="2"/>
    </row>
    <row r="817" spans="1:5" ht="18.600000000000001" customHeight="1">
      <c r="A817" s="2" t="s">
        <v>27</v>
      </c>
      <c r="B817" s="2">
        <v>2005</v>
      </c>
      <c r="C817" s="2">
        <v>111.46</v>
      </c>
      <c r="D817" s="2">
        <v>116.23</v>
      </c>
      <c r="E817" s="2"/>
    </row>
    <row r="818" spans="1:5" ht="18.600000000000001" customHeight="1">
      <c r="A818" s="2" t="s">
        <v>27</v>
      </c>
      <c r="B818" s="2">
        <v>2006</v>
      </c>
      <c r="C818" s="2">
        <v>120.63</v>
      </c>
      <c r="D818" s="2">
        <v>114.62</v>
      </c>
      <c r="E818" s="2"/>
    </row>
    <row r="819" spans="1:5" ht="18.600000000000001" customHeight="1">
      <c r="A819" s="2" t="s">
        <v>27</v>
      </c>
      <c r="B819" s="2">
        <v>2007</v>
      </c>
      <c r="C819" s="2">
        <v>109.39</v>
      </c>
      <c r="D819" s="2">
        <v>113.03</v>
      </c>
      <c r="E819" s="2"/>
    </row>
    <row r="820" spans="1:5" ht="18.600000000000001" customHeight="1">
      <c r="A820" s="2" t="s">
        <v>27</v>
      </c>
      <c r="B820" s="2">
        <v>2008</v>
      </c>
      <c r="C820" s="2">
        <v>118.12</v>
      </c>
      <c r="D820" s="2">
        <v>111.47</v>
      </c>
      <c r="E820" s="2"/>
    </row>
    <row r="821" spans="1:5" ht="18.600000000000001" customHeight="1">
      <c r="A821" s="2" t="s">
        <v>27</v>
      </c>
      <c r="B821" s="2">
        <v>2009</v>
      </c>
      <c r="C821" s="2">
        <v>106.2</v>
      </c>
      <c r="D821" s="2">
        <v>109.92</v>
      </c>
      <c r="E821" s="2"/>
    </row>
    <row r="822" spans="1:5" ht="18.600000000000001" customHeight="1">
      <c r="A822" s="2" t="s">
        <v>27</v>
      </c>
      <c r="B822" s="2">
        <v>2010</v>
      </c>
      <c r="C822" s="2">
        <v>103.33</v>
      </c>
      <c r="D822" s="2">
        <v>108.4</v>
      </c>
      <c r="E822" s="2"/>
    </row>
    <row r="823" spans="1:5" ht="18.600000000000001" customHeight="1">
      <c r="A823" s="2" t="s">
        <v>27</v>
      </c>
      <c r="B823" s="2">
        <v>2011</v>
      </c>
      <c r="C823" s="2">
        <v>114.96</v>
      </c>
      <c r="D823" s="2">
        <v>106.9</v>
      </c>
      <c r="E823" s="2"/>
    </row>
    <row r="824" spans="1:5" ht="18.600000000000001" customHeight="1">
      <c r="A824" s="2" t="s">
        <v>27</v>
      </c>
      <c r="B824" s="2">
        <v>2012</v>
      </c>
      <c r="C824" s="2">
        <v>121.64</v>
      </c>
      <c r="D824" s="2">
        <v>105.41</v>
      </c>
      <c r="E824" s="2"/>
    </row>
    <row r="825" spans="1:5" ht="18.600000000000001" customHeight="1">
      <c r="A825" s="2" t="s">
        <v>27</v>
      </c>
      <c r="B825" s="2">
        <v>2013</v>
      </c>
      <c r="C825" s="2">
        <v>101.68</v>
      </c>
      <c r="D825" s="2">
        <v>103.95</v>
      </c>
      <c r="E825" s="2"/>
    </row>
    <row r="826" spans="1:5" ht="18.600000000000001" customHeight="1">
      <c r="A826" s="2" t="s">
        <v>27</v>
      </c>
      <c r="B826" s="2">
        <v>2014</v>
      </c>
      <c r="C826" s="2">
        <v>93.7</v>
      </c>
      <c r="D826" s="2">
        <v>102.51</v>
      </c>
      <c r="E826" s="2"/>
    </row>
    <row r="827" spans="1:5" ht="18.600000000000001" customHeight="1">
      <c r="A827" s="2" t="s">
        <v>27</v>
      </c>
      <c r="B827" s="2">
        <v>2015</v>
      </c>
      <c r="C827" s="2">
        <v>109.85</v>
      </c>
      <c r="D827" s="2">
        <v>101.09</v>
      </c>
      <c r="E827" s="2"/>
    </row>
    <row r="828" spans="1:5" ht="18.600000000000001" customHeight="1">
      <c r="A828" s="2" t="s">
        <v>27</v>
      </c>
      <c r="B828" s="2">
        <v>2016</v>
      </c>
      <c r="C828" s="2">
        <v>97.42</v>
      </c>
      <c r="D828" s="2">
        <v>99.69</v>
      </c>
      <c r="E828" s="2"/>
    </row>
    <row r="829" spans="1:5" ht="18.600000000000001" customHeight="1">
      <c r="A829" s="2" t="s">
        <v>27</v>
      </c>
      <c r="B829" s="2">
        <v>2017</v>
      </c>
      <c r="C829" s="2">
        <v>91.31</v>
      </c>
      <c r="D829" s="2">
        <v>98.31</v>
      </c>
      <c r="E829" s="2"/>
    </row>
    <row r="830" spans="1:5" ht="18.600000000000001" customHeight="1">
      <c r="A830" s="2" t="s">
        <v>28</v>
      </c>
      <c r="B830" s="2">
        <v>1972</v>
      </c>
      <c r="C830" s="2">
        <v>121.77</v>
      </c>
      <c r="D830" s="2">
        <v>98.26</v>
      </c>
      <c r="E830" s="2"/>
    </row>
    <row r="831" spans="1:5" ht="18.600000000000001" customHeight="1">
      <c r="A831" s="2" t="s">
        <v>28</v>
      </c>
      <c r="B831" s="2">
        <v>1973</v>
      </c>
      <c r="C831" s="2">
        <v>105.36</v>
      </c>
      <c r="D831" s="2">
        <v>99.19</v>
      </c>
      <c r="E831" s="2"/>
    </row>
    <row r="832" spans="1:5" ht="18.600000000000001" customHeight="1">
      <c r="A832" s="2" t="s">
        <v>28</v>
      </c>
      <c r="B832" s="2">
        <v>1974</v>
      </c>
      <c r="C832" s="2">
        <v>108.75</v>
      </c>
      <c r="D832" s="2">
        <v>100.13</v>
      </c>
      <c r="E832" s="2"/>
    </row>
    <row r="833" spans="1:5" ht="18.600000000000001" customHeight="1">
      <c r="A833" s="2" t="s">
        <v>28</v>
      </c>
      <c r="B833" s="2">
        <v>1975</v>
      </c>
      <c r="C833" s="2">
        <v>118.6</v>
      </c>
      <c r="D833" s="2">
        <v>101.08</v>
      </c>
      <c r="E833" s="2"/>
    </row>
    <row r="834" spans="1:5" ht="18.600000000000001" customHeight="1">
      <c r="A834" s="2" t="s">
        <v>28</v>
      </c>
      <c r="B834" s="2">
        <v>1976</v>
      </c>
      <c r="C834" s="2">
        <v>104.77</v>
      </c>
      <c r="D834" s="2">
        <v>102.03</v>
      </c>
      <c r="E834" s="2"/>
    </row>
    <row r="835" spans="1:5" ht="18.600000000000001" customHeight="1">
      <c r="A835" s="2" t="s">
        <v>28</v>
      </c>
      <c r="B835" s="2">
        <v>1977</v>
      </c>
      <c r="C835" s="2">
        <v>111.31</v>
      </c>
      <c r="D835" s="2">
        <v>103</v>
      </c>
      <c r="E835" s="2"/>
    </row>
    <row r="836" spans="1:5" ht="18.600000000000001" customHeight="1">
      <c r="A836" s="2" t="s">
        <v>28</v>
      </c>
      <c r="B836" s="2">
        <v>1978</v>
      </c>
      <c r="C836" s="2">
        <v>107.41</v>
      </c>
      <c r="D836" s="2">
        <v>103.98</v>
      </c>
      <c r="E836" s="2"/>
    </row>
    <row r="837" spans="1:5" ht="18.600000000000001" customHeight="1">
      <c r="A837" s="2" t="s">
        <v>28</v>
      </c>
      <c r="B837" s="2">
        <v>1979</v>
      </c>
      <c r="C837" s="2">
        <v>93.64</v>
      </c>
      <c r="D837" s="2">
        <v>104.96</v>
      </c>
      <c r="E837" s="2"/>
    </row>
    <row r="838" spans="1:5" ht="18.600000000000001" customHeight="1">
      <c r="A838" s="2" t="s">
        <v>28</v>
      </c>
      <c r="B838" s="2">
        <v>1980</v>
      </c>
      <c r="C838" s="2">
        <v>102.45</v>
      </c>
      <c r="D838" s="2">
        <v>105.96</v>
      </c>
      <c r="E838" s="2"/>
    </row>
    <row r="839" spans="1:5" ht="18.600000000000001" customHeight="1">
      <c r="A839" s="2" t="s">
        <v>28</v>
      </c>
      <c r="B839" s="2">
        <v>1981</v>
      </c>
      <c r="C839" s="2">
        <v>93.14</v>
      </c>
      <c r="D839" s="2">
        <v>106.96</v>
      </c>
      <c r="E839" s="2"/>
    </row>
    <row r="840" spans="1:5" ht="18.600000000000001" customHeight="1">
      <c r="A840" s="2" t="s">
        <v>28</v>
      </c>
      <c r="B840" s="2">
        <v>1982</v>
      </c>
      <c r="C840" s="2">
        <v>111.23</v>
      </c>
      <c r="D840" s="2">
        <v>107.97</v>
      </c>
      <c r="E840" s="2"/>
    </row>
    <row r="841" spans="1:5" ht="18.600000000000001" customHeight="1">
      <c r="A841" s="2" t="s">
        <v>28</v>
      </c>
      <c r="B841" s="2">
        <v>1983</v>
      </c>
      <c r="C841" s="2">
        <v>111.85</v>
      </c>
      <c r="D841" s="2">
        <v>109</v>
      </c>
      <c r="E841" s="2"/>
    </row>
    <row r="842" spans="1:5" ht="18.600000000000001" customHeight="1">
      <c r="A842" s="2" t="s">
        <v>28</v>
      </c>
      <c r="B842" s="2">
        <v>1984</v>
      </c>
      <c r="C842" s="2">
        <v>112.63</v>
      </c>
      <c r="D842" s="2">
        <v>110.03</v>
      </c>
      <c r="E842" s="2"/>
    </row>
    <row r="843" spans="1:5" ht="18.600000000000001" customHeight="1">
      <c r="A843" s="2" t="s">
        <v>28</v>
      </c>
      <c r="B843" s="2">
        <v>1985</v>
      </c>
      <c r="C843" s="2">
        <v>136.9</v>
      </c>
      <c r="D843" s="2">
        <v>111.07</v>
      </c>
      <c r="E843" s="2"/>
    </row>
    <row r="844" spans="1:5" ht="18.600000000000001" customHeight="1">
      <c r="A844" s="2" t="s">
        <v>28</v>
      </c>
      <c r="B844" s="2">
        <v>1986</v>
      </c>
      <c r="C844" s="2">
        <v>87.89</v>
      </c>
      <c r="D844" s="2">
        <v>112.12</v>
      </c>
      <c r="E844" s="2"/>
    </row>
    <row r="845" spans="1:5" ht="18.600000000000001" customHeight="1">
      <c r="A845" s="2" t="s">
        <v>28</v>
      </c>
      <c r="B845" s="2">
        <v>1987</v>
      </c>
      <c r="C845" s="2">
        <v>92.44</v>
      </c>
      <c r="D845" s="2">
        <v>113.19</v>
      </c>
      <c r="E845" s="2"/>
    </row>
    <row r="846" spans="1:5" ht="18.600000000000001" customHeight="1">
      <c r="A846" s="2" t="s">
        <v>28</v>
      </c>
      <c r="B846" s="2">
        <v>1988</v>
      </c>
      <c r="C846" s="2">
        <v>83.24</v>
      </c>
      <c r="D846" s="2">
        <v>114.26</v>
      </c>
      <c r="E846" s="2"/>
    </row>
    <row r="847" spans="1:5" ht="18.600000000000001" customHeight="1">
      <c r="A847" s="2" t="s">
        <v>28</v>
      </c>
      <c r="B847" s="2">
        <v>1989</v>
      </c>
      <c r="C847" s="2">
        <v>79.34</v>
      </c>
      <c r="D847" s="2">
        <v>115.34</v>
      </c>
      <c r="E847" s="2"/>
    </row>
    <row r="848" spans="1:5" ht="18.600000000000001" customHeight="1">
      <c r="A848" s="2" t="s">
        <v>28</v>
      </c>
      <c r="B848" s="2">
        <v>1990</v>
      </c>
      <c r="C848" s="2">
        <v>86.67</v>
      </c>
      <c r="D848" s="2">
        <v>116.43</v>
      </c>
      <c r="E848" s="2"/>
    </row>
    <row r="849" spans="1:5" ht="18.600000000000001" customHeight="1">
      <c r="A849" s="2" t="s">
        <v>28</v>
      </c>
      <c r="B849" s="2">
        <v>1991</v>
      </c>
      <c r="C849" s="2">
        <v>103.62</v>
      </c>
      <c r="D849" s="2">
        <v>117.54</v>
      </c>
      <c r="E849" s="2"/>
    </row>
    <row r="850" spans="1:5" ht="18.600000000000001" customHeight="1">
      <c r="A850" s="2" t="s">
        <v>28</v>
      </c>
      <c r="B850" s="2">
        <v>1992</v>
      </c>
      <c r="C850" s="2">
        <v>81.98</v>
      </c>
      <c r="D850" s="2">
        <v>118.65</v>
      </c>
      <c r="E850" s="2"/>
    </row>
    <row r="851" spans="1:5" ht="18.600000000000001" customHeight="1">
      <c r="A851" s="2" t="s">
        <v>28</v>
      </c>
      <c r="B851" s="2">
        <v>1993</v>
      </c>
      <c r="C851" s="2">
        <v>110.51</v>
      </c>
      <c r="D851" s="2">
        <v>119.77</v>
      </c>
      <c r="E851" s="2"/>
    </row>
    <row r="852" spans="1:5" ht="18.600000000000001" customHeight="1">
      <c r="A852" s="2" t="s">
        <v>28</v>
      </c>
      <c r="B852" s="2">
        <v>1994</v>
      </c>
      <c r="C852" s="2">
        <v>163.49</v>
      </c>
      <c r="D852" s="2">
        <v>120.91</v>
      </c>
      <c r="E852" s="2"/>
    </row>
    <row r="853" spans="1:5" ht="18.600000000000001" customHeight="1">
      <c r="A853" s="2" t="s">
        <v>28</v>
      </c>
      <c r="B853" s="2">
        <v>1995</v>
      </c>
      <c r="C853" s="2">
        <v>139.66999999999999</v>
      </c>
      <c r="D853" s="2">
        <v>122.05</v>
      </c>
      <c r="E853" s="2"/>
    </row>
    <row r="854" spans="1:5" ht="18.600000000000001" customHeight="1">
      <c r="A854" s="2" t="s">
        <v>28</v>
      </c>
      <c r="B854" s="2">
        <v>1996</v>
      </c>
      <c r="C854" s="2">
        <v>128.5</v>
      </c>
      <c r="D854" s="2">
        <v>123.21</v>
      </c>
      <c r="E854" s="2"/>
    </row>
    <row r="855" spans="1:5" ht="18.600000000000001" customHeight="1">
      <c r="A855" s="2" t="s">
        <v>28</v>
      </c>
      <c r="B855" s="2">
        <v>1997</v>
      </c>
      <c r="C855" s="2">
        <v>146.63</v>
      </c>
      <c r="D855" s="2">
        <v>124.38</v>
      </c>
      <c r="E855" s="2"/>
    </row>
    <row r="856" spans="1:5" ht="18.600000000000001" customHeight="1">
      <c r="A856" s="2" t="s">
        <v>28</v>
      </c>
      <c r="B856" s="2">
        <v>1998</v>
      </c>
      <c r="C856" s="2">
        <v>140.77000000000001</v>
      </c>
      <c r="D856" s="2">
        <v>125.56</v>
      </c>
      <c r="E856" s="2"/>
    </row>
    <row r="857" spans="1:5" ht="18.600000000000001" customHeight="1">
      <c r="A857" s="2" t="s">
        <v>28</v>
      </c>
      <c r="B857" s="2">
        <v>1999</v>
      </c>
      <c r="C857" s="2">
        <v>119.92</v>
      </c>
      <c r="D857" s="2">
        <v>126.75</v>
      </c>
      <c r="E857" s="2"/>
    </row>
    <row r="858" spans="1:5" ht="18.600000000000001" customHeight="1">
      <c r="A858" s="2" t="s">
        <v>28</v>
      </c>
      <c r="B858" s="2">
        <v>2000</v>
      </c>
      <c r="C858" s="2">
        <v>129.5</v>
      </c>
      <c r="D858" s="2">
        <v>127.95</v>
      </c>
      <c r="E858" s="2"/>
    </row>
    <row r="859" spans="1:5" ht="18.600000000000001" customHeight="1">
      <c r="A859" s="2" t="s">
        <v>28</v>
      </c>
      <c r="B859" s="2">
        <v>2001</v>
      </c>
      <c r="C859" s="2">
        <v>129.9</v>
      </c>
      <c r="D859" s="2">
        <v>129.16</v>
      </c>
      <c r="E859" s="2"/>
    </row>
    <row r="860" spans="1:5" ht="18.600000000000001" customHeight="1">
      <c r="A860" s="2" t="s">
        <v>28</v>
      </c>
      <c r="B860" s="2">
        <v>2002</v>
      </c>
      <c r="C860" s="2">
        <v>144.69</v>
      </c>
      <c r="D860" s="2">
        <v>130.38</v>
      </c>
      <c r="E860" s="2"/>
    </row>
    <row r="861" spans="1:5" ht="18.600000000000001" customHeight="1">
      <c r="A861" s="2" t="s">
        <v>28</v>
      </c>
      <c r="B861" s="2">
        <v>2003</v>
      </c>
      <c r="C861" s="2">
        <v>136.91</v>
      </c>
      <c r="D861" s="2">
        <v>131.62</v>
      </c>
      <c r="E861" s="2"/>
    </row>
    <row r="862" spans="1:5" ht="18.600000000000001" customHeight="1">
      <c r="A862" s="2" t="s">
        <v>28</v>
      </c>
      <c r="B862" s="2">
        <v>2004</v>
      </c>
      <c r="C862" s="2">
        <v>188.75</v>
      </c>
      <c r="D862" s="2">
        <v>132.87</v>
      </c>
      <c r="E862" s="2"/>
    </row>
    <row r="863" spans="1:5" ht="18.600000000000001" customHeight="1">
      <c r="A863" s="2" t="s">
        <v>28</v>
      </c>
      <c r="B863" s="2">
        <v>2005</v>
      </c>
      <c r="C863" s="2">
        <v>170.35</v>
      </c>
      <c r="D863" s="2">
        <v>134.12</v>
      </c>
      <c r="E863" s="2"/>
    </row>
    <row r="864" spans="1:5" ht="18.600000000000001" customHeight="1">
      <c r="A864" s="2" t="s">
        <v>28</v>
      </c>
      <c r="B864" s="2">
        <v>2006</v>
      </c>
      <c r="C864" s="2">
        <v>183.86</v>
      </c>
      <c r="D864" s="2">
        <v>135.38999999999999</v>
      </c>
      <c r="E864" s="2"/>
    </row>
    <row r="865" spans="1:5" ht="18.600000000000001" customHeight="1">
      <c r="A865" s="2" t="s">
        <v>28</v>
      </c>
      <c r="B865" s="2">
        <v>2007</v>
      </c>
      <c r="C865" s="2">
        <v>135.15</v>
      </c>
      <c r="D865" s="2">
        <v>136.68</v>
      </c>
      <c r="E865" s="2"/>
    </row>
    <row r="866" spans="1:5" ht="18.600000000000001" customHeight="1">
      <c r="A866" s="2" t="s">
        <v>28</v>
      </c>
      <c r="B866" s="2">
        <v>2008</v>
      </c>
      <c r="C866" s="2">
        <v>177.65</v>
      </c>
      <c r="D866" s="2">
        <v>137.97</v>
      </c>
      <c r="E866" s="2"/>
    </row>
    <row r="867" spans="1:5" ht="18.600000000000001" customHeight="1">
      <c r="A867" s="2" t="s">
        <v>28</v>
      </c>
      <c r="B867" s="2">
        <v>2009</v>
      </c>
      <c r="C867" s="2">
        <v>159.61000000000001</v>
      </c>
      <c r="D867" s="2">
        <v>139.28</v>
      </c>
      <c r="E867" s="2"/>
    </row>
    <row r="868" spans="1:5" ht="18.600000000000001" customHeight="1">
      <c r="A868" s="2" t="s">
        <v>28</v>
      </c>
      <c r="B868" s="2">
        <v>2010</v>
      </c>
      <c r="C868" s="2">
        <v>114.87</v>
      </c>
      <c r="D868" s="2">
        <v>140.6</v>
      </c>
      <c r="E868" s="2"/>
    </row>
    <row r="869" spans="1:5" ht="18.600000000000001" customHeight="1">
      <c r="A869" s="2" t="s">
        <v>28</v>
      </c>
      <c r="B869" s="2">
        <v>2011</v>
      </c>
      <c r="C869" s="2">
        <v>132.29</v>
      </c>
      <c r="D869" s="2">
        <v>141.93</v>
      </c>
      <c r="E869" s="2"/>
    </row>
    <row r="870" spans="1:5" ht="18.600000000000001" customHeight="1">
      <c r="A870" s="2" t="s">
        <v>28</v>
      </c>
      <c r="B870" s="2">
        <v>2012</v>
      </c>
      <c r="C870" s="2">
        <v>141.53</v>
      </c>
      <c r="D870" s="2">
        <v>143.28</v>
      </c>
      <c r="E870" s="2"/>
    </row>
    <row r="871" spans="1:5" ht="18.600000000000001" customHeight="1">
      <c r="A871" s="2" t="s">
        <v>28</v>
      </c>
      <c r="B871" s="2">
        <v>2013</v>
      </c>
      <c r="C871" s="2">
        <v>138.41999999999999</v>
      </c>
      <c r="D871" s="2">
        <v>144.63</v>
      </c>
      <c r="E871" s="2"/>
    </row>
    <row r="872" spans="1:5" ht="18.600000000000001" customHeight="1">
      <c r="A872" s="2" t="s">
        <v>28</v>
      </c>
      <c r="B872" s="2">
        <v>2014</v>
      </c>
      <c r="C872" s="2">
        <v>117.47</v>
      </c>
      <c r="D872" s="2">
        <v>146</v>
      </c>
      <c r="E872" s="2"/>
    </row>
    <row r="873" spans="1:5" ht="18.600000000000001" customHeight="1">
      <c r="A873" s="2" t="s">
        <v>28</v>
      </c>
      <c r="B873" s="2">
        <v>2015</v>
      </c>
      <c r="C873" s="2">
        <v>142.83000000000001</v>
      </c>
      <c r="D873" s="2">
        <v>147.38999999999999</v>
      </c>
      <c r="E873" s="2"/>
    </row>
    <row r="874" spans="1:5" ht="18.600000000000001" customHeight="1">
      <c r="A874" s="2" t="s">
        <v>28</v>
      </c>
      <c r="B874" s="2">
        <v>2016</v>
      </c>
      <c r="C874" s="2">
        <v>137.81</v>
      </c>
      <c r="D874" s="2">
        <v>148.78</v>
      </c>
      <c r="E874" s="2"/>
    </row>
    <row r="875" spans="1:5" ht="18.600000000000001" customHeight="1">
      <c r="A875" s="2" t="s">
        <v>28</v>
      </c>
      <c r="B875" s="2">
        <v>2017</v>
      </c>
      <c r="C875" s="2">
        <v>131.77000000000001</v>
      </c>
      <c r="D875" s="2">
        <v>150.19</v>
      </c>
      <c r="E875" s="2"/>
    </row>
    <row r="876" spans="1:5" ht="18.600000000000001" customHeight="1">
      <c r="A876" s="2" t="s">
        <v>29</v>
      </c>
      <c r="B876" s="2">
        <v>1972</v>
      </c>
      <c r="C876" s="2">
        <v>121.77</v>
      </c>
      <c r="D876" s="2">
        <v>111.18</v>
      </c>
      <c r="E876" s="2"/>
    </row>
    <row r="877" spans="1:5" ht="18.600000000000001" customHeight="1">
      <c r="A877" s="2" t="s">
        <v>29</v>
      </c>
      <c r="B877" s="2">
        <v>1973</v>
      </c>
      <c r="C877" s="2">
        <v>105.36</v>
      </c>
      <c r="D877" s="2">
        <v>110.66</v>
      </c>
      <c r="E877" s="2"/>
    </row>
    <row r="878" spans="1:5" ht="18.600000000000001" customHeight="1">
      <c r="A878" s="2" t="s">
        <v>29</v>
      </c>
      <c r="B878" s="2">
        <v>1974</v>
      </c>
      <c r="C878" s="2">
        <v>108.75</v>
      </c>
      <c r="D878" s="2">
        <v>110.15</v>
      </c>
      <c r="E878" s="2"/>
    </row>
    <row r="879" spans="1:5" ht="18.600000000000001" customHeight="1">
      <c r="A879" s="2" t="s">
        <v>29</v>
      </c>
      <c r="B879" s="2">
        <v>1975</v>
      </c>
      <c r="C879" s="2">
        <v>118.6</v>
      </c>
      <c r="D879" s="2">
        <v>109.63</v>
      </c>
      <c r="E879" s="2"/>
    </row>
    <row r="880" spans="1:5" ht="18.600000000000001" customHeight="1">
      <c r="A880" s="2" t="s">
        <v>29</v>
      </c>
      <c r="B880" s="2">
        <v>1976</v>
      </c>
      <c r="C880" s="2">
        <v>104.77</v>
      </c>
      <c r="D880" s="2">
        <v>109.12</v>
      </c>
      <c r="E880" s="2"/>
    </row>
    <row r="881" spans="1:5" ht="18.600000000000001" customHeight="1">
      <c r="A881" s="2" t="s">
        <v>29</v>
      </c>
      <c r="B881" s="2">
        <v>1977</v>
      </c>
      <c r="C881" s="2">
        <v>111.31</v>
      </c>
      <c r="D881" s="2">
        <v>108.62</v>
      </c>
      <c r="E881" s="2"/>
    </row>
    <row r="882" spans="1:5" ht="18.600000000000001" customHeight="1">
      <c r="A882" s="2" t="s">
        <v>29</v>
      </c>
      <c r="B882" s="2">
        <v>1978</v>
      </c>
      <c r="C882" s="2">
        <v>107.41</v>
      </c>
      <c r="D882" s="2">
        <v>108.11</v>
      </c>
      <c r="E882" s="2"/>
    </row>
    <row r="883" spans="1:5" ht="18.600000000000001" customHeight="1">
      <c r="A883" s="2" t="s">
        <v>29</v>
      </c>
      <c r="B883" s="2">
        <v>1979</v>
      </c>
      <c r="C883" s="2">
        <v>93.64</v>
      </c>
      <c r="D883" s="2">
        <v>107.61</v>
      </c>
      <c r="E883" s="2"/>
    </row>
    <row r="884" spans="1:5" ht="18.600000000000001" customHeight="1">
      <c r="A884" s="2" t="s">
        <v>29</v>
      </c>
      <c r="B884" s="2">
        <v>1980</v>
      </c>
      <c r="C884" s="2">
        <v>102.45</v>
      </c>
      <c r="D884" s="2">
        <v>107.11</v>
      </c>
      <c r="E884" s="2"/>
    </row>
    <row r="885" spans="1:5" ht="18.600000000000001" customHeight="1">
      <c r="A885" s="2" t="s">
        <v>29</v>
      </c>
      <c r="B885" s="2">
        <v>1981</v>
      </c>
      <c r="C885" s="2">
        <v>93.14</v>
      </c>
      <c r="D885" s="2">
        <v>106.61</v>
      </c>
      <c r="E885" s="2"/>
    </row>
    <row r="886" spans="1:5" ht="18.600000000000001" customHeight="1">
      <c r="A886" s="2" t="s">
        <v>29</v>
      </c>
      <c r="B886" s="2">
        <v>1982</v>
      </c>
      <c r="C886" s="2">
        <v>111.23</v>
      </c>
      <c r="D886" s="2">
        <v>106.11</v>
      </c>
      <c r="E886" s="2"/>
    </row>
    <row r="887" spans="1:5" ht="18.600000000000001" customHeight="1">
      <c r="A887" s="2" t="s">
        <v>29</v>
      </c>
      <c r="B887" s="2">
        <v>1983</v>
      </c>
      <c r="C887" s="2">
        <v>111.85</v>
      </c>
      <c r="D887" s="2">
        <v>105.62</v>
      </c>
      <c r="E887" s="2"/>
    </row>
    <row r="888" spans="1:5" ht="18.600000000000001" customHeight="1">
      <c r="A888" s="2" t="s">
        <v>29</v>
      </c>
      <c r="B888" s="2">
        <v>1984</v>
      </c>
      <c r="C888" s="2">
        <v>112.63</v>
      </c>
      <c r="D888" s="2">
        <v>105.13</v>
      </c>
      <c r="E888" s="2"/>
    </row>
    <row r="889" spans="1:5" ht="18.600000000000001" customHeight="1">
      <c r="A889" s="2" t="s">
        <v>29</v>
      </c>
      <c r="B889" s="2">
        <v>1985</v>
      </c>
      <c r="C889" s="2">
        <v>136.9</v>
      </c>
      <c r="D889" s="2">
        <v>104.64</v>
      </c>
      <c r="E889" s="2"/>
    </row>
    <row r="890" spans="1:5" ht="18.600000000000001" customHeight="1">
      <c r="A890" s="2" t="s">
        <v>29</v>
      </c>
      <c r="B890" s="2">
        <v>1986</v>
      </c>
      <c r="C890" s="2">
        <v>87.89</v>
      </c>
      <c r="D890" s="2">
        <v>104.15</v>
      </c>
      <c r="E890" s="2"/>
    </row>
    <row r="891" spans="1:5" ht="18.600000000000001" customHeight="1">
      <c r="A891" s="2" t="s">
        <v>29</v>
      </c>
      <c r="B891" s="2">
        <v>1987</v>
      </c>
      <c r="C891" s="2">
        <v>92.44</v>
      </c>
      <c r="D891" s="2">
        <v>103.67</v>
      </c>
      <c r="E891" s="2" t="s">
        <v>7</v>
      </c>
    </row>
    <row r="892" spans="1:5" ht="18.600000000000001" customHeight="1">
      <c r="A892" s="2" t="s">
        <v>29</v>
      </c>
      <c r="B892" s="2">
        <v>1988</v>
      </c>
      <c r="C892" s="2">
        <v>83.24</v>
      </c>
      <c r="D892" s="2">
        <v>105.18</v>
      </c>
      <c r="E892" s="2"/>
    </row>
    <row r="893" spans="1:5" ht="18.600000000000001" customHeight="1">
      <c r="A893" s="2" t="s">
        <v>29</v>
      </c>
      <c r="B893" s="2">
        <v>1989</v>
      </c>
      <c r="C893" s="2">
        <v>79.34</v>
      </c>
      <c r="D893" s="2">
        <v>106.71</v>
      </c>
      <c r="E893" s="2"/>
    </row>
    <row r="894" spans="1:5" ht="18.600000000000001" customHeight="1">
      <c r="A894" s="2" t="s">
        <v>29</v>
      </c>
      <c r="B894" s="2">
        <v>1990</v>
      </c>
      <c r="C894" s="2">
        <v>86.67</v>
      </c>
      <c r="D894" s="2">
        <v>108.27</v>
      </c>
      <c r="E894" s="2"/>
    </row>
    <row r="895" spans="1:5" ht="18.600000000000001" customHeight="1">
      <c r="A895" s="2" t="s">
        <v>29</v>
      </c>
      <c r="B895" s="2">
        <v>1991</v>
      </c>
      <c r="C895" s="2">
        <v>103.62</v>
      </c>
      <c r="D895" s="2">
        <v>109.85</v>
      </c>
      <c r="E895" s="2"/>
    </row>
    <row r="896" spans="1:5" ht="18.600000000000001" customHeight="1">
      <c r="A896" s="2" t="s">
        <v>29</v>
      </c>
      <c r="B896" s="2">
        <v>1992</v>
      </c>
      <c r="C896" s="2">
        <v>81.98</v>
      </c>
      <c r="D896" s="2">
        <v>111.45</v>
      </c>
      <c r="E896" s="2"/>
    </row>
    <row r="897" spans="1:5" ht="18.600000000000001" customHeight="1">
      <c r="A897" s="2" t="s">
        <v>29</v>
      </c>
      <c r="B897" s="2">
        <v>1993</v>
      </c>
      <c r="C897" s="2">
        <v>110.51</v>
      </c>
      <c r="D897" s="2">
        <v>113.08</v>
      </c>
      <c r="E897" s="2"/>
    </row>
    <row r="898" spans="1:5" ht="18.600000000000001" customHeight="1">
      <c r="A898" s="2" t="s">
        <v>29</v>
      </c>
      <c r="B898" s="2">
        <v>1994</v>
      </c>
      <c r="C898" s="2">
        <v>163.49</v>
      </c>
      <c r="D898" s="2">
        <v>114.73</v>
      </c>
      <c r="E898" s="2"/>
    </row>
    <row r="899" spans="1:5" ht="18.600000000000001" customHeight="1">
      <c r="A899" s="2" t="s">
        <v>29</v>
      </c>
      <c r="B899" s="2">
        <v>1995</v>
      </c>
      <c r="C899" s="2">
        <v>139.66999999999999</v>
      </c>
      <c r="D899" s="2">
        <v>116.4</v>
      </c>
      <c r="E899" s="2"/>
    </row>
    <row r="900" spans="1:5" ht="18.600000000000001" customHeight="1">
      <c r="A900" s="2" t="s">
        <v>29</v>
      </c>
      <c r="B900" s="2">
        <v>1996</v>
      </c>
      <c r="C900" s="2">
        <v>128.5</v>
      </c>
      <c r="D900" s="2">
        <v>118.1</v>
      </c>
      <c r="E900" s="2"/>
    </row>
    <row r="901" spans="1:5" ht="18.600000000000001" customHeight="1">
      <c r="A901" s="2" t="s">
        <v>29</v>
      </c>
      <c r="B901" s="2">
        <v>1997</v>
      </c>
      <c r="C901" s="2">
        <v>146.63</v>
      </c>
      <c r="D901" s="2">
        <v>119.82</v>
      </c>
      <c r="E901" s="2"/>
    </row>
    <row r="902" spans="1:5" ht="18.600000000000001" customHeight="1">
      <c r="A902" s="2" t="s">
        <v>29</v>
      </c>
      <c r="B902" s="2">
        <v>1998</v>
      </c>
      <c r="C902" s="2">
        <v>140.77000000000001</v>
      </c>
      <c r="D902" s="2">
        <v>121.57</v>
      </c>
      <c r="E902" s="2"/>
    </row>
    <row r="903" spans="1:5" ht="18.600000000000001" customHeight="1">
      <c r="A903" s="2" t="s">
        <v>29</v>
      </c>
      <c r="B903" s="2">
        <v>1999</v>
      </c>
      <c r="C903" s="2">
        <v>119.92</v>
      </c>
      <c r="D903" s="2">
        <v>123.34</v>
      </c>
      <c r="E903" s="2"/>
    </row>
    <row r="904" spans="1:5" ht="18.600000000000001" customHeight="1">
      <c r="A904" s="2" t="s">
        <v>29</v>
      </c>
      <c r="B904" s="2">
        <v>2000</v>
      </c>
      <c r="C904" s="2">
        <v>129.5</v>
      </c>
      <c r="D904" s="2">
        <v>125.14</v>
      </c>
      <c r="E904" s="2"/>
    </row>
    <row r="905" spans="1:5" ht="18.600000000000001" customHeight="1">
      <c r="A905" s="2" t="s">
        <v>29</v>
      </c>
      <c r="B905" s="2">
        <v>2001</v>
      </c>
      <c r="C905" s="2">
        <v>129.9</v>
      </c>
      <c r="D905" s="2">
        <v>126.97</v>
      </c>
      <c r="E905" s="2"/>
    </row>
    <row r="906" spans="1:5" ht="18.600000000000001" customHeight="1">
      <c r="A906" s="2" t="s">
        <v>29</v>
      </c>
      <c r="B906" s="2">
        <v>2002</v>
      </c>
      <c r="C906" s="2">
        <v>144.69</v>
      </c>
      <c r="D906" s="2">
        <v>128.82</v>
      </c>
      <c r="E906" s="2"/>
    </row>
    <row r="907" spans="1:5" ht="18.600000000000001" customHeight="1">
      <c r="A907" s="2" t="s">
        <v>29</v>
      </c>
      <c r="B907" s="2">
        <v>2003</v>
      </c>
      <c r="C907" s="2">
        <v>136.91</v>
      </c>
      <c r="D907" s="2">
        <v>130.69999999999999</v>
      </c>
      <c r="E907" s="2"/>
    </row>
    <row r="908" spans="1:5" ht="18.600000000000001" customHeight="1">
      <c r="A908" s="2" t="s">
        <v>29</v>
      </c>
      <c r="B908" s="2">
        <v>2004</v>
      </c>
      <c r="C908" s="2">
        <v>188.75</v>
      </c>
      <c r="D908" s="2">
        <v>132.61000000000001</v>
      </c>
      <c r="E908" s="2"/>
    </row>
    <row r="909" spans="1:5" ht="18.600000000000001" customHeight="1">
      <c r="A909" s="2" t="s">
        <v>29</v>
      </c>
      <c r="B909" s="2">
        <v>2005</v>
      </c>
      <c r="C909" s="2">
        <v>170.35</v>
      </c>
      <c r="D909" s="2">
        <v>134.54</v>
      </c>
      <c r="E909" s="2"/>
    </row>
    <row r="910" spans="1:5" ht="18.600000000000001" customHeight="1">
      <c r="A910" s="2" t="s">
        <v>29</v>
      </c>
      <c r="B910" s="2">
        <v>2006</v>
      </c>
      <c r="C910" s="2">
        <v>183.86</v>
      </c>
      <c r="D910" s="2">
        <v>136.51</v>
      </c>
      <c r="E910" s="2"/>
    </row>
    <row r="911" spans="1:5" ht="18.600000000000001" customHeight="1">
      <c r="A911" s="2" t="s">
        <v>29</v>
      </c>
      <c r="B911" s="2">
        <v>2007</v>
      </c>
      <c r="C911" s="2">
        <v>135.15</v>
      </c>
      <c r="D911" s="2">
        <v>138.5</v>
      </c>
      <c r="E911" s="2"/>
    </row>
    <row r="912" spans="1:5" ht="18.600000000000001" customHeight="1">
      <c r="A912" s="2" t="s">
        <v>29</v>
      </c>
      <c r="B912" s="2">
        <v>2008</v>
      </c>
      <c r="C912" s="2">
        <v>177.65</v>
      </c>
      <c r="D912" s="2">
        <v>140.52000000000001</v>
      </c>
      <c r="E912" s="2"/>
    </row>
    <row r="913" spans="1:5" ht="18.600000000000001" customHeight="1">
      <c r="A913" s="2" t="s">
        <v>29</v>
      </c>
      <c r="B913" s="2">
        <v>2009</v>
      </c>
      <c r="C913" s="2">
        <v>159.61000000000001</v>
      </c>
      <c r="D913" s="2">
        <v>142.57</v>
      </c>
      <c r="E913" s="2"/>
    </row>
    <row r="914" spans="1:5" ht="18.600000000000001" customHeight="1">
      <c r="A914" s="2" t="s">
        <v>29</v>
      </c>
      <c r="B914" s="2">
        <v>2010</v>
      </c>
      <c r="C914" s="2">
        <v>114.87</v>
      </c>
      <c r="D914" s="2">
        <v>144.65</v>
      </c>
      <c r="E914" s="2"/>
    </row>
    <row r="915" spans="1:5" ht="18.600000000000001" customHeight="1">
      <c r="A915" s="2" t="s">
        <v>29</v>
      </c>
      <c r="B915" s="2">
        <v>2011</v>
      </c>
      <c r="C915" s="2">
        <v>132.29</v>
      </c>
      <c r="D915" s="2">
        <v>146.76</v>
      </c>
      <c r="E915" s="2"/>
    </row>
    <row r="916" spans="1:5" ht="18.600000000000001" customHeight="1">
      <c r="A916" s="2" t="s">
        <v>29</v>
      </c>
      <c r="B916" s="2">
        <v>2012</v>
      </c>
      <c r="C916" s="2">
        <v>141.53</v>
      </c>
      <c r="D916" s="2">
        <v>148.9</v>
      </c>
      <c r="E916" s="2"/>
    </row>
    <row r="917" spans="1:5" ht="18.600000000000001" customHeight="1">
      <c r="A917" s="2" t="s">
        <v>29</v>
      </c>
      <c r="B917" s="2">
        <v>2013</v>
      </c>
      <c r="C917" s="2">
        <v>138.41999999999999</v>
      </c>
      <c r="D917" s="2">
        <v>151.07</v>
      </c>
      <c r="E917" s="2"/>
    </row>
    <row r="918" spans="1:5" ht="18.600000000000001" customHeight="1">
      <c r="A918" s="2" t="s">
        <v>29</v>
      </c>
      <c r="B918" s="2">
        <v>2014</v>
      </c>
      <c r="C918" s="2">
        <v>117.47</v>
      </c>
      <c r="D918" s="2">
        <v>153.28</v>
      </c>
      <c r="E918" s="2"/>
    </row>
    <row r="919" spans="1:5" ht="18.600000000000001" customHeight="1">
      <c r="A919" s="2" t="s">
        <v>29</v>
      </c>
      <c r="B919" s="2">
        <v>2015</v>
      </c>
      <c r="C919" s="2">
        <v>142.83000000000001</v>
      </c>
      <c r="D919" s="2">
        <v>155.51</v>
      </c>
      <c r="E919" s="2"/>
    </row>
    <row r="920" spans="1:5" ht="18.600000000000001" customHeight="1">
      <c r="A920" s="2" t="s">
        <v>29</v>
      </c>
      <c r="B920" s="2">
        <v>2016</v>
      </c>
      <c r="C920" s="2">
        <v>137.81</v>
      </c>
      <c r="D920" s="2">
        <v>157.78</v>
      </c>
      <c r="E920" s="2"/>
    </row>
    <row r="921" spans="1:5" ht="18.600000000000001" customHeight="1">
      <c r="A921" s="2" t="s">
        <v>29</v>
      </c>
      <c r="B921" s="2">
        <v>2017</v>
      </c>
      <c r="C921" s="2">
        <v>131.77000000000001</v>
      </c>
      <c r="D921" s="2">
        <v>160.08000000000001</v>
      </c>
      <c r="E921" s="2"/>
    </row>
    <row r="922" spans="1:5" ht="18.600000000000001" customHeight="1">
      <c r="A922" s="2" t="s">
        <v>30</v>
      </c>
      <c r="B922" s="2">
        <v>1972</v>
      </c>
      <c r="C922" s="2">
        <v>121.77</v>
      </c>
      <c r="D922" s="2">
        <v>115.16</v>
      </c>
      <c r="E922" s="2"/>
    </row>
    <row r="923" spans="1:5" ht="18.600000000000001" customHeight="1">
      <c r="A923" s="2" t="s">
        <v>30</v>
      </c>
      <c r="B923" s="2">
        <v>1973</v>
      </c>
      <c r="C923" s="2">
        <v>105.36</v>
      </c>
      <c r="D923" s="2">
        <v>113.79</v>
      </c>
      <c r="E923" s="2"/>
    </row>
    <row r="924" spans="1:5" ht="18.600000000000001" customHeight="1">
      <c r="A924" s="2" t="s">
        <v>30</v>
      </c>
      <c r="B924" s="2">
        <v>1974</v>
      </c>
      <c r="C924" s="2">
        <v>108.75</v>
      </c>
      <c r="D924" s="2">
        <v>112.43</v>
      </c>
      <c r="E924" s="2"/>
    </row>
    <row r="925" spans="1:5" ht="18.600000000000001" customHeight="1">
      <c r="A925" s="2" t="s">
        <v>30</v>
      </c>
      <c r="B925" s="2">
        <v>1975</v>
      </c>
      <c r="C925" s="2">
        <v>118.6</v>
      </c>
      <c r="D925" s="2">
        <v>111.1</v>
      </c>
      <c r="E925" s="2"/>
    </row>
    <row r="926" spans="1:5" ht="18.600000000000001" customHeight="1">
      <c r="A926" s="2" t="s">
        <v>30</v>
      </c>
      <c r="B926" s="2">
        <v>1976</v>
      </c>
      <c r="C926" s="2">
        <v>104.77</v>
      </c>
      <c r="D926" s="2">
        <v>109.78</v>
      </c>
      <c r="E926" s="2"/>
    </row>
    <row r="927" spans="1:5" ht="18.600000000000001" customHeight="1">
      <c r="A927" s="2" t="s">
        <v>30</v>
      </c>
      <c r="B927" s="2">
        <v>1977</v>
      </c>
      <c r="C927" s="2">
        <v>111.31</v>
      </c>
      <c r="D927" s="2">
        <v>108.47</v>
      </c>
      <c r="E927" s="2"/>
    </row>
    <row r="928" spans="1:5" ht="18.600000000000001" customHeight="1">
      <c r="A928" s="2" t="s">
        <v>30</v>
      </c>
      <c r="B928" s="2">
        <v>1978</v>
      </c>
      <c r="C928" s="2">
        <v>107.41</v>
      </c>
      <c r="D928" s="2">
        <v>107.18</v>
      </c>
      <c r="E928" s="2"/>
    </row>
    <row r="929" spans="1:5" ht="18.600000000000001" customHeight="1">
      <c r="A929" s="2" t="s">
        <v>30</v>
      </c>
      <c r="B929" s="2">
        <v>1979</v>
      </c>
      <c r="C929" s="2">
        <v>93.64</v>
      </c>
      <c r="D929" s="2">
        <v>105.91</v>
      </c>
      <c r="E929" s="2"/>
    </row>
    <row r="930" spans="1:5" ht="18.600000000000001" customHeight="1">
      <c r="A930" s="2" t="s">
        <v>30</v>
      </c>
      <c r="B930" s="2">
        <v>1980</v>
      </c>
      <c r="C930" s="2">
        <v>102.45</v>
      </c>
      <c r="D930" s="2">
        <v>104.65</v>
      </c>
      <c r="E930" s="2"/>
    </row>
    <row r="931" spans="1:5" ht="18.600000000000001" customHeight="1">
      <c r="A931" s="2" t="s">
        <v>30</v>
      </c>
      <c r="B931" s="2">
        <v>1981</v>
      </c>
      <c r="C931" s="2">
        <v>93.14</v>
      </c>
      <c r="D931" s="2">
        <v>103.4</v>
      </c>
      <c r="E931" s="2"/>
    </row>
    <row r="932" spans="1:5" ht="18.600000000000001" customHeight="1">
      <c r="A932" s="2" t="s">
        <v>30</v>
      </c>
      <c r="B932" s="2">
        <v>1982</v>
      </c>
      <c r="C932" s="2">
        <v>111.23</v>
      </c>
      <c r="D932" s="2">
        <v>102.17</v>
      </c>
      <c r="E932" s="2"/>
    </row>
    <row r="933" spans="1:5" ht="18.600000000000001" customHeight="1">
      <c r="A933" s="2" t="s">
        <v>30</v>
      </c>
      <c r="B933" s="2">
        <v>1983</v>
      </c>
      <c r="C933" s="2">
        <v>111.85</v>
      </c>
      <c r="D933" s="2">
        <v>100.96</v>
      </c>
      <c r="E933" s="2"/>
    </row>
    <row r="934" spans="1:5" ht="18.600000000000001" customHeight="1">
      <c r="A934" s="2" t="s">
        <v>30</v>
      </c>
      <c r="B934" s="2">
        <v>1984</v>
      </c>
      <c r="C934" s="2">
        <v>112.63</v>
      </c>
      <c r="D934" s="2">
        <v>99.76</v>
      </c>
      <c r="E934" s="2"/>
    </row>
    <row r="935" spans="1:5" ht="18.600000000000001" customHeight="1">
      <c r="A935" s="2" t="s">
        <v>30</v>
      </c>
      <c r="B935" s="2">
        <v>1985</v>
      </c>
      <c r="C935" s="2">
        <v>136.9</v>
      </c>
      <c r="D935" s="2">
        <v>98.57</v>
      </c>
      <c r="E935" s="2"/>
    </row>
    <row r="936" spans="1:5" ht="18.600000000000001" customHeight="1">
      <c r="A936" s="2" t="s">
        <v>30</v>
      </c>
      <c r="B936" s="2">
        <v>1986</v>
      </c>
      <c r="C936" s="2">
        <v>87.89</v>
      </c>
      <c r="D936" s="2">
        <v>97.4</v>
      </c>
      <c r="E936" s="2"/>
    </row>
    <row r="937" spans="1:5" ht="18.600000000000001" customHeight="1">
      <c r="A937" s="2" t="s">
        <v>30</v>
      </c>
      <c r="B937" s="2">
        <v>1987</v>
      </c>
      <c r="C937" s="2">
        <v>92.44</v>
      </c>
      <c r="D937" s="2">
        <v>96.24</v>
      </c>
      <c r="E937" s="2"/>
    </row>
    <row r="938" spans="1:5" ht="18.600000000000001" customHeight="1">
      <c r="A938" s="2" t="s">
        <v>30</v>
      </c>
      <c r="B938" s="2">
        <v>1988</v>
      </c>
      <c r="C938" s="2">
        <v>83.24</v>
      </c>
      <c r="D938" s="2">
        <v>95.1</v>
      </c>
      <c r="E938" s="2"/>
    </row>
    <row r="939" spans="1:5" ht="18.600000000000001" customHeight="1">
      <c r="A939" s="2" t="s">
        <v>30</v>
      </c>
      <c r="B939" s="2">
        <v>1989</v>
      </c>
      <c r="C939" s="2">
        <v>79.34</v>
      </c>
      <c r="D939" s="2">
        <v>93.97</v>
      </c>
      <c r="E939" s="2"/>
    </row>
    <row r="940" spans="1:5" ht="18.600000000000001" customHeight="1">
      <c r="A940" s="2" t="s">
        <v>30</v>
      </c>
      <c r="B940" s="2">
        <v>1990</v>
      </c>
      <c r="C940" s="2">
        <v>86.67</v>
      </c>
      <c r="D940" s="2">
        <v>92.85</v>
      </c>
      <c r="E940" s="2"/>
    </row>
    <row r="941" spans="1:5" ht="18.600000000000001" customHeight="1">
      <c r="A941" s="2" t="s">
        <v>30</v>
      </c>
      <c r="B941" s="2">
        <v>1991</v>
      </c>
      <c r="C941" s="2">
        <v>103.62</v>
      </c>
      <c r="D941" s="2">
        <v>91.74</v>
      </c>
      <c r="E941" s="2"/>
    </row>
    <row r="942" spans="1:5" ht="18.600000000000001" customHeight="1">
      <c r="A942" s="2" t="s">
        <v>30</v>
      </c>
      <c r="B942" s="2">
        <v>1992</v>
      </c>
      <c r="C942" s="2">
        <v>81.98</v>
      </c>
      <c r="D942" s="2">
        <v>90.65</v>
      </c>
      <c r="E942" s="2" t="s">
        <v>7</v>
      </c>
    </row>
    <row r="943" spans="1:5" ht="18.600000000000001" customHeight="1">
      <c r="A943" s="2" t="s">
        <v>30</v>
      </c>
      <c r="B943" s="2">
        <v>1993</v>
      </c>
      <c r="C943" s="2">
        <v>110.51</v>
      </c>
      <c r="D943" s="2">
        <v>106.61</v>
      </c>
      <c r="E943" s="2"/>
    </row>
    <row r="944" spans="1:5" ht="18.600000000000001" customHeight="1">
      <c r="A944" s="2" t="s">
        <v>30</v>
      </c>
      <c r="B944" s="2">
        <v>1994</v>
      </c>
      <c r="C944" s="2">
        <v>163.49</v>
      </c>
      <c r="D944" s="2">
        <v>125.38</v>
      </c>
      <c r="E944" s="2"/>
    </row>
    <row r="945" spans="1:5" ht="18.600000000000001" customHeight="1">
      <c r="A945" s="2" t="s">
        <v>30</v>
      </c>
      <c r="B945" s="2">
        <v>1995</v>
      </c>
      <c r="C945" s="2">
        <v>139.66999999999999</v>
      </c>
      <c r="D945" s="2">
        <v>147.44999999999999</v>
      </c>
      <c r="E945" s="2" t="s">
        <v>9</v>
      </c>
    </row>
    <row r="946" spans="1:5" ht="18.600000000000001" customHeight="1">
      <c r="A946" s="2" t="s">
        <v>30</v>
      </c>
      <c r="B946" s="2">
        <v>1996</v>
      </c>
      <c r="C946" s="2">
        <v>128.5</v>
      </c>
      <c r="D946" s="2">
        <v>147.03</v>
      </c>
      <c r="E946" s="2"/>
    </row>
    <row r="947" spans="1:5" ht="18.600000000000001" customHeight="1">
      <c r="A947" s="2" t="s">
        <v>30</v>
      </c>
      <c r="B947" s="2">
        <v>1997</v>
      </c>
      <c r="C947" s="2">
        <v>146.63</v>
      </c>
      <c r="D947" s="2">
        <v>146.61000000000001</v>
      </c>
      <c r="E947" s="2"/>
    </row>
    <row r="948" spans="1:5" ht="18.600000000000001" customHeight="1">
      <c r="A948" s="2" t="s">
        <v>30</v>
      </c>
      <c r="B948" s="2">
        <v>1998</v>
      </c>
      <c r="C948" s="2">
        <v>140.77000000000001</v>
      </c>
      <c r="D948" s="2">
        <v>146.19</v>
      </c>
      <c r="E948" s="2"/>
    </row>
    <row r="949" spans="1:5" ht="18.600000000000001" customHeight="1">
      <c r="A949" s="2" t="s">
        <v>30</v>
      </c>
      <c r="B949" s="2">
        <v>1999</v>
      </c>
      <c r="C949" s="2">
        <v>119.92</v>
      </c>
      <c r="D949" s="2">
        <v>145.78</v>
      </c>
      <c r="E949" s="2"/>
    </row>
    <row r="950" spans="1:5" ht="18.600000000000001" customHeight="1">
      <c r="A950" s="2" t="s">
        <v>30</v>
      </c>
      <c r="B950" s="2">
        <v>2000</v>
      </c>
      <c r="C950" s="2">
        <v>129.5</v>
      </c>
      <c r="D950" s="2">
        <v>145.36000000000001</v>
      </c>
      <c r="E950" s="2"/>
    </row>
    <row r="951" spans="1:5" ht="18.600000000000001" customHeight="1">
      <c r="A951" s="2" t="s">
        <v>30</v>
      </c>
      <c r="B951" s="2">
        <v>2001</v>
      </c>
      <c r="C951" s="2">
        <v>129.9</v>
      </c>
      <c r="D951" s="2">
        <v>144.94999999999999</v>
      </c>
      <c r="E951" s="2"/>
    </row>
    <row r="952" spans="1:5" ht="18.600000000000001" customHeight="1">
      <c r="A952" s="2" t="s">
        <v>30</v>
      </c>
      <c r="B952" s="2">
        <v>2002</v>
      </c>
      <c r="C952" s="2">
        <v>144.69</v>
      </c>
      <c r="D952" s="2">
        <v>144.53</v>
      </c>
      <c r="E952" s="2"/>
    </row>
    <row r="953" spans="1:5" ht="18.600000000000001" customHeight="1">
      <c r="A953" s="2" t="s">
        <v>30</v>
      </c>
      <c r="B953" s="2">
        <v>2003</v>
      </c>
      <c r="C953" s="2">
        <v>136.91</v>
      </c>
      <c r="D953" s="2">
        <v>144.12</v>
      </c>
      <c r="E953" s="2"/>
    </row>
    <row r="954" spans="1:5" ht="18.600000000000001" customHeight="1">
      <c r="A954" s="2" t="s">
        <v>30</v>
      </c>
      <c r="B954" s="2">
        <v>2004</v>
      </c>
      <c r="C954" s="2">
        <v>188.75</v>
      </c>
      <c r="D954" s="2">
        <v>143.71</v>
      </c>
      <c r="E954" s="2"/>
    </row>
    <row r="955" spans="1:5" ht="18.600000000000001" customHeight="1">
      <c r="A955" s="2" t="s">
        <v>30</v>
      </c>
      <c r="B955" s="2">
        <v>2005</v>
      </c>
      <c r="C955" s="2">
        <v>170.35</v>
      </c>
      <c r="D955" s="2">
        <v>143.30000000000001</v>
      </c>
      <c r="E955" s="2"/>
    </row>
    <row r="956" spans="1:5" ht="18.600000000000001" customHeight="1">
      <c r="A956" s="2" t="s">
        <v>30</v>
      </c>
      <c r="B956" s="2">
        <v>2006</v>
      </c>
      <c r="C956" s="2">
        <v>183.86</v>
      </c>
      <c r="D956" s="2">
        <v>142.88999999999999</v>
      </c>
      <c r="E956" s="2"/>
    </row>
    <row r="957" spans="1:5" ht="18.600000000000001" customHeight="1">
      <c r="A957" s="2" t="s">
        <v>30</v>
      </c>
      <c r="B957" s="2">
        <v>2007</v>
      </c>
      <c r="C957" s="2">
        <v>135.15</v>
      </c>
      <c r="D957" s="2">
        <v>142.47999999999999</v>
      </c>
      <c r="E957" s="2"/>
    </row>
    <row r="958" spans="1:5" ht="18.600000000000001" customHeight="1">
      <c r="A958" s="2" t="s">
        <v>30</v>
      </c>
      <c r="B958" s="2">
        <v>2008</v>
      </c>
      <c r="C958" s="2">
        <v>177.65</v>
      </c>
      <c r="D958" s="2">
        <v>142.08000000000001</v>
      </c>
      <c r="E958" s="2"/>
    </row>
    <row r="959" spans="1:5" ht="18.600000000000001" customHeight="1">
      <c r="A959" s="2" t="s">
        <v>30</v>
      </c>
      <c r="B959" s="2">
        <v>2009</v>
      </c>
      <c r="C959" s="2">
        <v>159.61000000000001</v>
      </c>
      <c r="D959" s="2">
        <v>141.66999999999999</v>
      </c>
      <c r="E959" s="2"/>
    </row>
    <row r="960" spans="1:5" ht="18.600000000000001" customHeight="1">
      <c r="A960" s="2" t="s">
        <v>30</v>
      </c>
      <c r="B960" s="2">
        <v>2010</v>
      </c>
      <c r="C960" s="2">
        <v>114.87</v>
      </c>
      <c r="D960" s="2">
        <v>141.27000000000001</v>
      </c>
      <c r="E960" s="2"/>
    </row>
    <row r="961" spans="1:5" ht="18.600000000000001" customHeight="1">
      <c r="A961" s="2" t="s">
        <v>30</v>
      </c>
      <c r="B961" s="2">
        <v>2011</v>
      </c>
      <c r="C961" s="2">
        <v>132.29</v>
      </c>
      <c r="D961" s="2">
        <v>140.87</v>
      </c>
      <c r="E961" s="2"/>
    </row>
    <row r="962" spans="1:5" ht="18.600000000000001" customHeight="1">
      <c r="A962" s="2" t="s">
        <v>30</v>
      </c>
      <c r="B962" s="2">
        <v>2012</v>
      </c>
      <c r="C962" s="2">
        <v>141.53</v>
      </c>
      <c r="D962" s="2">
        <v>140.46</v>
      </c>
      <c r="E962" s="2"/>
    </row>
    <row r="963" spans="1:5" ht="18.600000000000001" customHeight="1">
      <c r="A963" s="2" t="s">
        <v>30</v>
      </c>
      <c r="B963" s="2">
        <v>2013</v>
      </c>
      <c r="C963" s="2">
        <v>138.41999999999999</v>
      </c>
      <c r="D963" s="2">
        <v>140.06</v>
      </c>
      <c r="E963" s="2"/>
    </row>
    <row r="964" spans="1:5" ht="18.600000000000001" customHeight="1">
      <c r="A964" s="2" t="s">
        <v>30</v>
      </c>
      <c r="B964" s="2">
        <v>2014</v>
      </c>
      <c r="C964" s="2">
        <v>117.47</v>
      </c>
      <c r="D964" s="2">
        <v>139.66</v>
      </c>
      <c r="E964" s="2"/>
    </row>
    <row r="965" spans="1:5" ht="18.600000000000001" customHeight="1">
      <c r="A965" s="2" t="s">
        <v>30</v>
      </c>
      <c r="B965" s="2">
        <v>2015</v>
      </c>
      <c r="C965" s="2">
        <v>142.83000000000001</v>
      </c>
      <c r="D965" s="2">
        <v>139.27000000000001</v>
      </c>
      <c r="E965" s="2"/>
    </row>
    <row r="966" spans="1:5" ht="18.600000000000001" customHeight="1">
      <c r="A966" s="2" t="s">
        <v>30</v>
      </c>
      <c r="B966" s="2">
        <v>2016</v>
      </c>
      <c r="C966" s="2">
        <v>137.81</v>
      </c>
      <c r="D966" s="2">
        <v>138.87</v>
      </c>
      <c r="E966" s="2"/>
    </row>
    <row r="967" spans="1:5" ht="18.600000000000001" customHeight="1">
      <c r="A967" s="2" t="s">
        <v>30</v>
      </c>
      <c r="B967" s="2">
        <v>2017</v>
      </c>
      <c r="C967" s="2">
        <v>131.77000000000001</v>
      </c>
      <c r="D967" s="2">
        <v>138.47</v>
      </c>
      <c r="E967" s="2"/>
    </row>
    <row r="968" spans="1:5" ht="18.600000000000001" customHeight="1">
      <c r="A968" s="2" t="s">
        <v>31</v>
      </c>
      <c r="B968" s="2">
        <v>1972</v>
      </c>
      <c r="C968" s="2">
        <v>121.77</v>
      </c>
      <c r="D968" s="2">
        <v>116.82</v>
      </c>
      <c r="E968" s="2"/>
    </row>
    <row r="969" spans="1:5" ht="18.600000000000001" customHeight="1">
      <c r="A969" s="2" t="s">
        <v>31</v>
      </c>
      <c r="B969" s="2">
        <v>1973</v>
      </c>
      <c r="C969" s="2">
        <v>105.36</v>
      </c>
      <c r="D969" s="2">
        <v>115.16</v>
      </c>
      <c r="E969" s="2"/>
    </row>
    <row r="970" spans="1:5" ht="18.600000000000001" customHeight="1">
      <c r="A970" s="2" t="s">
        <v>31</v>
      </c>
      <c r="B970" s="2">
        <v>1974</v>
      </c>
      <c r="C970" s="2">
        <v>108.75</v>
      </c>
      <c r="D970" s="2">
        <v>113.52</v>
      </c>
      <c r="E970" s="2"/>
    </row>
    <row r="971" spans="1:5" ht="18.600000000000001" customHeight="1">
      <c r="A971" s="2" t="s">
        <v>31</v>
      </c>
      <c r="B971" s="2">
        <v>1975</v>
      </c>
      <c r="C971" s="2">
        <v>118.6</v>
      </c>
      <c r="D971" s="2">
        <v>111.9</v>
      </c>
      <c r="E971" s="2"/>
    </row>
    <row r="972" spans="1:5" ht="18.600000000000001" customHeight="1">
      <c r="A972" s="2" t="s">
        <v>31</v>
      </c>
      <c r="B972" s="2">
        <v>1976</v>
      </c>
      <c r="C972" s="2">
        <v>104.77</v>
      </c>
      <c r="D972" s="2">
        <v>110.31</v>
      </c>
      <c r="E972" s="2"/>
    </row>
    <row r="973" spans="1:5" ht="18.600000000000001" customHeight="1">
      <c r="A973" s="2" t="s">
        <v>31</v>
      </c>
      <c r="B973" s="2">
        <v>1977</v>
      </c>
      <c r="C973" s="2">
        <v>111.31</v>
      </c>
      <c r="D973" s="2">
        <v>108.74</v>
      </c>
      <c r="E973" s="2"/>
    </row>
    <row r="974" spans="1:5" ht="18.600000000000001" customHeight="1">
      <c r="A974" s="2" t="s">
        <v>31</v>
      </c>
      <c r="B974" s="2">
        <v>1978</v>
      </c>
      <c r="C974" s="2">
        <v>107.41</v>
      </c>
      <c r="D974" s="2">
        <v>107.19</v>
      </c>
      <c r="E974" s="2"/>
    </row>
    <row r="975" spans="1:5" ht="18.600000000000001" customHeight="1">
      <c r="A975" s="2" t="s">
        <v>31</v>
      </c>
      <c r="B975" s="2">
        <v>1979</v>
      </c>
      <c r="C975" s="2">
        <v>93.64</v>
      </c>
      <c r="D975" s="2">
        <v>105.66</v>
      </c>
      <c r="E975" s="2"/>
    </row>
    <row r="976" spans="1:5" ht="18.600000000000001" customHeight="1">
      <c r="A976" s="2" t="s">
        <v>31</v>
      </c>
      <c r="B976" s="2">
        <v>1980</v>
      </c>
      <c r="C976" s="2">
        <v>102.45</v>
      </c>
      <c r="D976" s="2">
        <v>104.16</v>
      </c>
      <c r="E976" s="2"/>
    </row>
    <row r="977" spans="1:5" ht="18.600000000000001" customHeight="1">
      <c r="A977" s="2" t="s">
        <v>31</v>
      </c>
      <c r="B977" s="2">
        <v>1981</v>
      </c>
      <c r="C977" s="2">
        <v>93.14</v>
      </c>
      <c r="D977" s="2">
        <v>102.67</v>
      </c>
      <c r="E977" s="2"/>
    </row>
    <row r="978" spans="1:5" ht="18.600000000000001" customHeight="1">
      <c r="A978" s="2" t="s">
        <v>31</v>
      </c>
      <c r="B978" s="2">
        <v>1982</v>
      </c>
      <c r="C978" s="2">
        <v>111.23</v>
      </c>
      <c r="D978" s="2">
        <v>101.21</v>
      </c>
      <c r="E978" s="2"/>
    </row>
    <row r="979" spans="1:5" ht="18.600000000000001" customHeight="1">
      <c r="A979" s="2" t="s">
        <v>31</v>
      </c>
      <c r="B979" s="2">
        <v>1983</v>
      </c>
      <c r="C979" s="2">
        <v>111.85</v>
      </c>
      <c r="D979" s="2">
        <v>99.77</v>
      </c>
      <c r="E979" s="2"/>
    </row>
    <row r="980" spans="1:5" ht="18.600000000000001" customHeight="1">
      <c r="A980" s="2" t="s">
        <v>31</v>
      </c>
      <c r="B980" s="2">
        <v>1984</v>
      </c>
      <c r="C980" s="2">
        <v>112.63</v>
      </c>
      <c r="D980" s="2">
        <v>98.35</v>
      </c>
      <c r="E980" s="2"/>
    </row>
    <row r="981" spans="1:5" ht="18.600000000000001" customHeight="1">
      <c r="A981" s="2" t="s">
        <v>31</v>
      </c>
      <c r="B981" s="2">
        <v>1985</v>
      </c>
      <c r="C981" s="2">
        <v>136.9</v>
      </c>
      <c r="D981" s="2">
        <v>96.95</v>
      </c>
      <c r="E981" s="2"/>
    </row>
    <row r="982" spans="1:5" ht="18.600000000000001" customHeight="1">
      <c r="A982" s="2" t="s">
        <v>31</v>
      </c>
      <c r="B982" s="2">
        <v>1986</v>
      </c>
      <c r="C982" s="2">
        <v>87.89</v>
      </c>
      <c r="D982" s="2">
        <v>95.57</v>
      </c>
      <c r="E982" s="2"/>
    </row>
    <row r="983" spans="1:5" ht="18.600000000000001" customHeight="1">
      <c r="A983" s="2" t="s">
        <v>31</v>
      </c>
      <c r="B983" s="2">
        <v>1987</v>
      </c>
      <c r="C983" s="2">
        <v>92.44</v>
      </c>
      <c r="D983" s="2">
        <v>94.21</v>
      </c>
      <c r="E983" s="2"/>
    </row>
    <row r="984" spans="1:5" ht="18.600000000000001" customHeight="1">
      <c r="A984" s="2" t="s">
        <v>31</v>
      </c>
      <c r="B984" s="2">
        <v>1988</v>
      </c>
      <c r="C984" s="2">
        <v>83.24</v>
      </c>
      <c r="D984" s="2">
        <v>92.87</v>
      </c>
      <c r="E984" s="2"/>
    </row>
    <row r="985" spans="1:5" ht="18.600000000000001" customHeight="1">
      <c r="A985" s="2" t="s">
        <v>31</v>
      </c>
      <c r="B985" s="2">
        <v>1989</v>
      </c>
      <c r="C985" s="2">
        <v>79.34</v>
      </c>
      <c r="D985" s="2">
        <v>91.54</v>
      </c>
      <c r="E985" s="2"/>
    </row>
    <row r="986" spans="1:5" ht="18.600000000000001" customHeight="1">
      <c r="A986" s="2" t="s">
        <v>31</v>
      </c>
      <c r="B986" s="2">
        <v>1990</v>
      </c>
      <c r="C986" s="2">
        <v>86.67</v>
      </c>
      <c r="D986" s="2">
        <v>90.24</v>
      </c>
      <c r="E986" s="2"/>
    </row>
    <row r="987" spans="1:5" ht="18.600000000000001" customHeight="1">
      <c r="A987" s="2" t="s">
        <v>31</v>
      </c>
      <c r="B987" s="2">
        <v>1991</v>
      </c>
      <c r="C987" s="2">
        <v>103.62</v>
      </c>
      <c r="D987" s="2">
        <v>88.96</v>
      </c>
      <c r="E987" s="2" t="s">
        <v>7</v>
      </c>
    </row>
    <row r="988" spans="1:5" ht="18.600000000000001" customHeight="1">
      <c r="A988" s="2" t="s">
        <v>31</v>
      </c>
      <c r="B988" s="2">
        <v>1992</v>
      </c>
      <c r="C988" s="2">
        <v>81.98</v>
      </c>
      <c r="D988" s="2">
        <v>101.15</v>
      </c>
      <c r="E988" s="2"/>
    </row>
    <row r="989" spans="1:5" ht="18.600000000000001" customHeight="1">
      <c r="A989" s="2" t="s">
        <v>31</v>
      </c>
      <c r="B989" s="2">
        <v>1993</v>
      </c>
      <c r="C989" s="2">
        <v>110.51</v>
      </c>
      <c r="D989" s="2">
        <v>115.01</v>
      </c>
      <c r="E989" s="2"/>
    </row>
    <row r="990" spans="1:5" ht="18.600000000000001" customHeight="1">
      <c r="A990" s="2" t="s">
        <v>31</v>
      </c>
      <c r="B990" s="2">
        <v>1994</v>
      </c>
      <c r="C990" s="2">
        <v>163.49</v>
      </c>
      <c r="D990" s="2">
        <v>130.78</v>
      </c>
      <c r="E990" s="2" t="s">
        <v>9</v>
      </c>
    </row>
    <row r="991" spans="1:5" ht="18.600000000000001" customHeight="1">
      <c r="A991" s="2" t="s">
        <v>31</v>
      </c>
      <c r="B991" s="2">
        <v>1995</v>
      </c>
      <c r="C991" s="2">
        <v>139.66999999999999</v>
      </c>
      <c r="D991" s="2">
        <v>132.86000000000001</v>
      </c>
      <c r="E991" s="2"/>
    </row>
    <row r="992" spans="1:5" ht="18.600000000000001" customHeight="1">
      <c r="A992" s="2" t="s">
        <v>31</v>
      </c>
      <c r="B992" s="2">
        <v>1996</v>
      </c>
      <c r="C992" s="2">
        <v>128.5</v>
      </c>
      <c r="D992" s="2">
        <v>134.97999999999999</v>
      </c>
      <c r="E992" s="2"/>
    </row>
    <row r="993" spans="1:5" ht="18.600000000000001" customHeight="1">
      <c r="A993" s="2" t="s">
        <v>31</v>
      </c>
      <c r="B993" s="2">
        <v>1997</v>
      </c>
      <c r="C993" s="2">
        <v>146.63</v>
      </c>
      <c r="D993" s="2">
        <v>137.13999999999999</v>
      </c>
      <c r="E993" s="2"/>
    </row>
    <row r="994" spans="1:5" ht="18.600000000000001" customHeight="1">
      <c r="A994" s="2" t="s">
        <v>31</v>
      </c>
      <c r="B994" s="2">
        <v>1998</v>
      </c>
      <c r="C994" s="2">
        <v>140.77000000000001</v>
      </c>
      <c r="D994" s="2">
        <v>139.33000000000001</v>
      </c>
      <c r="E994" s="2"/>
    </row>
    <row r="995" spans="1:5" ht="18.600000000000001" customHeight="1">
      <c r="A995" s="2" t="s">
        <v>31</v>
      </c>
      <c r="B995" s="2">
        <v>1999</v>
      </c>
      <c r="C995" s="2">
        <v>119.92</v>
      </c>
      <c r="D995" s="2">
        <v>141.55000000000001</v>
      </c>
      <c r="E995" s="2"/>
    </row>
    <row r="996" spans="1:5" ht="18.600000000000001" customHeight="1">
      <c r="A996" s="2" t="s">
        <v>31</v>
      </c>
      <c r="B996" s="2">
        <v>2000</v>
      </c>
      <c r="C996" s="2">
        <v>129.5</v>
      </c>
      <c r="D996" s="2">
        <v>143.81</v>
      </c>
      <c r="E996" s="2"/>
    </row>
    <row r="997" spans="1:5" ht="18.600000000000001" customHeight="1">
      <c r="A997" s="2" t="s">
        <v>31</v>
      </c>
      <c r="B997" s="2">
        <v>2001</v>
      </c>
      <c r="C997" s="2">
        <v>129.9</v>
      </c>
      <c r="D997" s="2">
        <v>146.1</v>
      </c>
      <c r="E997" s="2"/>
    </row>
    <row r="998" spans="1:5" ht="18.600000000000001" customHeight="1">
      <c r="A998" s="2" t="s">
        <v>31</v>
      </c>
      <c r="B998" s="2">
        <v>2002</v>
      </c>
      <c r="C998" s="2">
        <v>144.69</v>
      </c>
      <c r="D998" s="2">
        <v>148.43</v>
      </c>
      <c r="E998" s="2"/>
    </row>
    <row r="999" spans="1:5" ht="18.600000000000001" customHeight="1">
      <c r="A999" s="2" t="s">
        <v>31</v>
      </c>
      <c r="B999" s="2">
        <v>2003</v>
      </c>
      <c r="C999" s="2">
        <v>136.91</v>
      </c>
      <c r="D999" s="2">
        <v>150.80000000000001</v>
      </c>
      <c r="E999" s="2"/>
    </row>
    <row r="1000" spans="1:5" ht="18.600000000000001" customHeight="1">
      <c r="A1000" s="2" t="s">
        <v>31</v>
      </c>
      <c r="B1000" s="2">
        <v>2004</v>
      </c>
      <c r="C1000" s="2">
        <v>188.75</v>
      </c>
      <c r="D1000" s="2">
        <v>153.21</v>
      </c>
      <c r="E1000" s="2"/>
    </row>
    <row r="1001" spans="1:5" ht="18.600000000000001" customHeight="1">
      <c r="A1001" s="2" t="s">
        <v>31</v>
      </c>
      <c r="B1001" s="2">
        <v>2005</v>
      </c>
      <c r="C1001" s="2">
        <v>170.35</v>
      </c>
      <c r="D1001" s="2">
        <v>155.65</v>
      </c>
      <c r="E1001" s="2"/>
    </row>
    <row r="1002" spans="1:5" ht="18.600000000000001" customHeight="1">
      <c r="A1002" s="2" t="s">
        <v>31</v>
      </c>
      <c r="B1002" s="2">
        <v>2006</v>
      </c>
      <c r="C1002" s="2">
        <v>183.86</v>
      </c>
      <c r="D1002" s="2">
        <v>158.13999999999999</v>
      </c>
      <c r="E1002" s="2" t="s">
        <v>11</v>
      </c>
    </row>
    <row r="1003" spans="1:5" ht="18.600000000000001" customHeight="1">
      <c r="A1003" s="2" t="s">
        <v>31</v>
      </c>
      <c r="B1003" s="2">
        <v>2007</v>
      </c>
      <c r="C1003" s="2">
        <v>135.15</v>
      </c>
      <c r="D1003" s="2">
        <v>154.94</v>
      </c>
      <c r="E1003" s="2"/>
    </row>
    <row r="1004" spans="1:5" ht="18.600000000000001" customHeight="1">
      <c r="A1004" s="2" t="s">
        <v>31</v>
      </c>
      <c r="B1004" s="2">
        <v>2008</v>
      </c>
      <c r="C1004" s="2">
        <v>177.65</v>
      </c>
      <c r="D1004" s="2">
        <v>151.80000000000001</v>
      </c>
      <c r="E1004" s="2"/>
    </row>
    <row r="1005" spans="1:5" ht="18.600000000000001" customHeight="1">
      <c r="A1005" s="2" t="s">
        <v>31</v>
      </c>
      <c r="B1005" s="2">
        <v>2009</v>
      </c>
      <c r="C1005" s="2">
        <v>159.61000000000001</v>
      </c>
      <c r="D1005" s="2">
        <v>148.72999999999999</v>
      </c>
      <c r="E1005" s="2"/>
    </row>
    <row r="1006" spans="1:5" ht="18.600000000000001" customHeight="1">
      <c r="A1006" s="2" t="s">
        <v>31</v>
      </c>
      <c r="B1006" s="2">
        <v>2010</v>
      </c>
      <c r="C1006" s="2">
        <v>114.87</v>
      </c>
      <c r="D1006" s="2">
        <v>145.72</v>
      </c>
      <c r="E1006" s="2"/>
    </row>
    <row r="1007" spans="1:5" ht="18.600000000000001" customHeight="1">
      <c r="A1007" s="2" t="s">
        <v>31</v>
      </c>
      <c r="B1007" s="2">
        <v>2011</v>
      </c>
      <c r="C1007" s="2">
        <v>132.29</v>
      </c>
      <c r="D1007" s="2">
        <v>142.77000000000001</v>
      </c>
      <c r="E1007" s="2"/>
    </row>
    <row r="1008" spans="1:5" ht="18.600000000000001" customHeight="1">
      <c r="A1008" s="2" t="s">
        <v>31</v>
      </c>
      <c r="B1008" s="2">
        <v>2012</v>
      </c>
      <c r="C1008" s="2">
        <v>141.53</v>
      </c>
      <c r="D1008" s="2">
        <v>139.88999999999999</v>
      </c>
      <c r="E1008" s="2"/>
    </row>
    <row r="1009" spans="1:5" ht="18.600000000000001" customHeight="1">
      <c r="A1009" s="2" t="s">
        <v>31</v>
      </c>
      <c r="B1009" s="2">
        <v>2013</v>
      </c>
      <c r="C1009" s="2">
        <v>138.41999999999999</v>
      </c>
      <c r="D1009" s="2">
        <v>137.06</v>
      </c>
      <c r="E1009" s="2"/>
    </row>
    <row r="1010" spans="1:5" ht="18.600000000000001" customHeight="1">
      <c r="A1010" s="2" t="s">
        <v>31</v>
      </c>
      <c r="B1010" s="2">
        <v>2014</v>
      </c>
      <c r="C1010" s="2">
        <v>117.47</v>
      </c>
      <c r="D1010" s="2">
        <v>134.28</v>
      </c>
      <c r="E1010" s="2"/>
    </row>
    <row r="1011" spans="1:5" ht="18.600000000000001" customHeight="1">
      <c r="A1011" s="2" t="s">
        <v>31</v>
      </c>
      <c r="B1011" s="2">
        <v>2015</v>
      </c>
      <c r="C1011" s="2">
        <v>142.83000000000001</v>
      </c>
      <c r="D1011" s="2">
        <v>131.57</v>
      </c>
      <c r="E1011" s="2"/>
    </row>
    <row r="1012" spans="1:5" ht="18.600000000000001" customHeight="1">
      <c r="A1012" s="2" t="s">
        <v>31</v>
      </c>
      <c r="B1012" s="2">
        <v>2016</v>
      </c>
      <c r="C1012" s="2">
        <v>137.81</v>
      </c>
      <c r="D1012" s="2">
        <v>128.9</v>
      </c>
      <c r="E1012" s="2"/>
    </row>
    <row r="1013" spans="1:5" ht="18.600000000000001" customHeight="1">
      <c r="A1013" s="2" t="s">
        <v>31</v>
      </c>
      <c r="B1013" s="2">
        <v>2017</v>
      </c>
      <c r="C1013" s="2">
        <v>131.77000000000001</v>
      </c>
      <c r="D1013" s="2">
        <v>126.3</v>
      </c>
      <c r="E1013" s="2"/>
    </row>
    <row r="1014" spans="1:5" ht="18.600000000000001" customHeight="1">
      <c r="A1014" s="2" t="s">
        <v>32</v>
      </c>
      <c r="B1014" s="2">
        <v>1972</v>
      </c>
      <c r="C1014" s="2">
        <v>121.77</v>
      </c>
      <c r="D1014" s="2">
        <v>108.82</v>
      </c>
      <c r="E1014" s="2"/>
    </row>
    <row r="1015" spans="1:5" ht="18.600000000000001" customHeight="1">
      <c r="A1015" s="2" t="s">
        <v>32</v>
      </c>
      <c r="B1015" s="2">
        <v>1973</v>
      </c>
      <c r="C1015" s="2">
        <v>105.36</v>
      </c>
      <c r="D1015" s="2">
        <v>108.82</v>
      </c>
      <c r="E1015" s="2"/>
    </row>
    <row r="1016" spans="1:5" ht="18.600000000000001" customHeight="1">
      <c r="A1016" s="2" t="s">
        <v>32</v>
      </c>
      <c r="B1016" s="2">
        <v>1974</v>
      </c>
      <c r="C1016" s="2">
        <v>108.75</v>
      </c>
      <c r="D1016" s="2">
        <v>108.82</v>
      </c>
      <c r="E1016" s="2"/>
    </row>
    <row r="1017" spans="1:5" ht="18.600000000000001" customHeight="1">
      <c r="A1017" s="2" t="s">
        <v>32</v>
      </c>
      <c r="B1017" s="2">
        <v>1975</v>
      </c>
      <c r="C1017" s="2">
        <v>118.6</v>
      </c>
      <c r="D1017" s="2">
        <v>108.82</v>
      </c>
      <c r="E1017" s="2"/>
    </row>
    <row r="1018" spans="1:5" ht="18.600000000000001" customHeight="1">
      <c r="A1018" s="2" t="s">
        <v>32</v>
      </c>
      <c r="B1018" s="2">
        <v>1976</v>
      </c>
      <c r="C1018" s="2">
        <v>104.77</v>
      </c>
      <c r="D1018" s="2">
        <v>108.83</v>
      </c>
      <c r="E1018" s="2"/>
    </row>
    <row r="1019" spans="1:5" ht="18.600000000000001" customHeight="1">
      <c r="A1019" s="2" t="s">
        <v>32</v>
      </c>
      <c r="B1019" s="2">
        <v>1977</v>
      </c>
      <c r="C1019" s="2">
        <v>111.31</v>
      </c>
      <c r="D1019" s="2">
        <v>108.83</v>
      </c>
      <c r="E1019" s="2"/>
    </row>
    <row r="1020" spans="1:5" ht="18.600000000000001" customHeight="1">
      <c r="A1020" s="2" t="s">
        <v>32</v>
      </c>
      <c r="B1020" s="2">
        <v>1978</v>
      </c>
      <c r="C1020" s="2">
        <v>107.41</v>
      </c>
      <c r="D1020" s="2">
        <v>108.83</v>
      </c>
      <c r="E1020" s="2"/>
    </row>
    <row r="1021" spans="1:5" ht="18.600000000000001" customHeight="1">
      <c r="A1021" s="2" t="s">
        <v>32</v>
      </c>
      <c r="B1021" s="2">
        <v>1979</v>
      </c>
      <c r="C1021" s="2">
        <v>93.64</v>
      </c>
      <c r="D1021" s="2">
        <v>108.83</v>
      </c>
      <c r="E1021" s="2"/>
    </row>
    <row r="1022" spans="1:5" ht="18.600000000000001" customHeight="1">
      <c r="A1022" s="2" t="s">
        <v>32</v>
      </c>
      <c r="B1022" s="2">
        <v>1980</v>
      </c>
      <c r="C1022" s="2">
        <v>102.45</v>
      </c>
      <c r="D1022" s="2">
        <v>108.83</v>
      </c>
      <c r="E1022" s="2"/>
    </row>
    <row r="1023" spans="1:5" ht="18.600000000000001" customHeight="1">
      <c r="A1023" s="2" t="s">
        <v>32</v>
      </c>
      <c r="B1023" s="2">
        <v>1981</v>
      </c>
      <c r="C1023" s="2">
        <v>93.14</v>
      </c>
      <c r="D1023" s="2">
        <v>108.84</v>
      </c>
      <c r="E1023" s="2"/>
    </row>
    <row r="1024" spans="1:5" ht="18.600000000000001" customHeight="1">
      <c r="A1024" s="2" t="s">
        <v>32</v>
      </c>
      <c r="B1024" s="2">
        <v>1982</v>
      </c>
      <c r="C1024" s="2">
        <v>111.23</v>
      </c>
      <c r="D1024" s="2">
        <v>108.84</v>
      </c>
      <c r="E1024" s="2"/>
    </row>
    <row r="1025" spans="1:5" ht="18.600000000000001" customHeight="1">
      <c r="A1025" s="2" t="s">
        <v>32</v>
      </c>
      <c r="B1025" s="2">
        <v>1983</v>
      </c>
      <c r="C1025" s="2">
        <v>111.85</v>
      </c>
      <c r="D1025" s="2">
        <v>108.84</v>
      </c>
      <c r="E1025" s="2"/>
    </row>
    <row r="1026" spans="1:5" ht="18.600000000000001" customHeight="1">
      <c r="A1026" s="2" t="s">
        <v>32</v>
      </c>
      <c r="B1026" s="2">
        <v>1984</v>
      </c>
      <c r="C1026" s="2">
        <v>112.63</v>
      </c>
      <c r="D1026" s="2">
        <v>108.84</v>
      </c>
      <c r="E1026" s="2"/>
    </row>
    <row r="1027" spans="1:5" ht="18.600000000000001" customHeight="1">
      <c r="A1027" s="2" t="s">
        <v>32</v>
      </c>
      <c r="B1027" s="2">
        <v>1985</v>
      </c>
      <c r="C1027" s="2">
        <v>136.9</v>
      </c>
      <c r="D1027" s="2">
        <v>108.84</v>
      </c>
      <c r="E1027" s="2" t="s">
        <v>7</v>
      </c>
    </row>
    <row r="1028" spans="1:5" ht="18.600000000000001" customHeight="1">
      <c r="A1028" s="2" t="s">
        <v>32</v>
      </c>
      <c r="B1028" s="2">
        <v>1986</v>
      </c>
      <c r="C1028" s="2">
        <v>87.89</v>
      </c>
      <c r="D1028" s="2">
        <v>99.43</v>
      </c>
      <c r="E1028" s="2"/>
    </row>
    <row r="1029" spans="1:5" ht="18.600000000000001" customHeight="1">
      <c r="A1029" s="2" t="s">
        <v>32</v>
      </c>
      <c r="B1029" s="2">
        <v>1987</v>
      </c>
      <c r="C1029" s="2">
        <v>92.44</v>
      </c>
      <c r="D1029" s="2">
        <v>90.83</v>
      </c>
      <c r="E1029" s="2"/>
    </row>
    <row r="1030" spans="1:5" ht="18.600000000000001" customHeight="1">
      <c r="A1030" s="2" t="s">
        <v>32</v>
      </c>
      <c r="B1030" s="2">
        <v>1988</v>
      </c>
      <c r="C1030" s="2">
        <v>83.24</v>
      </c>
      <c r="D1030" s="2">
        <v>82.98</v>
      </c>
      <c r="E1030" s="2"/>
    </row>
    <row r="1031" spans="1:5" ht="18.600000000000001" customHeight="1">
      <c r="A1031" s="2" t="s">
        <v>32</v>
      </c>
      <c r="B1031" s="2">
        <v>1989</v>
      </c>
      <c r="C1031" s="2">
        <v>79.34</v>
      </c>
      <c r="D1031" s="2">
        <v>75.8</v>
      </c>
      <c r="E1031" s="2" t="s">
        <v>9</v>
      </c>
    </row>
    <row r="1032" spans="1:5" ht="18.600000000000001" customHeight="1">
      <c r="A1032" s="2" t="s">
        <v>32</v>
      </c>
      <c r="B1032" s="2">
        <v>1990</v>
      </c>
      <c r="C1032" s="2">
        <v>86.67</v>
      </c>
      <c r="D1032" s="2">
        <v>84.35</v>
      </c>
      <c r="E1032" s="2"/>
    </row>
    <row r="1033" spans="1:5" ht="18.600000000000001" customHeight="1">
      <c r="A1033" s="2" t="s">
        <v>32</v>
      </c>
      <c r="B1033" s="2">
        <v>1991</v>
      </c>
      <c r="C1033" s="2">
        <v>103.62</v>
      </c>
      <c r="D1033" s="2">
        <v>93.86</v>
      </c>
      <c r="E1033" s="2"/>
    </row>
    <row r="1034" spans="1:5" ht="18.600000000000001" customHeight="1">
      <c r="A1034" s="2" t="s">
        <v>32</v>
      </c>
      <c r="B1034" s="2">
        <v>1992</v>
      </c>
      <c r="C1034" s="2">
        <v>81.98</v>
      </c>
      <c r="D1034" s="2">
        <v>104.44</v>
      </c>
      <c r="E1034" s="2"/>
    </row>
    <row r="1035" spans="1:5" ht="18.600000000000001" customHeight="1">
      <c r="A1035" s="2" t="s">
        <v>32</v>
      </c>
      <c r="B1035" s="2">
        <v>1993</v>
      </c>
      <c r="C1035" s="2">
        <v>110.51</v>
      </c>
      <c r="D1035" s="2">
        <v>116.22</v>
      </c>
      <c r="E1035" s="2"/>
    </row>
    <row r="1036" spans="1:5" ht="18.600000000000001" customHeight="1">
      <c r="A1036" s="2" t="s">
        <v>32</v>
      </c>
      <c r="B1036" s="2">
        <v>1994</v>
      </c>
      <c r="C1036" s="2">
        <v>163.49</v>
      </c>
      <c r="D1036" s="2">
        <v>129.32</v>
      </c>
      <c r="E1036" s="2" t="s">
        <v>11</v>
      </c>
    </row>
    <row r="1037" spans="1:5" ht="18.600000000000001" customHeight="1">
      <c r="A1037" s="2" t="s">
        <v>32</v>
      </c>
      <c r="B1037" s="2">
        <v>1995</v>
      </c>
      <c r="C1037" s="2">
        <v>139.66999999999999</v>
      </c>
      <c r="D1037" s="2">
        <v>131.55000000000001</v>
      </c>
      <c r="E1037" s="2"/>
    </row>
    <row r="1038" spans="1:5" ht="18.600000000000001" customHeight="1">
      <c r="A1038" s="2" t="s">
        <v>32</v>
      </c>
      <c r="B1038" s="2">
        <v>1996</v>
      </c>
      <c r="C1038" s="2">
        <v>128.5</v>
      </c>
      <c r="D1038" s="2">
        <v>133.81</v>
      </c>
      <c r="E1038" s="2"/>
    </row>
    <row r="1039" spans="1:5" ht="18.600000000000001" customHeight="1">
      <c r="A1039" s="2" t="s">
        <v>32</v>
      </c>
      <c r="B1039" s="2">
        <v>1997</v>
      </c>
      <c r="C1039" s="2">
        <v>146.63</v>
      </c>
      <c r="D1039" s="2">
        <v>136.1</v>
      </c>
      <c r="E1039" s="2"/>
    </row>
    <row r="1040" spans="1:5" ht="18.600000000000001" customHeight="1">
      <c r="A1040" s="2" t="s">
        <v>32</v>
      </c>
      <c r="B1040" s="2">
        <v>1998</v>
      </c>
      <c r="C1040" s="2">
        <v>140.77000000000001</v>
      </c>
      <c r="D1040" s="2">
        <v>138.44</v>
      </c>
      <c r="E1040" s="2"/>
    </row>
    <row r="1041" spans="1:5" ht="18.600000000000001" customHeight="1">
      <c r="A1041" s="2" t="s">
        <v>32</v>
      </c>
      <c r="B1041" s="2">
        <v>1999</v>
      </c>
      <c r="C1041" s="2">
        <v>119.92</v>
      </c>
      <c r="D1041" s="2">
        <v>140.82</v>
      </c>
      <c r="E1041" s="2"/>
    </row>
    <row r="1042" spans="1:5" ht="18.600000000000001" customHeight="1">
      <c r="A1042" s="2" t="s">
        <v>32</v>
      </c>
      <c r="B1042" s="2">
        <v>2000</v>
      </c>
      <c r="C1042" s="2">
        <v>129.5</v>
      </c>
      <c r="D1042" s="2">
        <v>143.24</v>
      </c>
      <c r="E1042" s="2"/>
    </row>
    <row r="1043" spans="1:5" ht="18.600000000000001" customHeight="1">
      <c r="A1043" s="2" t="s">
        <v>32</v>
      </c>
      <c r="B1043" s="2">
        <v>2001</v>
      </c>
      <c r="C1043" s="2">
        <v>129.9</v>
      </c>
      <c r="D1043" s="2">
        <v>145.69999999999999</v>
      </c>
      <c r="E1043" s="2"/>
    </row>
    <row r="1044" spans="1:5" ht="18.600000000000001" customHeight="1">
      <c r="A1044" s="2" t="s">
        <v>32</v>
      </c>
      <c r="B1044" s="2">
        <v>2002</v>
      </c>
      <c r="C1044" s="2">
        <v>144.69</v>
      </c>
      <c r="D1044" s="2">
        <v>148.19999999999999</v>
      </c>
      <c r="E1044" s="2"/>
    </row>
    <row r="1045" spans="1:5" ht="18.600000000000001" customHeight="1">
      <c r="A1045" s="2" t="s">
        <v>32</v>
      </c>
      <c r="B1045" s="2">
        <v>2003</v>
      </c>
      <c r="C1045" s="2">
        <v>136.91</v>
      </c>
      <c r="D1045" s="2">
        <v>150.75</v>
      </c>
      <c r="E1045" s="2"/>
    </row>
    <row r="1046" spans="1:5" ht="18.600000000000001" customHeight="1">
      <c r="A1046" s="2" t="s">
        <v>32</v>
      </c>
      <c r="B1046" s="2">
        <v>2004</v>
      </c>
      <c r="C1046" s="2">
        <v>188.75</v>
      </c>
      <c r="D1046" s="2">
        <v>153.33000000000001</v>
      </c>
      <c r="E1046" s="2"/>
    </row>
    <row r="1047" spans="1:5" ht="18.600000000000001" customHeight="1">
      <c r="A1047" s="2" t="s">
        <v>32</v>
      </c>
      <c r="B1047" s="2">
        <v>2005</v>
      </c>
      <c r="C1047" s="2">
        <v>170.35</v>
      </c>
      <c r="D1047" s="2">
        <v>155.97</v>
      </c>
      <c r="E1047" s="2"/>
    </row>
    <row r="1048" spans="1:5" ht="18.600000000000001" customHeight="1">
      <c r="A1048" s="2" t="s">
        <v>32</v>
      </c>
      <c r="B1048" s="2">
        <v>2006</v>
      </c>
      <c r="C1048" s="2">
        <v>183.86</v>
      </c>
      <c r="D1048" s="2">
        <v>158.65</v>
      </c>
      <c r="E1048" s="2" t="s">
        <v>13</v>
      </c>
    </row>
    <row r="1049" spans="1:5" ht="18.600000000000001" customHeight="1">
      <c r="A1049" s="2" t="s">
        <v>32</v>
      </c>
      <c r="B1049" s="2">
        <v>2007</v>
      </c>
      <c r="C1049" s="2">
        <v>135.15</v>
      </c>
      <c r="D1049" s="2">
        <v>155.37</v>
      </c>
      <c r="E1049" s="2"/>
    </row>
    <row r="1050" spans="1:5" ht="18.600000000000001" customHeight="1">
      <c r="A1050" s="2" t="s">
        <v>32</v>
      </c>
      <c r="B1050" s="2">
        <v>2008</v>
      </c>
      <c r="C1050" s="2">
        <v>177.65</v>
      </c>
      <c r="D1050" s="2">
        <v>152.16</v>
      </c>
      <c r="E1050" s="2"/>
    </row>
    <row r="1051" spans="1:5" ht="18.600000000000001" customHeight="1">
      <c r="A1051" s="2" t="s">
        <v>32</v>
      </c>
      <c r="B1051" s="2">
        <v>2009</v>
      </c>
      <c r="C1051" s="2">
        <v>159.61000000000001</v>
      </c>
      <c r="D1051" s="2">
        <v>149.02000000000001</v>
      </c>
      <c r="E1051" s="2"/>
    </row>
    <row r="1052" spans="1:5" ht="18.600000000000001" customHeight="1">
      <c r="A1052" s="2" t="s">
        <v>32</v>
      </c>
      <c r="B1052" s="2">
        <v>2010</v>
      </c>
      <c r="C1052" s="2">
        <v>114.87</v>
      </c>
      <c r="D1052" s="2">
        <v>145.94999999999999</v>
      </c>
      <c r="E1052" s="2"/>
    </row>
    <row r="1053" spans="1:5" ht="18.600000000000001" customHeight="1">
      <c r="A1053" s="2" t="s">
        <v>32</v>
      </c>
      <c r="B1053" s="2">
        <v>2011</v>
      </c>
      <c r="C1053" s="2">
        <v>132.29</v>
      </c>
      <c r="D1053" s="2">
        <v>142.93</v>
      </c>
      <c r="E1053" s="2"/>
    </row>
    <row r="1054" spans="1:5" ht="18.600000000000001" customHeight="1">
      <c r="A1054" s="2" t="s">
        <v>32</v>
      </c>
      <c r="B1054" s="2">
        <v>2012</v>
      </c>
      <c r="C1054" s="2">
        <v>141.53</v>
      </c>
      <c r="D1054" s="2">
        <v>139.97999999999999</v>
      </c>
      <c r="E1054" s="2"/>
    </row>
    <row r="1055" spans="1:5" ht="18.600000000000001" customHeight="1">
      <c r="A1055" s="2" t="s">
        <v>32</v>
      </c>
      <c r="B1055" s="2">
        <v>2013</v>
      </c>
      <c r="C1055" s="2">
        <v>138.41999999999999</v>
      </c>
      <c r="D1055" s="2">
        <v>137.09</v>
      </c>
      <c r="E1055" s="2"/>
    </row>
    <row r="1056" spans="1:5" ht="18.600000000000001" customHeight="1">
      <c r="A1056" s="2" t="s">
        <v>32</v>
      </c>
      <c r="B1056" s="2">
        <v>2014</v>
      </c>
      <c r="C1056" s="2">
        <v>117.47</v>
      </c>
      <c r="D1056" s="2">
        <v>134.26</v>
      </c>
      <c r="E1056" s="2"/>
    </row>
    <row r="1057" spans="1:5" ht="18.600000000000001" customHeight="1">
      <c r="A1057" s="2" t="s">
        <v>32</v>
      </c>
      <c r="B1057" s="2">
        <v>2015</v>
      </c>
      <c r="C1057" s="2">
        <v>142.83000000000001</v>
      </c>
      <c r="D1057" s="2">
        <v>131.49</v>
      </c>
      <c r="E1057" s="2"/>
    </row>
    <row r="1058" spans="1:5" ht="18.600000000000001" customHeight="1">
      <c r="A1058" s="2" t="s">
        <v>32</v>
      </c>
      <c r="B1058" s="2">
        <v>2016</v>
      </c>
      <c r="C1058" s="2">
        <v>137.81</v>
      </c>
      <c r="D1058" s="2">
        <v>128.78</v>
      </c>
      <c r="E1058" s="2"/>
    </row>
    <row r="1059" spans="1:5" ht="18.600000000000001" customHeight="1">
      <c r="A1059" s="2" t="s">
        <v>32</v>
      </c>
      <c r="B1059" s="2">
        <v>2017</v>
      </c>
      <c r="C1059" s="2">
        <v>131.77000000000001</v>
      </c>
      <c r="D1059" s="2">
        <v>126.12</v>
      </c>
      <c r="E1059" s="2"/>
    </row>
    <row r="1060" spans="1:5" ht="18.600000000000001" customHeight="1">
      <c r="A1060" s="2" t="s">
        <v>33</v>
      </c>
      <c r="B1060" s="2">
        <v>1972</v>
      </c>
      <c r="C1060" s="2">
        <v>121.77</v>
      </c>
      <c r="D1060" s="2">
        <v>108.71</v>
      </c>
      <c r="E1060" s="2"/>
    </row>
    <row r="1061" spans="1:5" ht="18.600000000000001" customHeight="1">
      <c r="A1061" s="2" t="s">
        <v>33</v>
      </c>
      <c r="B1061" s="2">
        <v>1973</v>
      </c>
      <c r="C1061" s="2">
        <v>105.36</v>
      </c>
      <c r="D1061" s="2">
        <v>108.74</v>
      </c>
      <c r="E1061" s="2"/>
    </row>
    <row r="1062" spans="1:5" ht="18.600000000000001" customHeight="1">
      <c r="A1062" s="2" t="s">
        <v>33</v>
      </c>
      <c r="B1062" s="2">
        <v>1974</v>
      </c>
      <c r="C1062" s="2">
        <v>108.75</v>
      </c>
      <c r="D1062" s="2">
        <v>108.77</v>
      </c>
      <c r="E1062" s="2"/>
    </row>
    <row r="1063" spans="1:5" ht="18.600000000000001" customHeight="1">
      <c r="A1063" s="2" t="s">
        <v>33</v>
      </c>
      <c r="B1063" s="2">
        <v>1975</v>
      </c>
      <c r="C1063" s="2">
        <v>118.6</v>
      </c>
      <c r="D1063" s="2">
        <v>108.8</v>
      </c>
      <c r="E1063" s="2"/>
    </row>
    <row r="1064" spans="1:5" ht="18.600000000000001" customHeight="1">
      <c r="A1064" s="2" t="s">
        <v>33</v>
      </c>
      <c r="B1064" s="2">
        <v>1976</v>
      </c>
      <c r="C1064" s="2">
        <v>104.77</v>
      </c>
      <c r="D1064" s="2">
        <v>108.83</v>
      </c>
      <c r="E1064" s="2"/>
    </row>
    <row r="1065" spans="1:5" ht="18.600000000000001" customHeight="1">
      <c r="A1065" s="2" t="s">
        <v>33</v>
      </c>
      <c r="B1065" s="2">
        <v>1977</v>
      </c>
      <c r="C1065" s="2">
        <v>111.31</v>
      </c>
      <c r="D1065" s="2">
        <v>108.86</v>
      </c>
      <c r="E1065" s="2"/>
    </row>
    <row r="1066" spans="1:5" ht="18.600000000000001" customHeight="1">
      <c r="A1066" s="2" t="s">
        <v>33</v>
      </c>
      <c r="B1066" s="2">
        <v>1978</v>
      </c>
      <c r="C1066" s="2">
        <v>107.41</v>
      </c>
      <c r="D1066" s="2">
        <v>108.89</v>
      </c>
      <c r="E1066" s="2"/>
    </row>
    <row r="1067" spans="1:5" ht="18.600000000000001" customHeight="1">
      <c r="A1067" s="2" t="s">
        <v>33</v>
      </c>
      <c r="B1067" s="2">
        <v>1979</v>
      </c>
      <c r="C1067" s="2">
        <v>93.64</v>
      </c>
      <c r="D1067" s="2">
        <v>108.92</v>
      </c>
      <c r="E1067" s="2"/>
    </row>
    <row r="1068" spans="1:5" ht="18.600000000000001" customHeight="1">
      <c r="A1068" s="2" t="s">
        <v>33</v>
      </c>
      <c r="B1068" s="2">
        <v>1980</v>
      </c>
      <c r="C1068" s="2">
        <v>102.45</v>
      </c>
      <c r="D1068" s="2">
        <v>108.95</v>
      </c>
      <c r="E1068" s="2"/>
    </row>
    <row r="1069" spans="1:5" ht="18.600000000000001" customHeight="1">
      <c r="A1069" s="2" t="s">
        <v>33</v>
      </c>
      <c r="B1069" s="2">
        <v>1981</v>
      </c>
      <c r="C1069" s="2">
        <v>93.14</v>
      </c>
      <c r="D1069" s="2">
        <v>108.98</v>
      </c>
      <c r="E1069" s="2"/>
    </row>
    <row r="1070" spans="1:5" ht="18.600000000000001" customHeight="1">
      <c r="A1070" s="2" t="s">
        <v>33</v>
      </c>
      <c r="B1070" s="2">
        <v>1982</v>
      </c>
      <c r="C1070" s="2">
        <v>111.23</v>
      </c>
      <c r="D1070" s="2">
        <v>109.01</v>
      </c>
      <c r="E1070" s="2"/>
    </row>
    <row r="1071" spans="1:5" ht="18.600000000000001" customHeight="1">
      <c r="A1071" s="2" t="s">
        <v>33</v>
      </c>
      <c r="B1071" s="2">
        <v>1983</v>
      </c>
      <c r="C1071" s="2">
        <v>111.85</v>
      </c>
      <c r="D1071" s="2">
        <v>109.04</v>
      </c>
      <c r="E1071" s="2"/>
    </row>
    <row r="1072" spans="1:5" ht="18.600000000000001" customHeight="1">
      <c r="A1072" s="2" t="s">
        <v>33</v>
      </c>
      <c r="B1072" s="2">
        <v>1984</v>
      </c>
      <c r="C1072" s="2">
        <v>112.63</v>
      </c>
      <c r="D1072" s="2">
        <v>109.07</v>
      </c>
      <c r="E1072" s="2"/>
    </row>
    <row r="1073" spans="1:5" ht="18.600000000000001" customHeight="1">
      <c r="A1073" s="2" t="s">
        <v>33</v>
      </c>
      <c r="B1073" s="2">
        <v>1985</v>
      </c>
      <c r="C1073" s="2">
        <v>136.9</v>
      </c>
      <c r="D1073" s="2">
        <v>109.1</v>
      </c>
      <c r="E1073" s="2" t="s">
        <v>7</v>
      </c>
    </row>
    <row r="1074" spans="1:5" ht="18.600000000000001" customHeight="1">
      <c r="A1074" s="2" t="s">
        <v>33</v>
      </c>
      <c r="B1074" s="2">
        <v>1986</v>
      </c>
      <c r="C1074" s="2">
        <v>87.89</v>
      </c>
      <c r="D1074" s="2">
        <v>99.16</v>
      </c>
      <c r="E1074" s="2"/>
    </row>
    <row r="1075" spans="1:5" ht="18.600000000000001" customHeight="1">
      <c r="A1075" s="2" t="s">
        <v>33</v>
      </c>
      <c r="B1075" s="2">
        <v>1987</v>
      </c>
      <c r="C1075" s="2">
        <v>92.44</v>
      </c>
      <c r="D1075" s="2">
        <v>90.13</v>
      </c>
      <c r="E1075" s="2"/>
    </row>
    <row r="1076" spans="1:5" ht="18.600000000000001" customHeight="1">
      <c r="A1076" s="2" t="s">
        <v>33</v>
      </c>
      <c r="B1076" s="2">
        <v>1988</v>
      </c>
      <c r="C1076" s="2">
        <v>83.24</v>
      </c>
      <c r="D1076" s="2">
        <v>81.93</v>
      </c>
      <c r="E1076" s="2"/>
    </row>
    <row r="1077" spans="1:5" ht="18.600000000000001" customHeight="1">
      <c r="A1077" s="2" t="s">
        <v>33</v>
      </c>
      <c r="B1077" s="2">
        <v>1989</v>
      </c>
      <c r="C1077" s="2">
        <v>79.34</v>
      </c>
      <c r="D1077" s="2">
        <v>74.47</v>
      </c>
      <c r="E1077" s="2" t="s">
        <v>9</v>
      </c>
    </row>
    <row r="1078" spans="1:5" ht="18.600000000000001" customHeight="1">
      <c r="A1078" s="2" t="s">
        <v>33</v>
      </c>
      <c r="B1078" s="2">
        <v>1990</v>
      </c>
      <c r="C1078" s="2">
        <v>86.67</v>
      </c>
      <c r="D1078" s="2">
        <v>84.27</v>
      </c>
      <c r="E1078" s="2"/>
    </row>
    <row r="1079" spans="1:5" ht="18.600000000000001" customHeight="1">
      <c r="A1079" s="2" t="s">
        <v>33</v>
      </c>
      <c r="B1079" s="2">
        <v>1991</v>
      </c>
      <c r="C1079" s="2">
        <v>103.62</v>
      </c>
      <c r="D1079" s="2">
        <v>95.37</v>
      </c>
      <c r="E1079" s="2"/>
    </row>
    <row r="1080" spans="1:5" ht="18.600000000000001" customHeight="1">
      <c r="A1080" s="2" t="s">
        <v>33</v>
      </c>
      <c r="B1080" s="2">
        <v>1992</v>
      </c>
      <c r="C1080" s="2">
        <v>81.98</v>
      </c>
      <c r="D1080" s="2">
        <v>107.92</v>
      </c>
      <c r="E1080" s="2"/>
    </row>
    <row r="1081" spans="1:5" ht="18.600000000000001" customHeight="1">
      <c r="A1081" s="2" t="s">
        <v>33</v>
      </c>
      <c r="B1081" s="2">
        <v>1993</v>
      </c>
      <c r="C1081" s="2">
        <v>110.51</v>
      </c>
      <c r="D1081" s="2">
        <v>122.13</v>
      </c>
      <c r="E1081" s="2"/>
    </row>
    <row r="1082" spans="1:5" ht="18.600000000000001" customHeight="1">
      <c r="A1082" s="2" t="s">
        <v>33</v>
      </c>
      <c r="B1082" s="2">
        <v>1994</v>
      </c>
      <c r="C1082" s="2">
        <v>163.49</v>
      </c>
      <c r="D1082" s="2">
        <v>138.21</v>
      </c>
      <c r="E1082" s="2" t="s">
        <v>11</v>
      </c>
    </row>
    <row r="1083" spans="1:5" ht="18.600000000000001" customHeight="1">
      <c r="A1083" s="2" t="s">
        <v>33</v>
      </c>
      <c r="B1083" s="2">
        <v>1995</v>
      </c>
      <c r="C1083" s="2">
        <v>139.66999999999999</v>
      </c>
      <c r="D1083" s="2">
        <v>136.66999999999999</v>
      </c>
      <c r="E1083" s="2"/>
    </row>
    <row r="1084" spans="1:5" ht="18.600000000000001" customHeight="1">
      <c r="A1084" s="2" t="s">
        <v>33</v>
      </c>
      <c r="B1084" s="2">
        <v>1996</v>
      </c>
      <c r="C1084" s="2">
        <v>128.5</v>
      </c>
      <c r="D1084" s="2">
        <v>135.16</v>
      </c>
      <c r="E1084" s="2"/>
    </row>
    <row r="1085" spans="1:5" ht="18.600000000000001" customHeight="1">
      <c r="A1085" s="2" t="s">
        <v>33</v>
      </c>
      <c r="B1085" s="2">
        <v>1997</v>
      </c>
      <c r="C1085" s="2">
        <v>146.63</v>
      </c>
      <c r="D1085" s="2">
        <v>133.65</v>
      </c>
      <c r="E1085" s="2"/>
    </row>
    <row r="1086" spans="1:5" ht="18.600000000000001" customHeight="1">
      <c r="A1086" s="2" t="s">
        <v>33</v>
      </c>
      <c r="B1086" s="2">
        <v>1998</v>
      </c>
      <c r="C1086" s="2">
        <v>140.77000000000001</v>
      </c>
      <c r="D1086" s="2">
        <v>132.16999999999999</v>
      </c>
      <c r="E1086" s="2"/>
    </row>
    <row r="1087" spans="1:5" ht="18.600000000000001" customHeight="1">
      <c r="A1087" s="2" t="s">
        <v>33</v>
      </c>
      <c r="B1087" s="2">
        <v>1999</v>
      </c>
      <c r="C1087" s="2">
        <v>119.92</v>
      </c>
      <c r="D1087" s="2">
        <v>130.69999999999999</v>
      </c>
      <c r="E1087" s="2"/>
    </row>
    <row r="1088" spans="1:5" ht="18.600000000000001" customHeight="1">
      <c r="A1088" s="2" t="s">
        <v>33</v>
      </c>
      <c r="B1088" s="2">
        <v>2000</v>
      </c>
      <c r="C1088" s="2">
        <v>129.5</v>
      </c>
      <c r="D1088" s="2">
        <v>129.25</v>
      </c>
      <c r="E1088" s="2"/>
    </row>
    <row r="1089" spans="1:5" ht="18.600000000000001" customHeight="1">
      <c r="A1089" s="2" t="s">
        <v>33</v>
      </c>
      <c r="B1089" s="2">
        <v>2001</v>
      </c>
      <c r="C1089" s="2">
        <v>129.9</v>
      </c>
      <c r="D1089" s="2">
        <v>127.81</v>
      </c>
      <c r="E1089" s="2" t="s">
        <v>13</v>
      </c>
    </row>
    <row r="1090" spans="1:5" ht="18.600000000000001" customHeight="1">
      <c r="A1090" s="2" t="s">
        <v>33</v>
      </c>
      <c r="B1090" s="2">
        <v>2002</v>
      </c>
      <c r="C1090" s="2">
        <v>144.69</v>
      </c>
      <c r="D1090" s="2">
        <v>140.52000000000001</v>
      </c>
      <c r="E1090" s="2"/>
    </row>
    <row r="1091" spans="1:5" ht="18.600000000000001" customHeight="1">
      <c r="A1091" s="2" t="s">
        <v>33</v>
      </c>
      <c r="B1091" s="2">
        <v>2003</v>
      </c>
      <c r="C1091" s="2">
        <v>136.91</v>
      </c>
      <c r="D1091" s="2">
        <v>154.47999999999999</v>
      </c>
      <c r="E1091" s="2"/>
    </row>
    <row r="1092" spans="1:5" ht="18.600000000000001" customHeight="1">
      <c r="A1092" s="2" t="s">
        <v>33</v>
      </c>
      <c r="B1092" s="2">
        <v>2004</v>
      </c>
      <c r="C1092" s="2">
        <v>188.75</v>
      </c>
      <c r="D1092" s="2">
        <v>169.84</v>
      </c>
      <c r="E1092" s="2" t="s">
        <v>15</v>
      </c>
    </row>
    <row r="1093" spans="1:5" ht="18.600000000000001" customHeight="1">
      <c r="A1093" s="2" t="s">
        <v>33</v>
      </c>
      <c r="B1093" s="2">
        <v>2005</v>
      </c>
      <c r="C1093" s="2">
        <v>170.35</v>
      </c>
      <c r="D1093" s="2">
        <v>165.85</v>
      </c>
      <c r="E1093" s="2"/>
    </row>
    <row r="1094" spans="1:5" ht="18.600000000000001" customHeight="1">
      <c r="A1094" s="2" t="s">
        <v>33</v>
      </c>
      <c r="B1094" s="2">
        <v>2006</v>
      </c>
      <c r="C1094" s="2">
        <v>183.86</v>
      </c>
      <c r="D1094" s="2">
        <v>161.96</v>
      </c>
      <c r="E1094" s="2"/>
    </row>
    <row r="1095" spans="1:5" ht="18.600000000000001" customHeight="1">
      <c r="A1095" s="2" t="s">
        <v>33</v>
      </c>
      <c r="B1095" s="2">
        <v>2007</v>
      </c>
      <c r="C1095" s="2">
        <v>135.15</v>
      </c>
      <c r="D1095" s="2">
        <v>158.16</v>
      </c>
      <c r="E1095" s="2"/>
    </row>
    <row r="1096" spans="1:5" ht="18.600000000000001" customHeight="1">
      <c r="A1096" s="2" t="s">
        <v>33</v>
      </c>
      <c r="B1096" s="2">
        <v>2008</v>
      </c>
      <c r="C1096" s="2">
        <v>177.65</v>
      </c>
      <c r="D1096" s="2">
        <v>154.44999999999999</v>
      </c>
      <c r="E1096" s="2"/>
    </row>
    <row r="1097" spans="1:5" ht="18.600000000000001" customHeight="1">
      <c r="A1097" s="2" t="s">
        <v>33</v>
      </c>
      <c r="B1097" s="2">
        <v>2009</v>
      </c>
      <c r="C1097" s="2">
        <v>159.61000000000001</v>
      </c>
      <c r="D1097" s="2">
        <v>150.82</v>
      </c>
      <c r="E1097" s="2"/>
    </row>
    <row r="1098" spans="1:5" ht="18.600000000000001" customHeight="1">
      <c r="A1098" s="2" t="s">
        <v>33</v>
      </c>
      <c r="B1098" s="2">
        <v>2010</v>
      </c>
      <c r="C1098" s="2">
        <v>114.87</v>
      </c>
      <c r="D1098" s="2">
        <v>147.29</v>
      </c>
      <c r="E1098" s="2"/>
    </row>
    <row r="1099" spans="1:5" ht="18.600000000000001" customHeight="1">
      <c r="A1099" s="2" t="s">
        <v>33</v>
      </c>
      <c r="B1099" s="2">
        <v>2011</v>
      </c>
      <c r="C1099" s="2">
        <v>132.29</v>
      </c>
      <c r="D1099" s="2">
        <v>143.83000000000001</v>
      </c>
      <c r="E1099" s="2"/>
    </row>
    <row r="1100" spans="1:5" ht="18.600000000000001" customHeight="1">
      <c r="A1100" s="2" t="s">
        <v>33</v>
      </c>
      <c r="B1100" s="2">
        <v>2012</v>
      </c>
      <c r="C1100" s="2">
        <v>141.53</v>
      </c>
      <c r="D1100" s="2">
        <v>140.44999999999999</v>
      </c>
      <c r="E1100" s="2"/>
    </row>
    <row r="1101" spans="1:5" ht="18.600000000000001" customHeight="1">
      <c r="A1101" s="2" t="s">
        <v>33</v>
      </c>
      <c r="B1101" s="2">
        <v>2013</v>
      </c>
      <c r="C1101" s="2">
        <v>138.41999999999999</v>
      </c>
      <c r="D1101" s="2">
        <v>137.16</v>
      </c>
      <c r="E1101" s="2"/>
    </row>
    <row r="1102" spans="1:5" ht="18.600000000000001" customHeight="1">
      <c r="A1102" s="2" t="s">
        <v>33</v>
      </c>
      <c r="B1102" s="2">
        <v>2014</v>
      </c>
      <c r="C1102" s="2">
        <v>117.47</v>
      </c>
      <c r="D1102" s="2">
        <v>133.94</v>
      </c>
      <c r="E1102" s="2"/>
    </row>
    <row r="1103" spans="1:5" ht="18.600000000000001" customHeight="1">
      <c r="A1103" s="2" t="s">
        <v>33</v>
      </c>
      <c r="B1103" s="2">
        <v>2015</v>
      </c>
      <c r="C1103" s="2">
        <v>142.83000000000001</v>
      </c>
      <c r="D1103" s="2">
        <v>130.80000000000001</v>
      </c>
      <c r="E1103" s="2"/>
    </row>
    <row r="1104" spans="1:5" ht="18.600000000000001" customHeight="1">
      <c r="A1104" s="2" t="s">
        <v>33</v>
      </c>
      <c r="B1104" s="2">
        <v>2016</v>
      </c>
      <c r="C1104" s="2">
        <v>137.81</v>
      </c>
      <c r="D1104" s="2">
        <v>127.73</v>
      </c>
      <c r="E1104" s="2"/>
    </row>
    <row r="1105" spans="1:5" ht="18.600000000000001" customHeight="1">
      <c r="A1105" s="2" t="s">
        <v>33</v>
      </c>
      <c r="B1105" s="2">
        <v>2017</v>
      </c>
      <c r="C1105" s="2">
        <v>131.77000000000001</v>
      </c>
      <c r="D1105" s="2">
        <v>124.73</v>
      </c>
      <c r="E1105" s="2"/>
    </row>
    <row r="1106" spans="1:5" ht="18.600000000000001" customHeight="1">
      <c r="A1106" s="2" t="s">
        <v>34</v>
      </c>
      <c r="B1106" s="2">
        <v>1972</v>
      </c>
      <c r="C1106" s="2">
        <v>73.31</v>
      </c>
      <c r="D1106" s="2">
        <v>43.74</v>
      </c>
      <c r="E1106" s="2"/>
    </row>
    <row r="1107" spans="1:5" ht="18.600000000000001" customHeight="1">
      <c r="A1107" s="2" t="s">
        <v>34</v>
      </c>
      <c r="B1107" s="2">
        <v>1973</v>
      </c>
      <c r="C1107" s="2">
        <v>48.45</v>
      </c>
      <c r="D1107" s="2">
        <v>45.35</v>
      </c>
      <c r="E1107" s="2"/>
    </row>
    <row r="1108" spans="1:5" ht="18.600000000000001" customHeight="1">
      <c r="A1108" s="2" t="s">
        <v>34</v>
      </c>
      <c r="B1108" s="2">
        <v>1974</v>
      </c>
      <c r="C1108" s="2">
        <v>68.03</v>
      </c>
      <c r="D1108" s="2">
        <v>47.02</v>
      </c>
      <c r="E1108" s="2"/>
    </row>
    <row r="1109" spans="1:5" ht="18.600000000000001" customHeight="1">
      <c r="A1109" s="2" t="s">
        <v>34</v>
      </c>
      <c r="B1109" s="2">
        <v>1975</v>
      </c>
      <c r="C1109" s="2">
        <v>115.07</v>
      </c>
      <c r="D1109" s="2">
        <v>48.75</v>
      </c>
      <c r="E1109" s="2"/>
    </row>
    <row r="1110" spans="1:5" ht="18.600000000000001" customHeight="1">
      <c r="A1110" s="2" t="s">
        <v>34</v>
      </c>
      <c r="B1110" s="2">
        <v>1976</v>
      </c>
      <c r="C1110" s="2">
        <v>39.35</v>
      </c>
      <c r="D1110" s="2">
        <v>50.55</v>
      </c>
      <c r="E1110" s="2"/>
    </row>
    <row r="1111" spans="1:5" ht="18.600000000000001" customHeight="1">
      <c r="A1111" s="2" t="s">
        <v>34</v>
      </c>
      <c r="B1111" s="2">
        <v>1977</v>
      </c>
      <c r="C1111" s="2">
        <v>76.849999999999994</v>
      </c>
      <c r="D1111" s="2">
        <v>52.41</v>
      </c>
      <c r="E1111" s="2"/>
    </row>
    <row r="1112" spans="1:5" ht="18.600000000000001" customHeight="1">
      <c r="A1112" s="2" t="s">
        <v>34</v>
      </c>
      <c r="B1112" s="2">
        <v>1978</v>
      </c>
      <c r="C1112" s="2">
        <v>37.57</v>
      </c>
      <c r="D1112" s="2">
        <v>54.34</v>
      </c>
      <c r="E1112" s="2"/>
    </row>
    <row r="1113" spans="1:5" ht="18.600000000000001" customHeight="1">
      <c r="A1113" s="2" t="s">
        <v>34</v>
      </c>
      <c r="B1113" s="2">
        <v>1979</v>
      </c>
      <c r="C1113" s="2">
        <v>73.66</v>
      </c>
      <c r="D1113" s="2">
        <v>56.35</v>
      </c>
      <c r="E1113" s="2"/>
    </row>
    <row r="1114" spans="1:5" ht="18.600000000000001" customHeight="1">
      <c r="A1114" s="2" t="s">
        <v>34</v>
      </c>
      <c r="B1114" s="2">
        <v>1980</v>
      </c>
      <c r="C1114" s="2">
        <v>72.260000000000005</v>
      </c>
      <c r="D1114" s="2">
        <v>58.42</v>
      </c>
      <c r="E1114" s="2"/>
    </row>
    <row r="1115" spans="1:5" ht="18.600000000000001" customHeight="1">
      <c r="A1115" s="2" t="s">
        <v>34</v>
      </c>
      <c r="B1115" s="2">
        <v>1981</v>
      </c>
      <c r="C1115" s="2">
        <v>42.55</v>
      </c>
      <c r="D1115" s="2">
        <v>60.58</v>
      </c>
      <c r="E1115" s="2"/>
    </row>
    <row r="1116" spans="1:5" ht="18.600000000000001" customHeight="1">
      <c r="A1116" s="2" t="s">
        <v>34</v>
      </c>
      <c r="B1116" s="2">
        <v>1982</v>
      </c>
      <c r="C1116" s="2">
        <v>62.56</v>
      </c>
      <c r="D1116" s="2">
        <v>62.81</v>
      </c>
      <c r="E1116" s="2"/>
    </row>
    <row r="1117" spans="1:5" ht="18.600000000000001" customHeight="1">
      <c r="A1117" s="2" t="s">
        <v>34</v>
      </c>
      <c r="B1117" s="2">
        <v>1983</v>
      </c>
      <c r="C1117" s="2">
        <v>103.66</v>
      </c>
      <c r="D1117" s="2">
        <v>65.12</v>
      </c>
      <c r="E1117" s="2"/>
    </row>
    <row r="1118" spans="1:5" ht="18.600000000000001" customHeight="1">
      <c r="A1118" s="2" t="s">
        <v>34</v>
      </c>
      <c r="B1118" s="2">
        <v>1984</v>
      </c>
      <c r="C1118" s="2">
        <v>51.64</v>
      </c>
      <c r="D1118" s="2">
        <v>67.52</v>
      </c>
      <c r="E1118" s="2"/>
    </row>
    <row r="1119" spans="1:5" ht="18.600000000000001" customHeight="1">
      <c r="A1119" s="2" t="s">
        <v>34</v>
      </c>
      <c r="B1119" s="2">
        <v>1985</v>
      </c>
      <c r="C1119" s="2">
        <v>49.95</v>
      </c>
      <c r="D1119" s="2">
        <v>70.010000000000005</v>
      </c>
      <c r="E1119" s="2"/>
    </row>
    <row r="1120" spans="1:5" ht="18.600000000000001" customHeight="1">
      <c r="A1120" s="2" t="s">
        <v>34</v>
      </c>
      <c r="B1120" s="2">
        <v>1986</v>
      </c>
      <c r="C1120" s="2">
        <v>69.5</v>
      </c>
      <c r="D1120" s="2">
        <v>72.59</v>
      </c>
      <c r="E1120" s="2"/>
    </row>
    <row r="1121" spans="1:5" ht="18.600000000000001" customHeight="1">
      <c r="A1121" s="2" t="s">
        <v>34</v>
      </c>
      <c r="B1121" s="2">
        <v>1987</v>
      </c>
      <c r="C1121" s="2">
        <v>49.63</v>
      </c>
      <c r="D1121" s="2">
        <v>75.27</v>
      </c>
      <c r="E1121" s="2"/>
    </row>
    <row r="1122" spans="1:5" ht="18.600000000000001" customHeight="1">
      <c r="A1122" s="2" t="s">
        <v>34</v>
      </c>
      <c r="B1122" s="2">
        <v>1988</v>
      </c>
      <c r="C1122" s="2">
        <v>25.37</v>
      </c>
      <c r="D1122" s="2">
        <v>78.040000000000006</v>
      </c>
      <c r="E1122" s="2"/>
    </row>
    <row r="1123" spans="1:5" ht="18.600000000000001" customHeight="1">
      <c r="A1123" s="2" t="s">
        <v>34</v>
      </c>
      <c r="B1123" s="2">
        <v>1989</v>
      </c>
      <c r="C1123" s="2">
        <v>51.72</v>
      </c>
      <c r="D1123" s="2">
        <v>80.92</v>
      </c>
      <c r="E1123" s="2"/>
    </row>
    <row r="1124" spans="1:5" ht="18.600000000000001" customHeight="1">
      <c r="A1124" s="2" t="s">
        <v>34</v>
      </c>
      <c r="B1124" s="2">
        <v>1990</v>
      </c>
      <c r="C1124" s="2">
        <v>60.53</v>
      </c>
      <c r="D1124" s="2">
        <v>83.9</v>
      </c>
      <c r="E1124" s="2"/>
    </row>
    <row r="1125" spans="1:5" ht="18.600000000000001" customHeight="1">
      <c r="A1125" s="2" t="s">
        <v>34</v>
      </c>
      <c r="B1125" s="2">
        <v>1991</v>
      </c>
      <c r="C1125" s="2">
        <v>75.12</v>
      </c>
      <c r="D1125" s="2">
        <v>86.99</v>
      </c>
      <c r="E1125" s="2"/>
    </row>
    <row r="1126" spans="1:5" ht="18.600000000000001" customHeight="1">
      <c r="A1126" s="2" t="s">
        <v>34</v>
      </c>
      <c r="B1126" s="2">
        <v>1992</v>
      </c>
      <c r="C1126" s="2">
        <v>31.13</v>
      </c>
      <c r="D1126" s="2">
        <v>90.2</v>
      </c>
      <c r="E1126" s="2"/>
    </row>
    <row r="1127" spans="1:5" ht="18.600000000000001" customHeight="1">
      <c r="A1127" s="2" t="s">
        <v>34</v>
      </c>
      <c r="B1127" s="2">
        <v>1993</v>
      </c>
      <c r="C1127" s="2">
        <v>112.56</v>
      </c>
      <c r="D1127" s="2">
        <v>93.52</v>
      </c>
      <c r="E1127" s="2"/>
    </row>
    <row r="1128" spans="1:5" ht="18.600000000000001" customHeight="1">
      <c r="A1128" s="2" t="s">
        <v>34</v>
      </c>
      <c r="B1128" s="2">
        <v>1994</v>
      </c>
      <c r="C1128" s="2">
        <v>90.49</v>
      </c>
      <c r="D1128" s="2">
        <v>96.97</v>
      </c>
      <c r="E1128" s="2"/>
    </row>
    <row r="1129" spans="1:5" ht="18.600000000000001" customHeight="1">
      <c r="A1129" s="2" t="s">
        <v>34</v>
      </c>
      <c r="B1129" s="2">
        <v>1995</v>
      </c>
      <c r="C1129" s="2">
        <v>118.96</v>
      </c>
      <c r="D1129" s="2">
        <v>100.54</v>
      </c>
      <c r="E1129" s="2"/>
    </row>
    <row r="1130" spans="1:5" ht="18.600000000000001" customHeight="1">
      <c r="A1130" s="2" t="s">
        <v>34</v>
      </c>
      <c r="B1130" s="2">
        <v>1996</v>
      </c>
      <c r="C1130" s="2">
        <v>161.66999999999999</v>
      </c>
      <c r="D1130" s="2">
        <v>104.24</v>
      </c>
      <c r="E1130" s="2"/>
    </row>
    <row r="1131" spans="1:5" ht="18.600000000000001" customHeight="1">
      <c r="A1131" s="2" t="s">
        <v>34</v>
      </c>
      <c r="B1131" s="2">
        <v>1997</v>
      </c>
      <c r="C1131" s="2">
        <v>142.02000000000001</v>
      </c>
      <c r="D1131" s="2">
        <v>108.09</v>
      </c>
      <c r="E1131" s="2"/>
    </row>
    <row r="1132" spans="1:5" ht="18.600000000000001" customHeight="1">
      <c r="A1132" s="2" t="s">
        <v>34</v>
      </c>
      <c r="B1132" s="2">
        <v>1998</v>
      </c>
      <c r="C1132" s="2">
        <v>139.19999999999999</v>
      </c>
      <c r="D1132" s="2">
        <v>112.07</v>
      </c>
      <c r="E1132" s="2"/>
    </row>
    <row r="1133" spans="1:5" ht="18.600000000000001" customHeight="1">
      <c r="A1133" s="2" t="s">
        <v>34</v>
      </c>
      <c r="B1133" s="2">
        <v>1999</v>
      </c>
      <c r="C1133" s="2">
        <v>88.82</v>
      </c>
      <c r="D1133" s="2">
        <v>116.2</v>
      </c>
      <c r="E1133" s="2"/>
    </row>
    <row r="1134" spans="1:5" ht="18.600000000000001" customHeight="1">
      <c r="A1134" s="2" t="s">
        <v>34</v>
      </c>
      <c r="B1134" s="2">
        <v>2000</v>
      </c>
      <c r="C1134" s="2">
        <v>111.31</v>
      </c>
      <c r="D1134" s="2">
        <v>120.48</v>
      </c>
      <c r="E1134" s="2"/>
    </row>
    <row r="1135" spans="1:5" ht="18.600000000000001" customHeight="1">
      <c r="A1135" s="2" t="s">
        <v>34</v>
      </c>
      <c r="B1135" s="2">
        <v>2001</v>
      </c>
      <c r="C1135" s="2">
        <v>133.02000000000001</v>
      </c>
      <c r="D1135" s="2">
        <v>124.92</v>
      </c>
      <c r="E1135" s="2"/>
    </row>
    <row r="1136" spans="1:5" ht="18.600000000000001" customHeight="1">
      <c r="A1136" s="2" t="s">
        <v>34</v>
      </c>
      <c r="B1136" s="2">
        <v>2002</v>
      </c>
      <c r="C1136" s="2">
        <v>131.88999999999999</v>
      </c>
      <c r="D1136" s="2">
        <v>129.52000000000001</v>
      </c>
      <c r="E1136" s="2"/>
    </row>
    <row r="1137" spans="1:5" ht="18.600000000000001" customHeight="1">
      <c r="A1137" s="2" t="s">
        <v>34</v>
      </c>
      <c r="B1137" s="2">
        <v>2003</v>
      </c>
      <c r="C1137" s="2">
        <v>137.47</v>
      </c>
      <c r="D1137" s="2">
        <v>134.30000000000001</v>
      </c>
      <c r="E1137" s="2"/>
    </row>
    <row r="1138" spans="1:5" ht="18.600000000000001" customHeight="1">
      <c r="A1138" s="2" t="s">
        <v>34</v>
      </c>
      <c r="B1138" s="2">
        <v>2004</v>
      </c>
      <c r="C1138" s="2">
        <v>146.13</v>
      </c>
      <c r="D1138" s="2">
        <v>139.25</v>
      </c>
      <c r="E1138" s="2"/>
    </row>
    <row r="1139" spans="1:5" ht="18.600000000000001" customHeight="1">
      <c r="A1139" s="2" t="s">
        <v>34</v>
      </c>
      <c r="B1139" s="2">
        <v>2005</v>
      </c>
      <c r="C1139" s="2">
        <v>164.98</v>
      </c>
      <c r="D1139" s="2">
        <v>144.38</v>
      </c>
      <c r="E1139" s="2"/>
    </row>
    <row r="1140" spans="1:5" ht="18.600000000000001" customHeight="1">
      <c r="A1140" s="2" t="s">
        <v>34</v>
      </c>
      <c r="B1140" s="2">
        <v>2006</v>
      </c>
      <c r="C1140" s="2">
        <v>158.72</v>
      </c>
      <c r="D1140" s="2">
        <v>149.69999999999999</v>
      </c>
      <c r="E1140" s="2"/>
    </row>
    <row r="1141" spans="1:5" ht="18.600000000000001" customHeight="1">
      <c r="A1141" s="2" t="s">
        <v>34</v>
      </c>
      <c r="B1141" s="2">
        <v>2007</v>
      </c>
      <c r="C1141" s="2">
        <v>190.4</v>
      </c>
      <c r="D1141" s="2">
        <v>155.22</v>
      </c>
      <c r="E1141" s="2"/>
    </row>
    <row r="1142" spans="1:5" ht="18.600000000000001" customHeight="1">
      <c r="A1142" s="2" t="s">
        <v>34</v>
      </c>
      <c r="B1142" s="2">
        <v>2008</v>
      </c>
      <c r="C1142" s="2">
        <v>192.36</v>
      </c>
      <c r="D1142" s="2">
        <v>160.94</v>
      </c>
      <c r="E1142" s="2"/>
    </row>
    <row r="1143" spans="1:5" ht="18.600000000000001" customHeight="1">
      <c r="A1143" s="2" t="s">
        <v>34</v>
      </c>
      <c r="B1143" s="2">
        <v>2009</v>
      </c>
      <c r="C1143" s="2">
        <v>188.12</v>
      </c>
      <c r="D1143" s="2">
        <v>166.87</v>
      </c>
      <c r="E1143" s="2"/>
    </row>
    <row r="1144" spans="1:5" ht="18.600000000000001" customHeight="1">
      <c r="A1144" s="2" t="s">
        <v>34</v>
      </c>
      <c r="B1144" s="2">
        <v>2010</v>
      </c>
      <c r="C1144" s="2">
        <v>168.88</v>
      </c>
      <c r="D1144" s="2">
        <v>173.02</v>
      </c>
      <c r="E1144" s="2"/>
    </row>
    <row r="1145" spans="1:5" ht="18.600000000000001" customHeight="1">
      <c r="A1145" s="2" t="s">
        <v>34</v>
      </c>
      <c r="B1145" s="2">
        <v>2011</v>
      </c>
      <c r="C1145" s="2">
        <v>165.61</v>
      </c>
      <c r="D1145" s="2">
        <v>179.39</v>
      </c>
      <c r="E1145" s="2"/>
    </row>
    <row r="1146" spans="1:5" ht="18.600000000000001" customHeight="1">
      <c r="A1146" s="2" t="s">
        <v>34</v>
      </c>
      <c r="B1146" s="2">
        <v>2012</v>
      </c>
      <c r="C1146" s="2">
        <v>171.93</v>
      </c>
      <c r="D1146" s="2">
        <v>186</v>
      </c>
      <c r="E1146" s="2"/>
    </row>
    <row r="1147" spans="1:5" ht="18.600000000000001" customHeight="1">
      <c r="A1147" s="2" t="s">
        <v>34</v>
      </c>
      <c r="B1147" s="2">
        <v>2013</v>
      </c>
      <c r="C1147" s="2">
        <v>200.82</v>
      </c>
      <c r="D1147" s="2">
        <v>192.86</v>
      </c>
      <c r="E1147" s="2"/>
    </row>
    <row r="1148" spans="1:5" ht="18.600000000000001" customHeight="1">
      <c r="A1148" s="2" t="s">
        <v>34</v>
      </c>
      <c r="B1148" s="2">
        <v>2014</v>
      </c>
      <c r="C1148" s="2">
        <v>229.71</v>
      </c>
      <c r="D1148" s="2">
        <v>199.96</v>
      </c>
      <c r="E1148" s="2"/>
    </row>
    <row r="1149" spans="1:5" ht="18.600000000000001" customHeight="1">
      <c r="A1149" s="2" t="s">
        <v>34</v>
      </c>
      <c r="B1149" s="2">
        <v>2015</v>
      </c>
      <c r="C1149" s="2">
        <v>222.1</v>
      </c>
      <c r="D1149" s="2">
        <v>207.33</v>
      </c>
      <c r="E1149" s="2"/>
    </row>
    <row r="1150" spans="1:5" ht="18.600000000000001" customHeight="1">
      <c r="A1150" s="2" t="s">
        <v>34</v>
      </c>
      <c r="B1150" s="2">
        <v>2016</v>
      </c>
      <c r="C1150" s="2">
        <v>256.67</v>
      </c>
      <c r="D1150" s="2">
        <v>214.97</v>
      </c>
      <c r="E1150" s="2"/>
    </row>
    <row r="1151" spans="1:5" ht="18.600000000000001" customHeight="1">
      <c r="A1151" s="2" t="s">
        <v>34</v>
      </c>
      <c r="B1151" s="2">
        <v>2017</v>
      </c>
      <c r="C1151" s="2">
        <v>236.1</v>
      </c>
      <c r="D1151" s="2">
        <v>222.89</v>
      </c>
      <c r="E1151" s="2"/>
    </row>
    <row r="1152" spans="1:5" ht="18.600000000000001" customHeight="1">
      <c r="A1152" s="2" t="s">
        <v>35</v>
      </c>
      <c r="B1152" s="2">
        <v>1972</v>
      </c>
      <c r="C1152" s="2">
        <v>73.31</v>
      </c>
      <c r="D1152" s="2">
        <v>65.14</v>
      </c>
      <c r="E1152" s="2"/>
    </row>
    <row r="1153" spans="1:5" ht="18.600000000000001" customHeight="1">
      <c r="A1153" s="2" t="s">
        <v>35</v>
      </c>
      <c r="B1153" s="2">
        <v>1973</v>
      </c>
      <c r="C1153" s="2">
        <v>48.45</v>
      </c>
      <c r="D1153" s="2">
        <v>64.650000000000006</v>
      </c>
      <c r="E1153" s="2"/>
    </row>
    <row r="1154" spans="1:5" ht="18.600000000000001" customHeight="1">
      <c r="A1154" s="2" t="s">
        <v>35</v>
      </c>
      <c r="B1154" s="2">
        <v>1974</v>
      </c>
      <c r="C1154" s="2">
        <v>68.03</v>
      </c>
      <c r="D1154" s="2">
        <v>64.17</v>
      </c>
      <c r="E1154" s="2"/>
    </row>
    <row r="1155" spans="1:5" ht="18.600000000000001" customHeight="1">
      <c r="A1155" s="2" t="s">
        <v>35</v>
      </c>
      <c r="B1155" s="2">
        <v>1975</v>
      </c>
      <c r="C1155" s="2">
        <v>115.07</v>
      </c>
      <c r="D1155" s="2">
        <v>63.69</v>
      </c>
      <c r="E1155" s="2"/>
    </row>
    <row r="1156" spans="1:5" ht="18.600000000000001" customHeight="1">
      <c r="A1156" s="2" t="s">
        <v>35</v>
      </c>
      <c r="B1156" s="2">
        <v>1976</v>
      </c>
      <c r="C1156" s="2">
        <v>39.35</v>
      </c>
      <c r="D1156" s="2">
        <v>63.21</v>
      </c>
      <c r="E1156" s="2"/>
    </row>
    <row r="1157" spans="1:5" ht="18.600000000000001" customHeight="1">
      <c r="A1157" s="2" t="s">
        <v>35</v>
      </c>
      <c r="B1157" s="2">
        <v>1977</v>
      </c>
      <c r="C1157" s="2">
        <v>76.849999999999994</v>
      </c>
      <c r="D1157" s="2">
        <v>62.74</v>
      </c>
      <c r="E1157" s="2"/>
    </row>
    <row r="1158" spans="1:5" ht="18.600000000000001" customHeight="1">
      <c r="A1158" s="2" t="s">
        <v>35</v>
      </c>
      <c r="B1158" s="2">
        <v>1978</v>
      </c>
      <c r="C1158" s="2">
        <v>37.57</v>
      </c>
      <c r="D1158" s="2">
        <v>62.27</v>
      </c>
      <c r="E1158" s="2"/>
    </row>
    <row r="1159" spans="1:5" ht="18.600000000000001" customHeight="1">
      <c r="A1159" s="2" t="s">
        <v>35</v>
      </c>
      <c r="B1159" s="2">
        <v>1979</v>
      </c>
      <c r="C1159" s="2">
        <v>73.66</v>
      </c>
      <c r="D1159" s="2">
        <v>61.8</v>
      </c>
      <c r="E1159" s="2"/>
    </row>
    <row r="1160" spans="1:5" ht="18.600000000000001" customHeight="1">
      <c r="A1160" s="2" t="s">
        <v>35</v>
      </c>
      <c r="B1160" s="2">
        <v>1980</v>
      </c>
      <c r="C1160" s="2">
        <v>72.260000000000005</v>
      </c>
      <c r="D1160" s="2">
        <v>61.34</v>
      </c>
      <c r="E1160" s="2"/>
    </row>
    <row r="1161" spans="1:5" ht="18.600000000000001" customHeight="1">
      <c r="A1161" s="2" t="s">
        <v>35</v>
      </c>
      <c r="B1161" s="2">
        <v>1981</v>
      </c>
      <c r="C1161" s="2">
        <v>42.55</v>
      </c>
      <c r="D1161" s="2">
        <v>60.88</v>
      </c>
      <c r="E1161" s="2"/>
    </row>
    <row r="1162" spans="1:5" ht="18.600000000000001" customHeight="1">
      <c r="A1162" s="2" t="s">
        <v>35</v>
      </c>
      <c r="B1162" s="2">
        <v>1982</v>
      </c>
      <c r="C1162" s="2">
        <v>62.56</v>
      </c>
      <c r="D1162" s="2">
        <v>60.42</v>
      </c>
      <c r="E1162" s="2"/>
    </row>
    <row r="1163" spans="1:5" ht="18.600000000000001" customHeight="1">
      <c r="A1163" s="2" t="s">
        <v>35</v>
      </c>
      <c r="B1163" s="2">
        <v>1983</v>
      </c>
      <c r="C1163" s="2">
        <v>103.66</v>
      </c>
      <c r="D1163" s="2">
        <v>59.97</v>
      </c>
      <c r="E1163" s="2"/>
    </row>
    <row r="1164" spans="1:5" ht="18.600000000000001" customHeight="1">
      <c r="A1164" s="2" t="s">
        <v>35</v>
      </c>
      <c r="B1164" s="2">
        <v>1984</v>
      </c>
      <c r="C1164" s="2">
        <v>51.64</v>
      </c>
      <c r="D1164" s="2">
        <v>59.52</v>
      </c>
      <c r="E1164" s="2"/>
    </row>
    <row r="1165" spans="1:5" ht="18.600000000000001" customHeight="1">
      <c r="A1165" s="2" t="s">
        <v>35</v>
      </c>
      <c r="B1165" s="2">
        <v>1985</v>
      </c>
      <c r="C1165" s="2">
        <v>49.95</v>
      </c>
      <c r="D1165" s="2">
        <v>59.08</v>
      </c>
      <c r="E1165" s="2"/>
    </row>
    <row r="1166" spans="1:5" ht="18.600000000000001" customHeight="1">
      <c r="A1166" s="2" t="s">
        <v>35</v>
      </c>
      <c r="B1166" s="2">
        <v>1986</v>
      </c>
      <c r="C1166" s="2">
        <v>69.5</v>
      </c>
      <c r="D1166" s="2">
        <v>58.63</v>
      </c>
      <c r="E1166" s="2"/>
    </row>
    <row r="1167" spans="1:5" ht="18.600000000000001" customHeight="1">
      <c r="A1167" s="2" t="s">
        <v>35</v>
      </c>
      <c r="B1167" s="2">
        <v>1987</v>
      </c>
      <c r="C1167" s="2">
        <v>49.63</v>
      </c>
      <c r="D1167" s="2">
        <v>58.19</v>
      </c>
      <c r="E1167" s="2"/>
    </row>
    <row r="1168" spans="1:5" ht="18.600000000000001" customHeight="1">
      <c r="A1168" s="2" t="s">
        <v>35</v>
      </c>
      <c r="B1168" s="2">
        <v>1988</v>
      </c>
      <c r="C1168" s="2">
        <v>25.37</v>
      </c>
      <c r="D1168" s="2">
        <v>57.76</v>
      </c>
      <c r="E1168" s="2" t="s">
        <v>7</v>
      </c>
    </row>
    <row r="1169" spans="1:5" ht="18.600000000000001" customHeight="1">
      <c r="A1169" s="2" t="s">
        <v>35</v>
      </c>
      <c r="B1169" s="2">
        <v>1989</v>
      </c>
      <c r="C1169" s="2">
        <v>51.72</v>
      </c>
      <c r="D1169" s="2">
        <v>60.98</v>
      </c>
      <c r="E1169" s="2"/>
    </row>
    <row r="1170" spans="1:5" ht="18.600000000000001" customHeight="1">
      <c r="A1170" s="2" t="s">
        <v>35</v>
      </c>
      <c r="B1170" s="2">
        <v>1990</v>
      </c>
      <c r="C1170" s="2">
        <v>60.53</v>
      </c>
      <c r="D1170" s="2">
        <v>64.39</v>
      </c>
      <c r="E1170" s="2"/>
    </row>
    <row r="1171" spans="1:5" ht="18.600000000000001" customHeight="1">
      <c r="A1171" s="2" t="s">
        <v>35</v>
      </c>
      <c r="B1171" s="2">
        <v>1991</v>
      </c>
      <c r="C1171" s="2">
        <v>75.12</v>
      </c>
      <c r="D1171" s="2">
        <v>67.989999999999995</v>
      </c>
      <c r="E1171" s="2"/>
    </row>
    <row r="1172" spans="1:5" ht="18.600000000000001" customHeight="1">
      <c r="A1172" s="2" t="s">
        <v>35</v>
      </c>
      <c r="B1172" s="2">
        <v>1992</v>
      </c>
      <c r="C1172" s="2">
        <v>31.13</v>
      </c>
      <c r="D1172" s="2">
        <v>71.78</v>
      </c>
      <c r="E1172" s="2"/>
    </row>
    <row r="1173" spans="1:5" ht="18.600000000000001" customHeight="1">
      <c r="A1173" s="2" t="s">
        <v>35</v>
      </c>
      <c r="B1173" s="2">
        <v>1993</v>
      </c>
      <c r="C1173" s="2">
        <v>112.56</v>
      </c>
      <c r="D1173" s="2">
        <v>75.790000000000006</v>
      </c>
      <c r="E1173" s="2"/>
    </row>
    <row r="1174" spans="1:5" ht="18.600000000000001" customHeight="1">
      <c r="A1174" s="2" t="s">
        <v>35</v>
      </c>
      <c r="B1174" s="2">
        <v>1994</v>
      </c>
      <c r="C1174" s="2">
        <v>90.49</v>
      </c>
      <c r="D1174" s="2">
        <v>80.03</v>
      </c>
      <c r="E1174" s="2"/>
    </row>
    <row r="1175" spans="1:5" ht="18.600000000000001" customHeight="1">
      <c r="A1175" s="2" t="s">
        <v>35</v>
      </c>
      <c r="B1175" s="2">
        <v>1995</v>
      </c>
      <c r="C1175" s="2">
        <v>118.96</v>
      </c>
      <c r="D1175" s="2">
        <v>84.5</v>
      </c>
      <c r="E1175" s="2"/>
    </row>
    <row r="1176" spans="1:5" ht="18.600000000000001" customHeight="1">
      <c r="A1176" s="2" t="s">
        <v>35</v>
      </c>
      <c r="B1176" s="2">
        <v>1996</v>
      </c>
      <c r="C1176" s="2">
        <v>161.66999999999999</v>
      </c>
      <c r="D1176" s="2">
        <v>89.22</v>
      </c>
      <c r="E1176" s="2"/>
    </row>
    <row r="1177" spans="1:5" ht="18.600000000000001" customHeight="1">
      <c r="A1177" s="2" t="s">
        <v>35</v>
      </c>
      <c r="B1177" s="2">
        <v>1997</v>
      </c>
      <c r="C1177" s="2">
        <v>142.02000000000001</v>
      </c>
      <c r="D1177" s="2">
        <v>94.2</v>
      </c>
      <c r="E1177" s="2"/>
    </row>
    <row r="1178" spans="1:5" ht="18.600000000000001" customHeight="1">
      <c r="A1178" s="2" t="s">
        <v>35</v>
      </c>
      <c r="B1178" s="2">
        <v>1998</v>
      </c>
      <c r="C1178" s="2">
        <v>139.19999999999999</v>
      </c>
      <c r="D1178" s="2">
        <v>99.46</v>
      </c>
      <c r="E1178" s="2"/>
    </row>
    <row r="1179" spans="1:5" ht="18.600000000000001" customHeight="1">
      <c r="A1179" s="2" t="s">
        <v>35</v>
      </c>
      <c r="B1179" s="2">
        <v>1999</v>
      </c>
      <c r="C1179" s="2">
        <v>88.82</v>
      </c>
      <c r="D1179" s="2">
        <v>105.02</v>
      </c>
      <c r="E1179" s="2"/>
    </row>
    <row r="1180" spans="1:5" ht="18.600000000000001" customHeight="1">
      <c r="A1180" s="2" t="s">
        <v>35</v>
      </c>
      <c r="B1180" s="2">
        <v>2000</v>
      </c>
      <c r="C1180" s="2">
        <v>111.31</v>
      </c>
      <c r="D1180" s="2">
        <v>110.88</v>
      </c>
      <c r="E1180" s="2"/>
    </row>
    <row r="1181" spans="1:5" ht="18.600000000000001" customHeight="1">
      <c r="A1181" s="2" t="s">
        <v>35</v>
      </c>
      <c r="B1181" s="2">
        <v>2001</v>
      </c>
      <c r="C1181" s="2">
        <v>133.02000000000001</v>
      </c>
      <c r="D1181" s="2">
        <v>117.08</v>
      </c>
      <c r="E1181" s="2"/>
    </row>
    <row r="1182" spans="1:5" ht="18.600000000000001" customHeight="1">
      <c r="A1182" s="2" t="s">
        <v>35</v>
      </c>
      <c r="B1182" s="2">
        <v>2002</v>
      </c>
      <c r="C1182" s="2">
        <v>131.88999999999999</v>
      </c>
      <c r="D1182" s="2">
        <v>123.61</v>
      </c>
      <c r="E1182" s="2"/>
    </row>
    <row r="1183" spans="1:5" ht="18.600000000000001" customHeight="1">
      <c r="A1183" s="2" t="s">
        <v>35</v>
      </c>
      <c r="B1183" s="2">
        <v>2003</v>
      </c>
      <c r="C1183" s="2">
        <v>137.47</v>
      </c>
      <c r="D1183" s="2">
        <v>130.52000000000001</v>
      </c>
      <c r="E1183" s="2"/>
    </row>
    <row r="1184" spans="1:5" ht="18.600000000000001" customHeight="1">
      <c r="A1184" s="2" t="s">
        <v>35</v>
      </c>
      <c r="B1184" s="2">
        <v>2004</v>
      </c>
      <c r="C1184" s="2">
        <v>146.13</v>
      </c>
      <c r="D1184" s="2">
        <v>137.81</v>
      </c>
      <c r="E1184" s="2"/>
    </row>
    <row r="1185" spans="1:5" ht="18.600000000000001" customHeight="1">
      <c r="A1185" s="2" t="s">
        <v>35</v>
      </c>
      <c r="B1185" s="2">
        <v>2005</v>
      </c>
      <c r="C1185" s="2">
        <v>164.98</v>
      </c>
      <c r="D1185" s="2">
        <v>145.51</v>
      </c>
      <c r="E1185" s="2"/>
    </row>
    <row r="1186" spans="1:5" ht="18.600000000000001" customHeight="1">
      <c r="A1186" s="2" t="s">
        <v>35</v>
      </c>
      <c r="B1186" s="2">
        <v>2006</v>
      </c>
      <c r="C1186" s="2">
        <v>158.72</v>
      </c>
      <c r="D1186" s="2">
        <v>153.63</v>
      </c>
      <c r="E1186" s="2"/>
    </row>
    <row r="1187" spans="1:5" ht="18.600000000000001" customHeight="1">
      <c r="A1187" s="2" t="s">
        <v>35</v>
      </c>
      <c r="B1187" s="2">
        <v>2007</v>
      </c>
      <c r="C1187" s="2">
        <v>190.4</v>
      </c>
      <c r="D1187" s="2">
        <v>162.21</v>
      </c>
      <c r="E1187" s="2"/>
    </row>
    <row r="1188" spans="1:5" ht="18.600000000000001" customHeight="1">
      <c r="A1188" s="2" t="s">
        <v>35</v>
      </c>
      <c r="B1188" s="2">
        <v>2008</v>
      </c>
      <c r="C1188" s="2">
        <v>192.36</v>
      </c>
      <c r="D1188" s="2">
        <v>171.27</v>
      </c>
      <c r="E1188" s="2"/>
    </row>
    <row r="1189" spans="1:5" ht="18.600000000000001" customHeight="1">
      <c r="A1189" s="2" t="s">
        <v>35</v>
      </c>
      <c r="B1189" s="2">
        <v>2009</v>
      </c>
      <c r="C1189" s="2">
        <v>188.12</v>
      </c>
      <c r="D1189" s="2">
        <v>180.84</v>
      </c>
      <c r="E1189" s="2"/>
    </row>
    <row r="1190" spans="1:5" ht="18.600000000000001" customHeight="1">
      <c r="A1190" s="2" t="s">
        <v>35</v>
      </c>
      <c r="B1190" s="2">
        <v>2010</v>
      </c>
      <c r="C1190" s="2">
        <v>168.88</v>
      </c>
      <c r="D1190" s="2">
        <v>190.94</v>
      </c>
      <c r="E1190" s="2"/>
    </row>
    <row r="1191" spans="1:5" ht="18.600000000000001" customHeight="1">
      <c r="A1191" s="2" t="s">
        <v>35</v>
      </c>
      <c r="B1191" s="2">
        <v>2011</v>
      </c>
      <c r="C1191" s="2">
        <v>165.61</v>
      </c>
      <c r="D1191" s="2">
        <v>201.61</v>
      </c>
      <c r="E1191" s="2"/>
    </row>
    <row r="1192" spans="1:5" ht="18.600000000000001" customHeight="1">
      <c r="A1192" s="2" t="s">
        <v>35</v>
      </c>
      <c r="B1192" s="2">
        <v>2012</v>
      </c>
      <c r="C1192" s="2">
        <v>171.93</v>
      </c>
      <c r="D1192" s="2">
        <v>212.87</v>
      </c>
      <c r="E1192" s="2"/>
    </row>
    <row r="1193" spans="1:5" ht="18.600000000000001" customHeight="1">
      <c r="A1193" s="2" t="s">
        <v>35</v>
      </c>
      <c r="B1193" s="2">
        <v>2013</v>
      </c>
      <c r="C1193" s="2">
        <v>200.82</v>
      </c>
      <c r="D1193" s="2">
        <v>224.76</v>
      </c>
      <c r="E1193" s="2"/>
    </row>
    <row r="1194" spans="1:5" ht="18.600000000000001" customHeight="1">
      <c r="A1194" s="2" t="s">
        <v>35</v>
      </c>
      <c r="B1194" s="2">
        <v>2014</v>
      </c>
      <c r="C1194" s="2">
        <v>229.71</v>
      </c>
      <c r="D1194" s="2">
        <v>237.31</v>
      </c>
      <c r="E1194" s="2"/>
    </row>
    <row r="1195" spans="1:5" ht="18.600000000000001" customHeight="1">
      <c r="A1195" s="2" t="s">
        <v>35</v>
      </c>
      <c r="B1195" s="2">
        <v>2015</v>
      </c>
      <c r="C1195" s="2">
        <v>222.1</v>
      </c>
      <c r="D1195" s="2">
        <v>250.57</v>
      </c>
      <c r="E1195" s="2"/>
    </row>
    <row r="1196" spans="1:5" ht="18.600000000000001" customHeight="1">
      <c r="A1196" s="2" t="s">
        <v>35</v>
      </c>
      <c r="B1196" s="2">
        <v>2016</v>
      </c>
      <c r="C1196" s="2">
        <v>256.67</v>
      </c>
      <c r="D1196" s="2">
        <v>264.56</v>
      </c>
      <c r="E1196" s="2"/>
    </row>
    <row r="1197" spans="1:5" ht="18.600000000000001" customHeight="1">
      <c r="A1197" s="2" t="s">
        <v>35</v>
      </c>
      <c r="B1197" s="2">
        <v>2017</v>
      </c>
      <c r="C1197" s="2">
        <v>236.1</v>
      </c>
      <c r="D1197" s="2">
        <v>279.33999999999997</v>
      </c>
      <c r="E1197" s="2"/>
    </row>
    <row r="1198" spans="1:5" ht="18.600000000000001" customHeight="1">
      <c r="A1198" s="2" t="s">
        <v>36</v>
      </c>
      <c r="B1198" s="2">
        <v>1972</v>
      </c>
      <c r="C1198" s="2">
        <v>73.31</v>
      </c>
      <c r="D1198" s="2">
        <v>66.89</v>
      </c>
      <c r="E1198" s="2"/>
    </row>
    <row r="1199" spans="1:5" ht="18.600000000000001" customHeight="1">
      <c r="A1199" s="2" t="s">
        <v>36</v>
      </c>
      <c r="B1199" s="2">
        <v>1973</v>
      </c>
      <c r="C1199" s="2">
        <v>48.45</v>
      </c>
      <c r="D1199" s="2">
        <v>65.94</v>
      </c>
      <c r="E1199" s="2"/>
    </row>
    <row r="1200" spans="1:5" ht="18.600000000000001" customHeight="1">
      <c r="A1200" s="2" t="s">
        <v>36</v>
      </c>
      <c r="B1200" s="2">
        <v>1974</v>
      </c>
      <c r="C1200" s="2">
        <v>68.03</v>
      </c>
      <c r="D1200" s="2">
        <v>65.02</v>
      </c>
      <c r="E1200" s="2"/>
    </row>
    <row r="1201" spans="1:5" ht="18.600000000000001" customHeight="1">
      <c r="A1201" s="2" t="s">
        <v>36</v>
      </c>
      <c r="B1201" s="2">
        <v>1975</v>
      </c>
      <c r="C1201" s="2">
        <v>115.07</v>
      </c>
      <c r="D1201" s="2">
        <v>64.099999999999994</v>
      </c>
      <c r="E1201" s="2"/>
    </row>
    <row r="1202" spans="1:5" ht="18.600000000000001" customHeight="1">
      <c r="A1202" s="2" t="s">
        <v>36</v>
      </c>
      <c r="B1202" s="2">
        <v>1976</v>
      </c>
      <c r="C1202" s="2">
        <v>39.35</v>
      </c>
      <c r="D1202" s="2">
        <v>63.2</v>
      </c>
      <c r="E1202" s="2"/>
    </row>
    <row r="1203" spans="1:5" ht="18.600000000000001" customHeight="1">
      <c r="A1203" s="2" t="s">
        <v>36</v>
      </c>
      <c r="B1203" s="2">
        <v>1977</v>
      </c>
      <c r="C1203" s="2">
        <v>76.849999999999994</v>
      </c>
      <c r="D1203" s="2">
        <v>62.31</v>
      </c>
      <c r="E1203" s="2"/>
    </row>
    <row r="1204" spans="1:5" ht="18.600000000000001" customHeight="1">
      <c r="A1204" s="2" t="s">
        <v>36</v>
      </c>
      <c r="B1204" s="2">
        <v>1978</v>
      </c>
      <c r="C1204" s="2">
        <v>37.57</v>
      </c>
      <c r="D1204" s="2">
        <v>61.43</v>
      </c>
      <c r="E1204" s="2"/>
    </row>
    <row r="1205" spans="1:5" ht="18.600000000000001" customHeight="1">
      <c r="A1205" s="2" t="s">
        <v>36</v>
      </c>
      <c r="B1205" s="2">
        <v>1979</v>
      </c>
      <c r="C1205" s="2">
        <v>73.66</v>
      </c>
      <c r="D1205" s="2">
        <v>60.56</v>
      </c>
      <c r="E1205" s="2"/>
    </row>
    <row r="1206" spans="1:5" ht="18.600000000000001" customHeight="1">
      <c r="A1206" s="2" t="s">
        <v>36</v>
      </c>
      <c r="B1206" s="2">
        <v>1980</v>
      </c>
      <c r="C1206" s="2">
        <v>72.260000000000005</v>
      </c>
      <c r="D1206" s="2">
        <v>59.71</v>
      </c>
      <c r="E1206" s="2"/>
    </row>
    <row r="1207" spans="1:5" ht="18.600000000000001" customHeight="1">
      <c r="A1207" s="2" t="s">
        <v>36</v>
      </c>
      <c r="B1207" s="2">
        <v>1981</v>
      </c>
      <c r="C1207" s="2">
        <v>42.55</v>
      </c>
      <c r="D1207" s="2">
        <v>58.87</v>
      </c>
      <c r="E1207" s="2"/>
    </row>
    <row r="1208" spans="1:5" ht="18.600000000000001" customHeight="1">
      <c r="A1208" s="2" t="s">
        <v>36</v>
      </c>
      <c r="B1208" s="2">
        <v>1982</v>
      </c>
      <c r="C1208" s="2">
        <v>62.56</v>
      </c>
      <c r="D1208" s="2">
        <v>58.04</v>
      </c>
      <c r="E1208" s="2"/>
    </row>
    <row r="1209" spans="1:5" ht="18.600000000000001" customHeight="1">
      <c r="A1209" s="2" t="s">
        <v>36</v>
      </c>
      <c r="B1209" s="2">
        <v>1983</v>
      </c>
      <c r="C1209" s="2">
        <v>103.66</v>
      </c>
      <c r="D1209" s="2">
        <v>57.22</v>
      </c>
      <c r="E1209" s="2"/>
    </row>
    <row r="1210" spans="1:5" ht="18.600000000000001" customHeight="1">
      <c r="A1210" s="2" t="s">
        <v>36</v>
      </c>
      <c r="B1210" s="2">
        <v>1984</v>
      </c>
      <c r="C1210" s="2">
        <v>51.64</v>
      </c>
      <c r="D1210" s="2">
        <v>56.41</v>
      </c>
      <c r="E1210" s="2"/>
    </row>
    <row r="1211" spans="1:5" ht="18.600000000000001" customHeight="1">
      <c r="A1211" s="2" t="s">
        <v>36</v>
      </c>
      <c r="B1211" s="2">
        <v>1985</v>
      </c>
      <c r="C1211" s="2">
        <v>49.95</v>
      </c>
      <c r="D1211" s="2">
        <v>55.62</v>
      </c>
      <c r="E1211" s="2"/>
    </row>
    <row r="1212" spans="1:5" ht="18.600000000000001" customHeight="1">
      <c r="A1212" s="2" t="s">
        <v>36</v>
      </c>
      <c r="B1212" s="2">
        <v>1986</v>
      </c>
      <c r="C1212" s="2">
        <v>69.5</v>
      </c>
      <c r="D1212" s="2">
        <v>54.84</v>
      </c>
      <c r="E1212" s="2"/>
    </row>
    <row r="1213" spans="1:5" ht="18.600000000000001" customHeight="1">
      <c r="A1213" s="2" t="s">
        <v>36</v>
      </c>
      <c r="B1213" s="2">
        <v>1987</v>
      </c>
      <c r="C1213" s="2">
        <v>49.63</v>
      </c>
      <c r="D1213" s="2">
        <v>54.06</v>
      </c>
      <c r="E1213" s="2"/>
    </row>
    <row r="1214" spans="1:5" ht="18.600000000000001" customHeight="1">
      <c r="A1214" s="2" t="s">
        <v>36</v>
      </c>
      <c r="B1214" s="2">
        <v>1988</v>
      </c>
      <c r="C1214" s="2">
        <v>25.37</v>
      </c>
      <c r="D1214" s="2">
        <v>53.3</v>
      </c>
      <c r="E1214" s="2"/>
    </row>
    <row r="1215" spans="1:5" ht="18.600000000000001" customHeight="1">
      <c r="A1215" s="2" t="s">
        <v>36</v>
      </c>
      <c r="B1215" s="2">
        <v>1989</v>
      </c>
      <c r="C1215" s="2">
        <v>51.72</v>
      </c>
      <c r="D1215" s="2">
        <v>52.55</v>
      </c>
      <c r="E1215" s="2"/>
    </row>
    <row r="1216" spans="1:5" ht="18.600000000000001" customHeight="1">
      <c r="A1216" s="2" t="s">
        <v>36</v>
      </c>
      <c r="B1216" s="2">
        <v>1990</v>
      </c>
      <c r="C1216" s="2">
        <v>60.53</v>
      </c>
      <c r="D1216" s="2">
        <v>51.81</v>
      </c>
      <c r="E1216" s="2"/>
    </row>
    <row r="1217" spans="1:5" ht="18.600000000000001" customHeight="1">
      <c r="A1217" s="2" t="s">
        <v>36</v>
      </c>
      <c r="B1217" s="2">
        <v>1991</v>
      </c>
      <c r="C1217" s="2">
        <v>75.12</v>
      </c>
      <c r="D1217" s="2">
        <v>51.08</v>
      </c>
      <c r="E1217" s="2"/>
    </row>
    <row r="1218" spans="1:5" ht="18.600000000000001" customHeight="1">
      <c r="A1218" s="2" t="s">
        <v>36</v>
      </c>
      <c r="B1218" s="2">
        <v>1992</v>
      </c>
      <c r="C1218" s="2">
        <v>31.13</v>
      </c>
      <c r="D1218" s="2">
        <v>50.36</v>
      </c>
      <c r="E1218" s="2" t="s">
        <v>7</v>
      </c>
    </row>
    <row r="1219" spans="1:5" ht="18.600000000000001" customHeight="1">
      <c r="A1219" s="2" t="s">
        <v>36</v>
      </c>
      <c r="B1219" s="2">
        <v>1993</v>
      </c>
      <c r="C1219" s="2">
        <v>112.56</v>
      </c>
      <c r="D1219" s="2">
        <v>66.89</v>
      </c>
      <c r="E1219" s="2"/>
    </row>
    <row r="1220" spans="1:5" ht="18.600000000000001" customHeight="1">
      <c r="A1220" s="2" t="s">
        <v>36</v>
      </c>
      <c r="B1220" s="2">
        <v>1994</v>
      </c>
      <c r="C1220" s="2">
        <v>90.49</v>
      </c>
      <c r="D1220" s="2">
        <v>88.86</v>
      </c>
      <c r="E1220" s="2"/>
    </row>
    <row r="1221" spans="1:5" ht="18.600000000000001" customHeight="1">
      <c r="A1221" s="2" t="s">
        <v>36</v>
      </c>
      <c r="B1221" s="2">
        <v>1995</v>
      </c>
      <c r="C1221" s="2">
        <v>118.96</v>
      </c>
      <c r="D1221" s="2">
        <v>118.03</v>
      </c>
      <c r="E1221" s="2" t="s">
        <v>9</v>
      </c>
    </row>
    <row r="1222" spans="1:5" ht="18.600000000000001" customHeight="1">
      <c r="A1222" s="2" t="s">
        <v>36</v>
      </c>
      <c r="B1222" s="2">
        <v>1996</v>
      </c>
      <c r="C1222" s="2">
        <v>161.66999999999999</v>
      </c>
      <c r="D1222" s="2">
        <v>121.61</v>
      </c>
      <c r="E1222" s="2"/>
    </row>
    <row r="1223" spans="1:5" ht="18.600000000000001" customHeight="1">
      <c r="A1223" s="2" t="s">
        <v>36</v>
      </c>
      <c r="B1223" s="2">
        <v>1997</v>
      </c>
      <c r="C1223" s="2">
        <v>142.02000000000001</v>
      </c>
      <c r="D1223" s="2">
        <v>125.29</v>
      </c>
      <c r="E1223" s="2"/>
    </row>
    <row r="1224" spans="1:5" ht="18.600000000000001" customHeight="1">
      <c r="A1224" s="2" t="s">
        <v>36</v>
      </c>
      <c r="B1224" s="2">
        <v>1998</v>
      </c>
      <c r="C1224" s="2">
        <v>139.19999999999999</v>
      </c>
      <c r="D1224" s="2">
        <v>129.08000000000001</v>
      </c>
      <c r="E1224" s="2"/>
    </row>
    <row r="1225" spans="1:5" ht="18.600000000000001" customHeight="1">
      <c r="A1225" s="2" t="s">
        <v>36</v>
      </c>
      <c r="B1225" s="2">
        <v>1999</v>
      </c>
      <c r="C1225" s="2">
        <v>88.82</v>
      </c>
      <c r="D1225" s="2">
        <v>132.99</v>
      </c>
      <c r="E1225" s="2"/>
    </row>
    <row r="1226" spans="1:5" ht="18.600000000000001" customHeight="1">
      <c r="A1226" s="2" t="s">
        <v>36</v>
      </c>
      <c r="B1226" s="2">
        <v>2000</v>
      </c>
      <c r="C1226" s="2">
        <v>111.31</v>
      </c>
      <c r="D1226" s="2">
        <v>137.02000000000001</v>
      </c>
      <c r="E1226" s="2"/>
    </row>
    <row r="1227" spans="1:5" ht="18.600000000000001" customHeight="1">
      <c r="A1227" s="2" t="s">
        <v>36</v>
      </c>
      <c r="B1227" s="2">
        <v>2001</v>
      </c>
      <c r="C1227" s="2">
        <v>133.02000000000001</v>
      </c>
      <c r="D1227" s="2">
        <v>141.16999999999999</v>
      </c>
      <c r="E1227" s="2"/>
    </row>
    <row r="1228" spans="1:5" ht="18.600000000000001" customHeight="1">
      <c r="A1228" s="2" t="s">
        <v>36</v>
      </c>
      <c r="B1228" s="2">
        <v>2002</v>
      </c>
      <c r="C1228" s="2">
        <v>131.88999999999999</v>
      </c>
      <c r="D1228" s="2">
        <v>145.44999999999999</v>
      </c>
      <c r="E1228" s="2"/>
    </row>
    <row r="1229" spans="1:5" ht="18.600000000000001" customHeight="1">
      <c r="A1229" s="2" t="s">
        <v>36</v>
      </c>
      <c r="B1229" s="2">
        <v>2003</v>
      </c>
      <c r="C1229" s="2">
        <v>137.47</v>
      </c>
      <c r="D1229" s="2">
        <v>149.85</v>
      </c>
      <c r="E1229" s="2"/>
    </row>
    <row r="1230" spans="1:5" ht="18.600000000000001" customHeight="1">
      <c r="A1230" s="2" t="s">
        <v>36</v>
      </c>
      <c r="B1230" s="2">
        <v>2004</v>
      </c>
      <c r="C1230" s="2">
        <v>146.13</v>
      </c>
      <c r="D1230" s="2">
        <v>154.38999999999999</v>
      </c>
      <c r="E1230" s="2"/>
    </row>
    <row r="1231" spans="1:5" ht="18.600000000000001" customHeight="1">
      <c r="A1231" s="2" t="s">
        <v>36</v>
      </c>
      <c r="B1231" s="2">
        <v>2005</v>
      </c>
      <c r="C1231" s="2">
        <v>164.98</v>
      </c>
      <c r="D1231" s="2">
        <v>159.06</v>
      </c>
      <c r="E1231" s="2"/>
    </row>
    <row r="1232" spans="1:5" ht="18.600000000000001" customHeight="1">
      <c r="A1232" s="2" t="s">
        <v>36</v>
      </c>
      <c r="B1232" s="2">
        <v>2006</v>
      </c>
      <c r="C1232" s="2">
        <v>158.72</v>
      </c>
      <c r="D1232" s="2">
        <v>163.88</v>
      </c>
      <c r="E1232" s="2"/>
    </row>
    <row r="1233" spans="1:5" ht="18.600000000000001" customHeight="1">
      <c r="A1233" s="2" t="s">
        <v>36</v>
      </c>
      <c r="B1233" s="2">
        <v>2007</v>
      </c>
      <c r="C1233" s="2">
        <v>190.4</v>
      </c>
      <c r="D1233" s="2">
        <v>168.84</v>
      </c>
      <c r="E1233" s="2"/>
    </row>
    <row r="1234" spans="1:5" ht="18.600000000000001" customHeight="1">
      <c r="A1234" s="2" t="s">
        <v>36</v>
      </c>
      <c r="B1234" s="2">
        <v>2008</v>
      </c>
      <c r="C1234" s="2">
        <v>192.36</v>
      </c>
      <c r="D1234" s="2">
        <v>173.95</v>
      </c>
      <c r="E1234" s="2"/>
    </row>
    <row r="1235" spans="1:5" ht="18.600000000000001" customHeight="1">
      <c r="A1235" s="2" t="s">
        <v>36</v>
      </c>
      <c r="B1235" s="2">
        <v>2009</v>
      </c>
      <c r="C1235" s="2">
        <v>188.12</v>
      </c>
      <c r="D1235" s="2">
        <v>179.22</v>
      </c>
      <c r="E1235" s="2"/>
    </row>
    <row r="1236" spans="1:5" ht="18.600000000000001" customHeight="1">
      <c r="A1236" s="2" t="s">
        <v>36</v>
      </c>
      <c r="B1236" s="2">
        <v>2010</v>
      </c>
      <c r="C1236" s="2">
        <v>168.88</v>
      </c>
      <c r="D1236" s="2">
        <v>184.65</v>
      </c>
      <c r="E1236" s="2"/>
    </row>
    <row r="1237" spans="1:5" ht="18.600000000000001" customHeight="1">
      <c r="A1237" s="2" t="s">
        <v>36</v>
      </c>
      <c r="B1237" s="2">
        <v>2011</v>
      </c>
      <c r="C1237" s="2">
        <v>165.61</v>
      </c>
      <c r="D1237" s="2">
        <v>190.24</v>
      </c>
      <c r="E1237" s="2"/>
    </row>
    <row r="1238" spans="1:5" ht="18.600000000000001" customHeight="1">
      <c r="A1238" s="2" t="s">
        <v>36</v>
      </c>
      <c r="B1238" s="2">
        <v>2012</v>
      </c>
      <c r="C1238" s="2">
        <v>171.93</v>
      </c>
      <c r="D1238" s="2">
        <v>196</v>
      </c>
      <c r="E1238" s="2"/>
    </row>
    <row r="1239" spans="1:5" ht="18.600000000000001" customHeight="1">
      <c r="A1239" s="2" t="s">
        <v>36</v>
      </c>
      <c r="B1239" s="2">
        <v>2013</v>
      </c>
      <c r="C1239" s="2">
        <v>200.82</v>
      </c>
      <c r="D1239" s="2">
        <v>201.94</v>
      </c>
      <c r="E1239" s="2"/>
    </row>
    <row r="1240" spans="1:5" ht="18.600000000000001" customHeight="1">
      <c r="A1240" s="2" t="s">
        <v>36</v>
      </c>
      <c r="B1240" s="2">
        <v>2014</v>
      </c>
      <c r="C1240" s="2">
        <v>229.71</v>
      </c>
      <c r="D1240" s="2">
        <v>208.05</v>
      </c>
      <c r="E1240" s="2"/>
    </row>
    <row r="1241" spans="1:5" ht="18.600000000000001" customHeight="1">
      <c r="A1241" s="2" t="s">
        <v>36</v>
      </c>
      <c r="B1241" s="2">
        <v>2015</v>
      </c>
      <c r="C1241" s="2">
        <v>222.1</v>
      </c>
      <c r="D1241" s="2">
        <v>214.35</v>
      </c>
      <c r="E1241" s="2"/>
    </row>
    <row r="1242" spans="1:5" ht="18.600000000000001" customHeight="1">
      <c r="A1242" s="2" t="s">
        <v>36</v>
      </c>
      <c r="B1242" s="2">
        <v>2016</v>
      </c>
      <c r="C1242" s="2">
        <v>256.67</v>
      </c>
      <c r="D1242" s="2">
        <v>220.84</v>
      </c>
      <c r="E1242" s="2"/>
    </row>
    <row r="1243" spans="1:5" ht="18.600000000000001" customHeight="1">
      <c r="A1243" s="2" t="s">
        <v>36</v>
      </c>
      <c r="B1243" s="2">
        <v>2017</v>
      </c>
      <c r="C1243" s="2">
        <v>236.1</v>
      </c>
      <c r="D1243" s="2">
        <v>227.53</v>
      </c>
      <c r="E1243" s="2"/>
    </row>
    <row r="1244" spans="1:5" ht="18.600000000000001" customHeight="1">
      <c r="A1244" s="2" t="s">
        <v>37</v>
      </c>
      <c r="B1244" s="2">
        <v>1972</v>
      </c>
      <c r="C1244" s="2">
        <v>73.31</v>
      </c>
      <c r="D1244" s="2">
        <v>66.92</v>
      </c>
      <c r="E1244" s="2"/>
    </row>
    <row r="1245" spans="1:5" ht="18.600000000000001" customHeight="1">
      <c r="A1245" s="2" t="s">
        <v>37</v>
      </c>
      <c r="B1245" s="2">
        <v>1973</v>
      </c>
      <c r="C1245" s="2">
        <v>48.45</v>
      </c>
      <c r="D1245" s="2">
        <v>65.97</v>
      </c>
      <c r="E1245" s="2"/>
    </row>
    <row r="1246" spans="1:5" ht="18.600000000000001" customHeight="1">
      <c r="A1246" s="2" t="s">
        <v>37</v>
      </c>
      <c r="B1246" s="2">
        <v>1974</v>
      </c>
      <c r="C1246" s="2">
        <v>68.03</v>
      </c>
      <c r="D1246" s="2">
        <v>65.040000000000006</v>
      </c>
      <c r="E1246" s="2"/>
    </row>
    <row r="1247" spans="1:5" ht="18.600000000000001" customHeight="1">
      <c r="A1247" s="2" t="s">
        <v>37</v>
      </c>
      <c r="B1247" s="2">
        <v>1975</v>
      </c>
      <c r="C1247" s="2">
        <v>115.07</v>
      </c>
      <c r="D1247" s="2">
        <v>64.12</v>
      </c>
      <c r="E1247" s="2"/>
    </row>
    <row r="1248" spans="1:5" ht="18.600000000000001" customHeight="1">
      <c r="A1248" s="2" t="s">
        <v>37</v>
      </c>
      <c r="B1248" s="2">
        <v>1976</v>
      </c>
      <c r="C1248" s="2">
        <v>39.35</v>
      </c>
      <c r="D1248" s="2">
        <v>63.21</v>
      </c>
      <c r="E1248" s="2"/>
    </row>
    <row r="1249" spans="1:5" ht="18.600000000000001" customHeight="1">
      <c r="A1249" s="2" t="s">
        <v>37</v>
      </c>
      <c r="B1249" s="2">
        <v>1977</v>
      </c>
      <c r="C1249" s="2">
        <v>76.849999999999994</v>
      </c>
      <c r="D1249" s="2">
        <v>62.31</v>
      </c>
      <c r="E1249" s="2"/>
    </row>
    <row r="1250" spans="1:5" ht="18.600000000000001" customHeight="1">
      <c r="A1250" s="2" t="s">
        <v>37</v>
      </c>
      <c r="B1250" s="2">
        <v>1978</v>
      </c>
      <c r="C1250" s="2">
        <v>37.57</v>
      </c>
      <c r="D1250" s="2">
        <v>61.43</v>
      </c>
      <c r="E1250" s="2"/>
    </row>
    <row r="1251" spans="1:5" ht="18.600000000000001" customHeight="1">
      <c r="A1251" s="2" t="s">
        <v>37</v>
      </c>
      <c r="B1251" s="2">
        <v>1979</v>
      </c>
      <c r="C1251" s="2">
        <v>73.66</v>
      </c>
      <c r="D1251" s="2">
        <v>60.56</v>
      </c>
      <c r="E1251" s="2"/>
    </row>
    <row r="1252" spans="1:5" ht="18.600000000000001" customHeight="1">
      <c r="A1252" s="2" t="s">
        <v>37</v>
      </c>
      <c r="B1252" s="2">
        <v>1980</v>
      </c>
      <c r="C1252" s="2">
        <v>72.260000000000005</v>
      </c>
      <c r="D1252" s="2">
        <v>59.7</v>
      </c>
      <c r="E1252" s="2"/>
    </row>
    <row r="1253" spans="1:5" ht="18.600000000000001" customHeight="1">
      <c r="A1253" s="2" t="s">
        <v>37</v>
      </c>
      <c r="B1253" s="2">
        <v>1981</v>
      </c>
      <c r="C1253" s="2">
        <v>42.55</v>
      </c>
      <c r="D1253" s="2">
        <v>58.86</v>
      </c>
      <c r="E1253" s="2"/>
    </row>
    <row r="1254" spans="1:5" ht="18.600000000000001" customHeight="1">
      <c r="A1254" s="2" t="s">
        <v>37</v>
      </c>
      <c r="B1254" s="2">
        <v>1982</v>
      </c>
      <c r="C1254" s="2">
        <v>62.56</v>
      </c>
      <c r="D1254" s="2">
        <v>58.02</v>
      </c>
      <c r="E1254" s="2"/>
    </row>
    <row r="1255" spans="1:5" ht="18.600000000000001" customHeight="1">
      <c r="A1255" s="2" t="s">
        <v>37</v>
      </c>
      <c r="B1255" s="2">
        <v>1983</v>
      </c>
      <c r="C1255" s="2">
        <v>103.66</v>
      </c>
      <c r="D1255" s="2">
        <v>57.2</v>
      </c>
      <c r="E1255" s="2"/>
    </row>
    <row r="1256" spans="1:5" ht="18.600000000000001" customHeight="1">
      <c r="A1256" s="2" t="s">
        <v>37</v>
      </c>
      <c r="B1256" s="2">
        <v>1984</v>
      </c>
      <c r="C1256" s="2">
        <v>51.64</v>
      </c>
      <c r="D1256" s="2">
        <v>56.39</v>
      </c>
      <c r="E1256" s="2"/>
    </row>
    <row r="1257" spans="1:5" ht="18.600000000000001" customHeight="1">
      <c r="A1257" s="2" t="s">
        <v>37</v>
      </c>
      <c r="B1257" s="2">
        <v>1985</v>
      </c>
      <c r="C1257" s="2">
        <v>49.95</v>
      </c>
      <c r="D1257" s="2">
        <v>55.59</v>
      </c>
      <c r="E1257" s="2"/>
    </row>
    <row r="1258" spans="1:5" ht="18.600000000000001" customHeight="1">
      <c r="A1258" s="2" t="s">
        <v>37</v>
      </c>
      <c r="B1258" s="2">
        <v>1986</v>
      </c>
      <c r="C1258" s="2">
        <v>69.5</v>
      </c>
      <c r="D1258" s="2">
        <v>54.8</v>
      </c>
      <c r="E1258" s="2"/>
    </row>
    <row r="1259" spans="1:5" ht="18.600000000000001" customHeight="1">
      <c r="A1259" s="2" t="s">
        <v>37</v>
      </c>
      <c r="B1259" s="2">
        <v>1987</v>
      </c>
      <c r="C1259" s="2">
        <v>49.63</v>
      </c>
      <c r="D1259" s="2">
        <v>54.03</v>
      </c>
      <c r="E1259" s="2"/>
    </row>
    <row r="1260" spans="1:5" ht="18.600000000000001" customHeight="1">
      <c r="A1260" s="2" t="s">
        <v>37</v>
      </c>
      <c r="B1260" s="2">
        <v>1988</v>
      </c>
      <c r="C1260" s="2">
        <v>25.37</v>
      </c>
      <c r="D1260" s="2">
        <v>53.26</v>
      </c>
      <c r="E1260" s="2"/>
    </row>
    <row r="1261" spans="1:5" ht="18.600000000000001" customHeight="1">
      <c r="A1261" s="2" t="s">
        <v>37</v>
      </c>
      <c r="B1261" s="2">
        <v>1989</v>
      </c>
      <c r="C1261" s="2">
        <v>51.72</v>
      </c>
      <c r="D1261" s="2">
        <v>52.51</v>
      </c>
      <c r="E1261" s="2"/>
    </row>
    <row r="1262" spans="1:5" ht="18.600000000000001" customHeight="1">
      <c r="A1262" s="2" t="s">
        <v>37</v>
      </c>
      <c r="B1262" s="2">
        <v>1990</v>
      </c>
      <c r="C1262" s="2">
        <v>60.53</v>
      </c>
      <c r="D1262" s="2">
        <v>51.76</v>
      </c>
      <c r="E1262" s="2"/>
    </row>
    <row r="1263" spans="1:5" ht="18.600000000000001" customHeight="1">
      <c r="A1263" s="2" t="s">
        <v>37</v>
      </c>
      <c r="B1263" s="2">
        <v>1991</v>
      </c>
      <c r="C1263" s="2">
        <v>75.12</v>
      </c>
      <c r="D1263" s="2">
        <v>51.03</v>
      </c>
      <c r="E1263" s="2"/>
    </row>
    <row r="1264" spans="1:5" ht="18.600000000000001" customHeight="1">
      <c r="A1264" s="2" t="s">
        <v>37</v>
      </c>
      <c r="B1264" s="2">
        <v>1992</v>
      </c>
      <c r="C1264" s="2">
        <v>31.13</v>
      </c>
      <c r="D1264" s="2">
        <v>50.31</v>
      </c>
      <c r="E1264" s="2" t="s">
        <v>7</v>
      </c>
    </row>
    <row r="1265" spans="1:5" ht="18.600000000000001" customHeight="1">
      <c r="A1265" s="2" t="s">
        <v>37</v>
      </c>
      <c r="B1265" s="2">
        <v>1993</v>
      </c>
      <c r="C1265" s="2">
        <v>112.56</v>
      </c>
      <c r="D1265" s="2">
        <v>68.33</v>
      </c>
      <c r="E1265" s="2"/>
    </row>
    <row r="1266" spans="1:5" ht="18.600000000000001" customHeight="1">
      <c r="A1266" s="2" t="s">
        <v>37</v>
      </c>
      <c r="B1266" s="2">
        <v>1994</v>
      </c>
      <c r="C1266" s="2">
        <v>90.49</v>
      </c>
      <c r="D1266" s="2">
        <v>92.81</v>
      </c>
      <c r="E1266" s="2"/>
    </row>
    <row r="1267" spans="1:5" ht="18.600000000000001" customHeight="1">
      <c r="A1267" s="2" t="s">
        <v>37</v>
      </c>
      <c r="B1267" s="2">
        <v>1995</v>
      </c>
      <c r="C1267" s="2">
        <v>118.96</v>
      </c>
      <c r="D1267" s="2">
        <v>126.06</v>
      </c>
      <c r="E1267" s="2"/>
    </row>
    <row r="1268" spans="1:5" ht="18.600000000000001" customHeight="1">
      <c r="A1268" s="2" t="s">
        <v>37</v>
      </c>
      <c r="B1268" s="2">
        <v>1996</v>
      </c>
      <c r="C1268" s="2">
        <v>161.66999999999999</v>
      </c>
      <c r="D1268" s="2">
        <v>171.22</v>
      </c>
      <c r="E1268" s="2" t="s">
        <v>9</v>
      </c>
    </row>
    <row r="1269" spans="1:5" ht="18.600000000000001" customHeight="1">
      <c r="A1269" s="2" t="s">
        <v>37</v>
      </c>
      <c r="B1269" s="2">
        <v>1997</v>
      </c>
      <c r="C1269" s="2">
        <v>142.02000000000001</v>
      </c>
      <c r="D1269" s="2">
        <v>149.33000000000001</v>
      </c>
      <c r="E1269" s="2"/>
    </row>
    <row r="1270" spans="1:5" ht="18.600000000000001" customHeight="1">
      <c r="A1270" s="2" t="s">
        <v>37</v>
      </c>
      <c r="B1270" s="2">
        <v>1998</v>
      </c>
      <c r="C1270" s="2">
        <v>139.19999999999999</v>
      </c>
      <c r="D1270" s="2">
        <v>130.24</v>
      </c>
      <c r="E1270" s="2"/>
    </row>
    <row r="1271" spans="1:5" ht="18.600000000000001" customHeight="1">
      <c r="A1271" s="2" t="s">
        <v>37</v>
      </c>
      <c r="B1271" s="2">
        <v>1999</v>
      </c>
      <c r="C1271" s="2">
        <v>88.82</v>
      </c>
      <c r="D1271" s="2">
        <v>113.59</v>
      </c>
      <c r="E1271" s="2" t="s">
        <v>11</v>
      </c>
    </row>
    <row r="1272" spans="1:5" ht="18.600000000000001" customHeight="1">
      <c r="A1272" s="2" t="s">
        <v>37</v>
      </c>
      <c r="B1272" s="2">
        <v>2000</v>
      </c>
      <c r="C1272" s="2">
        <v>111.31</v>
      </c>
      <c r="D1272" s="2">
        <v>118.65</v>
      </c>
      <c r="E1272" s="2"/>
    </row>
    <row r="1273" spans="1:5" ht="18.600000000000001" customHeight="1">
      <c r="A1273" s="2" t="s">
        <v>37</v>
      </c>
      <c r="B1273" s="2">
        <v>2001</v>
      </c>
      <c r="C1273" s="2">
        <v>133.02000000000001</v>
      </c>
      <c r="D1273" s="2">
        <v>123.93</v>
      </c>
      <c r="E1273" s="2"/>
    </row>
    <row r="1274" spans="1:5" ht="18.600000000000001" customHeight="1">
      <c r="A1274" s="2" t="s">
        <v>37</v>
      </c>
      <c r="B1274" s="2">
        <v>2002</v>
      </c>
      <c r="C1274" s="2">
        <v>131.88999999999999</v>
      </c>
      <c r="D1274" s="2">
        <v>129.44</v>
      </c>
      <c r="E1274" s="2"/>
    </row>
    <row r="1275" spans="1:5" ht="18.600000000000001" customHeight="1">
      <c r="A1275" s="2" t="s">
        <v>37</v>
      </c>
      <c r="B1275" s="2">
        <v>2003</v>
      </c>
      <c r="C1275" s="2">
        <v>137.47</v>
      </c>
      <c r="D1275" s="2">
        <v>135.19999999999999</v>
      </c>
      <c r="E1275" s="2"/>
    </row>
    <row r="1276" spans="1:5" ht="18.600000000000001" customHeight="1">
      <c r="A1276" s="2" t="s">
        <v>37</v>
      </c>
      <c r="B1276" s="2">
        <v>2004</v>
      </c>
      <c r="C1276" s="2">
        <v>146.13</v>
      </c>
      <c r="D1276" s="2">
        <v>141.22</v>
      </c>
      <c r="E1276" s="2"/>
    </row>
    <row r="1277" spans="1:5" ht="18.600000000000001" customHeight="1">
      <c r="A1277" s="2" t="s">
        <v>37</v>
      </c>
      <c r="B1277" s="2">
        <v>2005</v>
      </c>
      <c r="C1277" s="2">
        <v>164.98</v>
      </c>
      <c r="D1277" s="2">
        <v>147.51</v>
      </c>
      <c r="E1277" s="2"/>
    </row>
    <row r="1278" spans="1:5" ht="18.600000000000001" customHeight="1">
      <c r="A1278" s="2" t="s">
        <v>37</v>
      </c>
      <c r="B1278" s="2">
        <v>2006</v>
      </c>
      <c r="C1278" s="2">
        <v>158.72</v>
      </c>
      <c r="D1278" s="2">
        <v>154.07</v>
      </c>
      <c r="E1278" s="2"/>
    </row>
    <row r="1279" spans="1:5" ht="18.600000000000001" customHeight="1">
      <c r="A1279" s="2" t="s">
        <v>37</v>
      </c>
      <c r="B1279" s="2">
        <v>2007</v>
      </c>
      <c r="C1279" s="2">
        <v>190.4</v>
      </c>
      <c r="D1279" s="2">
        <v>160.93</v>
      </c>
      <c r="E1279" s="2"/>
    </row>
    <row r="1280" spans="1:5" ht="18.600000000000001" customHeight="1">
      <c r="A1280" s="2" t="s">
        <v>37</v>
      </c>
      <c r="B1280" s="2">
        <v>2008</v>
      </c>
      <c r="C1280" s="2">
        <v>192.36</v>
      </c>
      <c r="D1280" s="2">
        <v>168.09</v>
      </c>
      <c r="E1280" s="2"/>
    </row>
    <row r="1281" spans="1:5" ht="18.600000000000001" customHeight="1">
      <c r="A1281" s="2" t="s">
        <v>37</v>
      </c>
      <c r="B1281" s="2">
        <v>2009</v>
      </c>
      <c r="C1281" s="2">
        <v>188.12</v>
      </c>
      <c r="D1281" s="2">
        <v>175.57</v>
      </c>
      <c r="E1281" s="2"/>
    </row>
    <row r="1282" spans="1:5" ht="18.600000000000001" customHeight="1">
      <c r="A1282" s="2" t="s">
        <v>37</v>
      </c>
      <c r="B1282" s="2">
        <v>2010</v>
      </c>
      <c r="C1282" s="2">
        <v>168.88</v>
      </c>
      <c r="D1282" s="2">
        <v>183.39</v>
      </c>
      <c r="E1282" s="2"/>
    </row>
    <row r="1283" spans="1:5" ht="18.600000000000001" customHeight="1">
      <c r="A1283" s="2" t="s">
        <v>37</v>
      </c>
      <c r="B1283" s="2">
        <v>2011</v>
      </c>
      <c r="C1283" s="2">
        <v>165.61</v>
      </c>
      <c r="D1283" s="2">
        <v>191.55</v>
      </c>
      <c r="E1283" s="2"/>
    </row>
    <row r="1284" spans="1:5" ht="18.600000000000001" customHeight="1">
      <c r="A1284" s="2" t="s">
        <v>37</v>
      </c>
      <c r="B1284" s="2">
        <v>2012</v>
      </c>
      <c r="C1284" s="2">
        <v>171.93</v>
      </c>
      <c r="D1284" s="2">
        <v>200.08</v>
      </c>
      <c r="E1284" s="2"/>
    </row>
    <row r="1285" spans="1:5" ht="18.600000000000001" customHeight="1">
      <c r="A1285" s="2" t="s">
        <v>37</v>
      </c>
      <c r="B1285" s="2">
        <v>2013</v>
      </c>
      <c r="C1285" s="2">
        <v>200.82</v>
      </c>
      <c r="D1285" s="2">
        <v>208.98</v>
      </c>
      <c r="E1285" s="2"/>
    </row>
    <row r="1286" spans="1:5" ht="18.600000000000001" customHeight="1">
      <c r="A1286" s="2" t="s">
        <v>37</v>
      </c>
      <c r="B1286" s="2">
        <v>2014</v>
      </c>
      <c r="C1286" s="2">
        <v>229.71</v>
      </c>
      <c r="D1286" s="2">
        <v>218.28</v>
      </c>
      <c r="E1286" s="2"/>
    </row>
    <row r="1287" spans="1:5" ht="18.600000000000001" customHeight="1">
      <c r="A1287" s="2" t="s">
        <v>37</v>
      </c>
      <c r="B1287" s="2">
        <v>2015</v>
      </c>
      <c r="C1287" s="2">
        <v>222.1</v>
      </c>
      <c r="D1287" s="2">
        <v>228</v>
      </c>
      <c r="E1287" s="2"/>
    </row>
    <row r="1288" spans="1:5" ht="18.600000000000001" customHeight="1">
      <c r="A1288" s="2" t="s">
        <v>37</v>
      </c>
      <c r="B1288" s="2">
        <v>2016</v>
      </c>
      <c r="C1288" s="2">
        <v>256.67</v>
      </c>
      <c r="D1288" s="2">
        <v>238.14</v>
      </c>
      <c r="E1288" s="2"/>
    </row>
    <row r="1289" spans="1:5" ht="18.600000000000001" customHeight="1">
      <c r="A1289" s="2" t="s">
        <v>37</v>
      </c>
      <c r="B1289" s="2">
        <v>2017</v>
      </c>
      <c r="C1289" s="2">
        <v>236.1</v>
      </c>
      <c r="D1289" s="2">
        <v>248.74</v>
      </c>
      <c r="E1289" s="2"/>
    </row>
    <row r="1290" spans="1:5" ht="18.600000000000001" customHeight="1">
      <c r="A1290" s="2" t="s">
        <v>38</v>
      </c>
      <c r="B1290" s="2">
        <v>1972</v>
      </c>
      <c r="C1290" s="2">
        <v>73.31</v>
      </c>
      <c r="D1290" s="2">
        <v>63.53</v>
      </c>
      <c r="E1290" s="2"/>
    </row>
    <row r="1291" spans="1:5" ht="18.600000000000001" customHeight="1">
      <c r="A1291" s="2" t="s">
        <v>38</v>
      </c>
      <c r="B1291" s="2">
        <v>1973</v>
      </c>
      <c r="C1291" s="2">
        <v>48.45</v>
      </c>
      <c r="D1291" s="2">
        <v>63.44</v>
      </c>
      <c r="E1291" s="2"/>
    </row>
    <row r="1292" spans="1:5" ht="18.600000000000001" customHeight="1">
      <c r="A1292" s="2" t="s">
        <v>38</v>
      </c>
      <c r="B1292" s="2">
        <v>1974</v>
      </c>
      <c r="C1292" s="2">
        <v>68.03</v>
      </c>
      <c r="D1292" s="2">
        <v>63.35</v>
      </c>
      <c r="E1292" s="2"/>
    </row>
    <row r="1293" spans="1:5" ht="18.600000000000001" customHeight="1">
      <c r="A1293" s="2" t="s">
        <v>38</v>
      </c>
      <c r="B1293" s="2">
        <v>1975</v>
      </c>
      <c r="C1293" s="2">
        <v>115.07</v>
      </c>
      <c r="D1293" s="2">
        <v>63.26</v>
      </c>
      <c r="E1293" s="2"/>
    </row>
    <row r="1294" spans="1:5" ht="18.600000000000001" customHeight="1">
      <c r="A1294" s="2" t="s">
        <v>38</v>
      </c>
      <c r="B1294" s="2">
        <v>1976</v>
      </c>
      <c r="C1294" s="2">
        <v>39.35</v>
      </c>
      <c r="D1294" s="2">
        <v>63.18</v>
      </c>
      <c r="E1294" s="2"/>
    </row>
    <row r="1295" spans="1:5" ht="18.600000000000001" customHeight="1">
      <c r="A1295" s="2" t="s">
        <v>38</v>
      </c>
      <c r="B1295" s="2">
        <v>1977</v>
      </c>
      <c r="C1295" s="2">
        <v>76.849999999999994</v>
      </c>
      <c r="D1295" s="2">
        <v>63.09</v>
      </c>
      <c r="E1295" s="2"/>
    </row>
    <row r="1296" spans="1:5" ht="18.600000000000001" customHeight="1">
      <c r="A1296" s="2" t="s">
        <v>38</v>
      </c>
      <c r="B1296" s="2">
        <v>1978</v>
      </c>
      <c r="C1296" s="2">
        <v>37.57</v>
      </c>
      <c r="D1296" s="2">
        <v>63</v>
      </c>
      <c r="E1296" s="2"/>
    </row>
    <row r="1297" spans="1:5" ht="18.600000000000001" customHeight="1">
      <c r="A1297" s="2" t="s">
        <v>38</v>
      </c>
      <c r="B1297" s="2">
        <v>1979</v>
      </c>
      <c r="C1297" s="2">
        <v>73.66</v>
      </c>
      <c r="D1297" s="2">
        <v>62.91</v>
      </c>
      <c r="E1297" s="2"/>
    </row>
    <row r="1298" spans="1:5" ht="18.600000000000001" customHeight="1">
      <c r="A1298" s="2" t="s">
        <v>38</v>
      </c>
      <c r="B1298" s="2">
        <v>1980</v>
      </c>
      <c r="C1298" s="2">
        <v>72.260000000000005</v>
      </c>
      <c r="D1298" s="2">
        <v>62.83</v>
      </c>
      <c r="E1298" s="2"/>
    </row>
    <row r="1299" spans="1:5" ht="18.600000000000001" customHeight="1">
      <c r="A1299" s="2" t="s">
        <v>38</v>
      </c>
      <c r="B1299" s="2">
        <v>1981</v>
      </c>
      <c r="C1299" s="2">
        <v>42.55</v>
      </c>
      <c r="D1299" s="2">
        <v>62.74</v>
      </c>
      <c r="E1299" s="2"/>
    </row>
    <row r="1300" spans="1:5" ht="18.600000000000001" customHeight="1">
      <c r="A1300" s="2" t="s">
        <v>38</v>
      </c>
      <c r="B1300" s="2">
        <v>1982</v>
      </c>
      <c r="C1300" s="2">
        <v>62.56</v>
      </c>
      <c r="D1300" s="2">
        <v>62.65</v>
      </c>
      <c r="E1300" s="2"/>
    </row>
    <row r="1301" spans="1:5" ht="18.600000000000001" customHeight="1">
      <c r="A1301" s="2" t="s">
        <v>38</v>
      </c>
      <c r="B1301" s="2">
        <v>1983</v>
      </c>
      <c r="C1301" s="2">
        <v>103.66</v>
      </c>
      <c r="D1301" s="2">
        <v>62.57</v>
      </c>
      <c r="E1301" s="2"/>
    </row>
    <row r="1302" spans="1:5" ht="18.600000000000001" customHeight="1">
      <c r="A1302" s="2" t="s">
        <v>38</v>
      </c>
      <c r="B1302" s="2">
        <v>1984</v>
      </c>
      <c r="C1302" s="2">
        <v>51.64</v>
      </c>
      <c r="D1302" s="2">
        <v>62.48</v>
      </c>
      <c r="E1302" s="2"/>
    </row>
    <row r="1303" spans="1:5" ht="18.600000000000001" customHeight="1">
      <c r="A1303" s="2" t="s">
        <v>38</v>
      </c>
      <c r="B1303" s="2">
        <v>1985</v>
      </c>
      <c r="C1303" s="2">
        <v>49.95</v>
      </c>
      <c r="D1303" s="2">
        <v>62.4</v>
      </c>
      <c r="E1303" s="2" t="s">
        <v>7</v>
      </c>
    </row>
    <row r="1304" spans="1:5" ht="18.600000000000001" customHeight="1">
      <c r="A1304" s="2" t="s">
        <v>38</v>
      </c>
      <c r="B1304" s="2">
        <v>1986</v>
      </c>
      <c r="C1304" s="2">
        <v>69.5</v>
      </c>
      <c r="D1304" s="2">
        <v>51.54</v>
      </c>
      <c r="E1304" s="2"/>
    </row>
    <row r="1305" spans="1:5" ht="18.600000000000001" customHeight="1">
      <c r="A1305" s="2" t="s">
        <v>38</v>
      </c>
      <c r="B1305" s="2">
        <v>1987</v>
      </c>
      <c r="C1305" s="2">
        <v>49.63</v>
      </c>
      <c r="D1305" s="2">
        <v>42.58</v>
      </c>
      <c r="E1305" s="2"/>
    </row>
    <row r="1306" spans="1:5" ht="18.600000000000001" customHeight="1">
      <c r="A1306" s="2" t="s">
        <v>38</v>
      </c>
      <c r="B1306" s="2">
        <v>1988</v>
      </c>
      <c r="C1306" s="2">
        <v>25.37</v>
      </c>
      <c r="D1306" s="2">
        <v>35.18</v>
      </c>
      <c r="E1306" s="2" t="s">
        <v>9</v>
      </c>
    </row>
    <row r="1307" spans="1:5" ht="18.600000000000001" customHeight="1">
      <c r="A1307" s="2" t="s">
        <v>38</v>
      </c>
      <c r="B1307" s="2">
        <v>1989</v>
      </c>
      <c r="C1307" s="2">
        <v>51.72</v>
      </c>
      <c r="D1307" s="2">
        <v>41.98</v>
      </c>
      <c r="E1307" s="2"/>
    </row>
    <row r="1308" spans="1:5" ht="18.600000000000001" customHeight="1">
      <c r="A1308" s="2" t="s">
        <v>38</v>
      </c>
      <c r="B1308" s="2">
        <v>1990</v>
      </c>
      <c r="C1308" s="2">
        <v>60.53</v>
      </c>
      <c r="D1308" s="2">
        <v>50.1</v>
      </c>
      <c r="E1308" s="2"/>
    </row>
    <row r="1309" spans="1:5" ht="18.600000000000001" customHeight="1">
      <c r="A1309" s="2" t="s">
        <v>38</v>
      </c>
      <c r="B1309" s="2">
        <v>1991</v>
      </c>
      <c r="C1309" s="2">
        <v>75.12</v>
      </c>
      <c r="D1309" s="2">
        <v>59.8</v>
      </c>
      <c r="E1309" s="2"/>
    </row>
    <row r="1310" spans="1:5" ht="18.600000000000001" customHeight="1">
      <c r="A1310" s="2" t="s">
        <v>38</v>
      </c>
      <c r="B1310" s="2">
        <v>1992</v>
      </c>
      <c r="C1310" s="2">
        <v>31.13</v>
      </c>
      <c r="D1310" s="2">
        <v>71.37</v>
      </c>
      <c r="E1310" s="2"/>
    </row>
    <row r="1311" spans="1:5" ht="18.600000000000001" customHeight="1">
      <c r="A1311" s="2" t="s">
        <v>38</v>
      </c>
      <c r="B1311" s="2">
        <v>1993</v>
      </c>
      <c r="C1311" s="2">
        <v>112.56</v>
      </c>
      <c r="D1311" s="2">
        <v>85.18</v>
      </c>
      <c r="E1311" s="2"/>
    </row>
    <row r="1312" spans="1:5" ht="18.600000000000001" customHeight="1">
      <c r="A1312" s="2" t="s">
        <v>38</v>
      </c>
      <c r="B1312" s="2">
        <v>1994</v>
      </c>
      <c r="C1312" s="2">
        <v>90.49</v>
      </c>
      <c r="D1312" s="2">
        <v>101.66</v>
      </c>
      <c r="E1312" s="2"/>
    </row>
    <row r="1313" spans="1:5" ht="18.600000000000001" customHeight="1">
      <c r="A1313" s="2" t="s">
        <v>38</v>
      </c>
      <c r="B1313" s="2">
        <v>1995</v>
      </c>
      <c r="C1313" s="2">
        <v>118.96</v>
      </c>
      <c r="D1313" s="2">
        <v>121.32</v>
      </c>
      <c r="E1313" s="2"/>
    </row>
    <row r="1314" spans="1:5" ht="18.600000000000001" customHeight="1">
      <c r="A1314" s="2" t="s">
        <v>38</v>
      </c>
      <c r="B1314" s="2">
        <v>1996</v>
      </c>
      <c r="C1314" s="2">
        <v>161.66999999999999</v>
      </c>
      <c r="D1314" s="2">
        <v>144.80000000000001</v>
      </c>
      <c r="E1314" s="2" t="s">
        <v>11</v>
      </c>
    </row>
    <row r="1315" spans="1:5" ht="18.600000000000001" customHeight="1">
      <c r="A1315" s="2" t="s">
        <v>38</v>
      </c>
      <c r="B1315" s="2">
        <v>1997</v>
      </c>
      <c r="C1315" s="2">
        <v>142.02000000000001</v>
      </c>
      <c r="D1315" s="2">
        <v>134.13</v>
      </c>
      <c r="E1315" s="2"/>
    </row>
    <row r="1316" spans="1:5" ht="18.600000000000001" customHeight="1">
      <c r="A1316" s="2" t="s">
        <v>38</v>
      </c>
      <c r="B1316" s="2">
        <v>1998</v>
      </c>
      <c r="C1316" s="2">
        <v>139.19999999999999</v>
      </c>
      <c r="D1316" s="2">
        <v>124.24</v>
      </c>
      <c r="E1316" s="2"/>
    </row>
    <row r="1317" spans="1:5" ht="18.600000000000001" customHeight="1">
      <c r="A1317" s="2" t="s">
        <v>38</v>
      </c>
      <c r="B1317" s="2">
        <v>1999</v>
      </c>
      <c r="C1317" s="2">
        <v>88.82</v>
      </c>
      <c r="D1317" s="2">
        <v>115.09</v>
      </c>
      <c r="E1317" s="2" t="s">
        <v>13</v>
      </c>
    </row>
    <row r="1318" spans="1:5" ht="18.600000000000001" customHeight="1">
      <c r="A1318" s="2" t="s">
        <v>38</v>
      </c>
      <c r="B1318" s="2">
        <v>2000</v>
      </c>
      <c r="C1318" s="2">
        <v>111.31</v>
      </c>
      <c r="D1318" s="2">
        <v>120.08</v>
      </c>
      <c r="E1318" s="2"/>
    </row>
    <row r="1319" spans="1:5" ht="18.600000000000001" customHeight="1">
      <c r="A1319" s="2" t="s">
        <v>38</v>
      </c>
      <c r="B1319" s="2">
        <v>2001</v>
      </c>
      <c r="C1319" s="2">
        <v>133.02000000000001</v>
      </c>
      <c r="D1319" s="2">
        <v>125.29</v>
      </c>
      <c r="E1319" s="2"/>
    </row>
    <row r="1320" spans="1:5" ht="18.600000000000001" customHeight="1">
      <c r="A1320" s="2" t="s">
        <v>38</v>
      </c>
      <c r="B1320" s="2">
        <v>2002</v>
      </c>
      <c r="C1320" s="2">
        <v>131.88999999999999</v>
      </c>
      <c r="D1320" s="2">
        <v>130.72999999999999</v>
      </c>
      <c r="E1320" s="2"/>
    </row>
    <row r="1321" spans="1:5" ht="18.600000000000001" customHeight="1">
      <c r="A1321" s="2" t="s">
        <v>38</v>
      </c>
      <c r="B1321" s="2">
        <v>2003</v>
      </c>
      <c r="C1321" s="2">
        <v>137.47</v>
      </c>
      <c r="D1321" s="2">
        <v>136.41</v>
      </c>
      <c r="E1321" s="2"/>
    </row>
    <row r="1322" spans="1:5" ht="18.600000000000001" customHeight="1">
      <c r="A1322" s="2" t="s">
        <v>38</v>
      </c>
      <c r="B1322" s="2">
        <v>2004</v>
      </c>
      <c r="C1322" s="2">
        <v>146.13</v>
      </c>
      <c r="D1322" s="2">
        <v>142.33000000000001</v>
      </c>
      <c r="E1322" s="2"/>
    </row>
    <row r="1323" spans="1:5" ht="18.600000000000001" customHeight="1">
      <c r="A1323" s="2" t="s">
        <v>38</v>
      </c>
      <c r="B1323" s="2">
        <v>2005</v>
      </c>
      <c r="C1323" s="2">
        <v>164.98</v>
      </c>
      <c r="D1323" s="2">
        <v>148.5</v>
      </c>
      <c r="E1323" s="2"/>
    </row>
    <row r="1324" spans="1:5" ht="18.600000000000001" customHeight="1">
      <c r="A1324" s="2" t="s">
        <v>38</v>
      </c>
      <c r="B1324" s="2">
        <v>2006</v>
      </c>
      <c r="C1324" s="2">
        <v>158.72</v>
      </c>
      <c r="D1324" s="2">
        <v>154.94999999999999</v>
      </c>
      <c r="E1324" s="2"/>
    </row>
    <row r="1325" spans="1:5" ht="18.600000000000001" customHeight="1">
      <c r="A1325" s="2" t="s">
        <v>38</v>
      </c>
      <c r="B1325" s="2">
        <v>2007</v>
      </c>
      <c r="C1325" s="2">
        <v>190.4</v>
      </c>
      <c r="D1325" s="2">
        <v>161.66999999999999</v>
      </c>
      <c r="E1325" s="2"/>
    </row>
    <row r="1326" spans="1:5" ht="18.600000000000001" customHeight="1">
      <c r="A1326" s="2" t="s">
        <v>38</v>
      </c>
      <c r="B1326" s="2">
        <v>2008</v>
      </c>
      <c r="C1326" s="2">
        <v>192.36</v>
      </c>
      <c r="D1326" s="2">
        <v>168.69</v>
      </c>
      <c r="E1326" s="2"/>
    </row>
    <row r="1327" spans="1:5" ht="18.600000000000001" customHeight="1">
      <c r="A1327" s="2" t="s">
        <v>38</v>
      </c>
      <c r="B1327" s="2">
        <v>2009</v>
      </c>
      <c r="C1327" s="2">
        <v>188.12</v>
      </c>
      <c r="D1327" s="2">
        <v>176.01</v>
      </c>
      <c r="E1327" s="2"/>
    </row>
    <row r="1328" spans="1:5" ht="18.600000000000001" customHeight="1">
      <c r="A1328" s="2" t="s">
        <v>38</v>
      </c>
      <c r="B1328" s="2">
        <v>2010</v>
      </c>
      <c r="C1328" s="2">
        <v>168.88</v>
      </c>
      <c r="D1328" s="2">
        <v>183.65</v>
      </c>
      <c r="E1328" s="2"/>
    </row>
    <row r="1329" spans="1:5" ht="18.600000000000001" customHeight="1">
      <c r="A1329" s="2" t="s">
        <v>38</v>
      </c>
      <c r="B1329" s="2">
        <v>2011</v>
      </c>
      <c r="C1329" s="2">
        <v>165.61</v>
      </c>
      <c r="D1329" s="2">
        <v>191.62</v>
      </c>
      <c r="E1329" s="2"/>
    </row>
    <row r="1330" spans="1:5" ht="18.600000000000001" customHeight="1">
      <c r="A1330" s="2" t="s">
        <v>38</v>
      </c>
      <c r="B1330" s="2">
        <v>2012</v>
      </c>
      <c r="C1330" s="2">
        <v>171.93</v>
      </c>
      <c r="D1330" s="2">
        <v>199.93</v>
      </c>
      <c r="E1330" s="2"/>
    </row>
    <row r="1331" spans="1:5" ht="18.600000000000001" customHeight="1">
      <c r="A1331" s="2" t="s">
        <v>38</v>
      </c>
      <c r="B1331" s="2">
        <v>2013</v>
      </c>
      <c r="C1331" s="2">
        <v>200.82</v>
      </c>
      <c r="D1331" s="2">
        <v>208.61</v>
      </c>
      <c r="E1331" s="2"/>
    </row>
    <row r="1332" spans="1:5" ht="18.600000000000001" customHeight="1">
      <c r="A1332" s="2" t="s">
        <v>38</v>
      </c>
      <c r="B1332" s="2">
        <v>2014</v>
      </c>
      <c r="C1332" s="2">
        <v>229.71</v>
      </c>
      <c r="D1332" s="2">
        <v>217.66</v>
      </c>
      <c r="E1332" s="2"/>
    </row>
    <row r="1333" spans="1:5" ht="18.600000000000001" customHeight="1">
      <c r="A1333" s="2" t="s">
        <v>38</v>
      </c>
      <c r="B1333" s="2">
        <v>2015</v>
      </c>
      <c r="C1333" s="2">
        <v>222.1</v>
      </c>
      <c r="D1333" s="2">
        <v>227.11</v>
      </c>
      <c r="E1333" s="2"/>
    </row>
    <row r="1334" spans="1:5" ht="18.600000000000001" customHeight="1">
      <c r="A1334" s="2" t="s">
        <v>38</v>
      </c>
      <c r="B1334" s="2">
        <v>2016</v>
      </c>
      <c r="C1334" s="2">
        <v>256.67</v>
      </c>
      <c r="D1334" s="2">
        <v>236.97</v>
      </c>
      <c r="E1334" s="2"/>
    </row>
    <row r="1335" spans="1:5" ht="18.600000000000001" customHeight="1">
      <c r="A1335" s="2" t="s">
        <v>38</v>
      </c>
      <c r="B1335" s="2">
        <v>2017</v>
      </c>
      <c r="C1335" s="2">
        <v>236.1</v>
      </c>
      <c r="D1335" s="2">
        <v>247.25</v>
      </c>
      <c r="E1335" s="2"/>
    </row>
    <row r="1336" spans="1:5" ht="18.600000000000001" customHeight="1">
      <c r="A1336" s="2" t="s">
        <v>39</v>
      </c>
      <c r="B1336" s="2">
        <v>1972</v>
      </c>
      <c r="C1336" s="2">
        <v>73.31</v>
      </c>
      <c r="D1336" s="2">
        <v>62.06</v>
      </c>
      <c r="E1336" s="2"/>
    </row>
    <row r="1337" spans="1:5" ht="18.600000000000001" customHeight="1">
      <c r="A1337" s="2" t="s">
        <v>39</v>
      </c>
      <c r="B1337" s="2">
        <v>1973</v>
      </c>
      <c r="C1337" s="2">
        <v>48.45</v>
      </c>
      <c r="D1337" s="2">
        <v>62.37</v>
      </c>
      <c r="E1337" s="2"/>
    </row>
    <row r="1338" spans="1:5" ht="18.600000000000001" customHeight="1">
      <c r="A1338" s="2" t="s">
        <v>39</v>
      </c>
      <c r="B1338" s="2">
        <v>1974</v>
      </c>
      <c r="C1338" s="2">
        <v>68.03</v>
      </c>
      <c r="D1338" s="2">
        <v>62.68</v>
      </c>
      <c r="E1338" s="2"/>
    </row>
    <row r="1339" spans="1:5" ht="18.600000000000001" customHeight="1">
      <c r="A1339" s="2" t="s">
        <v>39</v>
      </c>
      <c r="B1339" s="2">
        <v>1975</v>
      </c>
      <c r="C1339" s="2">
        <v>115.07</v>
      </c>
      <c r="D1339" s="2">
        <v>63</v>
      </c>
      <c r="E1339" s="2"/>
    </row>
    <row r="1340" spans="1:5" ht="18.600000000000001" customHeight="1">
      <c r="A1340" s="2" t="s">
        <v>39</v>
      </c>
      <c r="B1340" s="2">
        <v>1976</v>
      </c>
      <c r="C1340" s="2">
        <v>39.35</v>
      </c>
      <c r="D1340" s="2">
        <v>63.32</v>
      </c>
      <c r="E1340" s="2"/>
    </row>
    <row r="1341" spans="1:5" ht="18.600000000000001" customHeight="1">
      <c r="A1341" s="2" t="s">
        <v>39</v>
      </c>
      <c r="B1341" s="2">
        <v>1977</v>
      </c>
      <c r="C1341" s="2">
        <v>76.849999999999994</v>
      </c>
      <c r="D1341" s="2">
        <v>63.63</v>
      </c>
      <c r="E1341" s="2"/>
    </row>
    <row r="1342" spans="1:5" ht="18.600000000000001" customHeight="1">
      <c r="A1342" s="2" t="s">
        <v>39</v>
      </c>
      <c r="B1342" s="2">
        <v>1978</v>
      </c>
      <c r="C1342" s="2">
        <v>37.57</v>
      </c>
      <c r="D1342" s="2">
        <v>63.95</v>
      </c>
      <c r="E1342" s="2"/>
    </row>
    <row r="1343" spans="1:5" ht="18.600000000000001" customHeight="1">
      <c r="A1343" s="2" t="s">
        <v>39</v>
      </c>
      <c r="B1343" s="2">
        <v>1979</v>
      </c>
      <c r="C1343" s="2">
        <v>73.66</v>
      </c>
      <c r="D1343" s="2">
        <v>64.28</v>
      </c>
      <c r="E1343" s="2"/>
    </row>
    <row r="1344" spans="1:5" ht="18.600000000000001" customHeight="1">
      <c r="A1344" s="2" t="s">
        <v>39</v>
      </c>
      <c r="B1344" s="2">
        <v>1980</v>
      </c>
      <c r="C1344" s="2">
        <v>72.260000000000005</v>
      </c>
      <c r="D1344" s="2">
        <v>64.599999999999994</v>
      </c>
      <c r="E1344" s="2"/>
    </row>
    <row r="1345" spans="1:5" ht="18.600000000000001" customHeight="1">
      <c r="A1345" s="2" t="s">
        <v>39</v>
      </c>
      <c r="B1345" s="2">
        <v>1981</v>
      </c>
      <c r="C1345" s="2">
        <v>42.55</v>
      </c>
      <c r="D1345" s="2">
        <v>64.92</v>
      </c>
      <c r="E1345" s="2"/>
    </row>
    <row r="1346" spans="1:5" ht="18.600000000000001" customHeight="1">
      <c r="A1346" s="2" t="s">
        <v>39</v>
      </c>
      <c r="B1346" s="2">
        <v>1982</v>
      </c>
      <c r="C1346" s="2">
        <v>62.56</v>
      </c>
      <c r="D1346" s="2">
        <v>65.25</v>
      </c>
      <c r="E1346" s="2"/>
    </row>
    <row r="1347" spans="1:5" ht="18.600000000000001" customHeight="1">
      <c r="A1347" s="2" t="s">
        <v>39</v>
      </c>
      <c r="B1347" s="2">
        <v>1983</v>
      </c>
      <c r="C1347" s="2">
        <v>103.66</v>
      </c>
      <c r="D1347" s="2">
        <v>65.58</v>
      </c>
      <c r="E1347" s="2" t="s">
        <v>7</v>
      </c>
    </row>
    <row r="1348" spans="1:5" ht="18.600000000000001" customHeight="1">
      <c r="A1348" s="2" t="s">
        <v>39</v>
      </c>
      <c r="B1348" s="2">
        <v>1984</v>
      </c>
      <c r="C1348" s="2">
        <v>51.64</v>
      </c>
      <c r="D1348" s="2">
        <v>59.84</v>
      </c>
      <c r="E1348" s="2"/>
    </row>
    <row r="1349" spans="1:5" ht="18.600000000000001" customHeight="1">
      <c r="A1349" s="2" t="s">
        <v>39</v>
      </c>
      <c r="B1349" s="2">
        <v>1985</v>
      </c>
      <c r="C1349" s="2">
        <v>49.95</v>
      </c>
      <c r="D1349" s="2">
        <v>54.61</v>
      </c>
      <c r="E1349" s="2"/>
    </row>
    <row r="1350" spans="1:5" ht="18.600000000000001" customHeight="1">
      <c r="A1350" s="2" t="s">
        <v>39</v>
      </c>
      <c r="B1350" s="2">
        <v>1986</v>
      </c>
      <c r="C1350" s="2">
        <v>69.5</v>
      </c>
      <c r="D1350" s="2">
        <v>49.84</v>
      </c>
      <c r="E1350" s="2"/>
    </row>
    <row r="1351" spans="1:5" ht="18.600000000000001" customHeight="1">
      <c r="A1351" s="2" t="s">
        <v>39</v>
      </c>
      <c r="B1351" s="2">
        <v>1987</v>
      </c>
      <c r="C1351" s="2">
        <v>49.63</v>
      </c>
      <c r="D1351" s="2">
        <v>45.48</v>
      </c>
      <c r="E1351" s="2"/>
    </row>
    <row r="1352" spans="1:5" ht="18.600000000000001" customHeight="1">
      <c r="A1352" s="2" t="s">
        <v>39</v>
      </c>
      <c r="B1352" s="2">
        <v>1988</v>
      </c>
      <c r="C1352" s="2">
        <v>25.37</v>
      </c>
      <c r="D1352" s="2">
        <v>41.51</v>
      </c>
      <c r="E1352" s="2" t="s">
        <v>9</v>
      </c>
    </row>
    <row r="1353" spans="1:5" ht="18.600000000000001" customHeight="1">
      <c r="A1353" s="2" t="s">
        <v>39</v>
      </c>
      <c r="B1353" s="2">
        <v>1989</v>
      </c>
      <c r="C1353" s="2">
        <v>51.72</v>
      </c>
      <c r="D1353" s="2">
        <v>45.21</v>
      </c>
      <c r="E1353" s="2"/>
    </row>
    <row r="1354" spans="1:5" ht="18.600000000000001" customHeight="1">
      <c r="A1354" s="2" t="s">
        <v>39</v>
      </c>
      <c r="B1354" s="2">
        <v>1990</v>
      </c>
      <c r="C1354" s="2">
        <v>60.53</v>
      </c>
      <c r="D1354" s="2">
        <v>49.25</v>
      </c>
      <c r="E1354" s="2"/>
    </row>
    <row r="1355" spans="1:5" ht="18.600000000000001" customHeight="1">
      <c r="A1355" s="2" t="s">
        <v>39</v>
      </c>
      <c r="B1355" s="2">
        <v>1991</v>
      </c>
      <c r="C1355" s="2">
        <v>75.12</v>
      </c>
      <c r="D1355" s="2">
        <v>53.65</v>
      </c>
      <c r="E1355" s="2"/>
    </row>
    <row r="1356" spans="1:5" ht="18.600000000000001" customHeight="1">
      <c r="A1356" s="2" t="s">
        <v>39</v>
      </c>
      <c r="B1356" s="2">
        <v>1992</v>
      </c>
      <c r="C1356" s="2">
        <v>31.13</v>
      </c>
      <c r="D1356" s="2">
        <v>58.44</v>
      </c>
      <c r="E1356" s="2" t="s">
        <v>11</v>
      </c>
    </row>
    <row r="1357" spans="1:5" ht="18.600000000000001" customHeight="1">
      <c r="A1357" s="2" t="s">
        <v>39</v>
      </c>
      <c r="B1357" s="2">
        <v>1993</v>
      </c>
      <c r="C1357" s="2">
        <v>112.56</v>
      </c>
      <c r="D1357" s="2">
        <v>75.709999999999994</v>
      </c>
      <c r="E1357" s="2"/>
    </row>
    <row r="1358" spans="1:5" ht="18.600000000000001" customHeight="1">
      <c r="A1358" s="2" t="s">
        <v>39</v>
      </c>
      <c r="B1358" s="2">
        <v>1994</v>
      </c>
      <c r="C1358" s="2">
        <v>90.49</v>
      </c>
      <c r="D1358" s="2">
        <v>98.09</v>
      </c>
      <c r="E1358" s="2"/>
    </row>
    <row r="1359" spans="1:5" ht="18.600000000000001" customHeight="1">
      <c r="A1359" s="2" t="s">
        <v>39</v>
      </c>
      <c r="B1359" s="2">
        <v>1995</v>
      </c>
      <c r="C1359" s="2">
        <v>118.96</v>
      </c>
      <c r="D1359" s="2">
        <v>127.09</v>
      </c>
      <c r="E1359" s="2"/>
    </row>
    <row r="1360" spans="1:5" ht="18.600000000000001" customHeight="1">
      <c r="A1360" s="2" t="s">
        <v>39</v>
      </c>
      <c r="B1360" s="2">
        <v>1996</v>
      </c>
      <c r="C1360" s="2">
        <v>161.66999999999999</v>
      </c>
      <c r="D1360" s="2">
        <v>164.66</v>
      </c>
      <c r="E1360" s="2" t="s">
        <v>13</v>
      </c>
    </row>
    <row r="1361" spans="1:5" ht="18.600000000000001" customHeight="1">
      <c r="A1361" s="2" t="s">
        <v>39</v>
      </c>
      <c r="B1361" s="2">
        <v>1997</v>
      </c>
      <c r="C1361" s="2">
        <v>142.02000000000001</v>
      </c>
      <c r="D1361" s="2">
        <v>145.63999999999999</v>
      </c>
      <c r="E1361" s="2"/>
    </row>
    <row r="1362" spans="1:5" ht="18.600000000000001" customHeight="1">
      <c r="A1362" s="2" t="s">
        <v>39</v>
      </c>
      <c r="B1362" s="2">
        <v>1998</v>
      </c>
      <c r="C1362" s="2">
        <v>139.19999999999999</v>
      </c>
      <c r="D1362" s="2">
        <v>128.82</v>
      </c>
      <c r="E1362" s="2"/>
    </row>
    <row r="1363" spans="1:5" ht="18.600000000000001" customHeight="1">
      <c r="A1363" s="2" t="s">
        <v>39</v>
      </c>
      <c r="B1363" s="2">
        <v>1999</v>
      </c>
      <c r="C1363" s="2">
        <v>88.82</v>
      </c>
      <c r="D1363" s="2">
        <v>113.94</v>
      </c>
      <c r="E1363" s="2" t="s">
        <v>15</v>
      </c>
    </row>
    <row r="1364" spans="1:5" ht="18.600000000000001" customHeight="1">
      <c r="A1364" s="2" t="s">
        <v>39</v>
      </c>
      <c r="B1364" s="2">
        <v>2000</v>
      </c>
      <c r="C1364" s="2">
        <v>111.31</v>
      </c>
      <c r="D1364" s="2">
        <v>118.98</v>
      </c>
      <c r="E1364" s="2"/>
    </row>
    <row r="1365" spans="1:5" ht="18.600000000000001" customHeight="1">
      <c r="A1365" s="2" t="s">
        <v>39</v>
      </c>
      <c r="B1365" s="2">
        <v>2001</v>
      </c>
      <c r="C1365" s="2">
        <v>133.02000000000001</v>
      </c>
      <c r="D1365" s="2">
        <v>124.25</v>
      </c>
      <c r="E1365" s="2"/>
    </row>
    <row r="1366" spans="1:5" ht="18.600000000000001" customHeight="1">
      <c r="A1366" s="2" t="s">
        <v>39</v>
      </c>
      <c r="B1366" s="2">
        <v>2002</v>
      </c>
      <c r="C1366" s="2">
        <v>131.88999999999999</v>
      </c>
      <c r="D1366" s="2">
        <v>129.74</v>
      </c>
      <c r="E1366" s="2"/>
    </row>
    <row r="1367" spans="1:5" ht="18.600000000000001" customHeight="1">
      <c r="A1367" s="2" t="s">
        <v>39</v>
      </c>
      <c r="B1367" s="2">
        <v>2003</v>
      </c>
      <c r="C1367" s="2">
        <v>137.47</v>
      </c>
      <c r="D1367" s="2">
        <v>135.47999999999999</v>
      </c>
      <c r="E1367" s="2"/>
    </row>
    <row r="1368" spans="1:5" ht="18.600000000000001" customHeight="1">
      <c r="A1368" s="2" t="s">
        <v>39</v>
      </c>
      <c r="B1368" s="2">
        <v>2004</v>
      </c>
      <c r="C1368" s="2">
        <v>146.13</v>
      </c>
      <c r="D1368" s="2">
        <v>141.47999999999999</v>
      </c>
      <c r="E1368" s="2"/>
    </row>
    <row r="1369" spans="1:5" ht="18.600000000000001" customHeight="1">
      <c r="A1369" s="2" t="s">
        <v>39</v>
      </c>
      <c r="B1369" s="2">
        <v>2005</v>
      </c>
      <c r="C1369" s="2">
        <v>164.98</v>
      </c>
      <c r="D1369" s="2">
        <v>147.74</v>
      </c>
      <c r="E1369" s="2"/>
    </row>
    <row r="1370" spans="1:5" ht="18.600000000000001" customHeight="1">
      <c r="A1370" s="2" t="s">
        <v>39</v>
      </c>
      <c r="B1370" s="2">
        <v>2006</v>
      </c>
      <c r="C1370" s="2">
        <v>158.72</v>
      </c>
      <c r="D1370" s="2">
        <v>154.28</v>
      </c>
      <c r="E1370" s="2"/>
    </row>
    <row r="1371" spans="1:5" ht="18.600000000000001" customHeight="1">
      <c r="A1371" s="2" t="s">
        <v>39</v>
      </c>
      <c r="B1371" s="2">
        <v>2007</v>
      </c>
      <c r="C1371" s="2">
        <v>190.4</v>
      </c>
      <c r="D1371" s="2">
        <v>161.1</v>
      </c>
      <c r="E1371" s="2"/>
    </row>
    <row r="1372" spans="1:5" ht="18.600000000000001" customHeight="1">
      <c r="A1372" s="2" t="s">
        <v>39</v>
      </c>
      <c r="B1372" s="2">
        <v>2008</v>
      </c>
      <c r="C1372" s="2">
        <v>192.36</v>
      </c>
      <c r="D1372" s="2">
        <v>168.23</v>
      </c>
      <c r="E1372" s="2"/>
    </row>
    <row r="1373" spans="1:5" ht="18.600000000000001" customHeight="1">
      <c r="A1373" s="2" t="s">
        <v>39</v>
      </c>
      <c r="B1373" s="2">
        <v>2009</v>
      </c>
      <c r="C1373" s="2">
        <v>188.12</v>
      </c>
      <c r="D1373" s="2">
        <v>175.68</v>
      </c>
      <c r="E1373" s="2"/>
    </row>
    <row r="1374" spans="1:5" ht="18.600000000000001" customHeight="1">
      <c r="A1374" s="2" t="s">
        <v>39</v>
      </c>
      <c r="B1374" s="2">
        <v>2010</v>
      </c>
      <c r="C1374" s="2">
        <v>168.88</v>
      </c>
      <c r="D1374" s="2">
        <v>183.45</v>
      </c>
      <c r="E1374" s="2"/>
    </row>
    <row r="1375" spans="1:5" ht="18.600000000000001" customHeight="1">
      <c r="A1375" s="2" t="s">
        <v>39</v>
      </c>
      <c r="B1375" s="2">
        <v>2011</v>
      </c>
      <c r="C1375" s="2">
        <v>165.61</v>
      </c>
      <c r="D1375" s="2">
        <v>191.57</v>
      </c>
      <c r="E1375" s="2"/>
    </row>
    <row r="1376" spans="1:5" ht="18.600000000000001" customHeight="1">
      <c r="A1376" s="2" t="s">
        <v>39</v>
      </c>
      <c r="B1376" s="2">
        <v>2012</v>
      </c>
      <c r="C1376" s="2">
        <v>171.93</v>
      </c>
      <c r="D1376" s="2">
        <v>200.04</v>
      </c>
      <c r="E1376" s="2"/>
    </row>
    <row r="1377" spans="1:5" ht="18.600000000000001" customHeight="1">
      <c r="A1377" s="2" t="s">
        <v>39</v>
      </c>
      <c r="B1377" s="2">
        <v>2013</v>
      </c>
      <c r="C1377" s="2">
        <v>200.82</v>
      </c>
      <c r="D1377" s="2">
        <v>208.89</v>
      </c>
      <c r="E1377" s="2"/>
    </row>
    <row r="1378" spans="1:5" ht="18.600000000000001" customHeight="1">
      <c r="A1378" s="2" t="s">
        <v>39</v>
      </c>
      <c r="B1378" s="2">
        <v>2014</v>
      </c>
      <c r="C1378" s="2">
        <v>229.71</v>
      </c>
      <c r="D1378" s="2">
        <v>218.14</v>
      </c>
      <c r="E1378" s="2"/>
    </row>
    <row r="1379" spans="1:5" ht="18.600000000000001" customHeight="1">
      <c r="A1379" s="2" t="s">
        <v>39</v>
      </c>
      <c r="B1379" s="2">
        <v>2015</v>
      </c>
      <c r="C1379" s="2">
        <v>222.1</v>
      </c>
      <c r="D1379" s="2">
        <v>227.79</v>
      </c>
      <c r="E1379" s="2"/>
    </row>
    <row r="1380" spans="1:5" ht="18.600000000000001" customHeight="1">
      <c r="A1380" s="2" t="s">
        <v>39</v>
      </c>
      <c r="B1380" s="2">
        <v>2016</v>
      </c>
      <c r="C1380" s="2">
        <v>256.67</v>
      </c>
      <c r="D1380" s="2">
        <v>237.87</v>
      </c>
      <c r="E1380" s="2"/>
    </row>
    <row r="1381" spans="1:5" ht="18.600000000000001" customHeight="1">
      <c r="A1381" s="2" t="s">
        <v>39</v>
      </c>
      <c r="B1381" s="2">
        <v>2017</v>
      </c>
      <c r="C1381" s="2">
        <v>236.1</v>
      </c>
      <c r="D1381" s="2">
        <v>248.39</v>
      </c>
      <c r="E1381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"/>
  <sheetViews>
    <sheetView topLeftCell="A31" workbookViewId="0">
      <selection activeCell="J22" sqref="J22"/>
    </sheetView>
  </sheetViews>
  <sheetFormatPr defaultColWidth="9" defaultRowHeight="17.399999999999999"/>
  <cols>
    <col min="1" max="1" width="9" style="31" customWidth="1"/>
    <col min="2" max="7" width="9" style="82" customWidth="1"/>
    <col min="8" max="10" width="9" style="83" customWidth="1"/>
    <col min="11" max="11" width="9" style="80" customWidth="1"/>
    <col min="12" max="14" width="9" style="79" customWidth="1"/>
    <col min="15" max="16" width="14.88671875" style="72" customWidth="1"/>
    <col min="17" max="17" width="14.88671875" style="80" customWidth="1"/>
    <col min="18" max="20" width="14.88671875" style="72" customWidth="1"/>
    <col min="21" max="21" width="14.88671875" style="81" customWidth="1"/>
    <col min="22" max="24" width="14.88671875" style="72" customWidth="1"/>
    <col min="25" max="26" width="9" style="72" customWidth="1"/>
    <col min="27" max="27" width="9.5546875" style="71" bestFit="1" customWidth="1"/>
    <col min="28" max="256" width="9" style="71"/>
    <col min="257" max="270" width="9" style="71" customWidth="1"/>
    <col min="271" max="280" width="14.88671875" style="71" customWidth="1"/>
    <col min="281" max="282" width="9" style="71" customWidth="1"/>
    <col min="283" max="283" width="9.5546875" style="71" bestFit="1" customWidth="1"/>
    <col min="284" max="512" width="9" style="71"/>
    <col min="513" max="526" width="9" style="71" customWidth="1"/>
    <col min="527" max="536" width="14.88671875" style="71" customWidth="1"/>
    <col min="537" max="538" width="9" style="71" customWidth="1"/>
    <col min="539" max="539" width="9.5546875" style="71" bestFit="1" customWidth="1"/>
    <col min="540" max="768" width="9" style="71"/>
    <col min="769" max="782" width="9" style="71" customWidth="1"/>
    <col min="783" max="792" width="14.88671875" style="71" customWidth="1"/>
    <col min="793" max="794" width="9" style="71" customWidth="1"/>
    <col min="795" max="795" width="9.5546875" style="71" bestFit="1" customWidth="1"/>
    <col min="796" max="1024" width="9" style="71"/>
    <col min="1025" max="1038" width="9" style="71" customWidth="1"/>
    <col min="1039" max="1048" width="14.88671875" style="71" customWidth="1"/>
    <col min="1049" max="1050" width="9" style="71" customWidth="1"/>
    <col min="1051" max="1051" width="9.5546875" style="71" bestFit="1" customWidth="1"/>
    <col min="1052" max="1280" width="9" style="71"/>
    <col min="1281" max="1294" width="9" style="71" customWidth="1"/>
    <col min="1295" max="1304" width="14.88671875" style="71" customWidth="1"/>
    <col min="1305" max="1306" width="9" style="71" customWidth="1"/>
    <col min="1307" max="1307" width="9.5546875" style="71" bestFit="1" customWidth="1"/>
    <col min="1308" max="1536" width="9" style="71"/>
    <col min="1537" max="1550" width="9" style="71" customWidth="1"/>
    <col min="1551" max="1560" width="14.88671875" style="71" customWidth="1"/>
    <col min="1561" max="1562" width="9" style="71" customWidth="1"/>
    <col min="1563" max="1563" width="9.5546875" style="71" bestFit="1" customWidth="1"/>
    <col min="1564" max="1792" width="9" style="71"/>
    <col min="1793" max="1806" width="9" style="71" customWidth="1"/>
    <col min="1807" max="1816" width="14.88671875" style="71" customWidth="1"/>
    <col min="1817" max="1818" width="9" style="71" customWidth="1"/>
    <col min="1819" max="1819" width="9.5546875" style="71" bestFit="1" customWidth="1"/>
    <col min="1820" max="2048" width="9" style="71"/>
    <col min="2049" max="2062" width="9" style="71" customWidth="1"/>
    <col min="2063" max="2072" width="14.88671875" style="71" customWidth="1"/>
    <col min="2073" max="2074" width="9" style="71" customWidth="1"/>
    <col min="2075" max="2075" width="9.5546875" style="71" bestFit="1" customWidth="1"/>
    <col min="2076" max="2304" width="9" style="71"/>
    <col min="2305" max="2318" width="9" style="71" customWidth="1"/>
    <col min="2319" max="2328" width="14.88671875" style="71" customWidth="1"/>
    <col min="2329" max="2330" width="9" style="71" customWidth="1"/>
    <col min="2331" max="2331" width="9.5546875" style="71" bestFit="1" customWidth="1"/>
    <col min="2332" max="2560" width="9" style="71"/>
    <col min="2561" max="2574" width="9" style="71" customWidth="1"/>
    <col min="2575" max="2584" width="14.88671875" style="71" customWidth="1"/>
    <col min="2585" max="2586" width="9" style="71" customWidth="1"/>
    <col min="2587" max="2587" width="9.5546875" style="71" bestFit="1" customWidth="1"/>
    <col min="2588" max="2816" width="9" style="71"/>
    <col min="2817" max="2830" width="9" style="71" customWidth="1"/>
    <col min="2831" max="2840" width="14.88671875" style="71" customWidth="1"/>
    <col min="2841" max="2842" width="9" style="71" customWidth="1"/>
    <col min="2843" max="2843" width="9.5546875" style="71" bestFit="1" customWidth="1"/>
    <col min="2844" max="3072" width="9" style="71"/>
    <col min="3073" max="3086" width="9" style="71" customWidth="1"/>
    <col min="3087" max="3096" width="14.88671875" style="71" customWidth="1"/>
    <col min="3097" max="3098" width="9" style="71" customWidth="1"/>
    <col min="3099" max="3099" width="9.5546875" style="71" bestFit="1" customWidth="1"/>
    <col min="3100" max="3328" width="9" style="71"/>
    <col min="3329" max="3342" width="9" style="71" customWidth="1"/>
    <col min="3343" max="3352" width="14.88671875" style="71" customWidth="1"/>
    <col min="3353" max="3354" width="9" style="71" customWidth="1"/>
    <col min="3355" max="3355" width="9.5546875" style="71" bestFit="1" customWidth="1"/>
    <col min="3356" max="3584" width="9" style="71"/>
    <col min="3585" max="3598" width="9" style="71" customWidth="1"/>
    <col min="3599" max="3608" width="14.88671875" style="71" customWidth="1"/>
    <col min="3609" max="3610" width="9" style="71" customWidth="1"/>
    <col min="3611" max="3611" width="9.5546875" style="71" bestFit="1" customWidth="1"/>
    <col min="3612" max="3840" width="9" style="71"/>
    <col min="3841" max="3854" width="9" style="71" customWidth="1"/>
    <col min="3855" max="3864" width="14.88671875" style="71" customWidth="1"/>
    <col min="3865" max="3866" width="9" style="71" customWidth="1"/>
    <col min="3867" max="3867" width="9.5546875" style="71" bestFit="1" customWidth="1"/>
    <col min="3868" max="4096" width="9" style="71"/>
    <col min="4097" max="4110" width="9" style="71" customWidth="1"/>
    <col min="4111" max="4120" width="14.88671875" style="71" customWidth="1"/>
    <col min="4121" max="4122" width="9" style="71" customWidth="1"/>
    <col min="4123" max="4123" width="9.5546875" style="71" bestFit="1" customWidth="1"/>
    <col min="4124" max="4352" width="9" style="71"/>
    <col min="4353" max="4366" width="9" style="71" customWidth="1"/>
    <col min="4367" max="4376" width="14.88671875" style="71" customWidth="1"/>
    <col min="4377" max="4378" width="9" style="71" customWidth="1"/>
    <col min="4379" max="4379" width="9.5546875" style="71" bestFit="1" customWidth="1"/>
    <col min="4380" max="4608" width="9" style="71"/>
    <col min="4609" max="4622" width="9" style="71" customWidth="1"/>
    <col min="4623" max="4632" width="14.88671875" style="71" customWidth="1"/>
    <col min="4633" max="4634" width="9" style="71" customWidth="1"/>
    <col min="4635" max="4635" width="9.5546875" style="71" bestFit="1" customWidth="1"/>
    <col min="4636" max="4864" width="9" style="71"/>
    <col min="4865" max="4878" width="9" style="71" customWidth="1"/>
    <col min="4879" max="4888" width="14.88671875" style="71" customWidth="1"/>
    <col min="4889" max="4890" width="9" style="71" customWidth="1"/>
    <col min="4891" max="4891" width="9.5546875" style="71" bestFit="1" customWidth="1"/>
    <col min="4892" max="5120" width="9" style="71"/>
    <col min="5121" max="5134" width="9" style="71" customWidth="1"/>
    <col min="5135" max="5144" width="14.88671875" style="71" customWidth="1"/>
    <col min="5145" max="5146" width="9" style="71" customWidth="1"/>
    <col min="5147" max="5147" width="9.5546875" style="71" bestFit="1" customWidth="1"/>
    <col min="5148" max="5376" width="9" style="71"/>
    <col min="5377" max="5390" width="9" style="71" customWidth="1"/>
    <col min="5391" max="5400" width="14.88671875" style="71" customWidth="1"/>
    <col min="5401" max="5402" width="9" style="71" customWidth="1"/>
    <col min="5403" max="5403" width="9.5546875" style="71" bestFit="1" customWidth="1"/>
    <col min="5404" max="5632" width="9" style="71"/>
    <col min="5633" max="5646" width="9" style="71" customWidth="1"/>
    <col min="5647" max="5656" width="14.88671875" style="71" customWidth="1"/>
    <col min="5657" max="5658" width="9" style="71" customWidth="1"/>
    <col min="5659" max="5659" width="9.5546875" style="71" bestFit="1" customWidth="1"/>
    <col min="5660" max="5888" width="9" style="71"/>
    <col min="5889" max="5902" width="9" style="71" customWidth="1"/>
    <col min="5903" max="5912" width="14.88671875" style="71" customWidth="1"/>
    <col min="5913" max="5914" width="9" style="71" customWidth="1"/>
    <col min="5915" max="5915" width="9.5546875" style="71" bestFit="1" customWidth="1"/>
    <col min="5916" max="6144" width="9" style="71"/>
    <col min="6145" max="6158" width="9" style="71" customWidth="1"/>
    <col min="6159" max="6168" width="14.88671875" style="71" customWidth="1"/>
    <col min="6169" max="6170" width="9" style="71" customWidth="1"/>
    <col min="6171" max="6171" width="9.5546875" style="71" bestFit="1" customWidth="1"/>
    <col min="6172" max="6400" width="9" style="71"/>
    <col min="6401" max="6414" width="9" style="71" customWidth="1"/>
    <col min="6415" max="6424" width="14.88671875" style="71" customWidth="1"/>
    <col min="6425" max="6426" width="9" style="71" customWidth="1"/>
    <col min="6427" max="6427" width="9.5546875" style="71" bestFit="1" customWidth="1"/>
    <col min="6428" max="6656" width="9" style="71"/>
    <col min="6657" max="6670" width="9" style="71" customWidth="1"/>
    <col min="6671" max="6680" width="14.88671875" style="71" customWidth="1"/>
    <col min="6681" max="6682" width="9" style="71" customWidth="1"/>
    <col min="6683" max="6683" width="9.5546875" style="71" bestFit="1" customWidth="1"/>
    <col min="6684" max="6912" width="9" style="71"/>
    <col min="6913" max="6926" width="9" style="71" customWidth="1"/>
    <col min="6927" max="6936" width="14.88671875" style="71" customWidth="1"/>
    <col min="6937" max="6938" width="9" style="71" customWidth="1"/>
    <col min="6939" max="6939" width="9.5546875" style="71" bestFit="1" customWidth="1"/>
    <col min="6940" max="7168" width="9" style="71"/>
    <col min="7169" max="7182" width="9" style="71" customWidth="1"/>
    <col min="7183" max="7192" width="14.88671875" style="71" customWidth="1"/>
    <col min="7193" max="7194" width="9" style="71" customWidth="1"/>
    <col min="7195" max="7195" width="9.5546875" style="71" bestFit="1" customWidth="1"/>
    <col min="7196" max="7424" width="9" style="71"/>
    <col min="7425" max="7438" width="9" style="71" customWidth="1"/>
    <col min="7439" max="7448" width="14.88671875" style="71" customWidth="1"/>
    <col min="7449" max="7450" width="9" style="71" customWidth="1"/>
    <col min="7451" max="7451" width="9.5546875" style="71" bestFit="1" customWidth="1"/>
    <col min="7452" max="7680" width="9" style="71"/>
    <col min="7681" max="7694" width="9" style="71" customWidth="1"/>
    <col min="7695" max="7704" width="14.88671875" style="71" customWidth="1"/>
    <col min="7705" max="7706" width="9" style="71" customWidth="1"/>
    <col min="7707" max="7707" width="9.5546875" style="71" bestFit="1" customWidth="1"/>
    <col min="7708" max="7936" width="9" style="71"/>
    <col min="7937" max="7950" width="9" style="71" customWidth="1"/>
    <col min="7951" max="7960" width="14.88671875" style="71" customWidth="1"/>
    <col min="7961" max="7962" width="9" style="71" customWidth="1"/>
    <col min="7963" max="7963" width="9.5546875" style="71" bestFit="1" customWidth="1"/>
    <col min="7964" max="8192" width="9" style="71"/>
    <col min="8193" max="8206" width="9" style="71" customWidth="1"/>
    <col min="8207" max="8216" width="14.88671875" style="71" customWidth="1"/>
    <col min="8217" max="8218" width="9" style="71" customWidth="1"/>
    <col min="8219" max="8219" width="9.5546875" style="71" bestFit="1" customWidth="1"/>
    <col min="8220" max="8448" width="9" style="71"/>
    <col min="8449" max="8462" width="9" style="71" customWidth="1"/>
    <col min="8463" max="8472" width="14.88671875" style="71" customWidth="1"/>
    <col min="8473" max="8474" width="9" style="71" customWidth="1"/>
    <col min="8475" max="8475" width="9.5546875" style="71" bestFit="1" customWidth="1"/>
    <col min="8476" max="8704" width="9" style="71"/>
    <col min="8705" max="8718" width="9" style="71" customWidth="1"/>
    <col min="8719" max="8728" width="14.88671875" style="71" customWidth="1"/>
    <col min="8729" max="8730" width="9" style="71" customWidth="1"/>
    <col min="8731" max="8731" width="9.5546875" style="71" bestFit="1" customWidth="1"/>
    <col min="8732" max="8960" width="9" style="71"/>
    <col min="8961" max="8974" width="9" style="71" customWidth="1"/>
    <col min="8975" max="8984" width="14.88671875" style="71" customWidth="1"/>
    <col min="8985" max="8986" width="9" style="71" customWidth="1"/>
    <col min="8987" max="8987" width="9.5546875" style="71" bestFit="1" customWidth="1"/>
    <col min="8988" max="9216" width="9" style="71"/>
    <col min="9217" max="9230" width="9" style="71" customWidth="1"/>
    <col min="9231" max="9240" width="14.88671875" style="71" customWidth="1"/>
    <col min="9241" max="9242" width="9" style="71" customWidth="1"/>
    <col min="9243" max="9243" width="9.5546875" style="71" bestFit="1" customWidth="1"/>
    <col min="9244" max="9472" width="9" style="71"/>
    <col min="9473" max="9486" width="9" style="71" customWidth="1"/>
    <col min="9487" max="9496" width="14.88671875" style="71" customWidth="1"/>
    <col min="9497" max="9498" width="9" style="71" customWidth="1"/>
    <col min="9499" max="9499" width="9.5546875" style="71" bestFit="1" customWidth="1"/>
    <col min="9500" max="9728" width="9" style="71"/>
    <col min="9729" max="9742" width="9" style="71" customWidth="1"/>
    <col min="9743" max="9752" width="14.88671875" style="71" customWidth="1"/>
    <col min="9753" max="9754" width="9" style="71" customWidth="1"/>
    <col min="9755" max="9755" width="9.5546875" style="71" bestFit="1" customWidth="1"/>
    <col min="9756" max="9984" width="9" style="71"/>
    <col min="9985" max="9998" width="9" style="71" customWidth="1"/>
    <col min="9999" max="10008" width="14.88671875" style="71" customWidth="1"/>
    <col min="10009" max="10010" width="9" style="71" customWidth="1"/>
    <col min="10011" max="10011" width="9.5546875" style="71" bestFit="1" customWidth="1"/>
    <col min="10012" max="10240" width="9" style="71"/>
    <col min="10241" max="10254" width="9" style="71" customWidth="1"/>
    <col min="10255" max="10264" width="14.88671875" style="71" customWidth="1"/>
    <col min="10265" max="10266" width="9" style="71" customWidth="1"/>
    <col min="10267" max="10267" width="9.5546875" style="71" bestFit="1" customWidth="1"/>
    <col min="10268" max="10496" width="9" style="71"/>
    <col min="10497" max="10510" width="9" style="71" customWidth="1"/>
    <col min="10511" max="10520" width="14.88671875" style="71" customWidth="1"/>
    <col min="10521" max="10522" width="9" style="71" customWidth="1"/>
    <col min="10523" max="10523" width="9.5546875" style="71" bestFit="1" customWidth="1"/>
    <col min="10524" max="10752" width="9" style="71"/>
    <col min="10753" max="10766" width="9" style="71" customWidth="1"/>
    <col min="10767" max="10776" width="14.88671875" style="71" customWidth="1"/>
    <col min="10777" max="10778" width="9" style="71" customWidth="1"/>
    <col min="10779" max="10779" width="9.5546875" style="71" bestFit="1" customWidth="1"/>
    <col min="10780" max="11008" width="9" style="71"/>
    <col min="11009" max="11022" width="9" style="71" customWidth="1"/>
    <col min="11023" max="11032" width="14.88671875" style="71" customWidth="1"/>
    <col min="11033" max="11034" width="9" style="71" customWidth="1"/>
    <col min="11035" max="11035" width="9.5546875" style="71" bestFit="1" customWidth="1"/>
    <col min="11036" max="11264" width="9" style="71"/>
    <col min="11265" max="11278" width="9" style="71" customWidth="1"/>
    <col min="11279" max="11288" width="14.88671875" style="71" customWidth="1"/>
    <col min="11289" max="11290" width="9" style="71" customWidth="1"/>
    <col min="11291" max="11291" width="9.5546875" style="71" bestFit="1" customWidth="1"/>
    <col min="11292" max="11520" width="9" style="71"/>
    <col min="11521" max="11534" width="9" style="71" customWidth="1"/>
    <col min="11535" max="11544" width="14.88671875" style="71" customWidth="1"/>
    <col min="11545" max="11546" width="9" style="71" customWidth="1"/>
    <col min="11547" max="11547" width="9.5546875" style="71" bestFit="1" customWidth="1"/>
    <col min="11548" max="11776" width="9" style="71"/>
    <col min="11777" max="11790" width="9" style="71" customWidth="1"/>
    <col min="11791" max="11800" width="14.88671875" style="71" customWidth="1"/>
    <col min="11801" max="11802" width="9" style="71" customWidth="1"/>
    <col min="11803" max="11803" width="9.5546875" style="71" bestFit="1" customWidth="1"/>
    <col min="11804" max="12032" width="9" style="71"/>
    <col min="12033" max="12046" width="9" style="71" customWidth="1"/>
    <col min="12047" max="12056" width="14.88671875" style="71" customWidth="1"/>
    <col min="12057" max="12058" width="9" style="71" customWidth="1"/>
    <col min="12059" max="12059" width="9.5546875" style="71" bestFit="1" customWidth="1"/>
    <col min="12060" max="12288" width="9" style="71"/>
    <col min="12289" max="12302" width="9" style="71" customWidth="1"/>
    <col min="12303" max="12312" width="14.88671875" style="71" customWidth="1"/>
    <col min="12313" max="12314" width="9" style="71" customWidth="1"/>
    <col min="12315" max="12315" width="9.5546875" style="71" bestFit="1" customWidth="1"/>
    <col min="12316" max="12544" width="9" style="71"/>
    <col min="12545" max="12558" width="9" style="71" customWidth="1"/>
    <col min="12559" max="12568" width="14.88671875" style="71" customWidth="1"/>
    <col min="12569" max="12570" width="9" style="71" customWidth="1"/>
    <col min="12571" max="12571" width="9.5546875" style="71" bestFit="1" customWidth="1"/>
    <col min="12572" max="12800" width="9" style="71"/>
    <col min="12801" max="12814" width="9" style="71" customWidth="1"/>
    <col min="12815" max="12824" width="14.88671875" style="71" customWidth="1"/>
    <col min="12825" max="12826" width="9" style="71" customWidth="1"/>
    <col min="12827" max="12827" width="9.5546875" style="71" bestFit="1" customWidth="1"/>
    <col min="12828" max="13056" width="9" style="71"/>
    <col min="13057" max="13070" width="9" style="71" customWidth="1"/>
    <col min="13071" max="13080" width="14.88671875" style="71" customWidth="1"/>
    <col min="13081" max="13082" width="9" style="71" customWidth="1"/>
    <col min="13083" max="13083" width="9.5546875" style="71" bestFit="1" customWidth="1"/>
    <col min="13084" max="13312" width="9" style="71"/>
    <col min="13313" max="13326" width="9" style="71" customWidth="1"/>
    <col min="13327" max="13336" width="14.88671875" style="71" customWidth="1"/>
    <col min="13337" max="13338" width="9" style="71" customWidth="1"/>
    <col min="13339" max="13339" width="9.5546875" style="71" bestFit="1" customWidth="1"/>
    <col min="13340" max="13568" width="9" style="71"/>
    <col min="13569" max="13582" width="9" style="71" customWidth="1"/>
    <col min="13583" max="13592" width="14.88671875" style="71" customWidth="1"/>
    <col min="13593" max="13594" width="9" style="71" customWidth="1"/>
    <col min="13595" max="13595" width="9.5546875" style="71" bestFit="1" customWidth="1"/>
    <col min="13596" max="13824" width="9" style="71"/>
    <col min="13825" max="13838" width="9" style="71" customWidth="1"/>
    <col min="13839" max="13848" width="14.88671875" style="71" customWidth="1"/>
    <col min="13849" max="13850" width="9" style="71" customWidth="1"/>
    <col min="13851" max="13851" width="9.5546875" style="71" bestFit="1" customWidth="1"/>
    <col min="13852" max="14080" width="9" style="71"/>
    <col min="14081" max="14094" width="9" style="71" customWidth="1"/>
    <col min="14095" max="14104" width="14.88671875" style="71" customWidth="1"/>
    <col min="14105" max="14106" width="9" style="71" customWidth="1"/>
    <col min="14107" max="14107" width="9.5546875" style="71" bestFit="1" customWidth="1"/>
    <col min="14108" max="14336" width="9" style="71"/>
    <col min="14337" max="14350" width="9" style="71" customWidth="1"/>
    <col min="14351" max="14360" width="14.88671875" style="71" customWidth="1"/>
    <col min="14361" max="14362" width="9" style="71" customWidth="1"/>
    <col min="14363" max="14363" width="9.5546875" style="71" bestFit="1" customWidth="1"/>
    <col min="14364" max="14592" width="9" style="71"/>
    <col min="14593" max="14606" width="9" style="71" customWidth="1"/>
    <col min="14607" max="14616" width="14.88671875" style="71" customWidth="1"/>
    <col min="14617" max="14618" width="9" style="71" customWidth="1"/>
    <col min="14619" max="14619" width="9.5546875" style="71" bestFit="1" customWidth="1"/>
    <col min="14620" max="14848" width="9" style="71"/>
    <col min="14849" max="14862" width="9" style="71" customWidth="1"/>
    <col min="14863" max="14872" width="14.88671875" style="71" customWidth="1"/>
    <col min="14873" max="14874" width="9" style="71" customWidth="1"/>
    <col min="14875" max="14875" width="9.5546875" style="71" bestFit="1" customWidth="1"/>
    <col min="14876" max="15104" width="9" style="71"/>
    <col min="15105" max="15118" width="9" style="71" customWidth="1"/>
    <col min="15119" max="15128" width="14.88671875" style="71" customWidth="1"/>
    <col min="15129" max="15130" width="9" style="71" customWidth="1"/>
    <col min="15131" max="15131" width="9.5546875" style="71" bestFit="1" customWidth="1"/>
    <col min="15132" max="15360" width="9" style="71"/>
    <col min="15361" max="15374" width="9" style="71" customWidth="1"/>
    <col min="15375" max="15384" width="14.88671875" style="71" customWidth="1"/>
    <col min="15385" max="15386" width="9" style="71" customWidth="1"/>
    <col min="15387" max="15387" width="9.5546875" style="71" bestFit="1" customWidth="1"/>
    <col min="15388" max="15616" width="9" style="71"/>
    <col min="15617" max="15630" width="9" style="71" customWidth="1"/>
    <col min="15631" max="15640" width="14.88671875" style="71" customWidth="1"/>
    <col min="15641" max="15642" width="9" style="71" customWidth="1"/>
    <col min="15643" max="15643" width="9.5546875" style="71" bestFit="1" customWidth="1"/>
    <col min="15644" max="15872" width="9" style="71"/>
    <col min="15873" max="15886" width="9" style="71" customWidth="1"/>
    <col min="15887" max="15896" width="14.88671875" style="71" customWidth="1"/>
    <col min="15897" max="15898" width="9" style="71" customWidth="1"/>
    <col min="15899" max="15899" width="9.5546875" style="71" bestFit="1" customWidth="1"/>
    <col min="15900" max="16128" width="9" style="71"/>
    <col min="16129" max="16142" width="9" style="71" customWidth="1"/>
    <col min="16143" max="16152" width="14.88671875" style="71" customWidth="1"/>
    <col min="16153" max="16154" width="9" style="71" customWidth="1"/>
    <col min="16155" max="16155" width="9.5546875" style="71" bestFit="1" customWidth="1"/>
    <col min="16156" max="16384" width="9" style="71"/>
  </cols>
  <sheetData>
    <row r="1" spans="1:26" s="26" customFormat="1">
      <c r="A1" s="18"/>
      <c r="B1" s="19"/>
      <c r="C1" s="20"/>
      <c r="D1" s="20"/>
      <c r="E1" s="20"/>
      <c r="F1" s="20"/>
      <c r="G1" s="21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3"/>
      <c r="T1" s="23"/>
      <c r="U1" s="24"/>
      <c r="V1" s="23"/>
      <c r="W1" s="23"/>
      <c r="X1" s="25"/>
      <c r="Y1" s="25"/>
      <c r="Z1" s="25"/>
    </row>
    <row r="2" spans="1:26" s="26" customFormat="1" ht="20.399999999999999">
      <c r="A2" s="27"/>
      <c r="B2" s="66"/>
      <c r="C2" s="85"/>
      <c r="D2" s="86"/>
      <c r="E2" s="85"/>
      <c r="F2" s="85"/>
      <c r="G2" s="85"/>
      <c r="H2" s="85"/>
      <c r="I2" s="22"/>
      <c r="J2" s="22"/>
      <c r="K2" s="22"/>
      <c r="L2" s="22"/>
      <c r="M2" s="22"/>
      <c r="N2" s="27" t="s">
        <v>67</v>
      </c>
      <c r="O2" s="28"/>
      <c r="P2" s="29"/>
      <c r="Q2" s="30" t="s">
        <v>94</v>
      </c>
      <c r="R2" s="29"/>
      <c r="S2" s="29"/>
      <c r="T2" s="29"/>
      <c r="U2" s="29"/>
      <c r="V2" s="22"/>
      <c r="W2" s="22"/>
      <c r="X2" s="25"/>
      <c r="Y2" s="25"/>
      <c r="Z2" s="25"/>
    </row>
    <row r="3" spans="1:26" s="26" customFormat="1">
      <c r="A3" s="31"/>
      <c r="B3" s="32"/>
      <c r="C3" s="32"/>
      <c r="D3" s="32"/>
      <c r="E3" s="32"/>
      <c r="F3" s="32"/>
      <c r="G3" s="33"/>
      <c r="H3" s="33"/>
      <c r="I3" s="33"/>
      <c r="J3" s="33"/>
      <c r="K3" s="32"/>
      <c r="L3" s="32"/>
      <c r="M3" s="32"/>
      <c r="N3" s="31"/>
      <c r="O3" s="33">
        <v>1972</v>
      </c>
      <c r="P3" s="34" t="s">
        <v>68</v>
      </c>
      <c r="Q3" s="34" t="s">
        <v>69</v>
      </c>
      <c r="R3" s="34" t="s">
        <v>70</v>
      </c>
      <c r="S3" s="34" t="s">
        <v>71</v>
      </c>
      <c r="T3" s="34" t="s">
        <v>72</v>
      </c>
      <c r="U3" s="34" t="s">
        <v>73</v>
      </c>
      <c r="V3" s="34" t="s">
        <v>74</v>
      </c>
      <c r="W3" s="34" t="s">
        <v>75</v>
      </c>
      <c r="X3" s="34" t="s">
        <v>76</v>
      </c>
      <c r="Y3" s="35"/>
      <c r="Z3" s="25"/>
    </row>
    <row r="4" spans="1:26" s="26" customFormat="1" ht="16.2" customHeight="1">
      <c r="A4" s="36"/>
      <c r="B4" s="87"/>
      <c r="C4" s="61"/>
      <c r="D4" s="87"/>
      <c r="E4" s="61"/>
      <c r="F4" s="87"/>
      <c r="G4" s="61"/>
      <c r="H4" s="87"/>
      <c r="I4" s="88"/>
      <c r="J4" s="87"/>
      <c r="L4" s="22"/>
      <c r="M4" s="22"/>
      <c r="N4" s="36" t="s">
        <v>77</v>
      </c>
      <c r="O4" s="42">
        <v>0</v>
      </c>
      <c r="P4" s="43">
        <v>0.31035170874356871</v>
      </c>
      <c r="Q4" s="42">
        <v>1.8427948472489704</v>
      </c>
      <c r="R4" s="44">
        <v>1.131390933891075</v>
      </c>
      <c r="S4" s="42">
        <v>0.25733778080104563</v>
      </c>
      <c r="T4" s="45">
        <v>0</v>
      </c>
      <c r="U4" s="42">
        <v>1.3450234504362975</v>
      </c>
      <c r="V4" s="46">
        <v>0</v>
      </c>
      <c r="W4" s="42">
        <v>0.62733487945500666</v>
      </c>
      <c r="X4" s="47">
        <v>0.63821504017563679</v>
      </c>
      <c r="Y4" s="35"/>
    </row>
    <row r="5" spans="1:26" s="26" customFormat="1" ht="16.2" customHeight="1">
      <c r="A5" s="36"/>
      <c r="B5" s="61"/>
      <c r="C5" s="87"/>
      <c r="D5" s="61"/>
      <c r="E5" s="87"/>
      <c r="F5" s="61"/>
      <c r="G5" s="87"/>
      <c r="H5" s="61"/>
      <c r="I5" s="87"/>
      <c r="J5" s="88"/>
      <c r="L5" s="22"/>
      <c r="M5" s="22"/>
      <c r="N5" s="36" t="s">
        <v>78</v>
      </c>
      <c r="O5" s="49">
        <v>2.6051928163499007</v>
      </c>
      <c r="P5" s="42">
        <v>0.68539227417662829</v>
      </c>
      <c r="Q5" s="43">
        <v>0.4400415800251124</v>
      </c>
      <c r="R5" s="42">
        <v>0</v>
      </c>
      <c r="S5" s="44">
        <v>0</v>
      </c>
      <c r="T5" s="42">
        <v>0.29924469548159022</v>
      </c>
      <c r="U5" s="45">
        <v>0.30644948451462195</v>
      </c>
      <c r="V5" s="42">
        <v>0</v>
      </c>
      <c r="W5" s="46">
        <v>0</v>
      </c>
      <c r="X5" s="35">
        <v>0</v>
      </c>
      <c r="Y5" s="35"/>
    </row>
    <row r="6" spans="1:26" s="26" customFormat="1" ht="16.2" customHeight="1">
      <c r="A6" s="36"/>
      <c r="B6" s="87"/>
      <c r="C6" s="61"/>
      <c r="D6" s="87"/>
      <c r="E6" s="61"/>
      <c r="F6" s="87"/>
      <c r="G6" s="61"/>
      <c r="H6" s="87"/>
      <c r="I6" s="61"/>
      <c r="J6" s="87"/>
      <c r="L6" s="22"/>
      <c r="M6" s="22"/>
      <c r="N6" s="36" t="s">
        <v>79</v>
      </c>
      <c r="O6" s="42">
        <v>2.0669348379358214</v>
      </c>
      <c r="P6" s="49">
        <v>0.40624369956973944</v>
      </c>
      <c r="Q6" s="42">
        <v>0.95129809200453985</v>
      </c>
      <c r="R6" s="43">
        <v>1.4378545559938247</v>
      </c>
      <c r="S6" s="42">
        <v>1.6030462653238671</v>
      </c>
      <c r="T6" s="44">
        <v>0</v>
      </c>
      <c r="U6" s="42">
        <v>0.70373918704830474</v>
      </c>
      <c r="V6" s="45">
        <v>0.61681902496421726</v>
      </c>
      <c r="W6" s="42">
        <v>1.3405593537234688</v>
      </c>
      <c r="X6" s="46">
        <v>0</v>
      </c>
      <c r="Y6" s="35"/>
    </row>
    <row r="7" spans="1:26" s="26" customFormat="1" ht="16.2" customHeight="1">
      <c r="A7" s="36"/>
      <c r="B7" s="61"/>
      <c r="C7" s="87"/>
      <c r="D7" s="61"/>
      <c r="E7" s="87"/>
      <c r="F7" s="61"/>
      <c r="G7" s="87"/>
      <c r="H7" s="61"/>
      <c r="I7" s="87"/>
      <c r="J7" s="61"/>
      <c r="L7" s="22"/>
      <c r="M7" s="22"/>
      <c r="N7" s="36" t="s">
        <v>80</v>
      </c>
      <c r="O7" s="51">
        <v>7.2536494231476194</v>
      </c>
      <c r="P7" s="42">
        <v>4.3803159336198174</v>
      </c>
      <c r="Q7" s="49">
        <v>1.9270131952167784</v>
      </c>
      <c r="R7" s="42">
        <v>1.1548810067281443</v>
      </c>
      <c r="S7" s="43">
        <v>1.1853143241050017</v>
      </c>
      <c r="T7" s="42">
        <v>0</v>
      </c>
      <c r="U7" s="44">
        <v>1.334036123851978</v>
      </c>
      <c r="V7" s="42">
        <v>0.34252989228946706</v>
      </c>
      <c r="W7" s="45">
        <v>0.33987557615408476</v>
      </c>
      <c r="X7" s="35">
        <v>0</v>
      </c>
      <c r="Y7" s="35"/>
    </row>
    <row r="8" spans="1:26" s="26" customFormat="1" ht="16.2" customHeight="1">
      <c r="A8" s="36"/>
      <c r="B8" s="87"/>
      <c r="C8" s="61"/>
      <c r="D8" s="87"/>
      <c r="E8" s="61"/>
      <c r="F8" s="87"/>
      <c r="G8" s="61"/>
      <c r="H8" s="87"/>
      <c r="I8" s="61"/>
      <c r="J8" s="87"/>
      <c r="L8" s="22"/>
      <c r="M8" s="22"/>
      <c r="N8" s="36" t="s">
        <v>81</v>
      </c>
      <c r="O8" s="42">
        <v>6.0836829695662917</v>
      </c>
      <c r="P8" s="51">
        <v>8.508785559412738</v>
      </c>
      <c r="Q8" s="42">
        <v>11.707578118567024</v>
      </c>
      <c r="R8" s="49">
        <v>6.4811941094043206</v>
      </c>
      <c r="S8" s="42">
        <v>3.6004466707376892</v>
      </c>
      <c r="T8" s="43">
        <v>3.8119393509810111</v>
      </c>
      <c r="U8" s="42">
        <v>3.942353955468143</v>
      </c>
      <c r="V8" s="44">
        <v>1.3916490082184387</v>
      </c>
      <c r="W8" s="42">
        <v>2.2018613276041612</v>
      </c>
      <c r="X8" s="45">
        <v>0.30945477163785129</v>
      </c>
      <c r="Y8" s="35"/>
    </row>
    <row r="9" spans="1:26" s="26" customFormat="1" ht="16.2" customHeight="1">
      <c r="A9" s="36"/>
      <c r="B9" s="89"/>
      <c r="C9" s="87"/>
      <c r="D9" s="61"/>
      <c r="E9" s="87"/>
      <c r="F9" s="61"/>
      <c r="G9" s="87"/>
      <c r="H9" s="61"/>
      <c r="I9" s="87"/>
      <c r="J9" s="61"/>
      <c r="L9" s="22"/>
      <c r="M9" s="22"/>
      <c r="N9" s="36" t="s">
        <v>82</v>
      </c>
      <c r="O9" s="53">
        <v>21.521686634128031</v>
      </c>
      <c r="P9" s="42">
        <v>27.803840053690266</v>
      </c>
      <c r="Q9" s="51">
        <v>27.97014205741614</v>
      </c>
      <c r="R9" s="42">
        <v>26.796519898478639</v>
      </c>
      <c r="S9" s="49">
        <v>16.139838155241367</v>
      </c>
      <c r="T9" s="42">
        <v>10.85608032808474</v>
      </c>
      <c r="U9" s="43">
        <v>9.3415726612884438</v>
      </c>
      <c r="V9" s="42">
        <v>4.3673678961304718</v>
      </c>
      <c r="W9" s="44">
        <v>1.67763682663706</v>
      </c>
      <c r="X9" s="35">
        <v>2.0264451086681188</v>
      </c>
      <c r="Y9" s="35"/>
    </row>
    <row r="10" spans="1:26" s="26" customFormat="1" ht="16.2" customHeight="1">
      <c r="A10" s="36"/>
      <c r="B10" s="87"/>
      <c r="C10" s="89"/>
      <c r="D10" s="87"/>
      <c r="E10" s="61"/>
      <c r="F10" s="87"/>
      <c r="G10" s="61"/>
      <c r="H10" s="87"/>
      <c r="I10" s="61"/>
      <c r="J10" s="87"/>
      <c r="L10" s="22"/>
      <c r="M10" s="22"/>
      <c r="N10" s="36" t="s">
        <v>83</v>
      </c>
      <c r="O10" s="42">
        <v>59.297673334354705</v>
      </c>
      <c r="P10" s="53">
        <v>57.609954313833462</v>
      </c>
      <c r="Q10" s="42">
        <v>49.901604728683189</v>
      </c>
      <c r="R10" s="51">
        <v>59.932488784208168</v>
      </c>
      <c r="S10" s="42">
        <v>47.410105214099154</v>
      </c>
      <c r="T10" s="49">
        <v>36.674963049467813</v>
      </c>
      <c r="U10" s="42">
        <v>25.065728604904837</v>
      </c>
      <c r="V10" s="43">
        <v>13.832546307765682</v>
      </c>
      <c r="W10" s="42">
        <v>10.456897292439834</v>
      </c>
      <c r="X10" s="44">
        <v>3.8137976843891721</v>
      </c>
      <c r="Y10" s="35"/>
    </row>
    <row r="11" spans="1:26" s="26" customFormat="1" ht="16.2" customHeight="1">
      <c r="A11" s="36"/>
      <c r="B11" s="61"/>
      <c r="C11" s="87"/>
      <c r="D11" s="89"/>
      <c r="E11" s="87"/>
      <c r="F11" s="61"/>
      <c r="G11" s="87"/>
      <c r="H11" s="61"/>
      <c r="I11" s="87"/>
      <c r="J11" s="61"/>
      <c r="L11" s="22"/>
      <c r="M11" s="22"/>
      <c r="N11" s="36" t="s">
        <v>84</v>
      </c>
      <c r="O11" s="55">
        <v>92.053669553215187</v>
      </c>
      <c r="P11" s="42">
        <v>97.467050829893978</v>
      </c>
      <c r="Q11" s="53">
        <v>84.865310007175452</v>
      </c>
      <c r="R11" s="42">
        <v>92.453980809222301</v>
      </c>
      <c r="S11" s="51">
        <v>88.063212546184587</v>
      </c>
      <c r="T11" s="42">
        <v>77.557056011782777</v>
      </c>
      <c r="U11" s="49">
        <v>69.834492040172663</v>
      </c>
      <c r="V11" s="42">
        <v>57.765678264299702</v>
      </c>
      <c r="W11" s="43">
        <v>26.112896121406923</v>
      </c>
      <c r="X11" s="35">
        <v>9.3644162587076067</v>
      </c>
      <c r="Y11" s="35"/>
    </row>
    <row r="12" spans="1:26" s="26" customFormat="1" ht="16.2" customHeight="1">
      <c r="A12" s="36"/>
      <c r="B12" s="87"/>
      <c r="C12" s="61"/>
      <c r="D12" s="87"/>
      <c r="E12" s="89"/>
      <c r="F12" s="87"/>
      <c r="G12" s="61"/>
      <c r="H12" s="87"/>
      <c r="I12" s="61"/>
      <c r="J12" s="87"/>
      <c r="L12" s="22"/>
      <c r="M12" s="22"/>
      <c r="N12" s="36" t="s">
        <v>85</v>
      </c>
      <c r="O12" s="42">
        <v>109.49559442890299</v>
      </c>
      <c r="P12" s="55">
        <v>136.36875551562346</v>
      </c>
      <c r="Q12" s="42">
        <v>119.92190091662266</v>
      </c>
      <c r="R12" s="53">
        <v>115.05372478963767</v>
      </c>
      <c r="S12" s="42">
        <v>112.29725516980933</v>
      </c>
      <c r="T12" s="51">
        <v>126.39441688718442</v>
      </c>
      <c r="U12" s="42">
        <v>114.85015901310993</v>
      </c>
      <c r="V12" s="49">
        <v>97.648452655916856</v>
      </c>
      <c r="W12" s="42">
        <v>63.686305455234766</v>
      </c>
      <c r="X12" s="43">
        <v>19.505275290362622</v>
      </c>
      <c r="Y12" s="35"/>
    </row>
    <row r="13" spans="1:26" s="26" customFormat="1" ht="16.2" customHeight="1">
      <c r="A13" s="36"/>
      <c r="B13" s="61"/>
      <c r="C13" s="87"/>
      <c r="D13" s="61"/>
      <c r="E13" s="87"/>
      <c r="F13" s="89"/>
      <c r="G13" s="87"/>
      <c r="H13" s="61"/>
      <c r="I13" s="87"/>
      <c r="J13" s="61"/>
      <c r="L13" s="22"/>
      <c r="M13" s="22"/>
      <c r="N13" s="36" t="s">
        <v>86</v>
      </c>
      <c r="O13" s="57">
        <v>157.22551512141413</v>
      </c>
      <c r="P13" s="42">
        <v>143.43016410046494</v>
      </c>
      <c r="Q13" s="55">
        <v>146.18250700013866</v>
      </c>
      <c r="R13" s="42">
        <v>150.63746302579344</v>
      </c>
      <c r="S13" s="53">
        <v>117.14277100445307</v>
      </c>
      <c r="T13" s="42">
        <v>134.76128011642066</v>
      </c>
      <c r="U13" s="51">
        <v>132.40273593630468</v>
      </c>
      <c r="V13" s="42">
        <v>114.19170847255052</v>
      </c>
      <c r="W13" s="49">
        <v>85.242958713391559</v>
      </c>
      <c r="X13" s="35">
        <v>53.218675211941758</v>
      </c>
      <c r="Y13" s="35"/>
    </row>
    <row r="14" spans="1:26" s="26" customFormat="1" ht="16.2" customHeight="1">
      <c r="A14" s="36"/>
      <c r="B14" s="87"/>
      <c r="C14" s="61"/>
      <c r="D14" s="87"/>
      <c r="E14" s="61"/>
      <c r="F14" s="87"/>
      <c r="G14" s="89"/>
      <c r="H14" s="87"/>
      <c r="I14" s="61"/>
      <c r="J14" s="87"/>
      <c r="L14" s="22"/>
      <c r="M14" s="22"/>
      <c r="N14" s="36" t="s">
        <v>87</v>
      </c>
      <c r="O14" s="42">
        <v>178.37926269589988</v>
      </c>
      <c r="P14" s="57">
        <v>168.29071833288887</v>
      </c>
      <c r="Q14" s="42">
        <v>147.0652348459333</v>
      </c>
      <c r="R14" s="55">
        <v>136.31803940702486</v>
      </c>
      <c r="S14" s="42">
        <v>119.40456852949208</v>
      </c>
      <c r="T14" s="53">
        <v>113.41743376013812</v>
      </c>
      <c r="U14" s="42">
        <v>122.57286354146267</v>
      </c>
      <c r="V14" s="51">
        <v>118.99436221628041</v>
      </c>
      <c r="W14" s="42">
        <v>109.37981574004816</v>
      </c>
      <c r="X14" s="49">
        <v>75.708969588091875</v>
      </c>
      <c r="Y14" s="35"/>
    </row>
    <row r="15" spans="1:26" s="26" customFormat="1" ht="16.2" customHeight="1">
      <c r="A15" s="36"/>
      <c r="B15" s="61"/>
      <c r="C15" s="87"/>
      <c r="D15" s="61"/>
      <c r="E15" s="87"/>
      <c r="F15" s="61"/>
      <c r="G15" s="87"/>
      <c r="H15" s="89"/>
      <c r="I15" s="87"/>
      <c r="J15" s="61"/>
      <c r="L15" s="22"/>
      <c r="M15" s="22"/>
      <c r="N15" s="36" t="s">
        <v>88</v>
      </c>
      <c r="O15" s="59">
        <v>119.03004841285235</v>
      </c>
      <c r="P15" s="42">
        <v>152.105945612856</v>
      </c>
      <c r="Q15" s="57">
        <v>148.04153434758177</v>
      </c>
      <c r="R15" s="42">
        <v>144.88387753397032</v>
      </c>
      <c r="S15" s="55">
        <v>115.83114912002183</v>
      </c>
      <c r="T15" s="42">
        <v>140.28108908430082</v>
      </c>
      <c r="U15" s="53">
        <v>127.96421502346436</v>
      </c>
      <c r="V15" s="42">
        <v>116.69427830605433</v>
      </c>
      <c r="W15" s="51">
        <v>109.76964224756172</v>
      </c>
      <c r="X15" s="35">
        <v>82.94089265135716</v>
      </c>
      <c r="Y15" s="35"/>
    </row>
    <row r="16" spans="1:26" s="26" customFormat="1" ht="16.2" customHeight="1">
      <c r="A16" s="36"/>
      <c r="B16" s="87"/>
      <c r="C16" s="61"/>
      <c r="D16" s="87"/>
      <c r="E16" s="61"/>
      <c r="F16" s="87"/>
      <c r="G16" s="61"/>
      <c r="H16" s="87"/>
      <c r="I16" s="89"/>
      <c r="J16" s="87"/>
      <c r="L16" s="22"/>
      <c r="M16" s="22"/>
      <c r="N16" s="36" t="s">
        <v>89</v>
      </c>
      <c r="O16" s="42">
        <v>192.67839121760318</v>
      </c>
      <c r="P16" s="59">
        <v>150.99144669232072</v>
      </c>
      <c r="Q16" s="42">
        <v>126.35015384524218</v>
      </c>
      <c r="R16" s="57">
        <v>143.33539863742172</v>
      </c>
      <c r="S16" s="42">
        <v>113.01690057928494</v>
      </c>
      <c r="T16" s="55">
        <v>146.48882260480357</v>
      </c>
      <c r="U16" s="42">
        <v>134.67530232649673</v>
      </c>
      <c r="V16" s="53">
        <v>112.79266513727433</v>
      </c>
      <c r="W16" s="42">
        <v>116.91393333742751</v>
      </c>
      <c r="X16" s="51">
        <v>120.17808941034768</v>
      </c>
      <c r="Y16" s="35"/>
    </row>
    <row r="17" spans="1:28" s="26" customFormat="1" ht="16.2" customHeight="1">
      <c r="A17" s="36"/>
      <c r="B17" s="61"/>
      <c r="C17" s="87"/>
      <c r="D17" s="61"/>
      <c r="E17" s="87"/>
      <c r="F17" s="61"/>
      <c r="G17" s="87"/>
      <c r="H17" s="61"/>
      <c r="I17" s="87"/>
      <c r="J17" s="89"/>
      <c r="L17" s="22"/>
      <c r="M17" s="22"/>
      <c r="N17" s="36" t="s">
        <v>90</v>
      </c>
      <c r="O17" s="49">
        <v>123.74613847901038</v>
      </c>
      <c r="P17" s="42">
        <v>117.71433794373011</v>
      </c>
      <c r="Q17" s="59">
        <v>101.88285190894631</v>
      </c>
      <c r="R17" s="42">
        <v>123.03129746330809</v>
      </c>
      <c r="S17" s="57">
        <v>94.916109386606422</v>
      </c>
      <c r="T17" s="42">
        <v>138.11317912702162</v>
      </c>
      <c r="U17" s="55">
        <v>130.72079062717594</v>
      </c>
      <c r="V17" s="42">
        <v>153.33775819354341</v>
      </c>
      <c r="W17" s="53">
        <v>143.36772539050375</v>
      </c>
      <c r="X17" s="35">
        <v>139.24619216791211</v>
      </c>
      <c r="Y17" s="35"/>
    </row>
    <row r="18" spans="1:28" s="26" customFormat="1" ht="16.2" customHeight="1">
      <c r="A18" s="36"/>
      <c r="B18" s="87"/>
      <c r="C18" s="61"/>
      <c r="D18" s="87"/>
      <c r="E18" s="61"/>
      <c r="F18" s="87"/>
      <c r="G18" s="61"/>
      <c r="H18" s="87"/>
      <c r="I18" s="61"/>
      <c r="J18" s="87"/>
      <c r="L18" s="22"/>
      <c r="M18" s="22"/>
      <c r="N18" s="36" t="s">
        <v>91</v>
      </c>
      <c r="O18" s="42">
        <v>118.92293515471495</v>
      </c>
      <c r="P18" s="49">
        <v>98.412421578689447</v>
      </c>
      <c r="Q18" s="42">
        <v>101.23130172965374</v>
      </c>
      <c r="R18" s="59">
        <v>89.65392160583886</v>
      </c>
      <c r="S18" s="42">
        <v>77.301447099533604</v>
      </c>
      <c r="T18" s="57">
        <v>137.92677667730143</v>
      </c>
      <c r="U18" s="42">
        <v>135.85829000435373</v>
      </c>
      <c r="V18" s="55">
        <v>174.33291716352306</v>
      </c>
      <c r="W18" s="42">
        <v>146.8508754091684</v>
      </c>
      <c r="X18" s="53">
        <v>127.73106332862822</v>
      </c>
      <c r="Y18" s="35"/>
    </row>
    <row r="19" spans="1:28" s="26" customFormat="1" ht="16.2" customHeight="1">
      <c r="A19" s="36"/>
      <c r="B19" s="61"/>
      <c r="C19" s="87"/>
      <c r="D19" s="61"/>
      <c r="E19" s="87"/>
      <c r="F19" s="61"/>
      <c r="G19" s="87"/>
      <c r="H19" s="61"/>
      <c r="I19" s="87"/>
      <c r="J19" s="61"/>
      <c r="L19" s="22"/>
      <c r="M19" s="61"/>
      <c r="N19" s="36" t="s">
        <v>92</v>
      </c>
      <c r="O19" s="62">
        <v>68.333950804544031</v>
      </c>
      <c r="P19" s="42">
        <v>88.562609253791166</v>
      </c>
      <c r="Q19" s="49">
        <v>79.427109614833242</v>
      </c>
      <c r="R19" s="42">
        <v>85.052711265060537</v>
      </c>
      <c r="S19" s="59">
        <v>65.664073086164493</v>
      </c>
      <c r="T19" s="42">
        <v>155.84365275054907</v>
      </c>
      <c r="U19" s="57">
        <v>128.46651740292728</v>
      </c>
      <c r="V19" s="42">
        <v>162.53205817436574</v>
      </c>
      <c r="W19" s="55">
        <v>181.37494098871966</v>
      </c>
      <c r="X19" s="35">
        <v>191.58964980460033</v>
      </c>
      <c r="Y19" s="35"/>
    </row>
    <row r="20" spans="1:28" s="26" customFormat="1" ht="16.2" customHeight="1">
      <c r="A20" s="36"/>
      <c r="B20" s="87"/>
      <c r="C20" s="61"/>
      <c r="D20" s="87"/>
      <c r="E20" s="61"/>
      <c r="F20" s="87"/>
      <c r="G20" s="61"/>
      <c r="H20" s="87"/>
      <c r="I20" s="61"/>
      <c r="J20" s="87"/>
      <c r="L20" s="22"/>
      <c r="M20" s="22"/>
      <c r="N20" s="36" t="s">
        <v>93</v>
      </c>
      <c r="O20" s="42">
        <v>79.059129903717277</v>
      </c>
      <c r="P20" s="62">
        <v>47.743441913159913</v>
      </c>
      <c r="Q20" s="42">
        <v>33.643014512617626</v>
      </c>
      <c r="R20" s="49">
        <v>41.672998764838674</v>
      </c>
      <c r="S20" s="42">
        <v>31.208662061696234</v>
      </c>
      <c r="T20" s="59">
        <v>95.915838435982224</v>
      </c>
      <c r="U20" s="42">
        <v>113.84951327449669</v>
      </c>
      <c r="V20" s="57">
        <v>158.00784357644966</v>
      </c>
      <c r="W20" s="42">
        <v>173.11073386612111</v>
      </c>
      <c r="X20" s="55">
        <v>264.08988215179824</v>
      </c>
      <c r="Y20" s="35"/>
    </row>
    <row r="21" spans="1:28" s="26" customFormat="1">
      <c r="A21" s="63"/>
      <c r="B21" s="90"/>
      <c r="C21" s="90"/>
      <c r="D21" s="90"/>
      <c r="E21" s="90"/>
      <c r="F21" s="90"/>
      <c r="G21" s="90"/>
      <c r="H21" s="90"/>
      <c r="I21" s="90"/>
      <c r="J21" s="22"/>
      <c r="K21" s="22"/>
      <c r="L21" s="22"/>
      <c r="M21" s="22"/>
      <c r="N21" s="22"/>
      <c r="O21" s="64"/>
      <c r="P21" s="64"/>
      <c r="Q21" s="64"/>
      <c r="R21" s="64"/>
      <c r="S21" s="64"/>
      <c r="T21" s="65"/>
      <c r="U21" s="65"/>
      <c r="V21" s="65"/>
      <c r="W21" s="65"/>
      <c r="X21" s="65"/>
      <c r="Y21" s="65"/>
      <c r="Z21" s="25"/>
    </row>
    <row r="22" spans="1:28" s="26" customFormat="1">
      <c r="A22" s="63"/>
      <c r="B22" s="66"/>
      <c r="C22" s="66"/>
      <c r="D22" s="66"/>
      <c r="E22" s="66"/>
      <c r="F22" s="66"/>
      <c r="G22" s="66"/>
      <c r="H22" s="29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3"/>
      <c r="U22" s="24"/>
      <c r="V22" s="23"/>
      <c r="W22" s="23"/>
      <c r="X22" s="23"/>
      <c r="Y22" s="23"/>
      <c r="Z22" s="25"/>
    </row>
    <row r="23" spans="1:28" s="26" customFormat="1" ht="16.95" customHeight="1">
      <c r="A23" s="67"/>
      <c r="B23" s="68"/>
      <c r="C23" s="68"/>
      <c r="D23" s="68"/>
      <c r="E23" s="21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69"/>
      <c r="V23" s="25"/>
      <c r="W23" s="25"/>
      <c r="X23" s="25"/>
      <c r="Y23" s="25"/>
      <c r="Z23" s="25"/>
    </row>
    <row r="24" spans="1:28" ht="20.399999999999999">
      <c r="A24" s="70" t="s">
        <v>118</v>
      </c>
      <c r="B24" s="70">
        <v>1890</v>
      </c>
      <c r="C24" s="70">
        <v>1893</v>
      </c>
      <c r="D24" s="70">
        <v>1898</v>
      </c>
      <c r="E24" s="70">
        <v>1903</v>
      </c>
      <c r="F24" s="70">
        <v>1908</v>
      </c>
      <c r="G24" s="70">
        <v>1913</v>
      </c>
      <c r="H24" s="70">
        <v>1918</v>
      </c>
      <c r="I24" s="70">
        <v>1923</v>
      </c>
      <c r="J24" s="70">
        <v>1928</v>
      </c>
      <c r="K24" s="70">
        <v>1933</v>
      </c>
      <c r="L24" s="70">
        <v>1938</v>
      </c>
      <c r="M24" s="70">
        <v>1943</v>
      </c>
      <c r="N24" s="70">
        <v>1948</v>
      </c>
      <c r="O24" s="70">
        <v>1953</v>
      </c>
      <c r="P24" s="70">
        <v>1958</v>
      </c>
      <c r="Q24" s="70">
        <v>1963</v>
      </c>
      <c r="R24" s="70">
        <v>1968</v>
      </c>
      <c r="S24" s="70">
        <v>1973</v>
      </c>
      <c r="T24" s="70">
        <v>1978</v>
      </c>
      <c r="U24" s="70">
        <v>1983</v>
      </c>
      <c r="V24" s="70">
        <v>1988</v>
      </c>
      <c r="W24" s="70">
        <v>1993</v>
      </c>
      <c r="X24" s="70">
        <v>1998</v>
      </c>
      <c r="Y24" s="70">
        <v>2003</v>
      </c>
      <c r="Z24" s="70">
        <v>2008</v>
      </c>
      <c r="AA24" s="70">
        <v>2013</v>
      </c>
    </row>
    <row r="25" spans="1:28">
      <c r="B25" s="72"/>
      <c r="C25" s="72"/>
      <c r="D25" s="72"/>
      <c r="E25" s="72"/>
      <c r="F25" s="72"/>
      <c r="G25" s="72"/>
      <c r="H25" s="72"/>
      <c r="I25" s="72"/>
      <c r="J25" s="72"/>
      <c r="K25" s="72"/>
      <c r="L25" s="72"/>
      <c r="M25" s="72"/>
      <c r="N25" s="72"/>
      <c r="Q25" s="72"/>
      <c r="U25" s="72"/>
    </row>
    <row r="26" spans="1:28" s="73" customFormat="1" ht="20.399999999999999">
      <c r="A26" s="70" t="s">
        <v>121</v>
      </c>
      <c r="B26" s="70">
        <v>1892</v>
      </c>
      <c r="C26" s="70">
        <v>1893</v>
      </c>
      <c r="D26" s="70">
        <v>1898</v>
      </c>
      <c r="E26" s="70">
        <v>1903</v>
      </c>
      <c r="F26" s="70">
        <v>1908</v>
      </c>
      <c r="G26" s="70">
        <v>1913</v>
      </c>
      <c r="H26" s="70">
        <v>1918</v>
      </c>
      <c r="I26" s="70">
        <v>1923</v>
      </c>
      <c r="J26" s="70">
        <v>1928</v>
      </c>
      <c r="K26" s="70">
        <v>1933</v>
      </c>
      <c r="L26" s="70">
        <v>1938</v>
      </c>
      <c r="M26" s="70">
        <v>1943</v>
      </c>
      <c r="N26" s="70">
        <v>1948</v>
      </c>
      <c r="O26" s="70">
        <v>1953</v>
      </c>
      <c r="P26" s="70">
        <v>1958</v>
      </c>
      <c r="Q26" s="70">
        <v>1963</v>
      </c>
      <c r="R26" s="70">
        <v>1968</v>
      </c>
      <c r="S26" s="70">
        <v>1973</v>
      </c>
      <c r="T26" s="70">
        <v>1978</v>
      </c>
      <c r="U26" s="70">
        <v>1983</v>
      </c>
      <c r="V26" s="70">
        <v>1988</v>
      </c>
      <c r="W26" s="70">
        <v>1993</v>
      </c>
      <c r="X26" s="70">
        <v>1998</v>
      </c>
      <c r="Y26" s="70">
        <v>2003</v>
      </c>
      <c r="Z26" s="70">
        <v>2008</v>
      </c>
      <c r="AA26" s="70">
        <v>2013</v>
      </c>
    </row>
    <row r="27" spans="1:28" s="78" customFormat="1" ht="16.95" customHeight="1">
      <c r="A27" s="74" t="s">
        <v>119</v>
      </c>
      <c r="B27" s="74"/>
      <c r="C27" s="75"/>
      <c r="D27" s="75"/>
      <c r="E27" s="75"/>
      <c r="F27" s="75"/>
      <c r="G27" s="75"/>
      <c r="H27" s="75"/>
      <c r="I27" s="61"/>
      <c r="J27" s="75"/>
      <c r="K27" s="75"/>
      <c r="L27" s="76"/>
      <c r="M27" s="76"/>
      <c r="N27" s="76"/>
      <c r="O27" s="61"/>
      <c r="P27" s="75"/>
      <c r="Q27" s="75"/>
      <c r="R27" s="75">
        <f t="shared" ref="R27:Z27" si="0">O4</f>
        <v>0</v>
      </c>
      <c r="S27" s="38">
        <f t="shared" si="0"/>
        <v>0.31035170874356871</v>
      </c>
      <c r="T27" s="75">
        <f t="shared" si="0"/>
        <v>1.8427948472489704</v>
      </c>
      <c r="U27" s="39">
        <f t="shared" si="0"/>
        <v>1.131390933891075</v>
      </c>
      <c r="V27" s="37">
        <f t="shared" si="0"/>
        <v>0.25733778080104563</v>
      </c>
      <c r="W27" s="40">
        <f t="shared" si="0"/>
        <v>0</v>
      </c>
      <c r="X27" s="75">
        <f t="shared" si="0"/>
        <v>1.3450234504362975</v>
      </c>
      <c r="Y27" s="41">
        <f t="shared" si="0"/>
        <v>0</v>
      </c>
      <c r="Z27" s="37">
        <f t="shared" si="0"/>
        <v>0.62733487945500666</v>
      </c>
      <c r="AA27" s="77">
        <f>X4</f>
        <v>0.63821504017563679</v>
      </c>
      <c r="AB27" s="74" t="s">
        <v>77</v>
      </c>
    </row>
    <row r="28" spans="1:28" s="78" customFormat="1" ht="16.95" customHeight="1">
      <c r="A28" s="74" t="s">
        <v>120</v>
      </c>
      <c r="B28" s="74"/>
      <c r="C28" s="75"/>
      <c r="D28" s="75"/>
      <c r="E28" s="75"/>
      <c r="F28" s="75"/>
      <c r="G28" s="75"/>
      <c r="H28" s="75"/>
      <c r="I28" s="61"/>
      <c r="J28" s="75"/>
      <c r="K28" s="75"/>
      <c r="L28" s="76"/>
      <c r="M28" s="76"/>
      <c r="N28" s="76"/>
      <c r="O28" s="61"/>
      <c r="P28" s="75"/>
      <c r="Q28" s="48">
        <f t="shared" ref="Q28:Y28" si="1">O5</f>
        <v>2.6051928163499007</v>
      </c>
      <c r="R28" s="75">
        <f t="shared" si="1"/>
        <v>0.68539227417662829</v>
      </c>
      <c r="S28" s="38">
        <f t="shared" si="1"/>
        <v>0.4400415800251124</v>
      </c>
      <c r="T28" s="75">
        <f t="shared" si="1"/>
        <v>0</v>
      </c>
      <c r="U28" s="39">
        <f t="shared" si="1"/>
        <v>0</v>
      </c>
      <c r="V28" s="37">
        <f t="shared" si="1"/>
        <v>0.29924469548159022</v>
      </c>
      <c r="W28" s="40">
        <f t="shared" si="1"/>
        <v>0.30644948451462195</v>
      </c>
      <c r="X28" s="75">
        <f t="shared" si="1"/>
        <v>0</v>
      </c>
      <c r="Y28" s="41">
        <f t="shared" si="1"/>
        <v>0</v>
      </c>
      <c r="Z28" s="75">
        <f>X5</f>
        <v>0</v>
      </c>
      <c r="AB28" s="74" t="s">
        <v>78</v>
      </c>
    </row>
    <row r="29" spans="1:28" s="78" customFormat="1" ht="16.95" customHeight="1">
      <c r="A29" s="74" t="s">
        <v>79</v>
      </c>
      <c r="B29" s="74"/>
      <c r="C29" s="75"/>
      <c r="D29" s="75"/>
      <c r="E29" s="75"/>
      <c r="F29" s="75"/>
      <c r="G29" s="75"/>
      <c r="H29" s="75"/>
      <c r="I29" s="61"/>
      <c r="J29" s="75"/>
      <c r="K29" s="75"/>
      <c r="L29" s="76"/>
      <c r="M29" s="76"/>
      <c r="N29" s="76"/>
      <c r="O29" s="61"/>
      <c r="P29" s="75">
        <f t="shared" ref="P29:W29" si="2">O6</f>
        <v>2.0669348379358214</v>
      </c>
      <c r="Q29" s="48">
        <f t="shared" si="2"/>
        <v>0.40624369956973944</v>
      </c>
      <c r="R29" s="75">
        <f t="shared" si="2"/>
        <v>0.95129809200453985</v>
      </c>
      <c r="S29" s="38">
        <f t="shared" si="2"/>
        <v>1.4378545559938247</v>
      </c>
      <c r="T29" s="75">
        <f t="shared" si="2"/>
        <v>1.6030462653238671</v>
      </c>
      <c r="U29" s="39">
        <f t="shared" si="2"/>
        <v>0</v>
      </c>
      <c r="V29" s="37">
        <f t="shared" si="2"/>
        <v>0.70373918704830474</v>
      </c>
      <c r="W29" s="40">
        <f t="shared" si="2"/>
        <v>0.61681902496421726</v>
      </c>
      <c r="X29" s="37">
        <f>W6</f>
        <v>1.3405593537234688</v>
      </c>
      <c r="Y29" s="41">
        <f>X6</f>
        <v>0</v>
      </c>
      <c r="AB29" s="74" t="s">
        <v>79</v>
      </c>
    </row>
    <row r="30" spans="1:28" s="78" customFormat="1" ht="16.95" customHeight="1">
      <c r="A30" s="74" t="s">
        <v>80</v>
      </c>
      <c r="B30" s="74"/>
      <c r="C30" s="75"/>
      <c r="D30" s="75"/>
      <c r="E30" s="75"/>
      <c r="F30" s="75"/>
      <c r="G30" s="75"/>
      <c r="H30" s="75"/>
      <c r="I30" s="61"/>
      <c r="J30" s="75"/>
      <c r="K30" s="75"/>
      <c r="L30" s="76"/>
      <c r="M30" s="76"/>
      <c r="N30" s="76"/>
      <c r="O30" s="50">
        <f t="shared" ref="O30:W30" si="3">O7</f>
        <v>7.2536494231476194</v>
      </c>
      <c r="P30" s="75">
        <f t="shared" si="3"/>
        <v>4.3803159336198174</v>
      </c>
      <c r="Q30" s="48">
        <f t="shared" si="3"/>
        <v>1.9270131952167784</v>
      </c>
      <c r="R30" s="75">
        <f t="shared" si="3"/>
        <v>1.1548810067281443</v>
      </c>
      <c r="S30" s="38">
        <f t="shared" si="3"/>
        <v>1.1853143241050017</v>
      </c>
      <c r="T30" s="75">
        <f t="shared" si="3"/>
        <v>0</v>
      </c>
      <c r="U30" s="39">
        <f t="shared" si="3"/>
        <v>1.334036123851978</v>
      </c>
      <c r="V30" s="37">
        <f t="shared" si="3"/>
        <v>0.34252989228946706</v>
      </c>
      <c r="W30" s="40">
        <f t="shared" si="3"/>
        <v>0.33987557615408476</v>
      </c>
      <c r="X30" s="75">
        <f>X7</f>
        <v>0</v>
      </c>
      <c r="AB30" s="74" t="s">
        <v>80</v>
      </c>
    </row>
    <row r="31" spans="1:28" s="78" customFormat="1" ht="16.95" customHeight="1">
      <c r="A31" s="74" t="s">
        <v>81</v>
      </c>
      <c r="B31" s="74"/>
      <c r="C31" s="75"/>
      <c r="D31" s="75"/>
      <c r="E31" s="75"/>
      <c r="F31" s="75"/>
      <c r="G31" s="75"/>
      <c r="H31" s="75"/>
      <c r="I31" s="61"/>
      <c r="J31" s="75"/>
      <c r="K31" s="75"/>
      <c r="L31" s="76"/>
      <c r="M31" s="76"/>
      <c r="N31" s="76">
        <f t="shared" ref="N31:V31" si="4">O8</f>
        <v>6.0836829695662917</v>
      </c>
      <c r="O31" s="50">
        <f t="shared" si="4"/>
        <v>8.508785559412738</v>
      </c>
      <c r="P31" s="75">
        <f t="shared" si="4"/>
        <v>11.707578118567024</v>
      </c>
      <c r="Q31" s="48">
        <f t="shared" si="4"/>
        <v>6.4811941094043206</v>
      </c>
      <c r="R31" s="75">
        <f t="shared" si="4"/>
        <v>3.6004466707376892</v>
      </c>
      <c r="S31" s="38">
        <f t="shared" si="4"/>
        <v>3.8119393509810111</v>
      </c>
      <c r="T31" s="75">
        <f t="shared" si="4"/>
        <v>3.942353955468143</v>
      </c>
      <c r="U31" s="39">
        <f t="shared" si="4"/>
        <v>1.3916490082184387</v>
      </c>
      <c r="V31" s="37">
        <f t="shared" si="4"/>
        <v>2.2018613276041612</v>
      </c>
      <c r="W31" s="40">
        <f>X8</f>
        <v>0.30945477163785129</v>
      </c>
      <c r="X31" s="75"/>
      <c r="AB31" s="74" t="s">
        <v>81</v>
      </c>
    </row>
    <row r="32" spans="1:28" s="78" customFormat="1" ht="16.95" customHeight="1">
      <c r="A32" s="74" t="s">
        <v>82</v>
      </c>
      <c r="B32" s="74"/>
      <c r="C32" s="75"/>
      <c r="D32" s="75"/>
      <c r="E32" s="61"/>
      <c r="F32" s="75"/>
      <c r="G32" s="75"/>
      <c r="H32" s="75"/>
      <c r="I32" s="61"/>
      <c r="J32" s="75"/>
      <c r="K32" s="75"/>
      <c r="L32" s="76"/>
      <c r="M32" s="52">
        <f t="shared" ref="M32:U32" si="5">O9</f>
        <v>21.521686634128031</v>
      </c>
      <c r="N32" s="76">
        <f t="shared" si="5"/>
        <v>27.803840053690266</v>
      </c>
      <c r="O32" s="50">
        <f t="shared" si="5"/>
        <v>27.97014205741614</v>
      </c>
      <c r="P32" s="75">
        <f t="shared" si="5"/>
        <v>26.796519898478639</v>
      </c>
      <c r="Q32" s="48">
        <f t="shared" si="5"/>
        <v>16.139838155241367</v>
      </c>
      <c r="R32" s="75">
        <f t="shared" si="5"/>
        <v>10.85608032808474</v>
      </c>
      <c r="S32" s="38">
        <f t="shared" si="5"/>
        <v>9.3415726612884438</v>
      </c>
      <c r="T32" s="75">
        <f t="shared" si="5"/>
        <v>4.3673678961304718</v>
      </c>
      <c r="U32" s="39">
        <f t="shared" si="5"/>
        <v>1.67763682663706</v>
      </c>
      <c r="V32" s="37">
        <f>X9</f>
        <v>2.0264451086681188</v>
      </c>
      <c r="W32" s="75"/>
      <c r="X32" s="75"/>
      <c r="AB32" s="74" t="s">
        <v>82</v>
      </c>
    </row>
    <row r="33" spans="1:28" s="78" customFormat="1" ht="16.95" customHeight="1">
      <c r="A33" s="74" t="s">
        <v>83</v>
      </c>
      <c r="B33" s="74"/>
      <c r="C33" s="75"/>
      <c r="D33" s="75"/>
      <c r="E33" s="75"/>
      <c r="F33" s="75"/>
      <c r="G33" s="75"/>
      <c r="H33" s="75"/>
      <c r="I33" s="61"/>
      <c r="J33" s="75"/>
      <c r="K33" s="75"/>
      <c r="L33" s="76">
        <f t="shared" ref="L33:T33" si="6">O10</f>
        <v>59.297673334354705</v>
      </c>
      <c r="M33" s="52">
        <f t="shared" si="6"/>
        <v>57.609954313833462</v>
      </c>
      <c r="N33" s="76">
        <f t="shared" si="6"/>
        <v>49.901604728683189</v>
      </c>
      <c r="O33" s="50">
        <f t="shared" si="6"/>
        <v>59.932488784208168</v>
      </c>
      <c r="P33" s="75">
        <f t="shared" si="6"/>
        <v>47.410105214099154</v>
      </c>
      <c r="Q33" s="48">
        <f t="shared" si="6"/>
        <v>36.674963049467813</v>
      </c>
      <c r="R33" s="75">
        <f t="shared" si="6"/>
        <v>25.065728604904837</v>
      </c>
      <c r="S33" s="38">
        <f t="shared" si="6"/>
        <v>13.832546307765682</v>
      </c>
      <c r="T33" s="37">
        <f t="shared" si="6"/>
        <v>10.456897292439834</v>
      </c>
      <c r="U33" s="39">
        <f>X10</f>
        <v>3.8137976843891721</v>
      </c>
      <c r="V33" s="37"/>
      <c r="W33" s="75"/>
      <c r="X33" s="75"/>
      <c r="AB33" s="74" t="s">
        <v>83</v>
      </c>
    </row>
    <row r="34" spans="1:28" s="78" customFormat="1" ht="16.95" customHeight="1">
      <c r="A34" s="74" t="s">
        <v>84</v>
      </c>
      <c r="B34" s="74"/>
      <c r="C34" s="75"/>
      <c r="D34" s="75"/>
      <c r="E34" s="75"/>
      <c r="F34" s="75"/>
      <c r="G34" s="75"/>
      <c r="H34" s="75"/>
      <c r="I34" s="61"/>
      <c r="J34" s="75"/>
      <c r="K34" s="54">
        <f t="shared" ref="K34:S34" si="7">O11</f>
        <v>92.053669553215187</v>
      </c>
      <c r="L34" s="76">
        <f t="shared" si="7"/>
        <v>97.467050829893978</v>
      </c>
      <c r="M34" s="52">
        <f t="shared" si="7"/>
        <v>84.865310007175452</v>
      </c>
      <c r="N34" s="76">
        <f t="shared" si="7"/>
        <v>92.453980809222301</v>
      </c>
      <c r="O34" s="50">
        <f t="shared" si="7"/>
        <v>88.063212546184587</v>
      </c>
      <c r="P34" s="75">
        <f t="shared" si="7"/>
        <v>77.557056011782777</v>
      </c>
      <c r="Q34" s="48">
        <f t="shared" si="7"/>
        <v>69.834492040172663</v>
      </c>
      <c r="R34" s="75">
        <f t="shared" si="7"/>
        <v>57.765678264299702</v>
      </c>
      <c r="S34" s="38">
        <f t="shared" si="7"/>
        <v>26.112896121406923</v>
      </c>
      <c r="T34" s="75">
        <f>X11</f>
        <v>9.3644162587076067</v>
      </c>
      <c r="U34" s="75"/>
      <c r="V34" s="37"/>
      <c r="W34" s="75"/>
      <c r="X34" s="75"/>
      <c r="AB34" s="74" t="s">
        <v>84</v>
      </c>
    </row>
    <row r="35" spans="1:28" s="78" customFormat="1" ht="16.95" customHeight="1">
      <c r="A35" s="74" t="s">
        <v>85</v>
      </c>
      <c r="B35" s="74"/>
      <c r="C35" s="75"/>
      <c r="D35" s="75"/>
      <c r="E35" s="75"/>
      <c r="F35" s="75"/>
      <c r="G35" s="75"/>
      <c r="H35" s="75"/>
      <c r="I35" s="61"/>
      <c r="J35" s="75">
        <f t="shared" ref="J35:R35" si="8">O12</f>
        <v>109.49559442890299</v>
      </c>
      <c r="K35" s="54">
        <f t="shared" si="8"/>
        <v>136.36875551562346</v>
      </c>
      <c r="L35" s="76">
        <f t="shared" si="8"/>
        <v>119.92190091662266</v>
      </c>
      <c r="M35" s="52">
        <f t="shared" si="8"/>
        <v>115.05372478963767</v>
      </c>
      <c r="N35" s="76">
        <f t="shared" si="8"/>
        <v>112.29725516980933</v>
      </c>
      <c r="O35" s="50">
        <f t="shared" si="8"/>
        <v>126.39441688718442</v>
      </c>
      <c r="P35" s="75">
        <f t="shared" si="8"/>
        <v>114.85015901310993</v>
      </c>
      <c r="Q35" s="48">
        <f t="shared" si="8"/>
        <v>97.648452655916856</v>
      </c>
      <c r="R35" s="37">
        <f t="shared" si="8"/>
        <v>63.686305455234766</v>
      </c>
      <c r="S35" s="38">
        <f>X12</f>
        <v>19.505275290362622</v>
      </c>
      <c r="T35" s="75"/>
      <c r="U35" s="75"/>
      <c r="V35" s="37"/>
      <c r="W35" s="75"/>
      <c r="X35" s="75"/>
      <c r="AB35" s="74" t="s">
        <v>85</v>
      </c>
    </row>
    <row r="36" spans="1:28" s="78" customFormat="1" ht="16.95" customHeight="1">
      <c r="A36" s="74" t="s">
        <v>86</v>
      </c>
      <c r="B36" s="74"/>
      <c r="C36" s="75"/>
      <c r="D36" s="75"/>
      <c r="E36" s="75"/>
      <c r="F36" s="75"/>
      <c r="G36" s="75"/>
      <c r="H36" s="75"/>
      <c r="I36" s="56">
        <f t="shared" ref="I36:Q36" si="9">O13</f>
        <v>157.22551512141413</v>
      </c>
      <c r="J36" s="75">
        <f t="shared" si="9"/>
        <v>143.43016410046494</v>
      </c>
      <c r="K36" s="54">
        <f t="shared" si="9"/>
        <v>146.18250700013866</v>
      </c>
      <c r="L36" s="76">
        <f t="shared" si="9"/>
        <v>150.63746302579344</v>
      </c>
      <c r="M36" s="52">
        <f t="shared" si="9"/>
        <v>117.14277100445307</v>
      </c>
      <c r="N36" s="76">
        <f t="shared" si="9"/>
        <v>134.76128011642066</v>
      </c>
      <c r="O36" s="50">
        <f t="shared" si="9"/>
        <v>132.40273593630468</v>
      </c>
      <c r="P36" s="75">
        <f t="shared" si="9"/>
        <v>114.19170847255052</v>
      </c>
      <c r="Q36" s="48">
        <f t="shared" si="9"/>
        <v>85.242958713391559</v>
      </c>
      <c r="R36" s="75">
        <f>X13</f>
        <v>53.218675211941758</v>
      </c>
      <c r="S36" s="75"/>
      <c r="T36" s="75"/>
      <c r="U36" s="75"/>
      <c r="V36" s="37"/>
      <c r="W36" s="75"/>
      <c r="X36" s="75"/>
      <c r="AB36" s="74" t="s">
        <v>86</v>
      </c>
    </row>
    <row r="37" spans="1:28" s="78" customFormat="1" ht="16.95" customHeight="1">
      <c r="A37" s="74" t="s">
        <v>87</v>
      </c>
      <c r="B37" s="74"/>
      <c r="C37" s="75"/>
      <c r="D37" s="75"/>
      <c r="E37" s="75"/>
      <c r="F37" s="75"/>
      <c r="G37" s="75"/>
      <c r="H37" s="75">
        <f t="shared" ref="H37:P37" si="10">O14</f>
        <v>178.37926269589988</v>
      </c>
      <c r="I37" s="56">
        <f t="shared" si="10"/>
        <v>168.29071833288887</v>
      </c>
      <c r="J37" s="75">
        <f t="shared" si="10"/>
        <v>147.0652348459333</v>
      </c>
      <c r="K37" s="54">
        <f t="shared" si="10"/>
        <v>136.31803940702486</v>
      </c>
      <c r="L37" s="76">
        <f t="shared" si="10"/>
        <v>119.40456852949208</v>
      </c>
      <c r="M37" s="52">
        <f t="shared" si="10"/>
        <v>113.41743376013812</v>
      </c>
      <c r="N37" s="76">
        <f t="shared" si="10"/>
        <v>122.57286354146267</v>
      </c>
      <c r="O37" s="50">
        <f t="shared" si="10"/>
        <v>118.99436221628041</v>
      </c>
      <c r="P37" s="37">
        <f t="shared" si="10"/>
        <v>109.37981574004816</v>
      </c>
      <c r="Q37" s="48">
        <f>X14</f>
        <v>75.708969588091875</v>
      </c>
      <c r="R37" s="75"/>
      <c r="S37" s="75"/>
      <c r="T37" s="75"/>
      <c r="U37" s="75"/>
      <c r="V37" s="37"/>
      <c r="W37" s="75"/>
      <c r="X37" s="75"/>
      <c r="AB37" s="74" t="s">
        <v>87</v>
      </c>
    </row>
    <row r="38" spans="1:28" s="78" customFormat="1" ht="16.95" customHeight="1">
      <c r="A38" s="74" t="s">
        <v>88</v>
      </c>
      <c r="B38" s="74"/>
      <c r="C38" s="75"/>
      <c r="D38" s="75"/>
      <c r="E38" s="75"/>
      <c r="F38" s="75"/>
      <c r="G38" s="58">
        <f t="shared" ref="G38:O38" si="11">O15</f>
        <v>119.03004841285235</v>
      </c>
      <c r="H38" s="75">
        <f t="shared" si="11"/>
        <v>152.105945612856</v>
      </c>
      <c r="I38" s="56">
        <f t="shared" si="11"/>
        <v>148.04153434758177</v>
      </c>
      <c r="J38" s="75">
        <f t="shared" si="11"/>
        <v>144.88387753397032</v>
      </c>
      <c r="K38" s="54">
        <f t="shared" si="11"/>
        <v>115.83114912002183</v>
      </c>
      <c r="L38" s="76">
        <f t="shared" si="11"/>
        <v>140.28108908430082</v>
      </c>
      <c r="M38" s="52">
        <f t="shared" si="11"/>
        <v>127.96421502346436</v>
      </c>
      <c r="N38" s="76">
        <f t="shared" si="11"/>
        <v>116.69427830605433</v>
      </c>
      <c r="O38" s="50">
        <f t="shared" si="11"/>
        <v>109.76964224756172</v>
      </c>
      <c r="P38" s="75">
        <f>X15</f>
        <v>82.94089265135716</v>
      </c>
      <c r="Q38" s="75"/>
      <c r="R38" s="75"/>
      <c r="S38" s="75"/>
      <c r="T38" s="75"/>
      <c r="U38" s="75"/>
      <c r="V38" s="37"/>
      <c r="W38" s="75"/>
      <c r="X38" s="75"/>
      <c r="AB38" s="74" t="s">
        <v>88</v>
      </c>
    </row>
    <row r="39" spans="1:28" s="78" customFormat="1" ht="16.95" customHeight="1">
      <c r="A39" s="74" t="s">
        <v>89</v>
      </c>
      <c r="B39" s="74"/>
      <c r="C39" s="75"/>
      <c r="D39" s="75"/>
      <c r="E39" s="75"/>
      <c r="F39" s="75">
        <f t="shared" ref="F39:N39" si="12">O16</f>
        <v>192.67839121760318</v>
      </c>
      <c r="G39" s="58">
        <f t="shared" si="12"/>
        <v>150.99144669232072</v>
      </c>
      <c r="H39" s="75">
        <f t="shared" si="12"/>
        <v>126.35015384524218</v>
      </c>
      <c r="I39" s="56">
        <f t="shared" si="12"/>
        <v>143.33539863742172</v>
      </c>
      <c r="J39" s="75">
        <f t="shared" si="12"/>
        <v>113.01690057928494</v>
      </c>
      <c r="K39" s="54">
        <f t="shared" si="12"/>
        <v>146.48882260480357</v>
      </c>
      <c r="L39" s="76">
        <f t="shared" si="12"/>
        <v>134.67530232649673</v>
      </c>
      <c r="M39" s="52">
        <f t="shared" si="12"/>
        <v>112.79266513727433</v>
      </c>
      <c r="N39" s="37">
        <f t="shared" si="12"/>
        <v>116.91393333742751</v>
      </c>
      <c r="O39" s="50">
        <f>X16</f>
        <v>120.17808941034768</v>
      </c>
      <c r="P39" s="75"/>
      <c r="Q39" s="75"/>
      <c r="R39" s="75"/>
      <c r="S39" s="75"/>
      <c r="T39" s="75"/>
      <c r="U39" s="75"/>
      <c r="V39" s="37"/>
      <c r="W39" s="75"/>
      <c r="X39" s="75"/>
      <c r="AB39" s="74" t="s">
        <v>89</v>
      </c>
    </row>
    <row r="40" spans="1:28" s="78" customFormat="1" ht="16.95" customHeight="1">
      <c r="A40" s="74" t="s">
        <v>90</v>
      </c>
      <c r="B40" s="74"/>
      <c r="C40" s="75"/>
      <c r="D40" s="75"/>
      <c r="E40" s="48">
        <f t="shared" ref="E40:M40" si="13">O17</f>
        <v>123.74613847901038</v>
      </c>
      <c r="F40" s="75">
        <f t="shared" si="13"/>
        <v>117.71433794373011</v>
      </c>
      <c r="G40" s="58">
        <f t="shared" si="13"/>
        <v>101.88285190894631</v>
      </c>
      <c r="H40" s="75">
        <f t="shared" si="13"/>
        <v>123.03129746330809</v>
      </c>
      <c r="I40" s="56">
        <f t="shared" si="13"/>
        <v>94.916109386606422</v>
      </c>
      <c r="J40" s="75">
        <f t="shared" si="13"/>
        <v>138.11317912702162</v>
      </c>
      <c r="K40" s="54">
        <f t="shared" si="13"/>
        <v>130.72079062717594</v>
      </c>
      <c r="L40" s="75">
        <f t="shared" si="13"/>
        <v>153.33775819354341</v>
      </c>
      <c r="M40" s="52">
        <f t="shared" si="13"/>
        <v>143.36772539050375</v>
      </c>
      <c r="N40" s="75">
        <f>X17</f>
        <v>139.24619216791211</v>
      </c>
      <c r="O40" s="75"/>
      <c r="P40" s="75"/>
      <c r="Q40" s="75"/>
      <c r="R40" s="75"/>
      <c r="S40" s="75"/>
      <c r="T40" s="75"/>
      <c r="U40" s="75"/>
      <c r="V40" s="37"/>
      <c r="W40" s="75"/>
      <c r="X40" s="75"/>
      <c r="AB40" s="74" t="s">
        <v>90</v>
      </c>
    </row>
    <row r="41" spans="1:28" s="78" customFormat="1" ht="16.95" customHeight="1">
      <c r="A41" s="74" t="s">
        <v>91</v>
      </c>
      <c r="B41" s="74"/>
      <c r="C41" s="75"/>
      <c r="D41" s="75">
        <f t="shared" ref="D41:L41" si="14">O18</f>
        <v>118.92293515471495</v>
      </c>
      <c r="E41" s="48">
        <f t="shared" si="14"/>
        <v>98.412421578689447</v>
      </c>
      <c r="F41" s="75">
        <f t="shared" si="14"/>
        <v>101.23130172965374</v>
      </c>
      <c r="G41" s="58">
        <f t="shared" si="14"/>
        <v>89.65392160583886</v>
      </c>
      <c r="H41" s="75">
        <f t="shared" si="14"/>
        <v>77.301447099533604</v>
      </c>
      <c r="I41" s="56">
        <f t="shared" si="14"/>
        <v>137.92677667730143</v>
      </c>
      <c r="J41" s="75">
        <f t="shared" si="14"/>
        <v>135.85829000435373</v>
      </c>
      <c r="K41" s="54">
        <f t="shared" si="14"/>
        <v>174.33291716352306</v>
      </c>
      <c r="L41" s="37">
        <f t="shared" si="14"/>
        <v>146.8508754091684</v>
      </c>
      <c r="M41" s="52">
        <f>X18</f>
        <v>127.73106332862822</v>
      </c>
      <c r="N41" s="75"/>
      <c r="O41" s="75"/>
      <c r="P41" s="75"/>
      <c r="Q41" s="75"/>
      <c r="R41" s="75"/>
      <c r="S41" s="75"/>
      <c r="T41" s="75"/>
      <c r="U41" s="75"/>
      <c r="V41" s="37"/>
      <c r="W41" s="75"/>
      <c r="X41" s="75"/>
      <c r="AB41" s="74" t="s">
        <v>91</v>
      </c>
    </row>
    <row r="42" spans="1:28" s="78" customFormat="1" ht="16.95" customHeight="1">
      <c r="A42" s="74" t="s">
        <v>92</v>
      </c>
      <c r="B42" s="74"/>
      <c r="C42" s="60">
        <f t="shared" ref="C42:K42" si="15">O19</f>
        <v>68.333950804544031</v>
      </c>
      <c r="D42" s="75">
        <f t="shared" si="15"/>
        <v>88.562609253791166</v>
      </c>
      <c r="E42" s="48">
        <f t="shared" si="15"/>
        <v>79.427109614833242</v>
      </c>
      <c r="F42" s="75">
        <f t="shared" si="15"/>
        <v>85.052711265060537</v>
      </c>
      <c r="G42" s="58">
        <f t="shared" si="15"/>
        <v>65.664073086164493</v>
      </c>
      <c r="H42" s="75">
        <f t="shared" si="15"/>
        <v>155.84365275054907</v>
      </c>
      <c r="I42" s="56">
        <f t="shared" si="15"/>
        <v>128.46651740292728</v>
      </c>
      <c r="J42" s="75">
        <f t="shared" si="15"/>
        <v>162.53205817436574</v>
      </c>
      <c r="K42" s="54">
        <f t="shared" si="15"/>
        <v>181.37494098871966</v>
      </c>
      <c r="L42" s="75">
        <f>X19</f>
        <v>191.58964980460033</v>
      </c>
      <c r="M42" s="75"/>
      <c r="N42" s="75"/>
      <c r="O42" s="75"/>
      <c r="P42" s="75"/>
      <c r="Q42" s="75"/>
      <c r="R42" s="75"/>
      <c r="S42" s="75"/>
      <c r="T42" s="75"/>
      <c r="U42" s="75"/>
      <c r="V42" s="37"/>
      <c r="W42" s="75"/>
      <c r="X42" s="75"/>
      <c r="AB42" s="74" t="s">
        <v>92</v>
      </c>
    </row>
    <row r="43" spans="1:28" s="78" customFormat="1" ht="16.95" customHeight="1">
      <c r="A43" s="74" t="s">
        <v>93</v>
      </c>
      <c r="B43" s="75">
        <f t="shared" ref="B43:J43" si="16">O20</f>
        <v>79.059129903717277</v>
      </c>
      <c r="C43" s="60">
        <f t="shared" si="16"/>
        <v>47.743441913159913</v>
      </c>
      <c r="D43" s="75">
        <f t="shared" si="16"/>
        <v>33.643014512617626</v>
      </c>
      <c r="E43" s="48">
        <f t="shared" si="16"/>
        <v>41.672998764838674</v>
      </c>
      <c r="F43" s="75">
        <f t="shared" si="16"/>
        <v>31.208662061696234</v>
      </c>
      <c r="G43" s="58">
        <f t="shared" si="16"/>
        <v>95.915838435982224</v>
      </c>
      <c r="H43" s="75">
        <f t="shared" si="16"/>
        <v>113.84951327449669</v>
      </c>
      <c r="I43" s="56">
        <f t="shared" si="16"/>
        <v>158.00784357644966</v>
      </c>
      <c r="J43" s="75">
        <f t="shared" si="16"/>
        <v>173.11073386612111</v>
      </c>
      <c r="K43" s="54">
        <f>X20</f>
        <v>264.08988215179824</v>
      </c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37"/>
      <c r="W43" s="75"/>
      <c r="X43" s="75"/>
      <c r="AB43" s="74" t="s">
        <v>93</v>
      </c>
    </row>
    <row r="44" spans="1:28">
      <c r="B44" s="79"/>
      <c r="C44" s="72"/>
      <c r="D44" s="72"/>
      <c r="E44" s="80"/>
      <c r="F44" s="72"/>
      <c r="G44" s="72"/>
      <c r="H44" s="72"/>
      <c r="I44" s="72"/>
      <c r="J44" s="72"/>
      <c r="K44" s="72"/>
      <c r="L44" s="72"/>
      <c r="M44" s="72"/>
      <c r="N44" s="72"/>
      <c r="Q44" s="72"/>
    </row>
    <row r="52" spans="33:33">
      <c r="AG52" s="84"/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F2348"/>
  <sheetViews>
    <sheetView workbookViewId="0">
      <selection activeCell="I23" sqref="I23"/>
    </sheetView>
  </sheetViews>
  <sheetFormatPr defaultColWidth="10" defaultRowHeight="10.8"/>
  <cols>
    <col min="1" max="1" width="6.88671875" style="9" customWidth="1"/>
    <col min="2" max="2" width="10" style="9"/>
    <col min="3" max="3" width="7.6640625" style="9" customWidth="1"/>
    <col min="4" max="6" width="10" style="9"/>
    <col min="7" max="256" width="10" style="8"/>
    <col min="257" max="257" width="6.88671875" style="8" customWidth="1"/>
    <col min="258" max="258" width="10" style="8"/>
    <col min="259" max="259" width="7.6640625" style="8" customWidth="1"/>
    <col min="260" max="512" width="10" style="8"/>
    <col min="513" max="513" width="6.88671875" style="8" customWidth="1"/>
    <col min="514" max="514" width="10" style="8"/>
    <col min="515" max="515" width="7.6640625" style="8" customWidth="1"/>
    <col min="516" max="768" width="10" style="8"/>
    <col min="769" max="769" width="6.88671875" style="8" customWidth="1"/>
    <col min="770" max="770" width="10" style="8"/>
    <col min="771" max="771" width="7.6640625" style="8" customWidth="1"/>
    <col min="772" max="1024" width="10" style="8"/>
    <col min="1025" max="1025" width="6.88671875" style="8" customWidth="1"/>
    <col min="1026" max="1026" width="10" style="8"/>
    <col min="1027" max="1027" width="7.6640625" style="8" customWidth="1"/>
    <col min="1028" max="1280" width="10" style="8"/>
    <col min="1281" max="1281" width="6.88671875" style="8" customWidth="1"/>
    <col min="1282" max="1282" width="10" style="8"/>
    <col min="1283" max="1283" width="7.6640625" style="8" customWidth="1"/>
    <col min="1284" max="1536" width="10" style="8"/>
    <col min="1537" max="1537" width="6.88671875" style="8" customWidth="1"/>
    <col min="1538" max="1538" width="10" style="8"/>
    <col min="1539" max="1539" width="7.6640625" style="8" customWidth="1"/>
    <col min="1540" max="1792" width="10" style="8"/>
    <col min="1793" max="1793" width="6.88671875" style="8" customWidth="1"/>
    <col min="1794" max="1794" width="10" style="8"/>
    <col min="1795" max="1795" width="7.6640625" style="8" customWidth="1"/>
    <col min="1796" max="2048" width="10" style="8"/>
    <col min="2049" max="2049" width="6.88671875" style="8" customWidth="1"/>
    <col min="2050" max="2050" width="10" style="8"/>
    <col min="2051" max="2051" width="7.6640625" style="8" customWidth="1"/>
    <col min="2052" max="2304" width="10" style="8"/>
    <col min="2305" max="2305" width="6.88671875" style="8" customWidth="1"/>
    <col min="2306" max="2306" width="10" style="8"/>
    <col min="2307" max="2307" width="7.6640625" style="8" customWidth="1"/>
    <col min="2308" max="2560" width="10" style="8"/>
    <col min="2561" max="2561" width="6.88671875" style="8" customWidth="1"/>
    <col min="2562" max="2562" width="10" style="8"/>
    <col min="2563" max="2563" width="7.6640625" style="8" customWidth="1"/>
    <col min="2564" max="2816" width="10" style="8"/>
    <col min="2817" max="2817" width="6.88671875" style="8" customWidth="1"/>
    <col min="2818" max="2818" width="10" style="8"/>
    <col min="2819" max="2819" width="7.6640625" style="8" customWidth="1"/>
    <col min="2820" max="3072" width="10" style="8"/>
    <col min="3073" max="3073" width="6.88671875" style="8" customWidth="1"/>
    <col min="3074" max="3074" width="10" style="8"/>
    <col min="3075" max="3075" width="7.6640625" style="8" customWidth="1"/>
    <col min="3076" max="3328" width="10" style="8"/>
    <col min="3329" max="3329" width="6.88671875" style="8" customWidth="1"/>
    <col min="3330" max="3330" width="10" style="8"/>
    <col min="3331" max="3331" width="7.6640625" style="8" customWidth="1"/>
    <col min="3332" max="3584" width="10" style="8"/>
    <col min="3585" max="3585" width="6.88671875" style="8" customWidth="1"/>
    <col min="3586" max="3586" width="10" style="8"/>
    <col min="3587" max="3587" width="7.6640625" style="8" customWidth="1"/>
    <col min="3588" max="3840" width="10" style="8"/>
    <col min="3841" max="3841" width="6.88671875" style="8" customWidth="1"/>
    <col min="3842" max="3842" width="10" style="8"/>
    <col min="3843" max="3843" width="7.6640625" style="8" customWidth="1"/>
    <col min="3844" max="4096" width="10" style="8"/>
    <col min="4097" max="4097" width="6.88671875" style="8" customWidth="1"/>
    <col min="4098" max="4098" width="10" style="8"/>
    <col min="4099" max="4099" width="7.6640625" style="8" customWidth="1"/>
    <col min="4100" max="4352" width="10" style="8"/>
    <col min="4353" max="4353" width="6.88671875" style="8" customWidth="1"/>
    <col min="4354" max="4354" width="10" style="8"/>
    <col min="4355" max="4355" width="7.6640625" style="8" customWidth="1"/>
    <col min="4356" max="4608" width="10" style="8"/>
    <col min="4609" max="4609" width="6.88671875" style="8" customWidth="1"/>
    <col min="4610" max="4610" width="10" style="8"/>
    <col min="4611" max="4611" width="7.6640625" style="8" customWidth="1"/>
    <col min="4612" max="4864" width="10" style="8"/>
    <col min="4865" max="4865" width="6.88671875" style="8" customWidth="1"/>
    <col min="4866" max="4866" width="10" style="8"/>
    <col min="4867" max="4867" width="7.6640625" style="8" customWidth="1"/>
    <col min="4868" max="5120" width="10" style="8"/>
    <col min="5121" max="5121" width="6.88671875" style="8" customWidth="1"/>
    <col min="5122" max="5122" width="10" style="8"/>
    <col min="5123" max="5123" width="7.6640625" style="8" customWidth="1"/>
    <col min="5124" max="5376" width="10" style="8"/>
    <col min="5377" max="5377" width="6.88671875" style="8" customWidth="1"/>
    <col min="5378" max="5378" width="10" style="8"/>
    <col min="5379" max="5379" width="7.6640625" style="8" customWidth="1"/>
    <col min="5380" max="5632" width="10" style="8"/>
    <col min="5633" max="5633" width="6.88671875" style="8" customWidth="1"/>
    <col min="5634" max="5634" width="10" style="8"/>
    <col min="5635" max="5635" width="7.6640625" style="8" customWidth="1"/>
    <col min="5636" max="5888" width="10" style="8"/>
    <col min="5889" max="5889" width="6.88671875" style="8" customWidth="1"/>
    <col min="5890" max="5890" width="10" style="8"/>
    <col min="5891" max="5891" width="7.6640625" style="8" customWidth="1"/>
    <col min="5892" max="6144" width="10" style="8"/>
    <col min="6145" max="6145" width="6.88671875" style="8" customWidth="1"/>
    <col min="6146" max="6146" width="10" style="8"/>
    <col min="6147" max="6147" width="7.6640625" style="8" customWidth="1"/>
    <col min="6148" max="6400" width="10" style="8"/>
    <col min="6401" max="6401" width="6.88671875" style="8" customWidth="1"/>
    <col min="6402" max="6402" width="10" style="8"/>
    <col min="6403" max="6403" width="7.6640625" style="8" customWidth="1"/>
    <col min="6404" max="6656" width="10" style="8"/>
    <col min="6657" max="6657" width="6.88671875" style="8" customWidth="1"/>
    <col min="6658" max="6658" width="10" style="8"/>
    <col min="6659" max="6659" width="7.6640625" style="8" customWidth="1"/>
    <col min="6660" max="6912" width="10" style="8"/>
    <col min="6913" max="6913" width="6.88671875" style="8" customWidth="1"/>
    <col min="6914" max="6914" width="10" style="8"/>
    <col min="6915" max="6915" width="7.6640625" style="8" customWidth="1"/>
    <col min="6916" max="7168" width="10" style="8"/>
    <col min="7169" max="7169" width="6.88671875" style="8" customWidth="1"/>
    <col min="7170" max="7170" width="10" style="8"/>
    <col min="7171" max="7171" width="7.6640625" style="8" customWidth="1"/>
    <col min="7172" max="7424" width="10" style="8"/>
    <col min="7425" max="7425" width="6.88671875" style="8" customWidth="1"/>
    <col min="7426" max="7426" width="10" style="8"/>
    <col min="7427" max="7427" width="7.6640625" style="8" customWidth="1"/>
    <col min="7428" max="7680" width="10" style="8"/>
    <col min="7681" max="7681" width="6.88671875" style="8" customWidth="1"/>
    <col min="7682" max="7682" width="10" style="8"/>
    <col min="7683" max="7683" width="7.6640625" style="8" customWidth="1"/>
    <col min="7684" max="7936" width="10" style="8"/>
    <col min="7937" max="7937" width="6.88671875" style="8" customWidth="1"/>
    <col min="7938" max="7938" width="10" style="8"/>
    <col min="7939" max="7939" width="7.6640625" style="8" customWidth="1"/>
    <col min="7940" max="8192" width="10" style="8"/>
    <col min="8193" max="8193" width="6.88671875" style="8" customWidth="1"/>
    <col min="8194" max="8194" width="10" style="8"/>
    <col min="8195" max="8195" width="7.6640625" style="8" customWidth="1"/>
    <col min="8196" max="8448" width="10" style="8"/>
    <col min="8449" max="8449" width="6.88671875" style="8" customWidth="1"/>
    <col min="8450" max="8450" width="10" style="8"/>
    <col min="8451" max="8451" width="7.6640625" style="8" customWidth="1"/>
    <col min="8452" max="8704" width="10" style="8"/>
    <col min="8705" max="8705" width="6.88671875" style="8" customWidth="1"/>
    <col min="8706" max="8706" width="10" style="8"/>
    <col min="8707" max="8707" width="7.6640625" style="8" customWidth="1"/>
    <col min="8708" max="8960" width="10" style="8"/>
    <col min="8961" max="8961" width="6.88671875" style="8" customWidth="1"/>
    <col min="8962" max="8962" width="10" style="8"/>
    <col min="8963" max="8963" width="7.6640625" style="8" customWidth="1"/>
    <col min="8964" max="9216" width="10" style="8"/>
    <col min="9217" max="9217" width="6.88671875" style="8" customWidth="1"/>
    <col min="9218" max="9218" width="10" style="8"/>
    <col min="9219" max="9219" width="7.6640625" style="8" customWidth="1"/>
    <col min="9220" max="9472" width="10" style="8"/>
    <col min="9473" max="9473" width="6.88671875" style="8" customWidth="1"/>
    <col min="9474" max="9474" width="10" style="8"/>
    <col min="9475" max="9475" width="7.6640625" style="8" customWidth="1"/>
    <col min="9476" max="9728" width="10" style="8"/>
    <col min="9729" max="9729" width="6.88671875" style="8" customWidth="1"/>
    <col min="9730" max="9730" width="10" style="8"/>
    <col min="9731" max="9731" width="7.6640625" style="8" customWidth="1"/>
    <col min="9732" max="9984" width="10" style="8"/>
    <col min="9985" max="9985" width="6.88671875" style="8" customWidth="1"/>
    <col min="9986" max="9986" width="10" style="8"/>
    <col min="9987" max="9987" width="7.6640625" style="8" customWidth="1"/>
    <col min="9988" max="10240" width="10" style="8"/>
    <col min="10241" max="10241" width="6.88671875" style="8" customWidth="1"/>
    <col min="10242" max="10242" width="10" style="8"/>
    <col min="10243" max="10243" width="7.6640625" style="8" customWidth="1"/>
    <col min="10244" max="10496" width="10" style="8"/>
    <col min="10497" max="10497" width="6.88671875" style="8" customWidth="1"/>
    <col min="10498" max="10498" width="10" style="8"/>
    <col min="10499" max="10499" width="7.6640625" style="8" customWidth="1"/>
    <col min="10500" max="10752" width="10" style="8"/>
    <col min="10753" max="10753" width="6.88671875" style="8" customWidth="1"/>
    <col min="10754" max="10754" width="10" style="8"/>
    <col min="10755" max="10755" width="7.6640625" style="8" customWidth="1"/>
    <col min="10756" max="11008" width="10" style="8"/>
    <col min="11009" max="11009" width="6.88671875" style="8" customWidth="1"/>
    <col min="11010" max="11010" width="10" style="8"/>
    <col min="11011" max="11011" width="7.6640625" style="8" customWidth="1"/>
    <col min="11012" max="11264" width="10" style="8"/>
    <col min="11265" max="11265" width="6.88671875" style="8" customWidth="1"/>
    <col min="11266" max="11266" width="10" style="8"/>
    <col min="11267" max="11267" width="7.6640625" style="8" customWidth="1"/>
    <col min="11268" max="11520" width="10" style="8"/>
    <col min="11521" max="11521" width="6.88671875" style="8" customWidth="1"/>
    <col min="11522" max="11522" width="10" style="8"/>
    <col min="11523" max="11523" width="7.6640625" style="8" customWidth="1"/>
    <col min="11524" max="11776" width="10" style="8"/>
    <col min="11777" max="11777" width="6.88671875" style="8" customWidth="1"/>
    <col min="11778" max="11778" width="10" style="8"/>
    <col min="11779" max="11779" width="7.6640625" style="8" customWidth="1"/>
    <col min="11780" max="12032" width="10" style="8"/>
    <col min="12033" max="12033" width="6.88671875" style="8" customWidth="1"/>
    <col min="12034" max="12034" width="10" style="8"/>
    <col min="12035" max="12035" width="7.6640625" style="8" customWidth="1"/>
    <col min="12036" max="12288" width="10" style="8"/>
    <col min="12289" max="12289" width="6.88671875" style="8" customWidth="1"/>
    <col min="12290" max="12290" width="10" style="8"/>
    <col min="12291" max="12291" width="7.6640625" style="8" customWidth="1"/>
    <col min="12292" max="12544" width="10" style="8"/>
    <col min="12545" max="12545" width="6.88671875" style="8" customWidth="1"/>
    <col min="12546" max="12546" width="10" style="8"/>
    <col min="12547" max="12547" width="7.6640625" style="8" customWidth="1"/>
    <col min="12548" max="12800" width="10" style="8"/>
    <col min="12801" max="12801" width="6.88671875" style="8" customWidth="1"/>
    <col min="12802" max="12802" width="10" style="8"/>
    <col min="12803" max="12803" width="7.6640625" style="8" customWidth="1"/>
    <col min="12804" max="13056" width="10" style="8"/>
    <col min="13057" max="13057" width="6.88671875" style="8" customWidth="1"/>
    <col min="13058" max="13058" width="10" style="8"/>
    <col min="13059" max="13059" width="7.6640625" style="8" customWidth="1"/>
    <col min="13060" max="13312" width="10" style="8"/>
    <col min="13313" max="13313" width="6.88671875" style="8" customWidth="1"/>
    <col min="13314" max="13314" width="10" style="8"/>
    <col min="13315" max="13315" width="7.6640625" style="8" customWidth="1"/>
    <col min="13316" max="13568" width="10" style="8"/>
    <col min="13569" max="13569" width="6.88671875" style="8" customWidth="1"/>
    <col min="13570" max="13570" width="10" style="8"/>
    <col min="13571" max="13571" width="7.6640625" style="8" customWidth="1"/>
    <col min="13572" max="13824" width="10" style="8"/>
    <col min="13825" max="13825" width="6.88671875" style="8" customWidth="1"/>
    <col min="13826" max="13826" width="10" style="8"/>
    <col min="13827" max="13827" width="7.6640625" style="8" customWidth="1"/>
    <col min="13828" max="14080" width="10" style="8"/>
    <col min="14081" max="14081" width="6.88671875" style="8" customWidth="1"/>
    <col min="14082" max="14082" width="10" style="8"/>
    <col min="14083" max="14083" width="7.6640625" style="8" customWidth="1"/>
    <col min="14084" max="14336" width="10" style="8"/>
    <col min="14337" max="14337" width="6.88671875" style="8" customWidth="1"/>
    <col min="14338" max="14338" width="10" style="8"/>
    <col min="14339" max="14339" width="7.6640625" style="8" customWidth="1"/>
    <col min="14340" max="14592" width="10" style="8"/>
    <col min="14593" max="14593" width="6.88671875" style="8" customWidth="1"/>
    <col min="14594" max="14594" width="10" style="8"/>
    <col min="14595" max="14595" width="7.6640625" style="8" customWidth="1"/>
    <col min="14596" max="14848" width="10" style="8"/>
    <col min="14849" max="14849" width="6.88671875" style="8" customWidth="1"/>
    <col min="14850" max="14850" width="10" style="8"/>
    <col min="14851" max="14851" width="7.6640625" style="8" customWidth="1"/>
    <col min="14852" max="15104" width="10" style="8"/>
    <col min="15105" max="15105" width="6.88671875" style="8" customWidth="1"/>
    <col min="15106" max="15106" width="10" style="8"/>
    <col min="15107" max="15107" width="7.6640625" style="8" customWidth="1"/>
    <col min="15108" max="15360" width="10" style="8"/>
    <col min="15361" max="15361" width="6.88671875" style="8" customWidth="1"/>
    <col min="15362" max="15362" width="10" style="8"/>
    <col min="15363" max="15363" width="7.6640625" style="8" customWidth="1"/>
    <col min="15364" max="15616" width="10" style="8"/>
    <col min="15617" max="15617" width="6.88671875" style="8" customWidth="1"/>
    <col min="15618" max="15618" width="10" style="8"/>
    <col min="15619" max="15619" width="7.6640625" style="8" customWidth="1"/>
    <col min="15620" max="15872" width="10" style="8"/>
    <col min="15873" max="15873" width="6.88671875" style="8" customWidth="1"/>
    <col min="15874" max="15874" width="10" style="8"/>
    <col min="15875" max="15875" width="7.6640625" style="8" customWidth="1"/>
    <col min="15876" max="16128" width="10" style="8"/>
    <col min="16129" max="16129" width="6.88671875" style="8" customWidth="1"/>
    <col min="16130" max="16130" width="10" style="8"/>
    <col min="16131" max="16131" width="7.6640625" style="8" customWidth="1"/>
    <col min="16132" max="16384" width="10" style="8"/>
  </cols>
  <sheetData>
    <row r="1" spans="1:6" ht="18.75" customHeight="1">
      <c r="A1" s="7" t="s">
        <v>61</v>
      </c>
      <c r="B1" s="7" t="s">
        <v>62</v>
      </c>
      <c r="C1" s="7" t="s">
        <v>63</v>
      </c>
      <c r="D1" s="7" t="s">
        <v>64</v>
      </c>
      <c r="E1" s="7" t="s">
        <v>65</v>
      </c>
      <c r="F1" s="7" t="s">
        <v>66</v>
      </c>
    </row>
    <row r="2" spans="1:6">
      <c r="A2" s="9">
        <v>0</v>
      </c>
      <c r="B2" s="9">
        <v>1972</v>
      </c>
      <c r="C2" s="10">
        <v>1</v>
      </c>
      <c r="D2" s="11">
        <v>0</v>
      </c>
      <c r="E2" s="11">
        <v>62821.269907399997</v>
      </c>
      <c r="F2" s="12">
        <v>12000</v>
      </c>
    </row>
    <row r="3" spans="1:6">
      <c r="A3" s="9">
        <v>0</v>
      </c>
      <c r="B3" s="9">
        <v>1972</v>
      </c>
      <c r="C3" s="10">
        <v>2</v>
      </c>
      <c r="D3" s="11">
        <v>3</v>
      </c>
      <c r="E3" s="11">
        <v>115154.62430159999</v>
      </c>
      <c r="F3" s="12">
        <v>10000</v>
      </c>
    </row>
    <row r="4" spans="1:6">
      <c r="A4" s="9">
        <v>0</v>
      </c>
      <c r="B4" s="9">
        <v>1972</v>
      </c>
      <c r="C4" s="10">
        <v>3</v>
      </c>
      <c r="D4" s="11">
        <v>3</v>
      </c>
      <c r="E4" s="11">
        <v>145142.4565951</v>
      </c>
      <c r="F4" s="12">
        <v>9000</v>
      </c>
    </row>
    <row r="5" spans="1:6">
      <c r="A5" s="9">
        <v>0</v>
      </c>
      <c r="B5" s="9">
        <v>1972</v>
      </c>
      <c r="C5" s="10">
        <v>4</v>
      </c>
      <c r="D5" s="11">
        <v>8</v>
      </c>
      <c r="E5" s="11">
        <v>110289.31139779999</v>
      </c>
      <c r="F5" s="12">
        <v>9000</v>
      </c>
    </row>
    <row r="6" spans="1:6">
      <c r="A6" s="9">
        <v>0</v>
      </c>
      <c r="B6" s="9">
        <v>1972</v>
      </c>
      <c r="C6" s="10">
        <v>5</v>
      </c>
      <c r="D6" s="11">
        <v>7</v>
      </c>
      <c r="E6" s="11">
        <v>115061.8800325</v>
      </c>
      <c r="F6" s="12">
        <v>8000</v>
      </c>
    </row>
    <row r="7" spans="1:6">
      <c r="A7" s="9">
        <v>0</v>
      </c>
      <c r="B7" s="9">
        <v>1972</v>
      </c>
      <c r="C7" s="10">
        <v>6</v>
      </c>
      <c r="D7" s="11">
        <v>19</v>
      </c>
      <c r="E7" s="11">
        <v>88283.04362479999</v>
      </c>
      <c r="F7" s="12">
        <v>8000</v>
      </c>
    </row>
    <row r="8" spans="1:6">
      <c r="A8" s="9">
        <v>0</v>
      </c>
      <c r="B8" s="9">
        <v>1972</v>
      </c>
      <c r="C8" s="10">
        <v>7</v>
      </c>
      <c r="D8" s="11">
        <v>37</v>
      </c>
      <c r="E8" s="11">
        <v>62397.051890000002</v>
      </c>
      <c r="F8" s="12">
        <v>6000</v>
      </c>
    </row>
    <row r="9" spans="1:6">
      <c r="A9" s="9">
        <v>0</v>
      </c>
      <c r="B9" s="9">
        <v>1972</v>
      </c>
      <c r="C9" s="10">
        <v>8</v>
      </c>
      <c r="D9" s="11">
        <v>54</v>
      </c>
      <c r="E9" s="11">
        <v>58661.431165200003</v>
      </c>
      <c r="F9" s="12">
        <v>6000</v>
      </c>
    </row>
    <row r="10" spans="1:6">
      <c r="A10" s="9">
        <v>0</v>
      </c>
      <c r="B10" s="9">
        <v>1972</v>
      </c>
      <c r="C10" s="10">
        <v>9</v>
      </c>
      <c r="D10" s="11">
        <v>58</v>
      </c>
      <c r="E10" s="11">
        <v>52970.167706300002</v>
      </c>
      <c r="F10" s="12">
        <v>6000</v>
      </c>
    </row>
    <row r="11" spans="1:6">
      <c r="A11" s="9">
        <v>0</v>
      </c>
      <c r="B11" s="9">
        <v>1972</v>
      </c>
      <c r="C11" s="10">
        <v>10</v>
      </c>
      <c r="D11" s="11">
        <v>76</v>
      </c>
      <c r="E11" s="11">
        <v>48338.210208000004</v>
      </c>
      <c r="F11" s="12">
        <v>6000</v>
      </c>
    </row>
    <row r="12" spans="1:6">
      <c r="A12" s="9">
        <v>0</v>
      </c>
      <c r="B12" s="9">
        <v>1972</v>
      </c>
      <c r="C12" s="10">
        <v>11</v>
      </c>
      <c r="D12" s="11">
        <v>69</v>
      </c>
      <c r="E12" s="11">
        <v>38681.626416200001</v>
      </c>
      <c r="F12" s="12">
        <v>5000</v>
      </c>
    </row>
    <row r="13" spans="1:6">
      <c r="A13" s="9">
        <v>0</v>
      </c>
      <c r="B13" s="9">
        <v>1972</v>
      </c>
      <c r="C13" s="10">
        <v>12</v>
      </c>
      <c r="D13" s="11">
        <v>45</v>
      </c>
      <c r="E13" s="11">
        <v>37805.579851499999</v>
      </c>
      <c r="F13" s="12">
        <v>4000</v>
      </c>
    </row>
    <row r="14" spans="1:6">
      <c r="A14" s="9">
        <v>0</v>
      </c>
      <c r="B14" s="9">
        <v>1972</v>
      </c>
      <c r="C14" s="10">
        <v>13</v>
      </c>
      <c r="D14" s="11">
        <v>55</v>
      </c>
      <c r="E14" s="11">
        <v>28544.975724799999</v>
      </c>
      <c r="F14" s="12">
        <v>4000</v>
      </c>
    </row>
    <row r="15" spans="1:6">
      <c r="A15" s="9">
        <v>0</v>
      </c>
      <c r="B15" s="9">
        <v>1972</v>
      </c>
      <c r="C15" s="10">
        <v>14</v>
      </c>
      <c r="D15" s="11">
        <v>33</v>
      </c>
      <c r="E15" s="11">
        <v>26667.498804900002</v>
      </c>
      <c r="F15" s="12">
        <v>3000</v>
      </c>
    </row>
    <row r="16" spans="1:6">
      <c r="A16" s="9">
        <v>0</v>
      </c>
      <c r="B16" s="9">
        <v>1972</v>
      </c>
      <c r="C16" s="10">
        <v>15</v>
      </c>
      <c r="D16" s="11">
        <v>22</v>
      </c>
      <c r="E16" s="11">
        <v>18499.3752226</v>
      </c>
      <c r="F16" s="12">
        <v>2000</v>
      </c>
    </row>
    <row r="17" spans="1:6">
      <c r="A17" s="9">
        <v>0</v>
      </c>
      <c r="B17" s="9">
        <v>1972</v>
      </c>
      <c r="C17" s="10">
        <v>16</v>
      </c>
      <c r="D17" s="11">
        <v>9</v>
      </c>
      <c r="E17" s="11">
        <v>13170.6126955</v>
      </c>
      <c r="F17" s="12">
        <v>1000</v>
      </c>
    </row>
    <row r="18" spans="1:6">
      <c r="A18" s="9">
        <v>0</v>
      </c>
      <c r="B18" s="9">
        <v>1972</v>
      </c>
      <c r="C18" s="10">
        <v>17</v>
      </c>
      <c r="D18" s="11">
        <v>9</v>
      </c>
      <c r="E18" s="11">
        <v>11383.8844558</v>
      </c>
      <c r="F18" s="12">
        <v>1000</v>
      </c>
    </row>
    <row r="19" spans="1:6">
      <c r="A19" s="9">
        <v>0</v>
      </c>
      <c r="B19" s="9">
        <v>1973</v>
      </c>
      <c r="C19" s="10">
        <v>1</v>
      </c>
      <c r="D19" s="11">
        <v>1</v>
      </c>
      <c r="E19" s="13">
        <v>63366.395827500004</v>
      </c>
      <c r="F19" s="12">
        <v>12000</v>
      </c>
    </row>
    <row r="20" spans="1:6">
      <c r="A20" s="9">
        <v>0</v>
      </c>
      <c r="B20" s="9">
        <v>1973</v>
      </c>
      <c r="C20" s="10">
        <v>2</v>
      </c>
      <c r="D20" s="11">
        <v>1</v>
      </c>
      <c r="E20" s="13">
        <v>116153.07036499999</v>
      </c>
      <c r="F20" s="12">
        <v>10000</v>
      </c>
    </row>
    <row r="21" spans="1:6">
      <c r="A21" s="9">
        <v>0</v>
      </c>
      <c r="B21" s="9">
        <v>1973</v>
      </c>
      <c r="C21" s="10">
        <v>3</v>
      </c>
      <c r="D21" s="11">
        <v>1</v>
      </c>
      <c r="E21" s="13">
        <v>146401.90120249998</v>
      </c>
      <c r="F21" s="12">
        <v>9000</v>
      </c>
    </row>
    <row r="22" spans="1:6">
      <c r="A22" s="9">
        <v>0</v>
      </c>
      <c r="B22" s="9">
        <v>1973</v>
      </c>
      <c r="C22" s="10">
        <v>4</v>
      </c>
      <c r="D22" s="11">
        <v>9</v>
      </c>
      <c r="E22" s="13">
        <v>111246.13185000001</v>
      </c>
      <c r="F22" s="12">
        <v>9000</v>
      </c>
    </row>
    <row r="23" spans="1:6">
      <c r="A23" s="9">
        <v>0</v>
      </c>
      <c r="B23" s="9">
        <v>1973</v>
      </c>
      <c r="C23" s="10">
        <v>5</v>
      </c>
      <c r="D23" s="11">
        <v>6</v>
      </c>
      <c r="E23" s="13">
        <v>116058.24491750001</v>
      </c>
      <c r="F23" s="12">
        <v>8000</v>
      </c>
    </row>
    <row r="24" spans="1:6">
      <c r="A24" s="9">
        <v>0</v>
      </c>
      <c r="B24" s="9">
        <v>1973</v>
      </c>
      <c r="C24" s="10">
        <v>6</v>
      </c>
      <c r="D24" s="11">
        <v>20</v>
      </c>
      <c r="E24" s="13">
        <v>89047.199489999999</v>
      </c>
      <c r="F24" s="12">
        <v>8000</v>
      </c>
    </row>
    <row r="25" spans="1:6">
      <c r="A25" s="9">
        <v>0</v>
      </c>
      <c r="B25" s="9">
        <v>1973</v>
      </c>
      <c r="C25" s="10">
        <v>7</v>
      </c>
      <c r="D25" s="11">
        <v>36</v>
      </c>
      <c r="E25" s="13">
        <v>62937.728262500008</v>
      </c>
      <c r="F25" s="12">
        <v>6000</v>
      </c>
    </row>
    <row r="26" spans="1:6">
      <c r="A26" s="9">
        <v>0</v>
      </c>
      <c r="B26" s="9">
        <v>1973</v>
      </c>
      <c r="C26" s="10">
        <v>8</v>
      </c>
      <c r="D26" s="11">
        <v>51</v>
      </c>
      <c r="E26" s="13">
        <v>59169.357790000002</v>
      </c>
      <c r="F26" s="12">
        <v>6000</v>
      </c>
    </row>
    <row r="27" spans="1:6">
      <c r="A27" s="9">
        <v>0</v>
      </c>
      <c r="B27" s="9">
        <v>1973</v>
      </c>
      <c r="C27" s="10">
        <v>9</v>
      </c>
      <c r="D27" s="11">
        <v>63</v>
      </c>
      <c r="E27" s="13">
        <v>53428.038637500002</v>
      </c>
      <c r="F27" s="12">
        <v>6000</v>
      </c>
    </row>
    <row r="28" spans="1:6">
      <c r="A28" s="9">
        <v>0</v>
      </c>
      <c r="B28" s="9">
        <v>1973</v>
      </c>
      <c r="C28" s="10">
        <v>10</v>
      </c>
      <c r="D28" s="11">
        <v>60</v>
      </c>
      <c r="E28" s="13">
        <v>48755.443899999998</v>
      </c>
      <c r="F28" s="12">
        <v>6000</v>
      </c>
    </row>
    <row r="29" spans="1:6">
      <c r="A29" s="9">
        <v>0</v>
      </c>
      <c r="B29" s="9">
        <v>1973</v>
      </c>
      <c r="C29" s="10">
        <v>11</v>
      </c>
      <c r="D29" s="11">
        <v>67</v>
      </c>
      <c r="E29" s="13">
        <v>39015.855005000005</v>
      </c>
      <c r="F29" s="12">
        <v>5000</v>
      </c>
    </row>
    <row r="30" spans="1:6">
      <c r="A30" s="9">
        <v>0</v>
      </c>
      <c r="B30" s="9">
        <v>1973</v>
      </c>
      <c r="C30" s="10">
        <v>12</v>
      </c>
      <c r="D30" s="11">
        <v>54</v>
      </c>
      <c r="E30" s="13">
        <v>38132.240112500003</v>
      </c>
      <c r="F30" s="12">
        <v>4000</v>
      </c>
    </row>
    <row r="31" spans="1:6">
      <c r="A31" s="9">
        <v>0</v>
      </c>
      <c r="B31" s="9">
        <v>1973</v>
      </c>
      <c r="C31" s="10">
        <v>13</v>
      </c>
      <c r="D31" s="11">
        <v>40</v>
      </c>
      <c r="E31" s="13">
        <v>28791.667462500001</v>
      </c>
      <c r="F31" s="12">
        <v>4000</v>
      </c>
    </row>
    <row r="32" spans="1:6">
      <c r="A32" s="9">
        <v>0</v>
      </c>
      <c r="B32" s="9">
        <v>1973</v>
      </c>
      <c r="C32" s="10">
        <v>14</v>
      </c>
      <c r="D32" s="11">
        <v>32</v>
      </c>
      <c r="E32" s="13">
        <v>26897.421912500002</v>
      </c>
      <c r="F32" s="12">
        <v>3000</v>
      </c>
    </row>
    <row r="33" spans="1:6">
      <c r="A33" s="9">
        <v>0</v>
      </c>
      <c r="B33" s="9">
        <v>1973</v>
      </c>
      <c r="C33" s="10">
        <v>15</v>
      </c>
      <c r="D33" s="11">
        <v>16</v>
      </c>
      <c r="E33" s="13">
        <v>18658.880027499999</v>
      </c>
      <c r="F33" s="12">
        <v>2000</v>
      </c>
    </row>
    <row r="34" spans="1:6">
      <c r="A34" s="9">
        <v>0</v>
      </c>
      <c r="B34" s="9">
        <v>1973</v>
      </c>
      <c r="C34" s="10">
        <v>16</v>
      </c>
      <c r="D34" s="11">
        <v>10</v>
      </c>
      <c r="E34" s="13">
        <v>13284.02938</v>
      </c>
      <c r="F34" s="12">
        <v>1000</v>
      </c>
    </row>
    <row r="35" spans="1:6">
      <c r="A35" s="9">
        <v>0</v>
      </c>
      <c r="B35" s="9">
        <v>1973</v>
      </c>
      <c r="C35" s="10">
        <v>17</v>
      </c>
      <c r="D35" s="11">
        <v>2</v>
      </c>
      <c r="E35" s="13">
        <v>11481.393857499999</v>
      </c>
      <c r="F35" s="12">
        <v>1000</v>
      </c>
    </row>
    <row r="36" spans="1:6">
      <c r="A36" s="9">
        <v>0</v>
      </c>
      <c r="B36" s="9">
        <v>1974</v>
      </c>
      <c r="C36" s="10">
        <v>1</v>
      </c>
      <c r="D36" s="11">
        <v>0</v>
      </c>
      <c r="E36" s="11">
        <v>63970.743285700002</v>
      </c>
      <c r="F36" s="12">
        <v>12000</v>
      </c>
    </row>
    <row r="37" spans="1:6">
      <c r="A37" s="9">
        <v>0</v>
      </c>
      <c r="B37" s="9">
        <v>1974</v>
      </c>
      <c r="C37" s="10">
        <v>2</v>
      </c>
      <c r="D37" s="11">
        <v>2</v>
      </c>
      <c r="E37" s="11">
        <v>117256.6225306</v>
      </c>
      <c r="F37" s="12">
        <v>10000</v>
      </c>
    </row>
    <row r="38" spans="1:6">
      <c r="A38" s="9">
        <v>0</v>
      </c>
      <c r="B38" s="9">
        <v>1974</v>
      </c>
      <c r="C38" s="10">
        <v>3</v>
      </c>
      <c r="D38" s="11">
        <v>0</v>
      </c>
      <c r="E38" s="11">
        <v>147798.10221659997</v>
      </c>
      <c r="F38" s="12">
        <v>9000</v>
      </c>
    </row>
    <row r="39" spans="1:6">
      <c r="A39" s="9">
        <v>0</v>
      </c>
      <c r="B39" s="9">
        <v>1974</v>
      </c>
      <c r="C39" s="10">
        <v>4</v>
      </c>
      <c r="D39" s="11">
        <v>4</v>
      </c>
      <c r="E39" s="11">
        <v>112306.0348786</v>
      </c>
      <c r="F39" s="12">
        <v>9000</v>
      </c>
    </row>
    <row r="40" spans="1:6">
      <c r="A40" s="9">
        <v>0</v>
      </c>
      <c r="B40" s="9">
        <v>1974</v>
      </c>
      <c r="C40" s="10">
        <v>5</v>
      </c>
      <c r="D40" s="11">
        <v>12</v>
      </c>
      <c r="E40" s="11">
        <v>117154.1090118</v>
      </c>
      <c r="F40" s="12">
        <v>8000</v>
      </c>
    </row>
    <row r="41" spans="1:6">
      <c r="A41" s="9">
        <v>0</v>
      </c>
      <c r="B41" s="9">
        <v>1974</v>
      </c>
      <c r="C41" s="10">
        <v>6</v>
      </c>
      <c r="D41" s="11">
        <v>31</v>
      </c>
      <c r="E41" s="11">
        <v>89886.310389999999</v>
      </c>
      <c r="F41" s="12">
        <v>8000</v>
      </c>
    </row>
    <row r="42" spans="1:6">
      <c r="A42" s="9">
        <v>0</v>
      </c>
      <c r="B42" s="9">
        <v>1974</v>
      </c>
      <c r="C42" s="10">
        <v>7</v>
      </c>
      <c r="D42" s="11">
        <v>39</v>
      </c>
      <c r="E42" s="11">
        <v>63533.903364500002</v>
      </c>
      <c r="F42" s="12">
        <v>6000</v>
      </c>
    </row>
    <row r="43" spans="1:6">
      <c r="A43" s="9">
        <v>0</v>
      </c>
      <c r="B43" s="9">
        <v>1974</v>
      </c>
      <c r="C43" s="10">
        <v>8</v>
      </c>
      <c r="D43" s="11">
        <v>60</v>
      </c>
      <c r="E43" s="11">
        <v>59727.8162648</v>
      </c>
      <c r="F43" s="12">
        <v>6000</v>
      </c>
    </row>
    <row r="44" spans="1:6">
      <c r="A44" s="9">
        <v>0</v>
      </c>
      <c r="B44" s="9">
        <v>1974</v>
      </c>
      <c r="C44" s="10">
        <v>9</v>
      </c>
      <c r="D44" s="11">
        <v>69</v>
      </c>
      <c r="E44" s="11">
        <v>53928.177871599997</v>
      </c>
      <c r="F44" s="12">
        <v>6000</v>
      </c>
    </row>
    <row r="45" spans="1:6">
      <c r="A45" s="9">
        <v>0</v>
      </c>
      <c r="B45" s="9">
        <v>1974</v>
      </c>
      <c r="C45" s="10">
        <v>10</v>
      </c>
      <c r="D45" s="11">
        <v>76</v>
      </c>
      <c r="E45" s="11">
        <v>49208.660060000002</v>
      </c>
      <c r="F45" s="12">
        <v>6000</v>
      </c>
    </row>
    <row r="46" spans="1:6">
      <c r="A46" s="9">
        <v>0</v>
      </c>
      <c r="B46" s="9">
        <v>1974</v>
      </c>
      <c r="C46" s="10">
        <v>11</v>
      </c>
      <c r="D46" s="11">
        <v>69</v>
      </c>
      <c r="E46" s="11">
        <v>39380.374791199996</v>
      </c>
      <c r="F46" s="12">
        <v>5000</v>
      </c>
    </row>
    <row r="47" spans="1:6">
      <c r="A47" s="9">
        <v>0</v>
      </c>
      <c r="B47" s="9">
        <v>1974</v>
      </c>
      <c r="C47" s="10">
        <v>12</v>
      </c>
      <c r="D47" s="11">
        <v>63</v>
      </c>
      <c r="E47" s="11">
        <v>38488.510531</v>
      </c>
      <c r="F47" s="12">
        <v>4000</v>
      </c>
    </row>
    <row r="48" spans="1:6">
      <c r="A48" s="9">
        <v>0</v>
      </c>
      <c r="B48" s="9">
        <v>1974</v>
      </c>
      <c r="C48" s="10">
        <v>13</v>
      </c>
      <c r="D48" s="11">
        <v>44</v>
      </c>
      <c r="E48" s="11">
        <v>29060.923848099999</v>
      </c>
      <c r="F48" s="12">
        <v>4000</v>
      </c>
    </row>
    <row r="49" spans="1:6">
      <c r="A49" s="9">
        <v>0</v>
      </c>
      <c r="B49" s="9">
        <v>1974</v>
      </c>
      <c r="C49" s="10">
        <v>14</v>
      </c>
      <c r="D49" s="11">
        <v>28</v>
      </c>
      <c r="E49" s="11">
        <v>27146.077136799999</v>
      </c>
      <c r="F49" s="12">
        <v>3000</v>
      </c>
    </row>
    <row r="50" spans="1:6">
      <c r="A50" s="9">
        <v>0</v>
      </c>
      <c r="B50" s="9">
        <v>1974</v>
      </c>
      <c r="C50" s="10">
        <v>15</v>
      </c>
      <c r="D50" s="11">
        <v>22</v>
      </c>
      <c r="E50" s="11">
        <v>18831.405396099999</v>
      </c>
      <c r="F50" s="12">
        <v>2000</v>
      </c>
    </row>
    <row r="51" spans="1:6">
      <c r="A51" s="9">
        <v>0</v>
      </c>
      <c r="B51" s="9">
        <v>1974</v>
      </c>
      <c r="C51" s="10">
        <v>16</v>
      </c>
      <c r="D51" s="11">
        <v>10</v>
      </c>
      <c r="E51" s="11">
        <v>13406.099359299998</v>
      </c>
      <c r="F51" s="12">
        <v>1000</v>
      </c>
    </row>
    <row r="52" spans="1:6">
      <c r="A52" s="9">
        <v>0</v>
      </c>
      <c r="B52" s="9">
        <v>1974</v>
      </c>
      <c r="C52" s="10">
        <v>17</v>
      </c>
      <c r="D52" s="11">
        <v>7</v>
      </c>
      <c r="E52" s="11">
        <v>11584.129063299999</v>
      </c>
      <c r="F52" s="12">
        <v>1000</v>
      </c>
    </row>
    <row r="53" spans="1:6">
      <c r="A53" s="9">
        <v>0</v>
      </c>
      <c r="B53" s="9">
        <v>1975</v>
      </c>
      <c r="C53" s="10">
        <v>1</v>
      </c>
      <c r="D53" s="11">
        <v>0</v>
      </c>
      <c r="E53" s="11">
        <v>64536.673425700006</v>
      </c>
      <c r="F53" s="12">
        <v>12000</v>
      </c>
    </row>
    <row r="54" spans="1:6">
      <c r="A54" s="9">
        <v>0</v>
      </c>
      <c r="B54" s="9">
        <v>1975</v>
      </c>
      <c r="C54" s="10">
        <v>2</v>
      </c>
      <c r="D54" s="11">
        <v>0</v>
      </c>
      <c r="E54" s="11">
        <v>118290.67157420001</v>
      </c>
      <c r="F54" s="12">
        <v>10000</v>
      </c>
    </row>
    <row r="55" spans="1:6">
      <c r="A55" s="9">
        <v>0</v>
      </c>
      <c r="B55" s="9">
        <v>1975</v>
      </c>
      <c r="C55" s="10">
        <v>3</v>
      </c>
      <c r="D55" s="11">
        <v>0</v>
      </c>
      <c r="E55" s="11">
        <v>149105.56215370001</v>
      </c>
      <c r="F55" s="12">
        <v>9000</v>
      </c>
    </row>
    <row r="56" spans="1:6">
      <c r="A56" s="9">
        <v>0</v>
      </c>
      <c r="B56" s="9">
        <v>1975</v>
      </c>
      <c r="C56" s="10">
        <v>4</v>
      </c>
      <c r="D56" s="11">
        <v>3</v>
      </c>
      <c r="E56" s="11">
        <v>113298.72826</v>
      </c>
      <c r="F56" s="12">
        <v>9000</v>
      </c>
    </row>
    <row r="57" spans="1:6">
      <c r="A57" s="9">
        <v>0</v>
      </c>
      <c r="B57" s="9">
        <v>1975</v>
      </c>
      <c r="C57" s="10">
        <v>5</v>
      </c>
      <c r="D57" s="11">
        <v>9</v>
      </c>
      <c r="E57" s="11">
        <v>118181.9950279</v>
      </c>
      <c r="F57" s="12">
        <v>8000</v>
      </c>
    </row>
    <row r="58" spans="1:6">
      <c r="A58" s="9">
        <v>0</v>
      </c>
      <c r="B58" s="9">
        <v>1975</v>
      </c>
      <c r="C58" s="10">
        <v>6</v>
      </c>
      <c r="D58" s="11">
        <v>20</v>
      </c>
      <c r="E58" s="11">
        <v>90673.6330972</v>
      </c>
      <c r="F58" s="12">
        <v>8000</v>
      </c>
    </row>
    <row r="59" spans="1:6">
      <c r="A59" s="9">
        <v>0</v>
      </c>
      <c r="B59" s="9">
        <v>1975</v>
      </c>
      <c r="C59" s="10">
        <v>7</v>
      </c>
      <c r="D59" s="11">
        <v>45</v>
      </c>
      <c r="E59" s="11">
        <v>64092.804553499998</v>
      </c>
      <c r="F59" s="12">
        <v>6000</v>
      </c>
    </row>
    <row r="60" spans="1:6">
      <c r="A60" s="9">
        <v>0</v>
      </c>
      <c r="B60" s="9">
        <v>1975</v>
      </c>
      <c r="C60" s="10">
        <v>8</v>
      </c>
      <c r="D60" s="11">
        <v>60</v>
      </c>
      <c r="E60" s="11">
        <v>60251.669777200004</v>
      </c>
      <c r="F60" s="12">
        <v>6000</v>
      </c>
    </row>
    <row r="61" spans="1:6">
      <c r="A61" s="9">
        <v>0</v>
      </c>
      <c r="B61" s="9">
        <v>1975</v>
      </c>
      <c r="C61" s="10">
        <v>9</v>
      </c>
      <c r="D61" s="11">
        <v>83</v>
      </c>
      <c r="E61" s="11">
        <v>54397.963595499998</v>
      </c>
      <c r="F61" s="12">
        <v>6000</v>
      </c>
    </row>
    <row r="62" spans="1:6">
      <c r="A62" s="9">
        <v>0</v>
      </c>
      <c r="B62" s="9">
        <v>1975</v>
      </c>
      <c r="C62" s="10">
        <v>10</v>
      </c>
      <c r="D62" s="11">
        <v>83</v>
      </c>
      <c r="E62" s="11">
        <v>49634.865892000002</v>
      </c>
      <c r="F62" s="12">
        <v>6000</v>
      </c>
    </row>
    <row r="63" spans="1:6">
      <c r="A63" s="9">
        <v>0</v>
      </c>
      <c r="B63" s="9">
        <v>1975</v>
      </c>
      <c r="C63" s="10">
        <v>11</v>
      </c>
      <c r="D63" s="11">
        <v>64</v>
      </c>
      <c r="E63" s="11">
        <v>39722.881895400002</v>
      </c>
      <c r="F63" s="12">
        <v>5000</v>
      </c>
    </row>
    <row r="64" spans="1:6">
      <c r="A64" s="9">
        <v>0</v>
      </c>
      <c r="B64" s="9">
        <v>1975</v>
      </c>
      <c r="C64" s="10">
        <v>12</v>
      </c>
      <c r="D64" s="11">
        <v>60</v>
      </c>
      <c r="E64" s="11">
        <v>38823.265476500004</v>
      </c>
      <c r="F64" s="12">
        <v>4000</v>
      </c>
    </row>
    <row r="65" spans="1:6">
      <c r="A65" s="9">
        <v>0</v>
      </c>
      <c r="B65" s="9">
        <v>1975</v>
      </c>
      <c r="C65" s="10">
        <v>13</v>
      </c>
      <c r="D65" s="11">
        <v>49</v>
      </c>
      <c r="E65" s="11">
        <v>29313.879821499999</v>
      </c>
      <c r="F65" s="12">
        <v>4000</v>
      </c>
    </row>
    <row r="66" spans="1:6">
      <c r="A66" s="9">
        <v>0</v>
      </c>
      <c r="B66" s="9">
        <v>1975</v>
      </c>
      <c r="C66" s="10">
        <v>14</v>
      </c>
      <c r="D66" s="11">
        <v>33</v>
      </c>
      <c r="E66" s="11">
        <v>27380.128806499997</v>
      </c>
      <c r="F66" s="12">
        <v>3000</v>
      </c>
    </row>
    <row r="67" spans="1:6">
      <c r="A67" s="9">
        <v>0</v>
      </c>
      <c r="B67" s="9">
        <v>1975</v>
      </c>
      <c r="C67" s="10">
        <v>15</v>
      </c>
      <c r="D67" s="11">
        <v>22</v>
      </c>
      <c r="E67" s="11">
        <v>18993.793289699999</v>
      </c>
      <c r="F67" s="12">
        <v>2000</v>
      </c>
    </row>
    <row r="68" spans="1:6">
      <c r="A68" s="9">
        <v>0</v>
      </c>
      <c r="B68" s="9">
        <v>1975</v>
      </c>
      <c r="C68" s="10">
        <v>16</v>
      </c>
      <c r="D68" s="11">
        <v>18</v>
      </c>
      <c r="E68" s="11">
        <v>13521.116027399999</v>
      </c>
      <c r="F68" s="12">
        <v>1000</v>
      </c>
    </row>
    <row r="69" spans="1:6">
      <c r="A69" s="9">
        <v>0</v>
      </c>
      <c r="B69" s="9">
        <v>1975</v>
      </c>
      <c r="C69" s="10">
        <v>17</v>
      </c>
      <c r="D69" s="11">
        <v>11</v>
      </c>
      <c r="E69" s="11">
        <v>11681.3673261</v>
      </c>
      <c r="F69" s="12">
        <v>1000</v>
      </c>
    </row>
    <row r="70" spans="1:6">
      <c r="A70" s="9">
        <v>0</v>
      </c>
      <c r="B70" s="9">
        <v>1976</v>
      </c>
      <c r="C70" s="10">
        <v>1</v>
      </c>
      <c r="D70" s="11">
        <v>0</v>
      </c>
      <c r="E70" s="11">
        <v>65096.597836100002</v>
      </c>
      <c r="F70" s="12">
        <v>12000</v>
      </c>
    </row>
    <row r="71" spans="1:6">
      <c r="A71" s="9">
        <v>0</v>
      </c>
      <c r="B71" s="9">
        <v>1976</v>
      </c>
      <c r="C71" s="10">
        <v>2</v>
      </c>
      <c r="D71" s="11">
        <v>1</v>
      </c>
      <c r="E71" s="11">
        <v>119314.15892819999</v>
      </c>
      <c r="F71" s="12">
        <v>10000</v>
      </c>
    </row>
    <row r="72" spans="1:6">
      <c r="A72" s="9">
        <v>0</v>
      </c>
      <c r="B72" s="9">
        <v>1976</v>
      </c>
      <c r="C72" s="10">
        <v>3</v>
      </c>
      <c r="D72" s="11">
        <v>1</v>
      </c>
      <c r="E72" s="11">
        <v>150399.1554052</v>
      </c>
      <c r="F72" s="12">
        <v>9000</v>
      </c>
    </row>
    <row r="73" spans="1:6">
      <c r="A73" s="9">
        <v>0</v>
      </c>
      <c r="B73" s="9">
        <v>1976</v>
      </c>
      <c r="C73" s="10">
        <v>4</v>
      </c>
      <c r="D73" s="11">
        <v>4</v>
      </c>
      <c r="E73" s="11">
        <v>114280.9929134</v>
      </c>
      <c r="F73" s="12">
        <v>9000</v>
      </c>
    </row>
    <row r="74" spans="1:6">
      <c r="A74" s="9">
        <v>0</v>
      </c>
      <c r="B74" s="9">
        <v>1976</v>
      </c>
      <c r="C74" s="10">
        <v>5</v>
      </c>
      <c r="D74" s="11">
        <v>13</v>
      </c>
      <c r="E74" s="11">
        <v>119200.0435408</v>
      </c>
      <c r="F74" s="12">
        <v>8000</v>
      </c>
    </row>
    <row r="75" spans="1:6">
      <c r="A75" s="9">
        <v>0</v>
      </c>
      <c r="B75" s="9">
        <v>1976</v>
      </c>
      <c r="C75" s="10">
        <v>6</v>
      </c>
      <c r="D75" s="11">
        <v>28</v>
      </c>
      <c r="E75" s="11">
        <v>91453.587618799997</v>
      </c>
      <c r="F75" s="12">
        <v>8000</v>
      </c>
    </row>
    <row r="76" spans="1:6">
      <c r="A76" s="9">
        <v>0</v>
      </c>
      <c r="B76" s="9">
        <v>1976</v>
      </c>
      <c r="C76" s="10">
        <v>7</v>
      </c>
      <c r="D76" s="11">
        <v>45</v>
      </c>
      <c r="E76" s="11">
        <v>64646.171214499998</v>
      </c>
      <c r="F76" s="12">
        <v>6000</v>
      </c>
    </row>
    <row r="77" spans="1:6">
      <c r="A77" s="9">
        <v>0</v>
      </c>
      <c r="B77" s="9">
        <v>1976</v>
      </c>
      <c r="C77" s="10">
        <v>8</v>
      </c>
      <c r="D77" s="11">
        <v>61</v>
      </c>
      <c r="E77" s="11">
        <v>60770.533200000005</v>
      </c>
      <c r="F77" s="12">
        <v>6000</v>
      </c>
    </row>
    <row r="78" spans="1:6">
      <c r="A78" s="9">
        <v>0</v>
      </c>
      <c r="B78" s="9">
        <v>1976</v>
      </c>
      <c r="C78" s="10">
        <v>9</v>
      </c>
      <c r="D78" s="11">
        <v>77</v>
      </c>
      <c r="E78" s="11">
        <v>54863.678947399996</v>
      </c>
      <c r="F78" s="12">
        <v>6000</v>
      </c>
    </row>
    <row r="79" spans="1:6">
      <c r="A79" s="9">
        <v>0</v>
      </c>
      <c r="B79" s="9">
        <v>1976</v>
      </c>
      <c r="C79" s="10">
        <v>10</v>
      </c>
      <c r="D79" s="11">
        <v>64</v>
      </c>
      <c r="E79" s="11">
        <v>50057.692907999997</v>
      </c>
      <c r="F79" s="12">
        <v>6000</v>
      </c>
    </row>
    <row r="80" spans="1:6">
      <c r="A80" s="9">
        <v>0</v>
      </c>
      <c r="B80" s="9">
        <v>1976</v>
      </c>
      <c r="C80" s="10">
        <v>11</v>
      </c>
      <c r="D80" s="11">
        <v>64</v>
      </c>
      <c r="E80" s="11">
        <v>40062.491164399995</v>
      </c>
      <c r="F80" s="12">
        <v>5000</v>
      </c>
    </row>
    <row r="81" spans="1:6">
      <c r="A81" s="9">
        <v>0</v>
      </c>
      <c r="B81" s="9">
        <v>1976</v>
      </c>
      <c r="C81" s="10">
        <v>12</v>
      </c>
      <c r="D81" s="11">
        <v>64</v>
      </c>
      <c r="E81" s="11">
        <v>39155.187569999995</v>
      </c>
      <c r="F81" s="12">
        <v>4000</v>
      </c>
    </row>
    <row r="82" spans="1:6">
      <c r="A82" s="9">
        <v>0</v>
      </c>
      <c r="B82" s="9">
        <v>1976</v>
      </c>
      <c r="C82" s="10">
        <v>13</v>
      </c>
      <c r="D82" s="11">
        <v>43</v>
      </c>
      <c r="E82" s="11">
        <v>29564.669954899997</v>
      </c>
      <c r="F82" s="12">
        <v>4000</v>
      </c>
    </row>
    <row r="83" spans="1:6">
      <c r="A83" s="9">
        <v>0</v>
      </c>
      <c r="B83" s="9">
        <v>1976</v>
      </c>
      <c r="C83" s="10">
        <v>14</v>
      </c>
      <c r="D83" s="11">
        <v>29</v>
      </c>
      <c r="E83" s="11">
        <v>27612.461440200001</v>
      </c>
      <c r="F83" s="12">
        <v>3000</v>
      </c>
    </row>
    <row r="84" spans="1:6">
      <c r="A84" s="9">
        <v>0</v>
      </c>
      <c r="B84" s="9">
        <v>1976</v>
      </c>
      <c r="C84" s="10">
        <v>15</v>
      </c>
      <c r="D84" s="11">
        <v>20</v>
      </c>
      <c r="E84" s="11">
        <v>19154.985309700001</v>
      </c>
      <c r="F84" s="12">
        <v>2000</v>
      </c>
    </row>
    <row r="85" spans="1:6">
      <c r="A85" s="9">
        <v>0</v>
      </c>
      <c r="B85" s="9">
        <v>1976</v>
      </c>
      <c r="C85" s="10">
        <v>16</v>
      </c>
      <c r="D85" s="11">
        <v>7</v>
      </c>
      <c r="E85" s="11">
        <v>13635.3612163</v>
      </c>
      <c r="F85" s="12">
        <v>1000</v>
      </c>
    </row>
    <row r="86" spans="1:6">
      <c r="A86" s="9">
        <v>0</v>
      </c>
      <c r="B86" s="9">
        <v>1976</v>
      </c>
      <c r="C86" s="10">
        <v>17</v>
      </c>
      <c r="D86" s="11">
        <v>3</v>
      </c>
      <c r="E86" s="11">
        <v>11778.2308321</v>
      </c>
      <c r="F86" s="12">
        <v>1000</v>
      </c>
    </row>
    <row r="87" spans="1:6">
      <c r="A87" s="9">
        <v>0</v>
      </c>
      <c r="B87" s="9">
        <v>1977</v>
      </c>
      <c r="C87" s="10">
        <v>1</v>
      </c>
      <c r="D87" s="11">
        <v>0</v>
      </c>
      <c r="E87" s="11">
        <v>65244.667495333328</v>
      </c>
      <c r="F87" s="12">
        <v>12000</v>
      </c>
    </row>
    <row r="88" spans="1:6">
      <c r="A88" s="9">
        <v>0</v>
      </c>
      <c r="B88" s="9">
        <v>1977</v>
      </c>
      <c r="C88" s="10">
        <v>2</v>
      </c>
      <c r="D88" s="11">
        <v>0</v>
      </c>
      <c r="E88" s="11">
        <v>112592.87206108334</v>
      </c>
      <c r="F88" s="12">
        <v>10000</v>
      </c>
    </row>
    <row r="89" spans="1:6">
      <c r="A89" s="9">
        <v>0</v>
      </c>
      <c r="B89" s="9">
        <v>1977</v>
      </c>
      <c r="C89" s="10">
        <v>3</v>
      </c>
      <c r="D89" s="11">
        <v>1</v>
      </c>
      <c r="E89" s="11">
        <v>144768.27027758333</v>
      </c>
      <c r="F89" s="12">
        <v>9000</v>
      </c>
    </row>
    <row r="90" spans="1:6">
      <c r="A90" s="9">
        <v>0</v>
      </c>
      <c r="B90" s="9">
        <v>1977</v>
      </c>
      <c r="C90" s="10">
        <v>4</v>
      </c>
      <c r="D90" s="11">
        <v>5</v>
      </c>
      <c r="E90" s="11">
        <v>119603.200134</v>
      </c>
      <c r="F90" s="12">
        <v>9000</v>
      </c>
    </row>
    <row r="91" spans="1:6">
      <c r="A91" s="9">
        <v>0</v>
      </c>
      <c r="B91" s="9">
        <v>1977</v>
      </c>
      <c r="C91" s="10">
        <v>5</v>
      </c>
      <c r="D91" s="11">
        <v>10</v>
      </c>
      <c r="E91" s="11">
        <v>117033.53220258333</v>
      </c>
      <c r="F91" s="12">
        <v>8000</v>
      </c>
    </row>
    <row r="92" spans="1:6">
      <c r="A92" s="9">
        <v>0</v>
      </c>
      <c r="B92" s="9">
        <v>1977</v>
      </c>
      <c r="C92" s="10">
        <v>6</v>
      </c>
      <c r="D92" s="11">
        <v>28</v>
      </c>
      <c r="E92" s="11">
        <v>95710.707287249999</v>
      </c>
      <c r="F92" s="12">
        <v>8000</v>
      </c>
    </row>
    <row r="93" spans="1:6">
      <c r="A93" s="9">
        <v>0</v>
      </c>
      <c r="B93" s="9">
        <v>1977</v>
      </c>
      <c r="C93" s="10">
        <v>7</v>
      </c>
      <c r="D93" s="11">
        <v>22</v>
      </c>
      <c r="E93" s="11">
        <v>69386.074250166668</v>
      </c>
      <c r="F93" s="12">
        <v>6000</v>
      </c>
    </row>
    <row r="94" spans="1:6">
      <c r="A94" s="9">
        <v>0</v>
      </c>
      <c r="B94" s="9">
        <v>1977</v>
      </c>
      <c r="C94" s="10">
        <v>8</v>
      </c>
      <c r="D94" s="11">
        <v>62</v>
      </c>
      <c r="E94" s="11">
        <v>61721.020924750002</v>
      </c>
      <c r="F94" s="12">
        <v>6000</v>
      </c>
    </row>
    <row r="95" spans="1:6">
      <c r="A95" s="9">
        <v>0</v>
      </c>
      <c r="B95" s="9">
        <v>1977</v>
      </c>
      <c r="C95" s="10">
        <v>9</v>
      </c>
      <c r="D95" s="11">
        <v>80</v>
      </c>
      <c r="E95" s="11">
        <v>56171.900298250002</v>
      </c>
      <c r="F95" s="12">
        <v>6000</v>
      </c>
    </row>
    <row r="96" spans="1:6">
      <c r="A96" s="9">
        <v>0</v>
      </c>
      <c r="B96" s="9">
        <v>1977</v>
      </c>
      <c r="C96" s="10">
        <v>10</v>
      </c>
      <c r="D96" s="11">
        <v>74</v>
      </c>
      <c r="E96" s="11">
        <v>51244.955835333341</v>
      </c>
      <c r="F96" s="12">
        <v>6000</v>
      </c>
    </row>
    <row r="97" spans="1:6">
      <c r="A97" s="9">
        <v>0</v>
      </c>
      <c r="B97" s="9">
        <v>1977</v>
      </c>
      <c r="C97" s="10">
        <v>11</v>
      </c>
      <c r="D97" s="11">
        <v>73</v>
      </c>
      <c r="E97" s="11">
        <v>42067.111593833339</v>
      </c>
      <c r="F97" s="12">
        <v>5000</v>
      </c>
    </row>
    <row r="98" spans="1:6">
      <c r="A98" s="9">
        <v>0</v>
      </c>
      <c r="B98" s="9">
        <v>1977</v>
      </c>
      <c r="C98" s="10">
        <v>12</v>
      </c>
      <c r="D98" s="11">
        <v>54</v>
      </c>
      <c r="E98" s="11">
        <v>39344.562815249999</v>
      </c>
      <c r="F98" s="12">
        <v>4000</v>
      </c>
    </row>
    <row r="99" spans="1:6">
      <c r="A99" s="9">
        <v>0</v>
      </c>
      <c r="B99" s="9">
        <v>1977</v>
      </c>
      <c r="C99" s="10">
        <v>13</v>
      </c>
      <c r="D99" s="11">
        <v>47</v>
      </c>
      <c r="E99" s="11">
        <v>30959.343960416663</v>
      </c>
      <c r="F99" s="12">
        <v>4000</v>
      </c>
    </row>
    <row r="100" spans="1:6">
      <c r="A100" s="9">
        <v>0</v>
      </c>
      <c r="B100" s="9">
        <v>1977</v>
      </c>
      <c r="C100" s="10">
        <v>14</v>
      </c>
      <c r="D100" s="11">
        <v>39</v>
      </c>
      <c r="E100" s="11">
        <v>27735.694679</v>
      </c>
      <c r="F100" s="12">
        <v>3000</v>
      </c>
    </row>
    <row r="101" spans="1:6">
      <c r="A101" s="9">
        <v>0</v>
      </c>
      <c r="B101" s="9">
        <v>1977</v>
      </c>
      <c r="C101" s="10">
        <v>15</v>
      </c>
      <c r="D101" s="11">
        <v>14</v>
      </c>
      <c r="E101" s="11">
        <v>19877.333695999998</v>
      </c>
      <c r="F101" s="12">
        <v>2000</v>
      </c>
    </row>
    <row r="102" spans="1:6">
      <c r="A102" s="9">
        <v>0</v>
      </c>
      <c r="B102" s="9">
        <v>1977</v>
      </c>
      <c r="C102" s="10">
        <v>16</v>
      </c>
      <c r="D102" s="11">
        <v>15</v>
      </c>
      <c r="E102" s="11">
        <v>13902.075436333333</v>
      </c>
      <c r="F102" s="12">
        <v>1000</v>
      </c>
    </row>
    <row r="103" spans="1:6">
      <c r="A103" s="9">
        <v>0</v>
      </c>
      <c r="B103" s="9">
        <v>1977</v>
      </c>
      <c r="C103" s="10">
        <v>17</v>
      </c>
      <c r="D103" s="11">
        <v>5</v>
      </c>
      <c r="E103" s="11">
        <v>12121.677052833333</v>
      </c>
      <c r="F103" s="12">
        <v>1000</v>
      </c>
    </row>
    <row r="104" spans="1:6">
      <c r="A104" s="9">
        <v>0</v>
      </c>
      <c r="B104" s="9">
        <v>1978</v>
      </c>
      <c r="C104" s="10">
        <v>1</v>
      </c>
      <c r="D104" s="11">
        <v>2</v>
      </c>
      <c r="E104" s="11">
        <v>65312.137492666661</v>
      </c>
      <c r="F104" s="12">
        <v>12000</v>
      </c>
    </row>
    <row r="105" spans="1:6">
      <c r="A105" s="9">
        <v>0</v>
      </c>
      <c r="B105" s="9">
        <v>1978</v>
      </c>
      <c r="C105" s="10">
        <v>2</v>
      </c>
      <c r="D105" s="11">
        <v>0</v>
      </c>
      <c r="E105" s="11">
        <v>105631.57719236666</v>
      </c>
      <c r="F105" s="12">
        <v>10000</v>
      </c>
    </row>
    <row r="106" spans="1:6">
      <c r="A106" s="9">
        <v>0</v>
      </c>
      <c r="B106" s="9">
        <v>1978</v>
      </c>
      <c r="C106" s="10">
        <v>3</v>
      </c>
      <c r="D106" s="11">
        <v>1</v>
      </c>
      <c r="E106" s="11">
        <v>138871.52769546668</v>
      </c>
      <c r="F106" s="12">
        <v>9000</v>
      </c>
    </row>
    <row r="107" spans="1:6">
      <c r="A107" s="9">
        <v>0</v>
      </c>
      <c r="B107" s="9">
        <v>1978</v>
      </c>
      <c r="C107" s="10">
        <v>4</v>
      </c>
      <c r="D107" s="11">
        <v>4</v>
      </c>
      <c r="E107" s="11">
        <v>124852.1796548</v>
      </c>
      <c r="F107" s="12">
        <v>9000</v>
      </c>
    </row>
    <row r="108" spans="1:6">
      <c r="A108" s="9">
        <v>0</v>
      </c>
      <c r="B108" s="9">
        <v>1978</v>
      </c>
      <c r="C108" s="10">
        <v>5</v>
      </c>
      <c r="D108" s="11">
        <v>11</v>
      </c>
      <c r="E108" s="11">
        <v>114690.17314386668</v>
      </c>
      <c r="F108" s="12">
        <v>8000</v>
      </c>
    </row>
    <row r="109" spans="1:6">
      <c r="A109" s="9">
        <v>0</v>
      </c>
      <c r="B109" s="9">
        <v>1978</v>
      </c>
      <c r="C109" s="10">
        <v>6</v>
      </c>
      <c r="D109" s="11">
        <v>27</v>
      </c>
      <c r="E109" s="11">
        <v>99911.727485899988</v>
      </c>
      <c r="F109" s="12">
        <v>8000</v>
      </c>
    </row>
    <row r="110" spans="1:6">
      <c r="A110" s="9">
        <v>0</v>
      </c>
      <c r="B110" s="9">
        <v>1978</v>
      </c>
      <c r="C110" s="10">
        <v>7</v>
      </c>
      <c r="D110" s="11">
        <v>40</v>
      </c>
      <c r="E110" s="11">
        <v>74108.697886533337</v>
      </c>
      <c r="F110" s="12">
        <v>6000</v>
      </c>
    </row>
    <row r="111" spans="1:6">
      <c r="A111" s="9">
        <v>0</v>
      </c>
      <c r="B111" s="9">
        <v>1978</v>
      </c>
      <c r="C111" s="10">
        <v>8</v>
      </c>
      <c r="D111" s="11">
        <v>60</v>
      </c>
      <c r="E111" s="11">
        <v>62608.778396499998</v>
      </c>
      <c r="F111" s="12">
        <v>6000</v>
      </c>
    </row>
    <row r="112" spans="1:6">
      <c r="A112" s="9">
        <v>0</v>
      </c>
      <c r="B112" s="9">
        <v>1978</v>
      </c>
      <c r="C112" s="10">
        <v>9</v>
      </c>
      <c r="D112" s="11">
        <v>77</v>
      </c>
      <c r="E112" s="11">
        <v>57430.563137199999</v>
      </c>
      <c r="F112" s="12">
        <v>6000</v>
      </c>
    </row>
    <row r="113" spans="1:6">
      <c r="A113" s="9">
        <v>0</v>
      </c>
      <c r="B113" s="9">
        <v>1978</v>
      </c>
      <c r="C113" s="10">
        <v>10</v>
      </c>
      <c r="D113" s="11">
        <v>88</v>
      </c>
      <c r="E113" s="11">
        <v>52387.846444066672</v>
      </c>
      <c r="F113" s="12">
        <v>6000</v>
      </c>
    </row>
    <row r="114" spans="1:6">
      <c r="A114" s="9">
        <v>0</v>
      </c>
      <c r="B114" s="9">
        <v>1978</v>
      </c>
      <c r="C114" s="10">
        <v>11</v>
      </c>
      <c r="D114" s="11">
        <v>75</v>
      </c>
      <c r="E114" s="11">
        <v>44049.887233666668</v>
      </c>
      <c r="F114" s="12">
        <v>5000</v>
      </c>
    </row>
    <row r="115" spans="1:6">
      <c r="A115" s="9">
        <v>0</v>
      </c>
      <c r="B115" s="9">
        <v>1978</v>
      </c>
      <c r="C115" s="10">
        <v>12</v>
      </c>
      <c r="D115" s="11">
        <v>59</v>
      </c>
      <c r="E115" s="11">
        <v>39488.964288999996</v>
      </c>
      <c r="F115" s="12">
        <v>4000</v>
      </c>
    </row>
    <row r="116" spans="1:6">
      <c r="A116" s="9">
        <v>0</v>
      </c>
      <c r="B116" s="9">
        <v>1978</v>
      </c>
      <c r="C116" s="10">
        <v>13</v>
      </c>
      <c r="D116" s="11">
        <v>49</v>
      </c>
      <c r="E116" s="11">
        <v>32336.78304863333</v>
      </c>
      <c r="F116" s="12">
        <v>4000</v>
      </c>
    </row>
    <row r="117" spans="1:6">
      <c r="A117" s="9">
        <v>0</v>
      </c>
      <c r="B117" s="9">
        <v>1978</v>
      </c>
      <c r="C117" s="10">
        <v>14</v>
      </c>
      <c r="D117" s="11">
        <v>35</v>
      </c>
      <c r="E117" s="11">
        <v>27827.871021500003</v>
      </c>
      <c r="F117" s="12">
        <v>3000</v>
      </c>
    </row>
    <row r="118" spans="1:6">
      <c r="A118" s="9">
        <v>0</v>
      </c>
      <c r="B118" s="9">
        <v>1978</v>
      </c>
      <c r="C118" s="10">
        <v>15</v>
      </c>
      <c r="D118" s="11">
        <v>17</v>
      </c>
      <c r="E118" s="11">
        <v>20586.783539</v>
      </c>
      <c r="F118" s="12">
        <v>2000</v>
      </c>
    </row>
    <row r="119" spans="1:6">
      <c r="A119" s="9">
        <v>0</v>
      </c>
      <c r="B119" s="9">
        <v>1978</v>
      </c>
      <c r="C119" s="10">
        <v>16</v>
      </c>
      <c r="D119" s="11">
        <v>5</v>
      </c>
      <c r="E119" s="11">
        <v>14156.566051166665</v>
      </c>
      <c r="F119" s="12">
        <v>1000</v>
      </c>
    </row>
    <row r="120" spans="1:6">
      <c r="A120" s="9">
        <v>0</v>
      </c>
      <c r="B120" s="9">
        <v>1978</v>
      </c>
      <c r="C120" s="10">
        <v>17</v>
      </c>
      <c r="D120" s="11">
        <v>5</v>
      </c>
      <c r="E120" s="11">
        <v>12456.936287666667</v>
      </c>
      <c r="F120" s="12">
        <v>1000</v>
      </c>
    </row>
    <row r="121" spans="1:6">
      <c r="A121" s="9">
        <v>0</v>
      </c>
      <c r="B121" s="9">
        <v>1979</v>
      </c>
      <c r="C121" s="10">
        <v>1</v>
      </c>
      <c r="D121" s="11">
        <v>3</v>
      </c>
      <c r="E121" s="11">
        <v>65245.001981349997</v>
      </c>
      <c r="F121" s="12">
        <v>12000</v>
      </c>
    </row>
    <row r="122" spans="1:6">
      <c r="A122" s="9">
        <v>0</v>
      </c>
      <c r="B122" s="9">
        <v>1979</v>
      </c>
      <c r="C122" s="10">
        <v>2</v>
      </c>
      <c r="D122" s="11">
        <v>1</v>
      </c>
      <c r="E122" s="11">
        <v>98371.637327000004</v>
      </c>
      <c r="F122" s="12">
        <v>10000</v>
      </c>
    </row>
    <row r="123" spans="1:6">
      <c r="A123" s="9">
        <v>0</v>
      </c>
      <c r="B123" s="9">
        <v>1979</v>
      </c>
      <c r="C123" s="10">
        <v>3</v>
      </c>
      <c r="D123" s="11">
        <v>1</v>
      </c>
      <c r="E123" s="11">
        <v>132619.7872503</v>
      </c>
      <c r="F123" s="12">
        <v>9000</v>
      </c>
    </row>
    <row r="124" spans="1:6">
      <c r="A124" s="9">
        <v>0</v>
      </c>
      <c r="B124" s="9">
        <v>1979</v>
      </c>
      <c r="C124" s="10">
        <v>4</v>
      </c>
      <c r="D124" s="11">
        <v>3</v>
      </c>
      <c r="E124" s="11">
        <v>129901.24997095</v>
      </c>
      <c r="F124" s="12">
        <v>9000</v>
      </c>
    </row>
    <row r="125" spans="1:6">
      <c r="A125" s="9">
        <v>0</v>
      </c>
      <c r="B125" s="9">
        <v>1979</v>
      </c>
      <c r="C125" s="10">
        <v>5</v>
      </c>
      <c r="D125" s="11">
        <v>13</v>
      </c>
      <c r="E125" s="11">
        <v>112080.19576505</v>
      </c>
      <c r="F125" s="12">
        <v>8000</v>
      </c>
    </row>
    <row r="126" spans="1:6">
      <c r="A126" s="9">
        <v>0</v>
      </c>
      <c r="B126" s="9">
        <v>1979</v>
      </c>
      <c r="C126" s="10">
        <v>6</v>
      </c>
      <c r="D126" s="11">
        <v>32</v>
      </c>
      <c r="E126" s="11">
        <v>103951.24370739999</v>
      </c>
      <c r="F126" s="12">
        <v>8000</v>
      </c>
    </row>
    <row r="127" spans="1:6">
      <c r="A127" s="9">
        <v>0</v>
      </c>
      <c r="B127" s="9">
        <v>1979</v>
      </c>
      <c r="C127" s="10">
        <v>7</v>
      </c>
      <c r="D127" s="11">
        <v>44</v>
      </c>
      <c r="E127" s="11">
        <v>78730.19684715</v>
      </c>
      <c r="F127" s="12">
        <v>6000</v>
      </c>
    </row>
    <row r="128" spans="1:6">
      <c r="A128" s="9">
        <v>0</v>
      </c>
      <c r="B128" s="9">
        <v>1979</v>
      </c>
      <c r="C128" s="10">
        <v>8</v>
      </c>
      <c r="D128" s="11">
        <v>59</v>
      </c>
      <c r="E128" s="11">
        <v>63375.772165100003</v>
      </c>
      <c r="F128" s="12">
        <v>6000</v>
      </c>
    </row>
    <row r="129" spans="1:6">
      <c r="A129" s="9">
        <v>0</v>
      </c>
      <c r="B129" s="9">
        <v>1979</v>
      </c>
      <c r="C129" s="10">
        <v>9</v>
      </c>
      <c r="D129" s="11">
        <v>73</v>
      </c>
      <c r="E129" s="11">
        <v>58582.925590600003</v>
      </c>
      <c r="F129" s="12">
        <v>6000</v>
      </c>
    </row>
    <row r="130" spans="1:6">
      <c r="A130" s="9">
        <v>0</v>
      </c>
      <c r="B130" s="9">
        <v>1979</v>
      </c>
      <c r="C130" s="10">
        <v>10</v>
      </c>
      <c r="D130" s="11">
        <v>80</v>
      </c>
      <c r="E130" s="11">
        <v>53433.085181549999</v>
      </c>
      <c r="F130" s="12">
        <v>6000</v>
      </c>
    </row>
    <row r="131" spans="1:6">
      <c r="A131" s="9">
        <v>0</v>
      </c>
      <c r="B131" s="9">
        <v>1979</v>
      </c>
      <c r="C131" s="10">
        <v>11</v>
      </c>
      <c r="D131" s="11">
        <v>81</v>
      </c>
      <c r="E131" s="11">
        <v>45962.411718650001</v>
      </c>
      <c r="F131" s="12">
        <v>5000</v>
      </c>
    </row>
    <row r="132" spans="1:6">
      <c r="A132" s="9">
        <v>0</v>
      </c>
      <c r="B132" s="9">
        <v>1979</v>
      </c>
      <c r="C132" s="10">
        <v>12</v>
      </c>
      <c r="D132" s="11">
        <v>56</v>
      </c>
      <c r="E132" s="11">
        <v>39551.698147150004</v>
      </c>
      <c r="F132" s="12">
        <v>4000</v>
      </c>
    </row>
    <row r="133" spans="1:6">
      <c r="A133" s="9">
        <v>0</v>
      </c>
      <c r="B133" s="9">
        <v>1979</v>
      </c>
      <c r="C133" s="10">
        <v>13</v>
      </c>
      <c r="D133" s="11">
        <v>43</v>
      </c>
      <c r="E133" s="11">
        <v>33661.665337799997</v>
      </c>
      <c r="F133" s="12">
        <v>4000</v>
      </c>
    </row>
    <row r="134" spans="1:6">
      <c r="A134" s="9">
        <v>0</v>
      </c>
      <c r="B134" s="9">
        <v>1979</v>
      </c>
      <c r="C134" s="10">
        <v>14</v>
      </c>
      <c r="D134" s="11">
        <v>24</v>
      </c>
      <c r="E134" s="11">
        <v>27861.830573199997</v>
      </c>
      <c r="F134" s="12">
        <v>3000</v>
      </c>
    </row>
    <row r="135" spans="1:6">
      <c r="A135" s="9">
        <v>0</v>
      </c>
      <c r="B135" s="9">
        <v>1979</v>
      </c>
      <c r="C135" s="10">
        <v>15</v>
      </c>
      <c r="D135" s="11">
        <v>22</v>
      </c>
      <c r="E135" s="11">
        <v>21260.294732399998</v>
      </c>
      <c r="F135" s="12">
        <v>2000</v>
      </c>
    </row>
    <row r="136" spans="1:6">
      <c r="A136" s="9">
        <v>0</v>
      </c>
      <c r="B136" s="9">
        <v>1979</v>
      </c>
      <c r="C136" s="10">
        <v>16</v>
      </c>
      <c r="D136" s="11">
        <v>16</v>
      </c>
      <c r="E136" s="11">
        <v>14383.446336999998</v>
      </c>
      <c r="F136" s="12">
        <v>1000</v>
      </c>
    </row>
    <row r="137" spans="1:6">
      <c r="A137" s="9">
        <v>0</v>
      </c>
      <c r="B137" s="9">
        <v>1979</v>
      </c>
      <c r="C137" s="10">
        <v>17</v>
      </c>
      <c r="D137" s="11">
        <v>4</v>
      </c>
      <c r="E137" s="11">
        <v>12768.55736735</v>
      </c>
      <c r="F137" s="12">
        <v>1000</v>
      </c>
    </row>
    <row r="138" spans="1:6">
      <c r="A138" s="9">
        <v>0</v>
      </c>
      <c r="B138" s="9">
        <v>1980</v>
      </c>
      <c r="C138" s="10">
        <v>1</v>
      </c>
      <c r="D138" s="11">
        <v>0</v>
      </c>
      <c r="E138" s="11">
        <v>65074.154154633332</v>
      </c>
      <c r="F138" s="12">
        <v>12000</v>
      </c>
    </row>
    <row r="139" spans="1:6">
      <c r="A139" s="9">
        <v>0</v>
      </c>
      <c r="B139" s="9">
        <v>1980</v>
      </c>
      <c r="C139" s="10">
        <v>2</v>
      </c>
      <c r="D139" s="11">
        <v>0</v>
      </c>
      <c r="E139" s="11">
        <v>90903.586017933339</v>
      </c>
      <c r="F139" s="12">
        <v>10000</v>
      </c>
    </row>
    <row r="140" spans="1:6">
      <c r="A140" s="9">
        <v>0</v>
      </c>
      <c r="B140" s="9">
        <v>1980</v>
      </c>
      <c r="C140" s="10">
        <v>3</v>
      </c>
      <c r="D140" s="11">
        <v>3</v>
      </c>
      <c r="E140" s="11">
        <v>126113.77947643332</v>
      </c>
      <c r="F140" s="12">
        <v>9000</v>
      </c>
    </row>
    <row r="141" spans="1:6">
      <c r="A141" s="9">
        <v>0</v>
      </c>
      <c r="B141" s="9">
        <v>1980</v>
      </c>
      <c r="C141" s="10">
        <v>4</v>
      </c>
      <c r="D141" s="11">
        <v>1</v>
      </c>
      <c r="E141" s="11">
        <v>134793.35372339998</v>
      </c>
      <c r="F141" s="12">
        <v>9000</v>
      </c>
    </row>
    <row r="142" spans="1:6">
      <c r="A142" s="9">
        <v>0</v>
      </c>
      <c r="B142" s="9">
        <v>1980</v>
      </c>
      <c r="C142" s="10">
        <v>5</v>
      </c>
      <c r="D142" s="11">
        <v>19</v>
      </c>
      <c r="E142" s="11">
        <v>109290.02459363334</v>
      </c>
      <c r="F142" s="12">
        <v>8000</v>
      </c>
    </row>
    <row r="143" spans="1:6">
      <c r="A143" s="9">
        <v>0</v>
      </c>
      <c r="B143" s="9">
        <v>1980</v>
      </c>
      <c r="C143" s="10">
        <v>6</v>
      </c>
      <c r="D143" s="11">
        <v>34</v>
      </c>
      <c r="E143" s="11">
        <v>107872.9297104</v>
      </c>
      <c r="F143" s="12">
        <v>8000</v>
      </c>
    </row>
    <row r="144" spans="1:6">
      <c r="A144" s="9">
        <v>0</v>
      </c>
      <c r="B144" s="9">
        <v>1980</v>
      </c>
      <c r="C144" s="10">
        <v>7</v>
      </c>
      <c r="D144" s="11">
        <v>38</v>
      </c>
      <c r="E144" s="11">
        <v>83273.589657766657</v>
      </c>
      <c r="F144" s="12">
        <v>6000</v>
      </c>
    </row>
    <row r="145" spans="1:6">
      <c r="A145" s="9">
        <v>0</v>
      </c>
      <c r="B145" s="9">
        <v>1980</v>
      </c>
      <c r="C145" s="10">
        <v>8</v>
      </c>
      <c r="D145" s="11">
        <v>45</v>
      </c>
      <c r="E145" s="11">
        <v>64055.052187599998</v>
      </c>
      <c r="F145" s="12">
        <v>6000</v>
      </c>
    </row>
    <row r="146" spans="1:6">
      <c r="A146" s="9">
        <v>0</v>
      </c>
      <c r="B146" s="9">
        <v>1980</v>
      </c>
      <c r="C146" s="10">
        <v>9</v>
      </c>
      <c r="D146" s="11">
        <v>72</v>
      </c>
      <c r="E146" s="11">
        <v>59659.311187300002</v>
      </c>
      <c r="F146" s="12">
        <v>6000</v>
      </c>
    </row>
    <row r="147" spans="1:6">
      <c r="A147" s="9">
        <v>0</v>
      </c>
      <c r="B147" s="9">
        <v>1980</v>
      </c>
      <c r="C147" s="10">
        <v>10</v>
      </c>
      <c r="D147" s="11">
        <v>76</v>
      </c>
      <c r="E147" s="11">
        <v>54413.283789533336</v>
      </c>
      <c r="F147" s="12">
        <v>6000</v>
      </c>
    </row>
    <row r="148" spans="1:6">
      <c r="A148" s="9">
        <v>0</v>
      </c>
      <c r="B148" s="9">
        <v>1980</v>
      </c>
      <c r="C148" s="10">
        <v>11</v>
      </c>
      <c r="D148" s="11">
        <v>63</v>
      </c>
      <c r="E148" s="11">
        <v>47826.640665733335</v>
      </c>
      <c r="F148" s="12">
        <v>5000</v>
      </c>
    </row>
    <row r="149" spans="1:6">
      <c r="A149" s="9">
        <v>0</v>
      </c>
      <c r="B149" s="9">
        <v>1980</v>
      </c>
      <c r="C149" s="10">
        <v>12</v>
      </c>
      <c r="D149" s="11">
        <v>60</v>
      </c>
      <c r="E149" s="11">
        <v>39562.422483300004</v>
      </c>
      <c r="F149" s="12">
        <v>4000</v>
      </c>
    </row>
    <row r="150" spans="1:6">
      <c r="A150" s="9">
        <v>0</v>
      </c>
      <c r="B150" s="9">
        <v>1980</v>
      </c>
      <c r="C150" s="10">
        <v>13</v>
      </c>
      <c r="D150" s="11">
        <v>47</v>
      </c>
      <c r="E150" s="11">
        <v>34952.677826766667</v>
      </c>
      <c r="F150" s="12">
        <v>4000</v>
      </c>
    </row>
    <row r="151" spans="1:6">
      <c r="A151" s="9">
        <v>0</v>
      </c>
      <c r="B151" s="9">
        <v>1980</v>
      </c>
      <c r="C151" s="10">
        <v>14</v>
      </c>
      <c r="D151" s="11">
        <v>27</v>
      </c>
      <c r="E151" s="11">
        <v>27863.2500263</v>
      </c>
      <c r="F151" s="12">
        <v>3000</v>
      </c>
    </row>
    <row r="152" spans="1:6">
      <c r="A152" s="9">
        <v>0</v>
      </c>
      <c r="B152" s="9">
        <v>1980</v>
      </c>
      <c r="C152" s="10">
        <v>15</v>
      </c>
      <c r="D152" s="11">
        <v>24</v>
      </c>
      <c r="E152" s="11">
        <v>21916.896277100001</v>
      </c>
      <c r="F152" s="12">
        <v>2000</v>
      </c>
    </row>
    <row r="153" spans="1:6">
      <c r="A153" s="9">
        <v>0</v>
      </c>
      <c r="B153" s="9">
        <v>1980</v>
      </c>
      <c r="C153" s="10">
        <v>16</v>
      </c>
      <c r="D153" s="11">
        <v>16</v>
      </c>
      <c r="E153" s="11">
        <v>14599.663928733335</v>
      </c>
      <c r="F153" s="12">
        <v>1000</v>
      </c>
    </row>
    <row r="154" spans="1:6">
      <c r="A154" s="9">
        <v>0</v>
      </c>
      <c r="B154" s="9">
        <v>1980</v>
      </c>
      <c r="C154" s="10">
        <v>17</v>
      </c>
      <c r="D154" s="11">
        <v>4</v>
      </c>
      <c r="E154" s="11">
        <v>13076.384293433335</v>
      </c>
      <c r="F154" s="12">
        <v>1000</v>
      </c>
    </row>
    <row r="155" spans="1:6">
      <c r="A155" s="9">
        <v>0</v>
      </c>
      <c r="B155" s="9">
        <v>1981</v>
      </c>
      <c r="C155" s="10">
        <v>1</v>
      </c>
      <c r="D155" s="11">
        <v>0</v>
      </c>
      <c r="E155" s="11">
        <v>64958.327637800001</v>
      </c>
      <c r="F155" s="12">
        <v>12000</v>
      </c>
    </row>
    <row r="156" spans="1:6">
      <c r="A156" s="9">
        <v>0</v>
      </c>
      <c r="B156" s="9">
        <v>1981</v>
      </c>
      <c r="C156" s="10">
        <v>2</v>
      </c>
      <c r="D156" s="11">
        <v>1</v>
      </c>
      <c r="E156" s="11">
        <v>83457.149173983344</v>
      </c>
      <c r="F156" s="12">
        <v>10000</v>
      </c>
    </row>
    <row r="157" spans="1:6">
      <c r="A157" s="9">
        <v>0</v>
      </c>
      <c r="B157" s="9">
        <v>1981</v>
      </c>
      <c r="C157" s="10">
        <v>3</v>
      </c>
      <c r="D157" s="11">
        <v>1</v>
      </c>
      <c r="E157" s="11">
        <v>119667.60164281666</v>
      </c>
      <c r="F157" s="12">
        <v>9000</v>
      </c>
    </row>
    <row r="158" spans="1:6">
      <c r="A158" s="9">
        <v>0</v>
      </c>
      <c r="B158" s="9">
        <v>1981</v>
      </c>
      <c r="C158" s="10">
        <v>4</v>
      </c>
      <c r="D158" s="11">
        <v>3</v>
      </c>
      <c r="E158" s="11">
        <v>139827.37520340001</v>
      </c>
      <c r="F158" s="12">
        <v>9000</v>
      </c>
    </row>
    <row r="159" spans="1:6">
      <c r="A159" s="9">
        <v>0</v>
      </c>
      <c r="B159" s="9">
        <v>1981</v>
      </c>
      <c r="C159" s="10">
        <v>5</v>
      </c>
      <c r="D159" s="11">
        <v>13</v>
      </c>
      <c r="E159" s="11">
        <v>106555.82365495</v>
      </c>
      <c r="F159" s="12">
        <v>8000</v>
      </c>
    </row>
    <row r="160" spans="1:6">
      <c r="A160" s="9">
        <v>0</v>
      </c>
      <c r="B160" s="9">
        <v>1981</v>
      </c>
      <c r="C160" s="10">
        <v>6</v>
      </c>
      <c r="D160" s="11">
        <v>30</v>
      </c>
      <c r="E160" s="11">
        <v>111898.42966275</v>
      </c>
      <c r="F160" s="12">
        <v>8000</v>
      </c>
    </row>
    <row r="161" spans="1:6">
      <c r="A161" s="9">
        <v>0</v>
      </c>
      <c r="B161" s="9">
        <v>1981</v>
      </c>
      <c r="C161" s="10">
        <v>7</v>
      </c>
      <c r="D161" s="11">
        <v>38</v>
      </c>
      <c r="E161" s="11">
        <v>87909.935884833336</v>
      </c>
      <c r="F161" s="12">
        <v>6000</v>
      </c>
    </row>
    <row r="162" spans="1:6">
      <c r="A162" s="9">
        <v>0</v>
      </c>
      <c r="B162" s="9">
        <v>1981</v>
      </c>
      <c r="C162" s="10">
        <v>8</v>
      </c>
      <c r="D162" s="11">
        <v>54</v>
      </c>
      <c r="E162" s="11">
        <v>64786.733487783335</v>
      </c>
      <c r="F162" s="12">
        <v>6000</v>
      </c>
    </row>
    <row r="163" spans="1:6">
      <c r="A163" s="9">
        <v>0</v>
      </c>
      <c r="B163" s="9">
        <v>1981</v>
      </c>
      <c r="C163" s="10">
        <v>9</v>
      </c>
      <c r="D163" s="11">
        <v>83</v>
      </c>
      <c r="E163" s="11">
        <v>60784.959172150004</v>
      </c>
      <c r="F163" s="12">
        <v>6000</v>
      </c>
    </row>
    <row r="164" spans="1:6">
      <c r="A164" s="9">
        <v>0</v>
      </c>
      <c r="B164" s="9">
        <v>1981</v>
      </c>
      <c r="C164" s="10">
        <v>10</v>
      </c>
      <c r="D164" s="11">
        <v>74</v>
      </c>
      <c r="E164" s="11">
        <v>55433.564436999994</v>
      </c>
      <c r="F164" s="12">
        <v>6000</v>
      </c>
    </row>
    <row r="165" spans="1:6">
      <c r="A165" s="9">
        <v>0</v>
      </c>
      <c r="B165" s="9">
        <v>1981</v>
      </c>
      <c r="C165" s="10">
        <v>11</v>
      </c>
      <c r="D165" s="11">
        <v>55</v>
      </c>
      <c r="E165" s="11">
        <v>49734.321307966668</v>
      </c>
      <c r="F165" s="12">
        <v>5000</v>
      </c>
    </row>
    <row r="166" spans="1:6">
      <c r="A166" s="9">
        <v>0</v>
      </c>
      <c r="B166" s="9">
        <v>1981</v>
      </c>
      <c r="C166" s="10">
        <v>12</v>
      </c>
      <c r="D166" s="11">
        <v>54</v>
      </c>
      <c r="E166" s="11">
        <v>39596.102618416669</v>
      </c>
      <c r="F166" s="12">
        <v>4000</v>
      </c>
    </row>
    <row r="167" spans="1:6">
      <c r="A167" s="9">
        <v>0</v>
      </c>
      <c r="B167" s="9">
        <v>1981</v>
      </c>
      <c r="C167" s="10">
        <v>13</v>
      </c>
      <c r="D167" s="11">
        <v>45</v>
      </c>
      <c r="E167" s="11">
        <v>36273.108831983336</v>
      </c>
      <c r="F167" s="12">
        <v>4000</v>
      </c>
    </row>
    <row r="168" spans="1:6">
      <c r="A168" s="9">
        <v>0</v>
      </c>
      <c r="B168" s="9">
        <v>1981</v>
      </c>
      <c r="C168" s="10">
        <v>14</v>
      </c>
      <c r="D168" s="11">
        <v>26</v>
      </c>
      <c r="E168" s="11">
        <v>27876.227692866665</v>
      </c>
      <c r="F168" s="12">
        <v>3000</v>
      </c>
    </row>
    <row r="169" spans="1:6">
      <c r="A169" s="9">
        <v>0</v>
      </c>
      <c r="B169" s="9">
        <v>1981</v>
      </c>
      <c r="C169" s="10">
        <v>15</v>
      </c>
      <c r="D169" s="11">
        <v>21</v>
      </c>
      <c r="E169" s="11">
        <v>22585.025405066666</v>
      </c>
      <c r="F169" s="12">
        <v>2000</v>
      </c>
    </row>
    <row r="170" spans="1:6">
      <c r="A170" s="9">
        <v>0</v>
      </c>
      <c r="B170" s="9">
        <v>1981</v>
      </c>
      <c r="C170" s="10">
        <v>16</v>
      </c>
      <c r="D170" s="11">
        <v>8</v>
      </c>
      <c r="E170" s="11">
        <v>14819.300919533332</v>
      </c>
      <c r="F170" s="12">
        <v>1000</v>
      </c>
    </row>
    <row r="171" spans="1:6">
      <c r="A171" s="9">
        <v>0</v>
      </c>
      <c r="B171" s="9">
        <v>1981</v>
      </c>
      <c r="C171" s="10">
        <v>17</v>
      </c>
      <c r="D171" s="11">
        <v>4</v>
      </c>
      <c r="E171" s="11">
        <v>13383.0132667</v>
      </c>
      <c r="F171" s="12">
        <v>1000</v>
      </c>
    </row>
    <row r="172" spans="1:6">
      <c r="A172" s="9">
        <v>0</v>
      </c>
      <c r="B172" s="9">
        <v>1982</v>
      </c>
      <c r="C172" s="10">
        <v>1</v>
      </c>
      <c r="D172" s="11">
        <v>1</v>
      </c>
      <c r="E172" s="11">
        <v>65002.780348799999</v>
      </c>
      <c r="F172" s="12">
        <v>12000</v>
      </c>
    </row>
    <row r="173" spans="1:6">
      <c r="A173" s="9">
        <v>0</v>
      </c>
      <c r="B173" s="9">
        <v>1982</v>
      </c>
      <c r="C173" s="10">
        <v>2</v>
      </c>
      <c r="D173" s="11">
        <v>0</v>
      </c>
      <c r="E173" s="11">
        <v>76138.554321600008</v>
      </c>
      <c r="F173" s="12">
        <v>10000</v>
      </c>
    </row>
    <row r="174" spans="1:6">
      <c r="A174" s="9">
        <v>0</v>
      </c>
      <c r="B174" s="9">
        <v>1982</v>
      </c>
      <c r="C174" s="10">
        <v>3</v>
      </c>
      <c r="D174" s="11">
        <v>0</v>
      </c>
      <c r="E174" s="11">
        <v>113444.43145040001</v>
      </c>
      <c r="F174" s="12">
        <v>9000</v>
      </c>
    </row>
    <row r="175" spans="1:6">
      <c r="A175" s="9">
        <v>0</v>
      </c>
      <c r="B175" s="9">
        <v>1982</v>
      </c>
      <c r="C175" s="10">
        <v>4</v>
      </c>
      <c r="D175" s="11">
        <v>2</v>
      </c>
      <c r="E175" s="11">
        <v>145244.9894776</v>
      </c>
      <c r="F175" s="12">
        <v>9000</v>
      </c>
    </row>
    <row r="176" spans="1:6">
      <c r="A176" s="9">
        <v>0</v>
      </c>
      <c r="B176" s="9">
        <v>1982</v>
      </c>
      <c r="C176" s="10">
        <v>5</v>
      </c>
      <c r="D176" s="11">
        <v>8</v>
      </c>
      <c r="E176" s="11">
        <v>104038.2604112</v>
      </c>
      <c r="F176" s="12">
        <v>8000</v>
      </c>
    </row>
    <row r="177" spans="1:6">
      <c r="A177" s="9">
        <v>0</v>
      </c>
      <c r="B177" s="9">
        <v>1982</v>
      </c>
      <c r="C177" s="10">
        <v>6</v>
      </c>
      <c r="D177" s="11">
        <v>28</v>
      </c>
      <c r="E177" s="11">
        <v>116227.06767039999</v>
      </c>
      <c r="F177" s="12">
        <v>8000</v>
      </c>
    </row>
    <row r="178" spans="1:6">
      <c r="A178" s="9">
        <v>0</v>
      </c>
      <c r="B178" s="9">
        <v>1982</v>
      </c>
      <c r="C178" s="10">
        <v>7</v>
      </c>
      <c r="D178" s="11">
        <v>48</v>
      </c>
      <c r="E178" s="11">
        <v>92797.842580800003</v>
      </c>
      <c r="F178" s="12">
        <v>6000</v>
      </c>
    </row>
    <row r="179" spans="1:6">
      <c r="A179" s="9">
        <v>0</v>
      </c>
      <c r="B179" s="9">
        <v>1982</v>
      </c>
      <c r="C179" s="10">
        <v>8</v>
      </c>
      <c r="D179" s="11">
        <v>54</v>
      </c>
      <c r="E179" s="11">
        <v>65681.536740800002</v>
      </c>
      <c r="F179" s="12">
        <v>6000</v>
      </c>
    </row>
    <row r="180" spans="1:6">
      <c r="A180" s="9">
        <v>0</v>
      </c>
      <c r="B180" s="9">
        <v>1982</v>
      </c>
      <c r="C180" s="10">
        <v>9</v>
      </c>
      <c r="D180" s="11">
        <v>53</v>
      </c>
      <c r="E180" s="11">
        <v>62069.863693600004</v>
      </c>
      <c r="F180" s="12">
        <v>6000</v>
      </c>
    </row>
    <row r="181" spans="1:6">
      <c r="A181" s="9">
        <v>0</v>
      </c>
      <c r="B181" s="9">
        <v>1982</v>
      </c>
      <c r="C181" s="10">
        <v>10</v>
      </c>
      <c r="D181" s="11">
        <v>80</v>
      </c>
      <c r="E181" s="11">
        <v>56594.618821600001</v>
      </c>
      <c r="F181" s="12">
        <v>6000</v>
      </c>
    </row>
    <row r="182" spans="1:6">
      <c r="A182" s="9">
        <v>0</v>
      </c>
      <c r="B182" s="9">
        <v>1982</v>
      </c>
      <c r="C182" s="10">
        <v>11</v>
      </c>
      <c r="D182" s="11">
        <v>78</v>
      </c>
      <c r="E182" s="11">
        <v>51776.304162400003</v>
      </c>
      <c r="F182" s="12">
        <v>5000</v>
      </c>
    </row>
    <row r="183" spans="1:6">
      <c r="A183" s="9">
        <v>0</v>
      </c>
      <c r="B183" s="9">
        <v>1982</v>
      </c>
      <c r="C183" s="10">
        <v>12</v>
      </c>
      <c r="D183" s="11">
        <v>64</v>
      </c>
      <c r="E183" s="11">
        <v>39718.242385600002</v>
      </c>
      <c r="F183" s="12">
        <v>4000</v>
      </c>
    </row>
    <row r="184" spans="1:6">
      <c r="A184" s="9">
        <v>0</v>
      </c>
      <c r="B184" s="9">
        <v>1982</v>
      </c>
      <c r="C184" s="10">
        <v>13</v>
      </c>
      <c r="D184" s="11">
        <v>37</v>
      </c>
      <c r="E184" s="11">
        <v>37686.513595999997</v>
      </c>
      <c r="F184" s="12">
        <v>4000</v>
      </c>
    </row>
    <row r="185" spans="1:6">
      <c r="A185" s="9">
        <v>0</v>
      </c>
      <c r="B185" s="9">
        <v>1982</v>
      </c>
      <c r="C185" s="10">
        <v>14</v>
      </c>
      <c r="D185" s="11">
        <v>30</v>
      </c>
      <c r="E185" s="11">
        <v>27946.581512799999</v>
      </c>
      <c r="F185" s="12">
        <v>3000</v>
      </c>
    </row>
    <row r="186" spans="1:6">
      <c r="A186" s="9">
        <v>0</v>
      </c>
      <c r="B186" s="9">
        <v>1982</v>
      </c>
      <c r="C186" s="10">
        <v>15</v>
      </c>
      <c r="D186" s="11">
        <v>27</v>
      </c>
      <c r="E186" s="11">
        <v>23300.879187999999</v>
      </c>
      <c r="F186" s="12">
        <v>2000</v>
      </c>
    </row>
    <row r="187" spans="1:6">
      <c r="A187" s="9">
        <v>0</v>
      </c>
      <c r="B187" s="9">
        <v>1982</v>
      </c>
      <c r="C187" s="10">
        <v>16</v>
      </c>
      <c r="D187" s="11">
        <v>13</v>
      </c>
      <c r="E187" s="11">
        <v>15063.9494208</v>
      </c>
      <c r="F187" s="12">
        <v>1000</v>
      </c>
    </row>
    <row r="188" spans="1:6">
      <c r="A188" s="9">
        <v>0</v>
      </c>
      <c r="B188" s="9">
        <v>1982</v>
      </c>
      <c r="C188" s="10">
        <v>17</v>
      </c>
      <c r="D188" s="11">
        <v>5</v>
      </c>
      <c r="E188" s="11">
        <v>13707.584217600001</v>
      </c>
      <c r="F188" s="12">
        <v>1000</v>
      </c>
    </row>
    <row r="189" spans="1:6">
      <c r="A189" s="9">
        <v>0</v>
      </c>
      <c r="B189" s="9">
        <v>1983</v>
      </c>
      <c r="C189" s="10">
        <v>1</v>
      </c>
      <c r="D189" s="14">
        <v>1</v>
      </c>
      <c r="E189" s="14">
        <v>66991.052699074993</v>
      </c>
      <c r="F189" s="12">
        <v>12000</v>
      </c>
    </row>
    <row r="190" spans="1:6">
      <c r="A190" s="9">
        <v>0</v>
      </c>
      <c r="B190" s="9">
        <v>1983</v>
      </c>
      <c r="C190" s="10">
        <v>2</v>
      </c>
      <c r="D190" s="14">
        <v>0</v>
      </c>
      <c r="E190" s="14">
        <v>74909.814878449994</v>
      </c>
      <c r="F190" s="12">
        <v>10000</v>
      </c>
    </row>
    <row r="191" spans="1:6">
      <c r="A191" s="9">
        <v>0</v>
      </c>
      <c r="B191" s="9">
        <v>1983</v>
      </c>
      <c r="C191" s="10">
        <v>3</v>
      </c>
      <c r="D191" s="14">
        <v>4</v>
      </c>
      <c r="E191" s="14">
        <v>108315.75129965</v>
      </c>
      <c r="F191" s="12">
        <v>9000</v>
      </c>
    </row>
    <row r="192" spans="1:6">
      <c r="A192" s="9">
        <v>0</v>
      </c>
      <c r="B192" s="9">
        <v>1983</v>
      </c>
      <c r="C192" s="10">
        <v>4</v>
      </c>
      <c r="D192" s="14">
        <v>1</v>
      </c>
      <c r="E192" s="14">
        <v>137544.1903534375</v>
      </c>
      <c r="F192" s="12">
        <v>9000</v>
      </c>
    </row>
    <row r="193" spans="1:6">
      <c r="A193" s="9">
        <v>0</v>
      </c>
      <c r="B193" s="9">
        <v>1983</v>
      </c>
      <c r="C193" s="10">
        <v>5</v>
      </c>
      <c r="D193" s="14">
        <v>7</v>
      </c>
      <c r="E193" s="14">
        <v>105514.7683559125</v>
      </c>
      <c r="F193" s="12">
        <v>8000</v>
      </c>
    </row>
    <row r="194" spans="1:6">
      <c r="A194" s="9">
        <v>0</v>
      </c>
      <c r="B194" s="9">
        <v>1983</v>
      </c>
      <c r="C194" s="10">
        <v>6</v>
      </c>
      <c r="D194" s="14">
        <v>35</v>
      </c>
      <c r="E194" s="14">
        <v>117220.52329728749</v>
      </c>
      <c r="F194" s="12">
        <v>8000</v>
      </c>
    </row>
    <row r="195" spans="1:6">
      <c r="A195" s="9">
        <v>0</v>
      </c>
      <c r="B195" s="9">
        <v>1983</v>
      </c>
      <c r="C195" s="10">
        <v>7</v>
      </c>
      <c r="D195" s="14">
        <v>55</v>
      </c>
      <c r="E195" s="14">
        <v>95692.840091687482</v>
      </c>
      <c r="F195" s="12">
        <v>6000</v>
      </c>
    </row>
    <row r="196" spans="1:6">
      <c r="A196" s="9">
        <v>0</v>
      </c>
      <c r="B196" s="9">
        <v>1983</v>
      </c>
      <c r="C196" s="10">
        <v>8</v>
      </c>
      <c r="D196" s="14">
        <v>70</v>
      </c>
      <c r="E196" s="14">
        <v>70600.491936387494</v>
      </c>
      <c r="F196" s="12">
        <v>6000</v>
      </c>
    </row>
    <row r="197" spans="1:6">
      <c r="A197" s="9">
        <v>0</v>
      </c>
      <c r="B197" s="9">
        <v>1983</v>
      </c>
      <c r="C197" s="10">
        <v>9</v>
      </c>
      <c r="D197" s="14">
        <v>89</v>
      </c>
      <c r="E197" s="14">
        <v>64404.365688662503</v>
      </c>
      <c r="F197" s="12">
        <v>6000</v>
      </c>
    </row>
    <row r="198" spans="1:6">
      <c r="A198" s="9">
        <v>0</v>
      </c>
      <c r="B198" s="9">
        <v>1983</v>
      </c>
      <c r="C198" s="10">
        <v>10</v>
      </c>
      <c r="D198" s="14">
        <v>74</v>
      </c>
      <c r="E198" s="14">
        <v>56673.608419487493</v>
      </c>
      <c r="F198" s="12">
        <v>6000</v>
      </c>
    </row>
    <row r="199" spans="1:6">
      <c r="A199" s="9">
        <v>0</v>
      </c>
      <c r="B199" s="9">
        <v>1983</v>
      </c>
      <c r="C199" s="10">
        <v>11</v>
      </c>
      <c r="D199" s="14">
        <v>68</v>
      </c>
      <c r="E199" s="14">
        <v>52542.328058987507</v>
      </c>
      <c r="F199" s="12">
        <v>5000</v>
      </c>
    </row>
    <row r="200" spans="1:6">
      <c r="A200" s="9">
        <v>0</v>
      </c>
      <c r="B200" s="9">
        <v>1983</v>
      </c>
      <c r="C200" s="10">
        <v>12</v>
      </c>
      <c r="D200" s="14">
        <v>51</v>
      </c>
      <c r="E200" s="14">
        <v>41435.710255875005</v>
      </c>
      <c r="F200" s="12">
        <v>4000</v>
      </c>
    </row>
    <row r="201" spans="1:6">
      <c r="A201" s="9">
        <v>0</v>
      </c>
      <c r="B201" s="9">
        <v>1983</v>
      </c>
      <c r="C201" s="10">
        <v>13</v>
      </c>
      <c r="D201" s="14">
        <v>58</v>
      </c>
      <c r="E201" s="14">
        <v>38388.409237087501</v>
      </c>
      <c r="F201" s="12">
        <v>4000</v>
      </c>
    </row>
    <row r="202" spans="1:6">
      <c r="A202" s="9">
        <v>0</v>
      </c>
      <c r="B202" s="9">
        <v>1983</v>
      </c>
      <c r="C202" s="10">
        <v>14</v>
      </c>
      <c r="D202" s="14">
        <v>41</v>
      </c>
      <c r="E202" s="14">
        <v>28855.607602062497</v>
      </c>
      <c r="F202" s="12">
        <v>3000</v>
      </c>
    </row>
    <row r="203" spans="1:6">
      <c r="A203" s="9">
        <v>0</v>
      </c>
      <c r="B203" s="9">
        <v>1983</v>
      </c>
      <c r="C203" s="10">
        <v>15</v>
      </c>
      <c r="D203" s="14">
        <v>18</v>
      </c>
      <c r="E203" s="14">
        <v>23895.301256775001</v>
      </c>
      <c r="F203" s="12">
        <v>2000</v>
      </c>
    </row>
    <row r="204" spans="1:6">
      <c r="A204" s="9">
        <v>0</v>
      </c>
      <c r="B204" s="9">
        <v>1983</v>
      </c>
      <c r="C204" s="10">
        <v>16</v>
      </c>
      <c r="D204" s="14">
        <v>21</v>
      </c>
      <c r="E204" s="14">
        <v>15627.965293962499</v>
      </c>
      <c r="F204" s="12">
        <v>1000</v>
      </c>
    </row>
    <row r="205" spans="1:6">
      <c r="A205" s="9">
        <v>0</v>
      </c>
      <c r="B205" s="9">
        <v>1983</v>
      </c>
      <c r="C205" s="10">
        <v>17</v>
      </c>
      <c r="D205" s="14">
        <v>10</v>
      </c>
      <c r="E205" s="14">
        <v>14276.271275212501</v>
      </c>
      <c r="F205" s="12">
        <v>1000</v>
      </c>
    </row>
    <row r="206" spans="1:6">
      <c r="A206" s="9">
        <v>0</v>
      </c>
      <c r="B206" s="9">
        <v>1984</v>
      </c>
      <c r="C206" s="10">
        <v>1</v>
      </c>
      <c r="D206" s="14">
        <v>1</v>
      </c>
      <c r="E206" s="14">
        <v>68858.163583749993</v>
      </c>
      <c r="F206" s="12">
        <v>12000</v>
      </c>
    </row>
    <row r="207" spans="1:6">
      <c r="A207" s="9">
        <v>0</v>
      </c>
      <c r="B207" s="9">
        <v>1984</v>
      </c>
      <c r="C207" s="10">
        <v>2</v>
      </c>
      <c r="D207" s="14">
        <v>0</v>
      </c>
      <c r="E207" s="14">
        <v>73512.4531327</v>
      </c>
      <c r="F207" s="12">
        <v>10000</v>
      </c>
    </row>
    <row r="208" spans="1:6">
      <c r="A208" s="9">
        <v>0</v>
      </c>
      <c r="B208" s="9">
        <v>1984</v>
      </c>
      <c r="C208" s="10">
        <v>3</v>
      </c>
      <c r="D208" s="14">
        <v>3</v>
      </c>
      <c r="E208" s="14">
        <v>102911.14320739999</v>
      </c>
      <c r="F208" s="12">
        <v>9000</v>
      </c>
    </row>
    <row r="209" spans="1:6">
      <c r="A209" s="9">
        <v>0</v>
      </c>
      <c r="B209" s="9">
        <v>1984</v>
      </c>
      <c r="C209" s="10">
        <v>4</v>
      </c>
      <c r="D209" s="14">
        <v>2</v>
      </c>
      <c r="E209" s="14">
        <v>129481.776061525</v>
      </c>
      <c r="F209" s="12">
        <v>9000</v>
      </c>
    </row>
    <row r="210" spans="1:6">
      <c r="A210" s="9">
        <v>0</v>
      </c>
      <c r="B210" s="9">
        <v>1984</v>
      </c>
      <c r="C210" s="10">
        <v>5</v>
      </c>
      <c r="D210" s="14">
        <v>12</v>
      </c>
      <c r="E210" s="14">
        <v>106785.21797557498</v>
      </c>
      <c r="F210" s="12">
        <v>8000</v>
      </c>
    </row>
    <row r="211" spans="1:6">
      <c r="A211" s="9">
        <v>0</v>
      </c>
      <c r="B211" s="9">
        <v>1984</v>
      </c>
      <c r="C211" s="10">
        <v>6</v>
      </c>
      <c r="D211" s="14">
        <v>30</v>
      </c>
      <c r="E211" s="14">
        <v>117978.64098242501</v>
      </c>
      <c r="F211" s="12">
        <v>8000</v>
      </c>
    </row>
    <row r="212" spans="1:6">
      <c r="A212" s="9">
        <v>0</v>
      </c>
      <c r="B212" s="9">
        <v>1984</v>
      </c>
      <c r="C212" s="10">
        <v>7</v>
      </c>
      <c r="D212" s="14">
        <v>67</v>
      </c>
      <c r="E212" s="14">
        <v>98415.801626325003</v>
      </c>
      <c r="F212" s="12">
        <v>6000</v>
      </c>
    </row>
    <row r="213" spans="1:6">
      <c r="A213" s="9">
        <v>0</v>
      </c>
      <c r="B213" s="9">
        <v>1984</v>
      </c>
      <c r="C213" s="10">
        <v>8</v>
      </c>
      <c r="D213" s="14">
        <v>79</v>
      </c>
      <c r="E213" s="14">
        <v>75418.999016624992</v>
      </c>
      <c r="F213" s="12">
        <v>6000</v>
      </c>
    </row>
    <row r="214" spans="1:6">
      <c r="A214" s="9">
        <v>0</v>
      </c>
      <c r="B214" s="9">
        <v>1984</v>
      </c>
      <c r="C214" s="10">
        <v>9</v>
      </c>
      <c r="D214" s="14">
        <v>81</v>
      </c>
      <c r="E214" s="14">
        <v>66626.522961474984</v>
      </c>
      <c r="F214" s="12">
        <v>6000</v>
      </c>
    </row>
    <row r="215" spans="1:6">
      <c r="A215" s="9">
        <v>0</v>
      </c>
      <c r="B215" s="9">
        <v>1984</v>
      </c>
      <c r="C215" s="10">
        <v>10</v>
      </c>
      <c r="D215" s="14">
        <v>89</v>
      </c>
      <c r="E215" s="14">
        <v>56634.952782224995</v>
      </c>
      <c r="F215" s="12">
        <v>6000</v>
      </c>
    </row>
    <row r="216" spans="1:6">
      <c r="A216" s="9">
        <v>0</v>
      </c>
      <c r="B216" s="9">
        <v>1984</v>
      </c>
      <c r="C216" s="10">
        <v>11</v>
      </c>
      <c r="D216" s="14">
        <v>75</v>
      </c>
      <c r="E216" s="14">
        <v>53206.009715225009</v>
      </c>
      <c r="F216" s="12">
        <v>5000</v>
      </c>
    </row>
    <row r="217" spans="1:6">
      <c r="A217" s="9">
        <v>0</v>
      </c>
      <c r="B217" s="9">
        <v>1984</v>
      </c>
      <c r="C217" s="10">
        <v>12</v>
      </c>
      <c r="D217" s="14">
        <v>62</v>
      </c>
      <c r="E217" s="14">
        <v>43083.282174250002</v>
      </c>
      <c r="F217" s="12">
        <v>4000</v>
      </c>
    </row>
    <row r="218" spans="1:6">
      <c r="A218" s="9">
        <v>0</v>
      </c>
      <c r="B218" s="9">
        <v>1984</v>
      </c>
      <c r="C218" s="10">
        <v>13</v>
      </c>
      <c r="D218" s="14">
        <v>65</v>
      </c>
      <c r="E218" s="14">
        <v>39016.958571625</v>
      </c>
      <c r="F218" s="12">
        <v>4000</v>
      </c>
    </row>
    <row r="219" spans="1:6">
      <c r="A219" s="9">
        <v>0</v>
      </c>
      <c r="B219" s="9">
        <v>1984</v>
      </c>
      <c r="C219" s="10">
        <v>14</v>
      </c>
      <c r="D219" s="14">
        <v>44</v>
      </c>
      <c r="E219" s="14">
        <v>29713.280516275001</v>
      </c>
      <c r="F219" s="12">
        <v>3000</v>
      </c>
    </row>
    <row r="220" spans="1:6">
      <c r="A220" s="9">
        <v>0</v>
      </c>
      <c r="B220" s="9">
        <v>1984</v>
      </c>
      <c r="C220" s="10">
        <v>15</v>
      </c>
      <c r="D220" s="14">
        <v>17</v>
      </c>
      <c r="E220" s="14">
        <v>24445.828128050001</v>
      </c>
      <c r="F220" s="12">
        <v>2000</v>
      </c>
    </row>
    <row r="221" spans="1:6">
      <c r="A221" s="9">
        <v>0</v>
      </c>
      <c r="B221" s="9">
        <v>1984</v>
      </c>
      <c r="C221" s="10">
        <v>16</v>
      </c>
      <c r="D221" s="14">
        <v>10</v>
      </c>
      <c r="E221" s="14">
        <v>16165.038927475001</v>
      </c>
      <c r="F221" s="12">
        <v>1000</v>
      </c>
    </row>
    <row r="222" spans="1:6">
      <c r="A222" s="9">
        <v>0</v>
      </c>
      <c r="B222" s="9">
        <v>1984</v>
      </c>
      <c r="C222" s="10">
        <v>17</v>
      </c>
      <c r="D222" s="14">
        <v>6</v>
      </c>
      <c r="E222" s="14">
        <v>14820.930637075002</v>
      </c>
      <c r="F222" s="12">
        <v>1000</v>
      </c>
    </row>
    <row r="223" spans="1:6">
      <c r="A223" s="9">
        <v>0</v>
      </c>
      <c r="B223" s="9">
        <v>1985</v>
      </c>
      <c r="C223" s="10">
        <v>1</v>
      </c>
      <c r="D223" s="14">
        <v>0</v>
      </c>
      <c r="E223" s="14">
        <v>70676.499731362506</v>
      </c>
      <c r="F223" s="12">
        <v>12000</v>
      </c>
    </row>
    <row r="224" spans="1:6">
      <c r="A224" s="9">
        <v>0</v>
      </c>
      <c r="B224" s="9">
        <v>1985</v>
      </c>
      <c r="C224" s="10">
        <v>2</v>
      </c>
      <c r="D224" s="14">
        <v>0</v>
      </c>
      <c r="E224" s="14">
        <v>72040.127009362506</v>
      </c>
      <c r="F224" s="12">
        <v>10000</v>
      </c>
    </row>
    <row r="225" spans="1:6">
      <c r="A225" s="9">
        <v>0</v>
      </c>
      <c r="B225" s="9">
        <v>1985</v>
      </c>
      <c r="C225" s="10">
        <v>3</v>
      </c>
      <c r="D225" s="14">
        <v>0</v>
      </c>
      <c r="E225" s="14">
        <v>97377.815188612498</v>
      </c>
      <c r="F225" s="12">
        <v>9000</v>
      </c>
    </row>
    <row r="226" spans="1:6">
      <c r="A226" s="9">
        <v>0</v>
      </c>
      <c r="B226" s="9">
        <v>1985</v>
      </c>
      <c r="C226" s="10">
        <v>4</v>
      </c>
      <c r="D226" s="14">
        <v>3</v>
      </c>
      <c r="E226" s="14">
        <v>121245.767872875</v>
      </c>
      <c r="F226" s="12">
        <v>9000</v>
      </c>
    </row>
    <row r="227" spans="1:6">
      <c r="A227" s="9">
        <v>0</v>
      </c>
      <c r="B227" s="9">
        <v>1985</v>
      </c>
      <c r="C227" s="10">
        <v>5</v>
      </c>
      <c r="D227" s="14">
        <v>6</v>
      </c>
      <c r="E227" s="14">
        <v>107962.0319304</v>
      </c>
      <c r="F227" s="12">
        <v>8000</v>
      </c>
    </row>
    <row r="228" spans="1:6">
      <c r="A228" s="9">
        <v>0</v>
      </c>
      <c r="B228" s="9">
        <v>1985</v>
      </c>
      <c r="C228" s="10">
        <v>6</v>
      </c>
      <c r="D228" s="14">
        <v>36</v>
      </c>
      <c r="E228" s="14">
        <v>118630.56222551249</v>
      </c>
      <c r="F228" s="12">
        <v>8000</v>
      </c>
    </row>
    <row r="229" spans="1:6">
      <c r="A229" s="9">
        <v>0</v>
      </c>
      <c r="B229" s="9">
        <v>1985</v>
      </c>
      <c r="C229" s="10">
        <v>7</v>
      </c>
      <c r="D229" s="14">
        <v>55</v>
      </c>
      <c r="E229" s="14">
        <v>101063.3541556875</v>
      </c>
      <c r="F229" s="12">
        <v>6000</v>
      </c>
    </row>
    <row r="230" spans="1:6">
      <c r="A230" s="9">
        <v>0</v>
      </c>
      <c r="B230" s="9">
        <v>1985</v>
      </c>
      <c r="C230" s="10">
        <v>8</v>
      </c>
      <c r="D230" s="14">
        <v>69</v>
      </c>
      <c r="E230" s="14">
        <v>80198.021270737503</v>
      </c>
      <c r="F230" s="12">
        <v>6000</v>
      </c>
    </row>
    <row r="231" spans="1:6">
      <c r="A231" s="9">
        <v>0</v>
      </c>
      <c r="B231" s="9">
        <v>1985</v>
      </c>
      <c r="C231" s="10">
        <v>9</v>
      </c>
      <c r="D231" s="14">
        <v>76</v>
      </c>
      <c r="E231" s="14">
        <v>68801.488843950006</v>
      </c>
      <c r="F231" s="12">
        <v>6000</v>
      </c>
    </row>
    <row r="232" spans="1:6">
      <c r="A232" s="9">
        <v>0</v>
      </c>
      <c r="B232" s="9">
        <v>1985</v>
      </c>
      <c r="C232" s="10">
        <v>10</v>
      </c>
      <c r="D232" s="14">
        <v>97</v>
      </c>
      <c r="E232" s="14">
        <v>56542.677589950006</v>
      </c>
      <c r="F232" s="12">
        <v>6000</v>
      </c>
    </row>
    <row r="233" spans="1:6">
      <c r="A233" s="9">
        <v>0</v>
      </c>
      <c r="B233" s="9">
        <v>1985</v>
      </c>
      <c r="C233" s="10">
        <v>11</v>
      </c>
      <c r="D233" s="14">
        <v>79</v>
      </c>
      <c r="E233" s="14">
        <v>53823.190924499999</v>
      </c>
      <c r="F233" s="12">
        <v>5000</v>
      </c>
    </row>
    <row r="234" spans="1:6">
      <c r="A234" s="9">
        <v>0</v>
      </c>
      <c r="B234" s="9">
        <v>1985</v>
      </c>
      <c r="C234" s="10">
        <v>12</v>
      </c>
      <c r="D234" s="14">
        <v>67</v>
      </c>
      <c r="E234" s="14">
        <v>44699.246606100001</v>
      </c>
      <c r="F234" s="12">
        <v>4000</v>
      </c>
    </row>
    <row r="235" spans="1:6">
      <c r="A235" s="9">
        <v>0</v>
      </c>
      <c r="B235" s="9">
        <v>1985</v>
      </c>
      <c r="C235" s="10">
        <v>13</v>
      </c>
      <c r="D235" s="14">
        <v>54</v>
      </c>
      <c r="E235" s="14">
        <v>39609.567101812499</v>
      </c>
      <c r="F235" s="12">
        <v>4000</v>
      </c>
    </row>
    <row r="236" spans="1:6">
      <c r="A236" s="9">
        <v>0</v>
      </c>
      <c r="B236" s="9">
        <v>1985</v>
      </c>
      <c r="C236" s="10">
        <v>14</v>
      </c>
      <c r="D236" s="14">
        <v>39</v>
      </c>
      <c r="E236" s="14">
        <v>30544.171000387501</v>
      </c>
      <c r="F236" s="12">
        <v>3000</v>
      </c>
    </row>
    <row r="237" spans="1:6">
      <c r="A237" s="9">
        <v>0</v>
      </c>
      <c r="B237" s="9">
        <v>1985</v>
      </c>
      <c r="C237" s="10">
        <v>15</v>
      </c>
      <c r="D237" s="14">
        <v>37</v>
      </c>
      <c r="E237" s="14">
        <v>24970.942099799999</v>
      </c>
      <c r="F237" s="12">
        <v>2000</v>
      </c>
    </row>
    <row r="238" spans="1:6">
      <c r="A238" s="9">
        <v>0</v>
      </c>
      <c r="B238" s="9">
        <v>1985</v>
      </c>
      <c r="C238" s="10">
        <v>16</v>
      </c>
      <c r="D238" s="14">
        <v>10</v>
      </c>
      <c r="E238" s="14">
        <v>16684.091661712497</v>
      </c>
      <c r="F238" s="12">
        <v>1000</v>
      </c>
    </row>
    <row r="239" spans="1:6">
      <c r="A239" s="9">
        <v>0</v>
      </c>
      <c r="B239" s="9">
        <v>1985</v>
      </c>
      <c r="C239" s="10">
        <v>17</v>
      </c>
      <c r="D239" s="14">
        <v>6</v>
      </c>
      <c r="E239" s="14">
        <v>15345.444787237502</v>
      </c>
      <c r="F239" s="12">
        <v>1000</v>
      </c>
    </row>
    <row r="240" spans="1:6">
      <c r="A240" s="9">
        <v>0</v>
      </c>
      <c r="B240" s="9">
        <v>1986</v>
      </c>
      <c r="C240" s="10">
        <v>1</v>
      </c>
      <c r="D240" s="14">
        <v>0</v>
      </c>
      <c r="E240" s="14">
        <v>72506.223850999988</v>
      </c>
      <c r="F240" s="12">
        <v>12000</v>
      </c>
    </row>
    <row r="241" spans="1:6">
      <c r="A241" s="9">
        <v>0</v>
      </c>
      <c r="B241" s="9">
        <v>1986</v>
      </c>
      <c r="C241" s="10">
        <v>2</v>
      </c>
      <c r="D241" s="14">
        <v>0</v>
      </c>
      <c r="E241" s="14">
        <v>70560.647804600012</v>
      </c>
      <c r="F241" s="12">
        <v>10000</v>
      </c>
    </row>
    <row r="242" spans="1:6">
      <c r="A242" s="9">
        <v>0</v>
      </c>
      <c r="B242" s="9">
        <v>1986</v>
      </c>
      <c r="C242" s="10">
        <v>3</v>
      </c>
      <c r="D242" s="14">
        <v>0</v>
      </c>
      <c r="E242" s="14">
        <v>91815.435586399995</v>
      </c>
      <c r="F242" s="12">
        <v>9000</v>
      </c>
    </row>
    <row r="243" spans="1:6">
      <c r="A243" s="9">
        <v>0</v>
      </c>
      <c r="B243" s="9">
        <v>1986</v>
      </c>
      <c r="C243" s="10">
        <v>4</v>
      </c>
      <c r="D243" s="14">
        <v>1</v>
      </c>
      <c r="E243" s="14">
        <v>112968.75316570001</v>
      </c>
      <c r="F243" s="12">
        <v>9000</v>
      </c>
    </row>
    <row r="244" spans="1:6">
      <c r="A244" s="9">
        <v>0</v>
      </c>
      <c r="B244" s="9">
        <v>1986</v>
      </c>
      <c r="C244" s="10">
        <v>5</v>
      </c>
      <c r="D244" s="14">
        <v>5</v>
      </c>
      <c r="E244" s="14">
        <v>109154.5016491</v>
      </c>
      <c r="F244" s="12">
        <v>8000</v>
      </c>
    </row>
    <row r="245" spans="1:6">
      <c r="A245" s="9">
        <v>0</v>
      </c>
      <c r="B245" s="9">
        <v>1986</v>
      </c>
      <c r="C245" s="10">
        <v>6</v>
      </c>
      <c r="D245" s="14">
        <v>29</v>
      </c>
      <c r="E245" s="14">
        <v>119294.22492549999</v>
      </c>
      <c r="F245" s="12">
        <v>8000</v>
      </c>
    </row>
    <row r="246" spans="1:6">
      <c r="A246" s="9">
        <v>0</v>
      </c>
      <c r="B246" s="9">
        <v>1986</v>
      </c>
      <c r="C246" s="10">
        <v>7</v>
      </c>
      <c r="D246" s="14">
        <v>72</v>
      </c>
      <c r="E246" s="14">
        <v>103733.48330369999</v>
      </c>
      <c r="F246" s="12">
        <v>6000</v>
      </c>
    </row>
    <row r="247" spans="1:6">
      <c r="A247" s="9">
        <v>0</v>
      </c>
      <c r="B247" s="9">
        <v>1986</v>
      </c>
      <c r="C247" s="10">
        <v>8</v>
      </c>
      <c r="D247" s="14">
        <v>74</v>
      </c>
      <c r="E247" s="14">
        <v>85008.959673100006</v>
      </c>
      <c r="F247" s="12">
        <v>6000</v>
      </c>
    </row>
    <row r="248" spans="1:6">
      <c r="A248" s="9">
        <v>0</v>
      </c>
      <c r="B248" s="9">
        <v>1986</v>
      </c>
      <c r="C248" s="10">
        <v>9</v>
      </c>
      <c r="D248" s="14">
        <v>67</v>
      </c>
      <c r="E248" s="14">
        <v>70991.967645099998</v>
      </c>
      <c r="F248" s="12">
        <v>6000</v>
      </c>
    </row>
    <row r="249" spans="1:6">
      <c r="A249" s="9">
        <v>0</v>
      </c>
      <c r="B249" s="9">
        <v>1986</v>
      </c>
      <c r="C249" s="10">
        <v>10</v>
      </c>
      <c r="D249" s="14">
        <v>90</v>
      </c>
      <c r="E249" s="14">
        <v>56453.655462499999</v>
      </c>
      <c r="F249" s="12">
        <v>6000</v>
      </c>
    </row>
    <row r="250" spans="1:6">
      <c r="A250" s="9">
        <v>0</v>
      </c>
      <c r="B250" s="9">
        <v>1986</v>
      </c>
      <c r="C250" s="10">
        <v>11</v>
      </c>
      <c r="D250" s="14">
        <v>73</v>
      </c>
      <c r="E250" s="14">
        <v>54448.265057700002</v>
      </c>
      <c r="F250" s="12">
        <v>5000</v>
      </c>
    </row>
    <row r="251" spans="1:6">
      <c r="A251" s="9">
        <v>0</v>
      </c>
      <c r="B251" s="9">
        <v>1986</v>
      </c>
      <c r="C251" s="10">
        <v>12</v>
      </c>
      <c r="D251" s="14">
        <v>65</v>
      </c>
      <c r="E251" s="14">
        <v>46329.342392199993</v>
      </c>
      <c r="F251" s="12">
        <v>4000</v>
      </c>
    </row>
    <row r="252" spans="1:6">
      <c r="A252" s="9">
        <v>0</v>
      </c>
      <c r="B252" s="9">
        <v>1986</v>
      </c>
      <c r="C252" s="10">
        <v>13</v>
      </c>
      <c r="D252" s="14">
        <v>50</v>
      </c>
      <c r="E252" s="14">
        <v>40210.827186299997</v>
      </c>
      <c r="F252" s="12">
        <v>4000</v>
      </c>
    </row>
    <row r="253" spans="1:6">
      <c r="A253" s="9">
        <v>0</v>
      </c>
      <c r="B253" s="9">
        <v>1986</v>
      </c>
      <c r="C253" s="10">
        <v>14</v>
      </c>
      <c r="D253" s="14">
        <v>33</v>
      </c>
      <c r="E253" s="14">
        <v>31385.549596899997</v>
      </c>
      <c r="F253" s="12">
        <v>3000</v>
      </c>
    </row>
    <row r="254" spans="1:6">
      <c r="A254" s="9">
        <v>0</v>
      </c>
      <c r="B254" s="9">
        <v>1986</v>
      </c>
      <c r="C254" s="10">
        <v>15</v>
      </c>
      <c r="D254" s="14">
        <v>17</v>
      </c>
      <c r="E254" s="14">
        <v>25505.9265762</v>
      </c>
      <c r="F254" s="12">
        <v>2000</v>
      </c>
    </row>
    <row r="255" spans="1:6">
      <c r="A255" s="9">
        <v>0</v>
      </c>
      <c r="B255" s="9">
        <v>1986</v>
      </c>
      <c r="C255" s="10">
        <v>16</v>
      </c>
      <c r="D255" s="14">
        <v>17</v>
      </c>
      <c r="E255" s="14">
        <v>17212.525403299998</v>
      </c>
      <c r="F255" s="12">
        <v>1000</v>
      </c>
    </row>
    <row r="256" spans="1:6">
      <c r="A256" s="9">
        <v>0</v>
      </c>
      <c r="B256" s="9">
        <v>1986</v>
      </c>
      <c r="C256" s="10">
        <v>17</v>
      </c>
      <c r="D256" s="14">
        <v>6</v>
      </c>
      <c r="E256" s="14">
        <v>15881.710720700003</v>
      </c>
      <c r="F256" s="12">
        <v>1000</v>
      </c>
    </row>
    <row r="257" spans="1:6">
      <c r="A257" s="9">
        <v>0</v>
      </c>
      <c r="B257" s="9">
        <v>1987</v>
      </c>
      <c r="C257" s="10">
        <v>1</v>
      </c>
      <c r="D257" s="14">
        <v>2</v>
      </c>
      <c r="E257" s="14">
        <v>74515.174591812494</v>
      </c>
      <c r="F257" s="12">
        <v>12000</v>
      </c>
    </row>
    <row r="258" spans="1:6">
      <c r="A258" s="9">
        <v>0</v>
      </c>
      <c r="B258" s="9">
        <v>1987</v>
      </c>
      <c r="C258" s="10">
        <v>2</v>
      </c>
      <c r="D258" s="14">
        <v>0</v>
      </c>
      <c r="E258" s="14">
        <v>69229.138337937504</v>
      </c>
      <c r="F258" s="12">
        <v>10000</v>
      </c>
    </row>
    <row r="259" spans="1:6">
      <c r="A259" s="9">
        <v>0</v>
      </c>
      <c r="B259" s="9">
        <v>1987</v>
      </c>
      <c r="C259" s="10">
        <v>3</v>
      </c>
      <c r="D259" s="14">
        <v>0</v>
      </c>
      <c r="E259" s="14">
        <v>86416.299393087495</v>
      </c>
      <c r="F259" s="12">
        <v>9000</v>
      </c>
    </row>
    <row r="260" spans="1:6">
      <c r="A260" s="9">
        <v>0</v>
      </c>
      <c r="B260" s="9">
        <v>1987</v>
      </c>
      <c r="C260" s="10">
        <v>4</v>
      </c>
      <c r="D260" s="14">
        <v>0</v>
      </c>
      <c r="E260" s="14">
        <v>104882.56411793749</v>
      </c>
      <c r="F260" s="12">
        <v>9000</v>
      </c>
    </row>
    <row r="261" spans="1:6">
      <c r="A261" s="9">
        <v>0</v>
      </c>
      <c r="B261" s="9">
        <v>1987</v>
      </c>
      <c r="C261" s="10">
        <v>5</v>
      </c>
      <c r="D261" s="14">
        <v>5</v>
      </c>
      <c r="E261" s="14">
        <v>110607.4233499375</v>
      </c>
      <c r="F261" s="12">
        <v>8000</v>
      </c>
    </row>
    <row r="262" spans="1:6">
      <c r="A262" s="9">
        <v>0</v>
      </c>
      <c r="B262" s="9">
        <v>1987</v>
      </c>
      <c r="C262" s="10">
        <v>6</v>
      </c>
      <c r="D262" s="14">
        <v>29</v>
      </c>
      <c r="E262" s="14">
        <v>120236.6812275</v>
      </c>
      <c r="F262" s="12">
        <v>8000</v>
      </c>
    </row>
    <row r="263" spans="1:6">
      <c r="A263" s="9">
        <v>0</v>
      </c>
      <c r="B263" s="9">
        <v>1987</v>
      </c>
      <c r="C263" s="10">
        <v>7</v>
      </c>
      <c r="D263" s="14">
        <v>54</v>
      </c>
      <c r="E263" s="14">
        <v>106663.38029542498</v>
      </c>
      <c r="F263" s="12">
        <v>6000</v>
      </c>
    </row>
    <row r="264" spans="1:6">
      <c r="A264" s="9">
        <v>0</v>
      </c>
      <c r="B264" s="9">
        <v>1987</v>
      </c>
      <c r="C264" s="10">
        <v>8</v>
      </c>
      <c r="D264" s="14">
        <v>79</v>
      </c>
      <c r="E264" s="14">
        <v>90054.248254675011</v>
      </c>
      <c r="F264" s="12">
        <v>6000</v>
      </c>
    </row>
    <row r="265" spans="1:6">
      <c r="A265" s="9">
        <v>0</v>
      </c>
      <c r="B265" s="9">
        <v>1987</v>
      </c>
      <c r="C265" s="10">
        <v>9</v>
      </c>
      <c r="D265" s="14">
        <v>83</v>
      </c>
      <c r="E265" s="14">
        <v>73362.686375037505</v>
      </c>
      <c r="F265" s="12">
        <v>6000</v>
      </c>
    </row>
    <row r="266" spans="1:6">
      <c r="A266" s="9">
        <v>0</v>
      </c>
      <c r="B266" s="9">
        <v>1987</v>
      </c>
      <c r="C266" s="10">
        <v>10</v>
      </c>
      <c r="D266" s="14">
        <v>76</v>
      </c>
      <c r="E266" s="14">
        <v>56493.283199912497</v>
      </c>
      <c r="F266" s="12">
        <v>6000</v>
      </c>
    </row>
    <row r="267" spans="1:6">
      <c r="A267" s="9">
        <v>0</v>
      </c>
      <c r="B267" s="9">
        <v>1987</v>
      </c>
      <c r="C267" s="10">
        <v>11</v>
      </c>
      <c r="D267" s="14">
        <v>72</v>
      </c>
      <c r="E267" s="14">
        <v>55203.561858462504</v>
      </c>
      <c r="F267" s="12">
        <v>5000</v>
      </c>
    </row>
    <row r="268" spans="1:6">
      <c r="A268" s="9">
        <v>0</v>
      </c>
      <c r="B268" s="9">
        <v>1987</v>
      </c>
      <c r="C268" s="10">
        <v>12</v>
      </c>
      <c r="D268" s="14">
        <v>79</v>
      </c>
      <c r="E268" s="14">
        <v>48079.785201125007</v>
      </c>
      <c r="F268" s="12">
        <v>4000</v>
      </c>
    </row>
    <row r="269" spans="1:6">
      <c r="A269" s="9">
        <v>0</v>
      </c>
      <c r="B269" s="9">
        <v>1987</v>
      </c>
      <c r="C269" s="10">
        <v>13</v>
      </c>
      <c r="D269" s="14">
        <v>57</v>
      </c>
      <c r="E269" s="14">
        <v>40910.917816000001</v>
      </c>
      <c r="F269" s="12">
        <v>4000</v>
      </c>
    </row>
    <row r="270" spans="1:6">
      <c r="A270" s="9">
        <v>0</v>
      </c>
      <c r="B270" s="9">
        <v>1987</v>
      </c>
      <c r="C270" s="10">
        <v>14</v>
      </c>
      <c r="D270" s="14">
        <v>31</v>
      </c>
      <c r="E270" s="14">
        <v>32308.037947650002</v>
      </c>
      <c r="F270" s="12">
        <v>3000</v>
      </c>
    </row>
    <row r="271" spans="1:6">
      <c r="A271" s="9">
        <v>0</v>
      </c>
      <c r="B271" s="9">
        <v>1987</v>
      </c>
      <c r="C271" s="10">
        <v>15</v>
      </c>
      <c r="D271" s="14">
        <v>23</v>
      </c>
      <c r="E271" s="14">
        <v>26106.821728324998</v>
      </c>
      <c r="F271" s="12">
        <v>2000</v>
      </c>
    </row>
    <row r="272" spans="1:6">
      <c r="A272" s="9">
        <v>0</v>
      </c>
      <c r="B272" s="9">
        <v>1987</v>
      </c>
      <c r="C272" s="10">
        <v>16</v>
      </c>
      <c r="D272" s="14">
        <v>13</v>
      </c>
      <c r="E272" s="14">
        <v>17788.023275324998</v>
      </c>
      <c r="F272" s="12">
        <v>1000</v>
      </c>
    </row>
    <row r="273" spans="1:6">
      <c r="A273" s="9">
        <v>0</v>
      </c>
      <c r="B273" s="9">
        <v>1987</v>
      </c>
      <c r="C273" s="10">
        <v>17</v>
      </c>
      <c r="D273" s="14">
        <v>4</v>
      </c>
      <c r="E273" s="14">
        <v>16463.973029850004</v>
      </c>
      <c r="F273" s="12">
        <v>1000</v>
      </c>
    </row>
    <row r="274" spans="1:6">
      <c r="A274" s="9">
        <v>0</v>
      </c>
      <c r="B274" s="9">
        <v>1988</v>
      </c>
      <c r="C274" s="10">
        <v>1</v>
      </c>
      <c r="D274" s="14">
        <v>0</v>
      </c>
      <c r="E274" s="14">
        <v>76700.226394750003</v>
      </c>
      <c r="F274" s="12">
        <v>12000</v>
      </c>
    </row>
    <row r="275" spans="1:6">
      <c r="A275" s="9">
        <v>0</v>
      </c>
      <c r="B275" s="9">
        <v>1988</v>
      </c>
      <c r="C275" s="10">
        <v>2</v>
      </c>
      <c r="D275" s="14">
        <v>0</v>
      </c>
      <c r="E275" s="14">
        <v>68021.389835950002</v>
      </c>
      <c r="F275" s="12">
        <v>10000</v>
      </c>
    </row>
    <row r="276" spans="1:6">
      <c r="A276" s="9">
        <v>0</v>
      </c>
      <c r="B276" s="9">
        <v>1988</v>
      </c>
      <c r="C276" s="10">
        <v>3</v>
      </c>
      <c r="D276" s="14">
        <v>1</v>
      </c>
      <c r="E276" s="14">
        <v>81124.877140750003</v>
      </c>
      <c r="F276" s="12">
        <v>9000</v>
      </c>
    </row>
    <row r="277" spans="1:6">
      <c r="A277" s="9">
        <v>0</v>
      </c>
      <c r="B277" s="9">
        <v>1988</v>
      </c>
      <c r="C277" s="10">
        <v>4</v>
      </c>
      <c r="D277" s="14">
        <v>1</v>
      </c>
      <c r="E277" s="14">
        <v>96905.411617900012</v>
      </c>
      <c r="F277" s="12">
        <v>9000</v>
      </c>
    </row>
    <row r="278" spans="1:6">
      <c r="A278" s="9">
        <v>0</v>
      </c>
      <c r="B278" s="9">
        <v>1988</v>
      </c>
      <c r="C278" s="10">
        <v>5</v>
      </c>
      <c r="D278" s="14">
        <v>6</v>
      </c>
      <c r="E278" s="14">
        <v>112298.17004120001</v>
      </c>
      <c r="F278" s="12">
        <v>8000</v>
      </c>
    </row>
    <row r="279" spans="1:6">
      <c r="A279" s="9">
        <v>0</v>
      </c>
      <c r="B279" s="9">
        <v>1988</v>
      </c>
      <c r="C279" s="10">
        <v>6</v>
      </c>
      <c r="D279" s="14">
        <v>27</v>
      </c>
      <c r="E279" s="14">
        <v>121430.43175495</v>
      </c>
      <c r="F279" s="12">
        <v>8000</v>
      </c>
    </row>
    <row r="280" spans="1:6">
      <c r="A280" s="9">
        <v>0</v>
      </c>
      <c r="B280" s="9">
        <v>1988</v>
      </c>
      <c r="C280" s="10">
        <v>7</v>
      </c>
      <c r="D280" s="14">
        <v>53</v>
      </c>
      <c r="E280" s="14">
        <v>109841.80519745</v>
      </c>
      <c r="F280" s="12">
        <v>6000</v>
      </c>
    </row>
    <row r="281" spans="1:6">
      <c r="A281" s="9">
        <v>0</v>
      </c>
      <c r="B281" s="9">
        <v>1988</v>
      </c>
      <c r="C281" s="10">
        <v>8</v>
      </c>
      <c r="D281" s="14">
        <v>90</v>
      </c>
      <c r="E281" s="14">
        <v>95340.347601250003</v>
      </c>
      <c r="F281" s="12">
        <v>6000</v>
      </c>
    </row>
    <row r="282" spans="1:6">
      <c r="A282" s="9">
        <v>0</v>
      </c>
      <c r="B282" s="9">
        <v>1988</v>
      </c>
      <c r="C282" s="10">
        <v>9</v>
      </c>
      <c r="D282" s="14">
        <v>81</v>
      </c>
      <c r="E282" s="14">
        <v>75908.959432000003</v>
      </c>
      <c r="F282" s="12">
        <v>6000</v>
      </c>
    </row>
    <row r="283" spans="1:6">
      <c r="A283" s="9">
        <v>0</v>
      </c>
      <c r="B283" s="9">
        <v>1988</v>
      </c>
      <c r="C283" s="10">
        <v>10</v>
      </c>
      <c r="D283" s="14">
        <v>66</v>
      </c>
      <c r="E283" s="14">
        <v>56645.9523396</v>
      </c>
      <c r="F283" s="12">
        <v>6000</v>
      </c>
    </row>
    <row r="284" spans="1:6">
      <c r="A284" s="9">
        <v>0</v>
      </c>
      <c r="B284" s="9">
        <v>1988</v>
      </c>
      <c r="C284" s="10">
        <v>11</v>
      </c>
      <c r="D284" s="14">
        <v>78</v>
      </c>
      <c r="E284" s="14">
        <v>56077.737050999996</v>
      </c>
      <c r="F284" s="12">
        <v>5000</v>
      </c>
    </row>
    <row r="285" spans="1:6">
      <c r="A285" s="9">
        <v>0</v>
      </c>
      <c r="B285" s="9">
        <v>1988</v>
      </c>
      <c r="C285" s="10">
        <v>12</v>
      </c>
      <c r="D285" s="14">
        <v>63</v>
      </c>
      <c r="E285" s="14">
        <v>49946.503356799993</v>
      </c>
      <c r="F285" s="12">
        <v>4000</v>
      </c>
    </row>
    <row r="286" spans="1:6">
      <c r="A286" s="9">
        <v>0</v>
      </c>
      <c r="B286" s="9">
        <v>1988</v>
      </c>
      <c r="C286" s="10">
        <v>13</v>
      </c>
      <c r="D286" s="14">
        <v>44</v>
      </c>
      <c r="E286" s="14">
        <v>41698.080357949992</v>
      </c>
      <c r="F286" s="12">
        <v>4000</v>
      </c>
    </row>
    <row r="287" spans="1:6">
      <c r="A287" s="9">
        <v>0</v>
      </c>
      <c r="B287" s="9">
        <v>1988</v>
      </c>
      <c r="C287" s="10">
        <v>14</v>
      </c>
      <c r="D287" s="14">
        <v>36</v>
      </c>
      <c r="E287" s="14">
        <v>33302.405371249995</v>
      </c>
      <c r="F287" s="12">
        <v>3000</v>
      </c>
    </row>
    <row r="288" spans="1:6">
      <c r="A288" s="9">
        <v>0</v>
      </c>
      <c r="B288" s="9">
        <v>1988</v>
      </c>
      <c r="C288" s="10">
        <v>15</v>
      </c>
      <c r="D288" s="14">
        <v>14</v>
      </c>
      <c r="E288" s="14">
        <v>26762.087841400004</v>
      </c>
      <c r="F288" s="12">
        <v>2000</v>
      </c>
    </row>
    <row r="289" spans="1:6">
      <c r="A289" s="9">
        <v>0</v>
      </c>
      <c r="B289" s="9">
        <v>1988</v>
      </c>
      <c r="C289" s="10">
        <v>16</v>
      </c>
      <c r="D289" s="14">
        <v>6</v>
      </c>
      <c r="E289" s="14">
        <v>18400.515927749999</v>
      </c>
      <c r="F289" s="12">
        <v>1000</v>
      </c>
    </row>
    <row r="290" spans="1:6">
      <c r="A290" s="9">
        <v>0</v>
      </c>
      <c r="B290" s="9">
        <v>1988</v>
      </c>
      <c r="C290" s="10">
        <v>17</v>
      </c>
      <c r="D290" s="14">
        <v>3</v>
      </c>
      <c r="E290" s="14">
        <v>17077.098738050005</v>
      </c>
      <c r="F290" s="12">
        <v>1000</v>
      </c>
    </row>
    <row r="291" spans="1:6">
      <c r="A291" s="9">
        <v>0</v>
      </c>
      <c r="B291" s="9">
        <v>1989</v>
      </c>
      <c r="C291" s="10">
        <v>1</v>
      </c>
      <c r="D291" s="14">
        <v>0</v>
      </c>
      <c r="E291" s="14">
        <v>78940.116269149992</v>
      </c>
      <c r="F291" s="12">
        <v>12000</v>
      </c>
    </row>
    <row r="292" spans="1:6">
      <c r="A292" s="9">
        <v>0</v>
      </c>
      <c r="B292" s="9">
        <v>1989</v>
      </c>
      <c r="C292" s="10">
        <v>2</v>
      </c>
      <c r="D292" s="14">
        <v>0</v>
      </c>
      <c r="E292" s="14">
        <v>66815.358305600006</v>
      </c>
      <c r="F292" s="12">
        <v>10000</v>
      </c>
    </row>
    <row r="293" spans="1:6">
      <c r="A293" s="9">
        <v>0</v>
      </c>
      <c r="B293" s="9">
        <v>1989</v>
      </c>
      <c r="C293" s="10">
        <v>3</v>
      </c>
      <c r="D293" s="14">
        <v>1</v>
      </c>
      <c r="E293" s="14">
        <v>75778.224221600001</v>
      </c>
      <c r="F293" s="12">
        <v>9000</v>
      </c>
    </row>
    <row r="294" spans="1:6">
      <c r="A294" s="9">
        <v>0</v>
      </c>
      <c r="B294" s="9">
        <v>1989</v>
      </c>
      <c r="C294" s="10">
        <v>4</v>
      </c>
      <c r="D294" s="14">
        <v>1</v>
      </c>
      <c r="E294" s="14">
        <v>88838.724625525007</v>
      </c>
      <c r="F294" s="12">
        <v>9000</v>
      </c>
    </row>
    <row r="295" spans="1:6">
      <c r="A295" s="9">
        <v>0</v>
      </c>
      <c r="B295" s="9">
        <v>1989</v>
      </c>
      <c r="C295" s="10">
        <v>5</v>
      </c>
      <c r="D295" s="14">
        <v>7</v>
      </c>
      <c r="E295" s="14">
        <v>114049.136718775</v>
      </c>
      <c r="F295" s="12">
        <v>8000</v>
      </c>
    </row>
    <row r="296" spans="1:6">
      <c r="A296" s="9">
        <v>0</v>
      </c>
      <c r="B296" s="9">
        <v>1989</v>
      </c>
      <c r="C296" s="10">
        <v>6</v>
      </c>
      <c r="D296" s="14">
        <v>20</v>
      </c>
      <c r="E296" s="14">
        <v>122679.361183325</v>
      </c>
      <c r="F296" s="12">
        <v>8000</v>
      </c>
    </row>
    <row r="297" spans="1:6">
      <c r="A297" s="9">
        <v>0</v>
      </c>
      <c r="B297" s="9">
        <v>1989</v>
      </c>
      <c r="C297" s="10">
        <v>7</v>
      </c>
      <c r="D297" s="14">
        <v>61</v>
      </c>
      <c r="E297" s="14">
        <v>113101.626983525</v>
      </c>
      <c r="F297" s="12">
        <v>6000</v>
      </c>
    </row>
    <row r="298" spans="1:6">
      <c r="A298" s="9">
        <v>0</v>
      </c>
      <c r="B298" s="9">
        <v>1989</v>
      </c>
      <c r="C298" s="10">
        <v>8</v>
      </c>
      <c r="D298" s="14">
        <v>73</v>
      </c>
      <c r="E298" s="14">
        <v>100734.75510772501</v>
      </c>
      <c r="F298" s="12">
        <v>6000</v>
      </c>
    </row>
    <row r="299" spans="1:6">
      <c r="A299" s="9">
        <v>0</v>
      </c>
      <c r="B299" s="9">
        <v>1989</v>
      </c>
      <c r="C299" s="10">
        <v>9</v>
      </c>
      <c r="D299" s="14">
        <v>85</v>
      </c>
      <c r="E299" s="14">
        <v>78516.289739275002</v>
      </c>
      <c r="F299" s="12">
        <v>6000</v>
      </c>
    </row>
    <row r="300" spans="1:6">
      <c r="A300" s="9">
        <v>0</v>
      </c>
      <c r="B300" s="9">
        <v>1989</v>
      </c>
      <c r="C300" s="10">
        <v>10</v>
      </c>
      <c r="D300" s="14">
        <v>67</v>
      </c>
      <c r="E300" s="14">
        <v>56818.336737225007</v>
      </c>
      <c r="F300" s="12">
        <v>6000</v>
      </c>
    </row>
    <row r="301" spans="1:6">
      <c r="A301" s="9">
        <v>0</v>
      </c>
      <c r="B301" s="9">
        <v>1989</v>
      </c>
      <c r="C301" s="10">
        <v>11</v>
      </c>
      <c r="D301" s="14">
        <v>71</v>
      </c>
      <c r="E301" s="14">
        <v>56982.461782625003</v>
      </c>
      <c r="F301" s="12">
        <v>5000</v>
      </c>
    </row>
    <row r="302" spans="1:6">
      <c r="A302" s="9">
        <v>0</v>
      </c>
      <c r="B302" s="9">
        <v>1989</v>
      </c>
      <c r="C302" s="10">
        <v>12</v>
      </c>
      <c r="D302" s="14">
        <v>49</v>
      </c>
      <c r="E302" s="14">
        <v>51857.070168649996</v>
      </c>
      <c r="F302" s="12">
        <v>4000</v>
      </c>
    </row>
    <row r="303" spans="1:6">
      <c r="A303" s="9">
        <v>0</v>
      </c>
      <c r="B303" s="9">
        <v>1989</v>
      </c>
      <c r="C303" s="10">
        <v>13</v>
      </c>
      <c r="D303" s="14">
        <v>33</v>
      </c>
      <c r="E303" s="14">
        <v>42511.059288524993</v>
      </c>
      <c r="F303" s="12">
        <v>4000</v>
      </c>
    </row>
    <row r="304" spans="1:6">
      <c r="A304" s="9">
        <v>0</v>
      </c>
      <c r="B304" s="9">
        <v>1989</v>
      </c>
      <c r="C304" s="10">
        <v>14</v>
      </c>
      <c r="D304" s="14">
        <v>29</v>
      </c>
      <c r="E304" s="14">
        <v>34323.488633174995</v>
      </c>
      <c r="F304" s="12">
        <v>3000</v>
      </c>
    </row>
    <row r="305" spans="1:6">
      <c r="A305" s="9">
        <v>0</v>
      </c>
      <c r="B305" s="9">
        <v>1989</v>
      </c>
      <c r="C305" s="10">
        <v>15</v>
      </c>
      <c r="D305" s="14">
        <v>20</v>
      </c>
      <c r="E305" s="14">
        <v>27437.560332449997</v>
      </c>
      <c r="F305" s="12">
        <v>2000</v>
      </c>
    </row>
    <row r="306" spans="1:6">
      <c r="A306" s="9">
        <v>0</v>
      </c>
      <c r="B306" s="9">
        <v>1989</v>
      </c>
      <c r="C306" s="10">
        <v>16</v>
      </c>
      <c r="D306" s="14">
        <v>11</v>
      </c>
      <c r="E306" s="14">
        <v>19030.142656774999</v>
      </c>
      <c r="F306" s="12">
        <v>1000</v>
      </c>
    </row>
    <row r="307" spans="1:6">
      <c r="A307" s="9">
        <v>0</v>
      </c>
      <c r="B307" s="9">
        <v>1989</v>
      </c>
      <c r="C307" s="10">
        <v>17</v>
      </c>
      <c r="D307" s="14">
        <v>8</v>
      </c>
      <c r="E307" s="14">
        <v>17708.287246075004</v>
      </c>
      <c r="F307" s="12">
        <v>1000</v>
      </c>
    </row>
    <row r="308" spans="1:6">
      <c r="A308" s="9">
        <v>0</v>
      </c>
      <c r="B308" s="9">
        <v>1990</v>
      </c>
      <c r="C308" s="10">
        <v>1</v>
      </c>
      <c r="D308" s="14">
        <v>1</v>
      </c>
      <c r="E308" s="14">
        <v>81186.446068199992</v>
      </c>
      <c r="F308" s="12">
        <v>12000</v>
      </c>
    </row>
    <row r="309" spans="1:6">
      <c r="A309" s="9">
        <v>0</v>
      </c>
      <c r="B309" s="9">
        <v>1990</v>
      </c>
      <c r="C309" s="10">
        <v>2</v>
      </c>
      <c r="D309" s="14">
        <v>0</v>
      </c>
      <c r="E309" s="14">
        <v>65568.48030000001</v>
      </c>
      <c r="F309" s="12">
        <v>10000</v>
      </c>
    </row>
    <row r="310" spans="1:6">
      <c r="A310" s="9">
        <v>0</v>
      </c>
      <c r="B310" s="9">
        <v>1990</v>
      </c>
      <c r="C310" s="10">
        <v>3</v>
      </c>
      <c r="D310" s="14">
        <v>2</v>
      </c>
      <c r="E310" s="14">
        <v>70325.929282800003</v>
      </c>
      <c r="F310" s="12">
        <v>9000</v>
      </c>
    </row>
    <row r="311" spans="1:6">
      <c r="A311" s="9">
        <v>0</v>
      </c>
      <c r="B311" s="9">
        <v>1990</v>
      </c>
      <c r="C311" s="10">
        <v>4</v>
      </c>
      <c r="D311" s="14">
        <v>2</v>
      </c>
      <c r="E311" s="14">
        <v>80620.666671600004</v>
      </c>
      <c r="F311" s="12">
        <v>9000</v>
      </c>
    </row>
    <row r="312" spans="1:6">
      <c r="A312" s="9">
        <v>0</v>
      </c>
      <c r="B312" s="9">
        <v>1990</v>
      </c>
      <c r="C312" s="10">
        <v>5</v>
      </c>
      <c r="D312" s="14">
        <v>3</v>
      </c>
      <c r="E312" s="14">
        <v>115786.8478974</v>
      </c>
      <c r="F312" s="12">
        <v>8000</v>
      </c>
    </row>
    <row r="313" spans="1:6">
      <c r="A313" s="9">
        <v>0</v>
      </c>
      <c r="B313" s="9">
        <v>1990</v>
      </c>
      <c r="C313" s="10">
        <v>6</v>
      </c>
      <c r="D313" s="14">
        <v>17</v>
      </c>
      <c r="E313" s="14">
        <v>123904.4134314</v>
      </c>
      <c r="F313" s="12">
        <v>8000</v>
      </c>
    </row>
    <row r="314" spans="1:6">
      <c r="A314" s="9">
        <v>0</v>
      </c>
      <c r="B314" s="9">
        <v>1990</v>
      </c>
      <c r="C314" s="10">
        <v>7</v>
      </c>
      <c r="D314" s="14">
        <v>67</v>
      </c>
      <c r="E314" s="14">
        <v>116370.80624159999</v>
      </c>
      <c r="F314" s="12">
        <v>6000</v>
      </c>
    </row>
    <row r="315" spans="1:6">
      <c r="A315" s="9">
        <v>0</v>
      </c>
      <c r="B315" s="9">
        <v>1990</v>
      </c>
      <c r="C315" s="10">
        <v>8</v>
      </c>
      <c r="D315" s="14">
        <v>89</v>
      </c>
      <c r="E315" s="14">
        <v>106173.59555100001</v>
      </c>
      <c r="F315" s="12">
        <v>6000</v>
      </c>
    </row>
    <row r="316" spans="1:6">
      <c r="A316" s="9">
        <v>0</v>
      </c>
      <c r="B316" s="9">
        <v>1990</v>
      </c>
      <c r="C316" s="10">
        <v>9</v>
      </c>
      <c r="D316" s="14">
        <v>101</v>
      </c>
      <c r="E316" s="14">
        <v>81134.72232120001</v>
      </c>
      <c r="F316" s="12">
        <v>6000</v>
      </c>
    </row>
    <row r="317" spans="1:6">
      <c r="A317" s="9">
        <v>0</v>
      </c>
      <c r="B317" s="9">
        <v>1990</v>
      </c>
      <c r="C317" s="10">
        <v>10</v>
      </c>
      <c r="D317" s="14">
        <v>69</v>
      </c>
      <c r="E317" s="14">
        <v>56973.585658800002</v>
      </c>
      <c r="F317" s="12">
        <v>6000</v>
      </c>
    </row>
    <row r="318" spans="1:6">
      <c r="A318" s="9">
        <v>0</v>
      </c>
      <c r="B318" s="9">
        <v>1990</v>
      </c>
      <c r="C318" s="10">
        <v>11</v>
      </c>
      <c r="D318" s="14">
        <v>65</v>
      </c>
      <c r="E318" s="14">
        <v>57880.8621012</v>
      </c>
      <c r="F318" s="12">
        <v>5000</v>
      </c>
    </row>
    <row r="319" spans="1:6">
      <c r="A319" s="9">
        <v>0</v>
      </c>
      <c r="B319" s="9">
        <v>1990</v>
      </c>
      <c r="C319" s="10">
        <v>12</v>
      </c>
      <c r="D319" s="14">
        <v>62</v>
      </c>
      <c r="E319" s="14">
        <v>53777.978827200001</v>
      </c>
      <c r="F319" s="12">
        <v>4000</v>
      </c>
    </row>
    <row r="320" spans="1:6">
      <c r="A320" s="9">
        <v>0</v>
      </c>
      <c r="B320" s="9">
        <v>1990</v>
      </c>
      <c r="C320" s="10">
        <v>13</v>
      </c>
      <c r="D320" s="14">
        <v>63</v>
      </c>
      <c r="E320" s="14">
        <v>43320.346573200004</v>
      </c>
      <c r="F320" s="12">
        <v>4000</v>
      </c>
    </row>
    <row r="321" spans="1:6">
      <c r="A321" s="9">
        <v>0</v>
      </c>
      <c r="B321" s="9">
        <v>1990</v>
      </c>
      <c r="C321" s="10">
        <v>14</v>
      </c>
      <c r="D321" s="14">
        <v>40</v>
      </c>
      <c r="E321" s="14">
        <v>35346.673196399999</v>
      </c>
      <c r="F321" s="12">
        <v>3000</v>
      </c>
    </row>
    <row r="322" spans="1:6">
      <c r="A322" s="9">
        <v>0</v>
      </c>
      <c r="B322" s="9">
        <v>1990</v>
      </c>
      <c r="C322" s="10">
        <v>15</v>
      </c>
      <c r="D322" s="14">
        <v>15</v>
      </c>
      <c r="E322" s="14">
        <v>28112.1509802</v>
      </c>
      <c r="F322" s="12">
        <v>2000</v>
      </c>
    </row>
    <row r="323" spans="1:6">
      <c r="A323" s="9">
        <v>0</v>
      </c>
      <c r="B323" s="9">
        <v>1990</v>
      </c>
      <c r="C323" s="10">
        <v>16</v>
      </c>
      <c r="D323" s="14">
        <v>17</v>
      </c>
      <c r="E323" s="14">
        <v>19660.853616599998</v>
      </c>
      <c r="F323" s="12">
        <v>1000</v>
      </c>
    </row>
    <row r="324" spans="1:6">
      <c r="A324" s="9">
        <v>0</v>
      </c>
      <c r="B324" s="9">
        <v>1990</v>
      </c>
      <c r="C324" s="10">
        <v>17</v>
      </c>
      <c r="D324" s="14">
        <v>6</v>
      </c>
      <c r="E324" s="14">
        <v>18339.641281200002</v>
      </c>
      <c r="F324" s="12">
        <v>1000</v>
      </c>
    </row>
    <row r="325" spans="1:6">
      <c r="A325" s="9">
        <v>0</v>
      </c>
      <c r="B325" s="9">
        <v>1991</v>
      </c>
      <c r="C325" s="10">
        <v>1</v>
      </c>
      <c r="D325" s="14">
        <v>0</v>
      </c>
      <c r="E325" s="14">
        <v>77743.648115429998</v>
      </c>
      <c r="F325" s="12">
        <v>12000</v>
      </c>
    </row>
    <row r="326" spans="1:6">
      <c r="A326" s="9">
        <v>0</v>
      </c>
      <c r="B326" s="9">
        <v>1991</v>
      </c>
      <c r="C326" s="10">
        <v>2</v>
      </c>
      <c r="D326" s="14">
        <v>0</v>
      </c>
      <c r="E326" s="14">
        <v>66048.991674379999</v>
      </c>
      <c r="F326" s="12">
        <v>10000</v>
      </c>
    </row>
    <row r="327" spans="1:6">
      <c r="A327" s="9">
        <v>0</v>
      </c>
      <c r="B327" s="9">
        <v>1991</v>
      </c>
      <c r="C327" s="10">
        <v>3</v>
      </c>
      <c r="D327" s="14">
        <v>1</v>
      </c>
      <c r="E327" s="14">
        <v>72534.188047530013</v>
      </c>
      <c r="F327" s="12">
        <v>9000</v>
      </c>
    </row>
    <row r="328" spans="1:6">
      <c r="A328" s="9">
        <v>0</v>
      </c>
      <c r="B328" s="9">
        <v>1991</v>
      </c>
      <c r="C328" s="10">
        <v>4</v>
      </c>
      <c r="D328" s="14">
        <v>1</v>
      </c>
      <c r="E328" s="14">
        <v>78784.507246499998</v>
      </c>
      <c r="F328" s="12">
        <v>9000</v>
      </c>
    </row>
    <row r="329" spans="1:6">
      <c r="A329" s="9">
        <v>0</v>
      </c>
      <c r="B329" s="9">
        <v>1991</v>
      </c>
      <c r="C329" s="10">
        <v>5</v>
      </c>
      <c r="D329" s="14">
        <v>3</v>
      </c>
      <c r="E329" s="14">
        <v>109846.51122027</v>
      </c>
      <c r="F329" s="12">
        <v>8000</v>
      </c>
    </row>
    <row r="330" spans="1:6">
      <c r="A330" s="9">
        <v>0</v>
      </c>
      <c r="B330" s="9">
        <v>1991</v>
      </c>
      <c r="C330" s="10">
        <v>6</v>
      </c>
      <c r="D330" s="14">
        <v>19</v>
      </c>
      <c r="E330" s="14">
        <v>119103.03871686</v>
      </c>
      <c r="F330" s="12">
        <v>8000</v>
      </c>
    </row>
    <row r="331" spans="1:6">
      <c r="A331" s="9">
        <v>0</v>
      </c>
      <c r="B331" s="9">
        <v>1991</v>
      </c>
      <c r="C331" s="10">
        <v>7</v>
      </c>
      <c r="D331" s="14">
        <v>45</v>
      </c>
      <c r="E331" s="14">
        <v>115645.15263366999</v>
      </c>
      <c r="F331" s="12">
        <v>6000</v>
      </c>
    </row>
    <row r="332" spans="1:6">
      <c r="A332" s="9">
        <v>0</v>
      </c>
      <c r="B332" s="9">
        <v>1991</v>
      </c>
      <c r="C332" s="10">
        <v>8</v>
      </c>
      <c r="D332" s="14">
        <v>109</v>
      </c>
      <c r="E332" s="14">
        <v>107735.82279152</v>
      </c>
      <c r="F332" s="12">
        <v>6000</v>
      </c>
    </row>
    <row r="333" spans="1:6">
      <c r="A333" s="9">
        <v>0</v>
      </c>
      <c r="B333" s="9">
        <v>1991</v>
      </c>
      <c r="C333" s="10">
        <v>9</v>
      </c>
      <c r="D333" s="14">
        <v>84</v>
      </c>
      <c r="E333" s="14">
        <v>84260.078367080001</v>
      </c>
      <c r="F333" s="12">
        <v>6000</v>
      </c>
    </row>
    <row r="334" spans="1:6">
      <c r="A334" s="9">
        <v>0</v>
      </c>
      <c r="B334" s="9">
        <v>1991</v>
      </c>
      <c r="C334" s="10">
        <v>10</v>
      </c>
      <c r="D334" s="14">
        <v>67</v>
      </c>
      <c r="E334" s="14">
        <v>62111.232397610001</v>
      </c>
      <c r="F334" s="12">
        <v>6000</v>
      </c>
    </row>
    <row r="335" spans="1:6">
      <c r="A335" s="9">
        <v>0</v>
      </c>
      <c r="B335" s="9">
        <v>1991</v>
      </c>
      <c r="C335" s="10">
        <v>11</v>
      </c>
      <c r="D335" s="14">
        <v>72</v>
      </c>
      <c r="E335" s="14">
        <v>60637.272180209999</v>
      </c>
      <c r="F335" s="12">
        <v>5000</v>
      </c>
    </row>
    <row r="336" spans="1:6">
      <c r="A336" s="9">
        <v>0</v>
      </c>
      <c r="B336" s="9">
        <v>1991</v>
      </c>
      <c r="C336" s="10">
        <v>12</v>
      </c>
      <c r="D336" s="14">
        <v>66</v>
      </c>
      <c r="E336" s="14">
        <v>54469.370268719998</v>
      </c>
      <c r="F336" s="12">
        <v>4000</v>
      </c>
    </row>
    <row r="337" spans="1:6">
      <c r="A337" s="9">
        <v>0</v>
      </c>
      <c r="B337" s="9">
        <v>1991</v>
      </c>
      <c r="C337" s="10">
        <v>13</v>
      </c>
      <c r="D337" s="14">
        <v>56</v>
      </c>
      <c r="E337" s="14">
        <v>45119.582390520009</v>
      </c>
      <c r="F337" s="12">
        <v>4000</v>
      </c>
    </row>
    <row r="338" spans="1:6">
      <c r="A338" s="9">
        <v>0</v>
      </c>
      <c r="B338" s="9">
        <v>1991</v>
      </c>
      <c r="C338" s="10">
        <v>14</v>
      </c>
      <c r="D338" s="14">
        <v>41</v>
      </c>
      <c r="E338" s="14">
        <v>37195.159523169998</v>
      </c>
      <c r="F338" s="12">
        <v>3000</v>
      </c>
    </row>
    <row r="339" spans="1:6">
      <c r="A339" s="9">
        <v>0</v>
      </c>
      <c r="B339" s="9">
        <v>1991</v>
      </c>
      <c r="C339" s="10">
        <v>15</v>
      </c>
      <c r="D339" s="14">
        <v>28</v>
      </c>
      <c r="E339" s="14">
        <v>29395.127773109998</v>
      </c>
      <c r="F339" s="12">
        <v>2000</v>
      </c>
    </row>
    <row r="340" spans="1:6">
      <c r="A340" s="9">
        <v>0</v>
      </c>
      <c r="B340" s="9">
        <v>1991</v>
      </c>
      <c r="C340" s="10">
        <v>16</v>
      </c>
      <c r="D340" s="14">
        <v>19</v>
      </c>
      <c r="E340" s="14">
        <v>20539.113158079999</v>
      </c>
      <c r="F340" s="12">
        <v>1000</v>
      </c>
    </row>
    <row r="341" spans="1:6">
      <c r="A341" s="9">
        <v>0</v>
      </c>
      <c r="B341" s="9">
        <v>1991</v>
      </c>
      <c r="C341" s="10">
        <v>17</v>
      </c>
      <c r="D341" s="14">
        <v>11</v>
      </c>
      <c r="E341" s="14">
        <v>19397.20349534</v>
      </c>
      <c r="F341" s="12">
        <v>1000</v>
      </c>
    </row>
    <row r="342" spans="1:6">
      <c r="A342" s="9">
        <v>0</v>
      </c>
      <c r="B342" s="9">
        <v>1992</v>
      </c>
      <c r="C342" s="10">
        <v>1</v>
      </c>
      <c r="D342" s="14">
        <v>0</v>
      </c>
      <c r="E342" s="14">
        <v>74023.883382939995</v>
      </c>
      <c r="F342" s="12">
        <v>12000</v>
      </c>
    </row>
    <row r="343" spans="1:6">
      <c r="A343" s="9">
        <v>0</v>
      </c>
      <c r="B343" s="9">
        <v>1992</v>
      </c>
      <c r="C343" s="10">
        <v>2</v>
      </c>
      <c r="D343" s="14">
        <v>0</v>
      </c>
      <c r="E343" s="14">
        <v>66319.351846379999</v>
      </c>
      <c r="F343" s="12">
        <v>10000</v>
      </c>
    </row>
    <row r="344" spans="1:6">
      <c r="A344" s="9">
        <v>0</v>
      </c>
      <c r="B344" s="9">
        <v>1992</v>
      </c>
      <c r="C344" s="10">
        <v>3</v>
      </c>
      <c r="D344" s="14">
        <v>1</v>
      </c>
      <c r="E344" s="14">
        <v>74524.169624700007</v>
      </c>
      <c r="F344" s="12">
        <v>9000</v>
      </c>
    </row>
    <row r="345" spans="1:6">
      <c r="A345" s="9">
        <v>0</v>
      </c>
      <c r="B345" s="9">
        <v>1992</v>
      </c>
      <c r="C345" s="10">
        <v>4</v>
      </c>
      <c r="D345" s="14">
        <v>0</v>
      </c>
      <c r="E345" s="14">
        <v>76679.726940120003</v>
      </c>
      <c r="F345" s="12">
        <v>9000</v>
      </c>
    </row>
    <row r="346" spans="1:6">
      <c r="A346" s="9">
        <v>0</v>
      </c>
      <c r="B346" s="9">
        <v>1992</v>
      </c>
      <c r="C346" s="10">
        <v>5</v>
      </c>
      <c r="D346" s="14">
        <v>1</v>
      </c>
      <c r="E346" s="14">
        <v>103505.96756004001</v>
      </c>
      <c r="F346" s="12">
        <v>8000</v>
      </c>
    </row>
    <row r="347" spans="1:6">
      <c r="A347" s="9">
        <v>0</v>
      </c>
      <c r="B347" s="9">
        <v>1992</v>
      </c>
      <c r="C347" s="10">
        <v>6</v>
      </c>
      <c r="D347" s="14">
        <v>14</v>
      </c>
      <c r="E347" s="14">
        <v>113880.10734664</v>
      </c>
      <c r="F347" s="12">
        <v>8000</v>
      </c>
    </row>
    <row r="348" spans="1:6">
      <c r="A348" s="9">
        <v>0</v>
      </c>
      <c r="B348" s="9">
        <v>1992</v>
      </c>
      <c r="C348" s="10">
        <v>7</v>
      </c>
      <c r="D348" s="14">
        <v>44</v>
      </c>
      <c r="E348" s="14">
        <v>114539.45055296</v>
      </c>
      <c r="F348" s="12">
        <v>6000</v>
      </c>
    </row>
    <row r="349" spans="1:6">
      <c r="A349" s="9">
        <v>0</v>
      </c>
      <c r="B349" s="9">
        <v>1992</v>
      </c>
      <c r="C349" s="10">
        <v>8</v>
      </c>
      <c r="D349" s="14">
        <v>96</v>
      </c>
      <c r="E349" s="14">
        <v>108960.88962192001</v>
      </c>
      <c r="F349" s="12">
        <v>6000</v>
      </c>
    </row>
    <row r="350" spans="1:6">
      <c r="A350" s="9">
        <v>0</v>
      </c>
      <c r="B350" s="9">
        <v>1992</v>
      </c>
      <c r="C350" s="10">
        <v>9</v>
      </c>
      <c r="D350" s="14">
        <v>106</v>
      </c>
      <c r="E350" s="14">
        <v>87135.578137720004</v>
      </c>
      <c r="F350" s="12">
        <v>6000</v>
      </c>
    </row>
    <row r="351" spans="1:6">
      <c r="A351" s="9">
        <v>0</v>
      </c>
      <c r="B351" s="9">
        <v>1992</v>
      </c>
      <c r="C351" s="10">
        <v>10</v>
      </c>
      <c r="D351" s="14">
        <v>82</v>
      </c>
      <c r="E351" s="14">
        <v>67085.25953771999</v>
      </c>
      <c r="F351" s="12">
        <v>6000</v>
      </c>
    </row>
    <row r="352" spans="1:6">
      <c r="A352" s="9">
        <v>0</v>
      </c>
      <c r="B352" s="9">
        <v>1992</v>
      </c>
      <c r="C352" s="10">
        <v>11</v>
      </c>
      <c r="D352" s="14">
        <v>66</v>
      </c>
      <c r="E352" s="14">
        <v>63217.757465920004</v>
      </c>
      <c r="F352" s="12">
        <v>5000</v>
      </c>
    </row>
    <row r="353" spans="1:6">
      <c r="A353" s="9">
        <v>0</v>
      </c>
      <c r="B353" s="9">
        <v>1992</v>
      </c>
      <c r="C353" s="10">
        <v>12</v>
      </c>
      <c r="D353" s="14">
        <v>67</v>
      </c>
      <c r="E353" s="14">
        <v>54990.0463514</v>
      </c>
      <c r="F353" s="12">
        <v>4000</v>
      </c>
    </row>
    <row r="354" spans="1:6">
      <c r="A354" s="9">
        <v>0</v>
      </c>
      <c r="B354" s="9">
        <v>1992</v>
      </c>
      <c r="C354" s="10">
        <v>13</v>
      </c>
      <c r="D354" s="14">
        <v>52</v>
      </c>
      <c r="E354" s="14">
        <v>46787.138478159999</v>
      </c>
      <c r="F354" s="12">
        <v>4000</v>
      </c>
    </row>
    <row r="355" spans="1:6">
      <c r="A355" s="9">
        <v>0</v>
      </c>
      <c r="B355" s="9">
        <v>1992</v>
      </c>
      <c r="C355" s="10">
        <v>14</v>
      </c>
      <c r="D355" s="14">
        <v>24</v>
      </c>
      <c r="E355" s="14">
        <v>38937.802462380001</v>
      </c>
      <c r="F355" s="12">
        <v>3000</v>
      </c>
    </row>
    <row r="356" spans="1:6">
      <c r="A356" s="9">
        <v>0</v>
      </c>
      <c r="B356" s="9">
        <v>1992</v>
      </c>
      <c r="C356" s="10">
        <v>15</v>
      </c>
      <c r="D356" s="14">
        <v>33</v>
      </c>
      <c r="E356" s="14">
        <v>30593.125823940001</v>
      </c>
      <c r="F356" s="12">
        <v>2000</v>
      </c>
    </row>
    <row r="357" spans="1:6">
      <c r="A357" s="9">
        <v>0</v>
      </c>
      <c r="B357" s="9">
        <v>1992</v>
      </c>
      <c r="C357" s="10">
        <v>16</v>
      </c>
      <c r="D357" s="14">
        <v>12</v>
      </c>
      <c r="E357" s="14">
        <v>21358.055886180002</v>
      </c>
      <c r="F357" s="12">
        <v>1000</v>
      </c>
    </row>
    <row r="358" spans="1:6">
      <c r="A358" s="9">
        <v>0</v>
      </c>
      <c r="B358" s="9">
        <v>1992</v>
      </c>
      <c r="C358" s="10">
        <v>17</v>
      </c>
      <c r="D358" s="14">
        <v>1</v>
      </c>
      <c r="E358" s="14">
        <v>20400.688980880001</v>
      </c>
      <c r="F358" s="12">
        <v>1000</v>
      </c>
    </row>
    <row r="359" spans="1:6">
      <c r="A359" s="9">
        <v>0</v>
      </c>
      <c r="B359" s="9">
        <v>1993</v>
      </c>
      <c r="C359" s="10">
        <v>1</v>
      </c>
      <c r="D359" s="14">
        <v>0</v>
      </c>
      <c r="E359" s="14">
        <v>70201.951110230002</v>
      </c>
      <c r="F359" s="12">
        <v>12000</v>
      </c>
    </row>
    <row r="360" spans="1:6">
      <c r="A360" s="9">
        <v>0</v>
      </c>
      <c r="B360" s="9">
        <v>1993</v>
      </c>
      <c r="C360" s="10">
        <v>2</v>
      </c>
      <c r="D360" s="14">
        <v>0</v>
      </c>
      <c r="E360" s="14">
        <v>66508.805521339993</v>
      </c>
      <c r="F360" s="12">
        <v>10000</v>
      </c>
    </row>
    <row r="361" spans="1:6">
      <c r="A361" s="9">
        <v>0</v>
      </c>
      <c r="B361" s="9">
        <v>1993</v>
      </c>
      <c r="C361" s="10">
        <v>3</v>
      </c>
      <c r="D361" s="14">
        <v>0</v>
      </c>
      <c r="E361" s="14">
        <v>76428.496617569996</v>
      </c>
      <c r="F361" s="12">
        <v>9000</v>
      </c>
    </row>
    <row r="362" spans="1:6">
      <c r="A362" s="9">
        <v>0</v>
      </c>
      <c r="B362" s="9">
        <v>1993</v>
      </c>
      <c r="C362" s="10">
        <v>4</v>
      </c>
      <c r="D362" s="14">
        <v>0</v>
      </c>
      <c r="E362" s="14">
        <v>74473.669713229989</v>
      </c>
      <c r="F362" s="12">
        <v>9000</v>
      </c>
    </row>
    <row r="363" spans="1:6">
      <c r="A363" s="9">
        <v>0</v>
      </c>
      <c r="B363" s="9">
        <v>1993</v>
      </c>
      <c r="C363" s="10">
        <v>5</v>
      </c>
      <c r="D363" s="14">
        <v>7</v>
      </c>
      <c r="E363" s="14">
        <v>97017.019421689998</v>
      </c>
      <c r="F363" s="12">
        <v>8000</v>
      </c>
    </row>
    <row r="364" spans="1:6">
      <c r="A364" s="9">
        <v>0</v>
      </c>
      <c r="B364" s="9">
        <v>1993</v>
      </c>
      <c r="C364" s="10">
        <v>6</v>
      </c>
      <c r="D364" s="14">
        <v>10</v>
      </c>
      <c r="E364" s="14">
        <v>108499.45587190001</v>
      </c>
      <c r="F364" s="12">
        <v>8000</v>
      </c>
    </row>
    <row r="365" spans="1:6">
      <c r="A365" s="9">
        <v>0</v>
      </c>
      <c r="B365" s="9">
        <v>1993</v>
      </c>
      <c r="C365" s="10">
        <v>7</v>
      </c>
      <c r="D365" s="14">
        <v>35</v>
      </c>
      <c r="E365" s="14">
        <v>113287.35465207</v>
      </c>
      <c r="F365" s="12">
        <v>6000</v>
      </c>
    </row>
    <row r="366" spans="1:6">
      <c r="A366" s="9">
        <v>0</v>
      </c>
      <c r="B366" s="9">
        <v>1993</v>
      </c>
      <c r="C366" s="10">
        <v>8</v>
      </c>
      <c r="D366" s="14">
        <v>79</v>
      </c>
      <c r="E366" s="14">
        <v>110052.93751976</v>
      </c>
      <c r="F366" s="12">
        <v>6000</v>
      </c>
    </row>
    <row r="367" spans="1:6">
      <c r="A367" s="9">
        <v>0</v>
      </c>
      <c r="B367" s="9">
        <v>1993</v>
      </c>
      <c r="C367" s="10">
        <v>9</v>
      </c>
      <c r="D367" s="14">
        <v>99</v>
      </c>
      <c r="E367" s="14">
        <v>89910.345051949989</v>
      </c>
      <c r="F367" s="12">
        <v>6000</v>
      </c>
    </row>
    <row r="368" spans="1:6">
      <c r="A368" s="9">
        <v>0</v>
      </c>
      <c r="B368" s="9">
        <v>1993</v>
      </c>
      <c r="C368" s="10">
        <v>10</v>
      </c>
      <c r="D368" s="14">
        <v>102</v>
      </c>
      <c r="E368" s="14">
        <v>71989.638217970001</v>
      </c>
      <c r="F368" s="12">
        <v>6000</v>
      </c>
    </row>
    <row r="369" spans="1:6">
      <c r="A369" s="9">
        <v>0</v>
      </c>
      <c r="B369" s="9">
        <v>1993</v>
      </c>
      <c r="C369" s="10">
        <v>11</v>
      </c>
      <c r="D369" s="14">
        <v>88</v>
      </c>
      <c r="E369" s="14">
        <v>65727.029397270002</v>
      </c>
      <c r="F369" s="12">
        <v>5000</v>
      </c>
    </row>
    <row r="370" spans="1:6">
      <c r="A370" s="9">
        <v>0</v>
      </c>
      <c r="B370" s="9">
        <v>1993</v>
      </c>
      <c r="C370" s="10">
        <v>12</v>
      </c>
      <c r="D370" s="14">
        <v>65</v>
      </c>
      <c r="E370" s="14">
        <v>55444.223911280002</v>
      </c>
      <c r="F370" s="12">
        <v>4000</v>
      </c>
    </row>
    <row r="371" spans="1:6">
      <c r="A371" s="9">
        <v>0</v>
      </c>
      <c r="B371" s="9">
        <v>1993</v>
      </c>
      <c r="C371" s="10">
        <v>13</v>
      </c>
      <c r="D371" s="14">
        <v>66</v>
      </c>
      <c r="E371" s="14">
        <v>48401.779424820008</v>
      </c>
      <c r="F371" s="12">
        <v>4000</v>
      </c>
    </row>
    <row r="372" spans="1:6">
      <c r="A372" s="9">
        <v>0</v>
      </c>
      <c r="B372" s="9">
        <v>1993</v>
      </c>
      <c r="C372" s="10">
        <v>14</v>
      </c>
      <c r="D372" s="14">
        <v>42</v>
      </c>
      <c r="E372" s="14">
        <v>40637.011177449996</v>
      </c>
      <c r="F372" s="12">
        <v>3000</v>
      </c>
    </row>
    <row r="373" spans="1:6">
      <c r="A373" s="9">
        <v>0</v>
      </c>
      <c r="B373" s="9">
        <v>1993</v>
      </c>
      <c r="C373" s="10">
        <v>15</v>
      </c>
      <c r="D373" s="14">
        <v>38</v>
      </c>
      <c r="E373" s="14">
        <v>31755.862213050001</v>
      </c>
      <c r="F373" s="12">
        <v>2000</v>
      </c>
    </row>
    <row r="374" spans="1:6">
      <c r="A374" s="9">
        <v>0</v>
      </c>
      <c r="B374" s="9">
        <v>1993</v>
      </c>
      <c r="C374" s="10">
        <v>16</v>
      </c>
      <c r="D374" s="14">
        <v>29</v>
      </c>
      <c r="E374" s="14">
        <v>22151.83617319</v>
      </c>
      <c r="F374" s="12">
        <v>1000</v>
      </c>
    </row>
    <row r="375" spans="1:6">
      <c r="A375" s="9">
        <v>0</v>
      </c>
      <c r="B375" s="9">
        <v>1993</v>
      </c>
      <c r="C375" s="10">
        <v>17</v>
      </c>
      <c r="D375" s="14">
        <v>20</v>
      </c>
      <c r="E375" s="14">
        <v>21379.584005230001</v>
      </c>
      <c r="F375" s="12">
        <v>1000</v>
      </c>
    </row>
    <row r="376" spans="1:6">
      <c r="A376" s="9">
        <v>0</v>
      </c>
      <c r="B376" s="9">
        <v>1994</v>
      </c>
      <c r="C376" s="10">
        <v>1</v>
      </c>
      <c r="D376" s="14">
        <v>0</v>
      </c>
      <c r="E376" s="14">
        <v>66338.111300100005</v>
      </c>
      <c r="F376" s="12">
        <v>12000</v>
      </c>
    </row>
    <row r="377" spans="1:6">
      <c r="A377" s="9">
        <v>0</v>
      </c>
      <c r="B377" s="9">
        <v>1994</v>
      </c>
      <c r="C377" s="10">
        <v>2</v>
      </c>
      <c r="D377" s="14">
        <v>0</v>
      </c>
      <c r="E377" s="14">
        <v>66662.043607400003</v>
      </c>
      <c r="F377" s="12">
        <v>10000</v>
      </c>
    </row>
    <row r="378" spans="1:6">
      <c r="A378" s="9">
        <v>0</v>
      </c>
      <c r="B378" s="9">
        <v>1994</v>
      </c>
      <c r="C378" s="10">
        <v>3</v>
      </c>
      <c r="D378" s="14">
        <v>0</v>
      </c>
      <c r="E378" s="14">
        <v>78291.459148800001</v>
      </c>
      <c r="F378" s="12">
        <v>9000</v>
      </c>
    </row>
    <row r="379" spans="1:6">
      <c r="A379" s="9">
        <v>0</v>
      </c>
      <c r="B379" s="9">
        <v>1994</v>
      </c>
      <c r="C379" s="10">
        <v>4</v>
      </c>
      <c r="D379" s="14">
        <v>0</v>
      </c>
      <c r="E379" s="14">
        <v>72227.755376400004</v>
      </c>
      <c r="F379" s="12">
        <v>9000</v>
      </c>
    </row>
    <row r="380" spans="1:6">
      <c r="A380" s="9">
        <v>0</v>
      </c>
      <c r="B380" s="9">
        <v>1994</v>
      </c>
      <c r="C380" s="10">
        <v>5</v>
      </c>
      <c r="D380" s="14">
        <v>3</v>
      </c>
      <c r="E380" s="14">
        <v>90477.929746499998</v>
      </c>
      <c r="F380" s="12">
        <v>8000</v>
      </c>
    </row>
    <row r="381" spans="1:6">
      <c r="A381" s="9">
        <v>0</v>
      </c>
      <c r="B381" s="9">
        <v>1994</v>
      </c>
      <c r="C381" s="10">
        <v>6</v>
      </c>
      <c r="D381" s="14">
        <v>12</v>
      </c>
      <c r="E381" s="14">
        <v>103063.2446379</v>
      </c>
      <c r="F381" s="12">
        <v>8000</v>
      </c>
    </row>
    <row r="382" spans="1:6">
      <c r="A382" s="9">
        <v>0</v>
      </c>
      <c r="B382" s="9">
        <v>1994</v>
      </c>
      <c r="C382" s="10">
        <v>7</v>
      </c>
      <c r="D382" s="14">
        <v>47</v>
      </c>
      <c r="E382" s="14">
        <v>111981.89182239999</v>
      </c>
      <c r="F382" s="12">
        <v>6000</v>
      </c>
    </row>
    <row r="383" spans="1:6">
      <c r="A383" s="9">
        <v>0</v>
      </c>
      <c r="B383" s="9">
        <v>1994</v>
      </c>
      <c r="C383" s="10">
        <v>8</v>
      </c>
      <c r="D383" s="14">
        <v>86</v>
      </c>
      <c r="E383" s="14">
        <v>111099.6169661</v>
      </c>
      <c r="F383" s="12">
        <v>6000</v>
      </c>
    </row>
    <row r="384" spans="1:6">
      <c r="A384" s="9">
        <v>0</v>
      </c>
      <c r="B384" s="9">
        <v>1994</v>
      </c>
      <c r="C384" s="10">
        <v>9</v>
      </c>
      <c r="D384" s="14">
        <v>129</v>
      </c>
      <c r="E384" s="14">
        <v>92648.210883199994</v>
      </c>
      <c r="F384" s="12">
        <v>6000</v>
      </c>
    </row>
    <row r="385" spans="1:6">
      <c r="A385" s="9">
        <v>0</v>
      </c>
      <c r="B385" s="9">
        <v>1994</v>
      </c>
      <c r="C385" s="10">
        <v>10</v>
      </c>
      <c r="D385" s="14">
        <v>107</v>
      </c>
      <c r="E385" s="14">
        <v>76866.377783000004</v>
      </c>
      <c r="F385" s="12">
        <v>6000</v>
      </c>
    </row>
    <row r="386" spans="1:6">
      <c r="A386" s="9">
        <v>0</v>
      </c>
      <c r="B386" s="9">
        <v>1994</v>
      </c>
      <c r="C386" s="10">
        <v>11</v>
      </c>
      <c r="D386" s="14">
        <v>95</v>
      </c>
      <c r="E386" s="14">
        <v>68207.873504999996</v>
      </c>
      <c r="F386" s="12">
        <v>5000</v>
      </c>
    </row>
    <row r="387" spans="1:6">
      <c r="A387" s="9">
        <v>0</v>
      </c>
      <c r="B387" s="9">
        <v>1994</v>
      </c>
      <c r="C387" s="10">
        <v>12</v>
      </c>
      <c r="D387" s="14">
        <v>75</v>
      </c>
      <c r="E387" s="14">
        <v>55872.117337200005</v>
      </c>
      <c r="F387" s="12">
        <v>4000</v>
      </c>
    </row>
    <row r="388" spans="1:6">
      <c r="A388" s="9">
        <v>0</v>
      </c>
      <c r="B388" s="9">
        <v>1994</v>
      </c>
      <c r="C388" s="10">
        <v>13</v>
      </c>
      <c r="D388" s="14">
        <v>74</v>
      </c>
      <c r="E388" s="14">
        <v>49997.259263400003</v>
      </c>
      <c r="F388" s="12">
        <v>4000</v>
      </c>
    </row>
    <row r="389" spans="1:6">
      <c r="A389" s="9">
        <v>0</v>
      </c>
      <c r="B389" s="9">
        <v>1994</v>
      </c>
      <c r="C389" s="10">
        <v>14</v>
      </c>
      <c r="D389" s="14">
        <v>68</v>
      </c>
      <c r="E389" s="14">
        <v>42323.086088800002</v>
      </c>
      <c r="F389" s="12">
        <v>3000</v>
      </c>
    </row>
    <row r="390" spans="1:6">
      <c r="A390" s="9">
        <v>0</v>
      </c>
      <c r="B390" s="9">
        <v>1994</v>
      </c>
      <c r="C390" s="10">
        <v>15</v>
      </c>
      <c r="D390" s="14">
        <v>55</v>
      </c>
      <c r="E390" s="14">
        <v>32911.947912900003</v>
      </c>
      <c r="F390" s="12">
        <v>2000</v>
      </c>
    </row>
    <row r="391" spans="1:6">
      <c r="A391" s="9">
        <v>0</v>
      </c>
      <c r="B391" s="9">
        <v>1994</v>
      </c>
      <c r="C391" s="10">
        <v>16</v>
      </c>
      <c r="D391" s="14">
        <v>24</v>
      </c>
      <c r="E391" s="14">
        <v>22944.8354449</v>
      </c>
      <c r="F391" s="12">
        <v>1000</v>
      </c>
    </row>
    <row r="392" spans="1:6">
      <c r="A392" s="9">
        <v>0</v>
      </c>
      <c r="B392" s="9">
        <v>1994</v>
      </c>
      <c r="C392" s="10">
        <v>17</v>
      </c>
      <c r="D392" s="14">
        <v>17</v>
      </c>
      <c r="E392" s="14">
        <v>22366.239176000003</v>
      </c>
      <c r="F392" s="12">
        <v>1000</v>
      </c>
    </row>
    <row r="393" spans="1:6">
      <c r="A393" s="9">
        <v>0</v>
      </c>
      <c r="B393" s="9">
        <v>1995</v>
      </c>
      <c r="C393" s="10">
        <v>1</v>
      </c>
      <c r="D393" s="11">
        <v>0</v>
      </c>
      <c r="E393" s="11">
        <v>62439.106595149991</v>
      </c>
      <c r="F393" s="12">
        <v>12000</v>
      </c>
    </row>
    <row r="394" spans="1:6">
      <c r="A394" s="9">
        <v>0</v>
      </c>
      <c r="B394" s="9">
        <v>1995</v>
      </c>
      <c r="C394" s="10">
        <v>2</v>
      </c>
      <c r="D394" s="11">
        <v>1</v>
      </c>
      <c r="E394" s="11">
        <v>66780.241552499996</v>
      </c>
      <c r="F394" s="12">
        <v>10000</v>
      </c>
    </row>
    <row r="395" spans="1:6">
      <c r="A395" s="9">
        <v>0</v>
      </c>
      <c r="B395" s="9">
        <v>1995</v>
      </c>
      <c r="C395" s="10">
        <v>3</v>
      </c>
      <c r="D395" s="11">
        <v>0</v>
      </c>
      <c r="E395" s="11">
        <v>80112.88286985</v>
      </c>
      <c r="F395" s="12">
        <v>9000</v>
      </c>
    </row>
    <row r="396" spans="1:6">
      <c r="A396" s="9">
        <v>0</v>
      </c>
      <c r="B396" s="9">
        <v>1995</v>
      </c>
      <c r="C396" s="10">
        <v>4</v>
      </c>
      <c r="D396" s="11">
        <v>0</v>
      </c>
      <c r="E396" s="11">
        <v>69944.749435950012</v>
      </c>
      <c r="F396" s="12">
        <v>9000</v>
      </c>
    </row>
    <row r="397" spans="1:6">
      <c r="A397" s="9">
        <v>0</v>
      </c>
      <c r="B397" s="9">
        <v>1995</v>
      </c>
      <c r="C397" s="10">
        <v>5</v>
      </c>
      <c r="D397" s="11">
        <v>0</v>
      </c>
      <c r="E397" s="11">
        <v>83894.705714249998</v>
      </c>
      <c r="F397" s="12">
        <v>8000</v>
      </c>
    </row>
    <row r="398" spans="1:6">
      <c r="A398" s="9">
        <v>0</v>
      </c>
      <c r="B398" s="9">
        <v>1995</v>
      </c>
      <c r="C398" s="10">
        <v>6</v>
      </c>
      <c r="D398" s="11">
        <v>13</v>
      </c>
      <c r="E398" s="11">
        <v>97576.029683900008</v>
      </c>
      <c r="F398" s="12">
        <v>8000</v>
      </c>
    </row>
    <row r="399" spans="1:6">
      <c r="A399" s="9">
        <v>0</v>
      </c>
      <c r="B399" s="9">
        <v>1995</v>
      </c>
      <c r="C399" s="10">
        <v>7</v>
      </c>
      <c r="D399" s="11">
        <v>36</v>
      </c>
      <c r="E399" s="11">
        <v>110620.99140775</v>
      </c>
      <c r="F399" s="12">
        <v>6000</v>
      </c>
    </row>
    <row r="400" spans="1:6">
      <c r="A400" s="9">
        <v>0</v>
      </c>
      <c r="B400" s="9">
        <v>1995</v>
      </c>
      <c r="C400" s="10">
        <v>8</v>
      </c>
      <c r="D400" s="11">
        <v>104</v>
      </c>
      <c r="E400" s="11">
        <v>112092.0169956</v>
      </c>
      <c r="F400" s="12">
        <v>6000</v>
      </c>
    </row>
    <row r="401" spans="1:6">
      <c r="A401" s="9">
        <v>0</v>
      </c>
      <c r="B401" s="9">
        <v>1995</v>
      </c>
      <c r="C401" s="10">
        <v>9</v>
      </c>
      <c r="D401" s="11">
        <v>145</v>
      </c>
      <c r="E401" s="11">
        <v>95340.784261549998</v>
      </c>
      <c r="F401" s="12">
        <v>6000</v>
      </c>
    </row>
    <row r="402" spans="1:6">
      <c r="A402" s="9">
        <v>0</v>
      </c>
      <c r="B402" s="9">
        <v>1995</v>
      </c>
      <c r="C402" s="10">
        <v>10</v>
      </c>
      <c r="D402" s="11">
        <v>122</v>
      </c>
      <c r="E402" s="11">
        <v>81706.031496450014</v>
      </c>
      <c r="F402" s="12">
        <v>6000</v>
      </c>
    </row>
    <row r="403" spans="1:6">
      <c r="A403" s="9">
        <v>0</v>
      </c>
      <c r="B403" s="9">
        <v>1995</v>
      </c>
      <c r="C403" s="10">
        <v>11</v>
      </c>
      <c r="D403" s="11">
        <v>69</v>
      </c>
      <c r="E403" s="11">
        <v>70654.644454549998</v>
      </c>
      <c r="F403" s="12">
        <v>5000</v>
      </c>
    </row>
    <row r="404" spans="1:6">
      <c r="A404" s="9">
        <v>0</v>
      </c>
      <c r="B404" s="9">
        <v>1995</v>
      </c>
      <c r="C404" s="10">
        <v>12</v>
      </c>
      <c r="D404" s="11">
        <v>80</v>
      </c>
      <c r="E404" s="11">
        <v>56271.039548799999</v>
      </c>
      <c r="F404" s="12">
        <v>4000</v>
      </c>
    </row>
    <row r="405" spans="1:6">
      <c r="A405" s="9">
        <v>0</v>
      </c>
      <c r="B405" s="9">
        <v>1995</v>
      </c>
      <c r="C405" s="10">
        <v>13</v>
      </c>
      <c r="D405" s="11">
        <v>69</v>
      </c>
      <c r="E405" s="11">
        <v>51566.624611699997</v>
      </c>
      <c r="F405" s="12">
        <v>4000</v>
      </c>
    </row>
    <row r="406" spans="1:6">
      <c r="A406" s="9">
        <v>0</v>
      </c>
      <c r="B406" s="9">
        <v>1995</v>
      </c>
      <c r="C406" s="10">
        <v>14</v>
      </c>
      <c r="D406" s="11">
        <v>66</v>
      </c>
      <c r="E406" s="11">
        <v>43987.823194049997</v>
      </c>
      <c r="F406" s="12">
        <v>3000</v>
      </c>
    </row>
    <row r="407" spans="1:6">
      <c r="A407" s="9">
        <v>0</v>
      </c>
      <c r="B407" s="9">
        <v>1995</v>
      </c>
      <c r="C407" s="10">
        <v>15</v>
      </c>
      <c r="D407" s="11">
        <v>43</v>
      </c>
      <c r="E407" s="11">
        <v>34052.500226849996</v>
      </c>
      <c r="F407" s="12">
        <v>2000</v>
      </c>
    </row>
    <row r="408" spans="1:6">
      <c r="A408" s="9">
        <v>0</v>
      </c>
      <c r="B408" s="9">
        <v>1995</v>
      </c>
      <c r="C408" s="10">
        <v>16</v>
      </c>
      <c r="D408" s="11">
        <v>35</v>
      </c>
      <c r="E408" s="11">
        <v>23727.785375549996</v>
      </c>
      <c r="F408" s="12">
        <v>1000</v>
      </c>
    </row>
    <row r="409" spans="1:6">
      <c r="A409" s="9">
        <v>0</v>
      </c>
      <c r="B409" s="9">
        <v>1995</v>
      </c>
      <c r="C409" s="10">
        <v>17</v>
      </c>
      <c r="D409" s="11">
        <v>21</v>
      </c>
      <c r="E409" s="11">
        <v>23345.04257555</v>
      </c>
      <c r="F409" s="12">
        <v>1000</v>
      </c>
    </row>
    <row r="410" spans="1:6">
      <c r="A410" s="9">
        <v>0</v>
      </c>
      <c r="B410" s="9">
        <v>1996</v>
      </c>
      <c r="C410" s="10">
        <v>1</v>
      </c>
      <c r="D410" s="11">
        <v>0</v>
      </c>
      <c r="E410" s="11">
        <v>58620.463652700004</v>
      </c>
      <c r="F410" s="12">
        <v>12000</v>
      </c>
    </row>
    <row r="411" spans="1:6">
      <c r="A411" s="9">
        <v>0</v>
      </c>
      <c r="B411" s="9">
        <v>1996</v>
      </c>
      <c r="C411" s="10">
        <v>2</v>
      </c>
      <c r="D411" s="11">
        <v>0</v>
      </c>
      <c r="E411" s="11">
        <v>66989.205616499996</v>
      </c>
      <c r="F411" s="12">
        <v>10000</v>
      </c>
    </row>
    <row r="412" spans="1:6">
      <c r="A412" s="9">
        <v>0</v>
      </c>
      <c r="B412" s="9">
        <v>1996</v>
      </c>
      <c r="C412" s="10">
        <v>3</v>
      </c>
      <c r="D412" s="11">
        <v>0</v>
      </c>
      <c r="E412" s="11">
        <v>82047.0431274</v>
      </c>
      <c r="F412" s="12">
        <v>9000</v>
      </c>
    </row>
    <row r="413" spans="1:6">
      <c r="A413" s="9">
        <v>0</v>
      </c>
      <c r="B413" s="9">
        <v>1996</v>
      </c>
      <c r="C413" s="10">
        <v>4</v>
      </c>
      <c r="D413" s="11">
        <v>0</v>
      </c>
      <c r="E413" s="11">
        <v>67749.829178400003</v>
      </c>
      <c r="F413" s="12">
        <v>9000</v>
      </c>
    </row>
    <row r="414" spans="1:6">
      <c r="A414" s="9">
        <v>0</v>
      </c>
      <c r="B414" s="9">
        <v>1996</v>
      </c>
      <c r="C414" s="10">
        <v>5</v>
      </c>
      <c r="D414" s="11">
        <v>4</v>
      </c>
      <c r="E414" s="11">
        <v>77403.835208399993</v>
      </c>
      <c r="F414" s="12">
        <v>8000</v>
      </c>
    </row>
    <row r="415" spans="1:6">
      <c r="A415" s="9">
        <v>0</v>
      </c>
      <c r="B415" s="9">
        <v>1996</v>
      </c>
      <c r="C415" s="10">
        <v>6</v>
      </c>
      <c r="D415" s="11">
        <v>12</v>
      </c>
      <c r="E415" s="11">
        <v>92201.601695100006</v>
      </c>
      <c r="F415" s="12">
        <v>8000</v>
      </c>
    </row>
    <row r="416" spans="1:6">
      <c r="A416" s="9">
        <v>0</v>
      </c>
      <c r="B416" s="9">
        <v>1996</v>
      </c>
      <c r="C416" s="10">
        <v>7</v>
      </c>
      <c r="D416" s="11">
        <v>38</v>
      </c>
      <c r="E416" s="11">
        <v>109394.32214430001</v>
      </c>
      <c r="F416" s="12">
        <v>6000</v>
      </c>
    </row>
    <row r="417" spans="1:6">
      <c r="A417" s="9">
        <v>0</v>
      </c>
      <c r="B417" s="9">
        <v>1996</v>
      </c>
      <c r="C417" s="10">
        <v>8</v>
      </c>
      <c r="D417" s="11">
        <v>86</v>
      </c>
      <c r="E417" s="11">
        <v>113218.69797149999</v>
      </c>
      <c r="F417" s="12">
        <v>6000</v>
      </c>
    </row>
    <row r="418" spans="1:6">
      <c r="A418" s="9">
        <v>0</v>
      </c>
      <c r="B418" s="9">
        <v>1996</v>
      </c>
      <c r="C418" s="10">
        <v>9</v>
      </c>
      <c r="D418" s="11">
        <v>124</v>
      </c>
      <c r="E418" s="11">
        <v>98151.884443799994</v>
      </c>
      <c r="F418" s="12">
        <v>6000</v>
      </c>
    </row>
    <row r="419" spans="1:6">
      <c r="A419" s="9">
        <v>0</v>
      </c>
      <c r="B419" s="9">
        <v>1996</v>
      </c>
      <c r="C419" s="10">
        <v>10</v>
      </c>
      <c r="D419" s="11">
        <v>115</v>
      </c>
      <c r="E419" s="11">
        <v>86650.817165699991</v>
      </c>
      <c r="F419" s="12">
        <v>6000</v>
      </c>
    </row>
    <row r="420" spans="1:6">
      <c r="A420" s="9">
        <v>0</v>
      </c>
      <c r="B420" s="9">
        <v>1996</v>
      </c>
      <c r="C420" s="10">
        <v>11</v>
      </c>
      <c r="D420" s="11">
        <v>68</v>
      </c>
      <c r="E420" s="11">
        <v>73192.774580700003</v>
      </c>
      <c r="F420" s="12">
        <v>5000</v>
      </c>
    </row>
    <row r="421" spans="1:6">
      <c r="A421" s="9">
        <v>0</v>
      </c>
      <c r="B421" s="9">
        <v>1996</v>
      </c>
      <c r="C421" s="10">
        <v>12</v>
      </c>
      <c r="D421" s="11">
        <v>84</v>
      </c>
      <c r="E421" s="11">
        <v>56742.825594599999</v>
      </c>
      <c r="F421" s="12">
        <v>4000</v>
      </c>
    </row>
    <row r="422" spans="1:6">
      <c r="A422" s="9">
        <v>0</v>
      </c>
      <c r="B422" s="9">
        <v>1996</v>
      </c>
      <c r="C422" s="10">
        <v>13</v>
      </c>
      <c r="D422" s="11">
        <v>80</v>
      </c>
      <c r="E422" s="11">
        <v>53202.191935800001</v>
      </c>
      <c r="F422" s="12">
        <v>4000</v>
      </c>
    </row>
    <row r="423" spans="1:6">
      <c r="A423" s="9">
        <v>0</v>
      </c>
      <c r="B423" s="9">
        <v>1996</v>
      </c>
      <c r="C423" s="10">
        <v>14</v>
      </c>
      <c r="D423" s="11">
        <v>59</v>
      </c>
      <c r="E423" s="11">
        <v>45705.903160199996</v>
      </c>
      <c r="F423" s="12">
        <v>3000</v>
      </c>
    </row>
    <row r="424" spans="1:6">
      <c r="A424" s="9">
        <v>0</v>
      </c>
      <c r="B424" s="9">
        <v>1996</v>
      </c>
      <c r="C424" s="10">
        <v>15</v>
      </c>
      <c r="D424" s="11">
        <v>45</v>
      </c>
      <c r="E424" s="11">
        <v>35229.018362100003</v>
      </c>
      <c r="F424" s="12">
        <v>2000</v>
      </c>
    </row>
    <row r="425" spans="1:6">
      <c r="A425" s="9">
        <v>0</v>
      </c>
      <c r="B425" s="9">
        <v>1996</v>
      </c>
      <c r="C425" s="10">
        <v>16</v>
      </c>
      <c r="D425" s="11">
        <v>51</v>
      </c>
      <c r="E425" s="11">
        <v>24530.996012999996</v>
      </c>
      <c r="F425" s="12">
        <v>1000</v>
      </c>
    </row>
    <row r="426" spans="1:6">
      <c r="A426" s="9">
        <v>0</v>
      </c>
      <c r="B426" s="9">
        <v>1996</v>
      </c>
      <c r="C426" s="10">
        <v>17</v>
      </c>
      <c r="D426" s="11">
        <v>28</v>
      </c>
      <c r="E426" s="11">
        <v>24333.590149800002</v>
      </c>
      <c r="F426" s="12">
        <v>1000</v>
      </c>
    </row>
    <row r="427" spans="1:6">
      <c r="A427" s="9">
        <v>0</v>
      </c>
      <c r="B427" s="9">
        <v>1997</v>
      </c>
      <c r="C427" s="10">
        <v>1</v>
      </c>
      <c r="D427" s="11">
        <v>0</v>
      </c>
      <c r="E427" s="11">
        <v>54822.611107770004</v>
      </c>
      <c r="F427" s="12">
        <v>12000</v>
      </c>
    </row>
    <row r="428" spans="1:6">
      <c r="A428" s="9">
        <v>0</v>
      </c>
      <c r="B428" s="9">
        <v>1997</v>
      </c>
      <c r="C428" s="10">
        <v>2</v>
      </c>
      <c r="D428" s="11">
        <v>0</v>
      </c>
      <c r="E428" s="11">
        <v>67234.38251842001</v>
      </c>
      <c r="F428" s="12">
        <v>10000</v>
      </c>
    </row>
    <row r="429" spans="1:6">
      <c r="A429" s="9">
        <v>0</v>
      </c>
      <c r="B429" s="9">
        <v>1997</v>
      </c>
      <c r="C429" s="10">
        <v>3</v>
      </c>
      <c r="D429" s="11">
        <v>0</v>
      </c>
      <c r="E429" s="11">
        <v>84029.579337869989</v>
      </c>
      <c r="F429" s="12">
        <v>9000</v>
      </c>
    </row>
    <row r="430" spans="1:6">
      <c r="A430" s="9">
        <v>0</v>
      </c>
      <c r="B430" s="9">
        <v>1997</v>
      </c>
      <c r="C430" s="10">
        <v>4</v>
      </c>
      <c r="D430" s="11">
        <v>0</v>
      </c>
      <c r="E430" s="11">
        <v>65586.183457949999</v>
      </c>
      <c r="F430" s="12">
        <v>9000</v>
      </c>
    </row>
    <row r="431" spans="1:6">
      <c r="A431" s="9">
        <v>0</v>
      </c>
      <c r="B431" s="9">
        <v>1997</v>
      </c>
      <c r="C431" s="10">
        <v>5</v>
      </c>
      <c r="D431" s="11">
        <v>2</v>
      </c>
      <c r="E431" s="11">
        <v>70940.365220430002</v>
      </c>
      <c r="F431" s="12">
        <v>8000</v>
      </c>
    </row>
    <row r="432" spans="1:6">
      <c r="A432" s="9">
        <v>0</v>
      </c>
      <c r="B432" s="9">
        <v>1997</v>
      </c>
      <c r="C432" s="10">
        <v>6</v>
      </c>
      <c r="D432" s="11">
        <v>6</v>
      </c>
      <c r="E432" s="11">
        <v>86865.340861139994</v>
      </c>
      <c r="F432" s="12">
        <v>8000</v>
      </c>
    </row>
    <row r="433" spans="1:6">
      <c r="A433" s="9">
        <v>0</v>
      </c>
      <c r="B433" s="9">
        <v>1997</v>
      </c>
      <c r="C433" s="10">
        <v>7</v>
      </c>
      <c r="D433" s="11">
        <v>47</v>
      </c>
      <c r="E433" s="11">
        <v>108226.56342352999</v>
      </c>
      <c r="F433" s="12">
        <v>6000</v>
      </c>
    </row>
    <row r="434" spans="1:6">
      <c r="A434" s="9">
        <v>0</v>
      </c>
      <c r="B434" s="9">
        <v>1997</v>
      </c>
      <c r="C434" s="10">
        <v>8</v>
      </c>
      <c r="D434" s="11">
        <v>80</v>
      </c>
      <c r="E434" s="11">
        <v>114414.13148128</v>
      </c>
      <c r="F434" s="12">
        <v>6000</v>
      </c>
    </row>
    <row r="435" spans="1:6">
      <c r="A435" s="9">
        <v>0</v>
      </c>
      <c r="B435" s="9">
        <v>1997</v>
      </c>
      <c r="C435" s="10">
        <v>9</v>
      </c>
      <c r="D435" s="11">
        <v>106</v>
      </c>
      <c r="E435" s="11">
        <v>101026.81001526999</v>
      </c>
      <c r="F435" s="12">
        <v>6000</v>
      </c>
    </row>
    <row r="436" spans="1:6">
      <c r="A436" s="9">
        <v>0</v>
      </c>
      <c r="B436" s="9">
        <v>1997</v>
      </c>
      <c r="C436" s="10">
        <v>10</v>
      </c>
      <c r="D436" s="11">
        <v>105</v>
      </c>
      <c r="E436" s="11">
        <v>91658.288478189992</v>
      </c>
      <c r="F436" s="12">
        <v>6000</v>
      </c>
    </row>
    <row r="437" spans="1:6">
      <c r="A437" s="9">
        <v>0</v>
      </c>
      <c r="B437" s="9">
        <v>1997</v>
      </c>
      <c r="C437" s="10">
        <v>11</v>
      </c>
      <c r="D437" s="11">
        <v>81</v>
      </c>
      <c r="E437" s="11">
        <v>75778.842960690003</v>
      </c>
      <c r="F437" s="12">
        <v>5000</v>
      </c>
    </row>
    <row r="438" spans="1:6">
      <c r="A438" s="9">
        <v>0</v>
      </c>
      <c r="B438" s="9">
        <v>1997</v>
      </c>
      <c r="C438" s="10">
        <v>12</v>
      </c>
      <c r="D438" s="11">
        <v>91</v>
      </c>
      <c r="E438" s="11">
        <v>57247.305287280004</v>
      </c>
      <c r="F438" s="12">
        <v>4000</v>
      </c>
    </row>
    <row r="439" spans="1:6">
      <c r="A439" s="9">
        <v>0</v>
      </c>
      <c r="B439" s="9">
        <v>1997</v>
      </c>
      <c r="C439" s="10">
        <v>13</v>
      </c>
      <c r="D439" s="11">
        <v>89</v>
      </c>
      <c r="E439" s="11">
        <v>54872.31006738</v>
      </c>
      <c r="F439" s="12">
        <v>4000</v>
      </c>
    </row>
    <row r="440" spans="1:6">
      <c r="A440" s="9">
        <v>0</v>
      </c>
      <c r="B440" s="9">
        <v>1997</v>
      </c>
      <c r="C440" s="10">
        <v>14</v>
      </c>
      <c r="D440" s="11">
        <v>69</v>
      </c>
      <c r="E440" s="11">
        <v>47455.511289829999</v>
      </c>
      <c r="F440" s="12">
        <v>3000</v>
      </c>
    </row>
    <row r="441" spans="1:6">
      <c r="A441" s="9">
        <v>0</v>
      </c>
      <c r="B441" s="9">
        <v>1997</v>
      </c>
      <c r="C441" s="10">
        <v>15</v>
      </c>
      <c r="D441" s="11">
        <v>54</v>
      </c>
      <c r="E441" s="11">
        <v>36430.930768589998</v>
      </c>
      <c r="F441" s="12">
        <v>2000</v>
      </c>
    </row>
    <row r="442" spans="1:6">
      <c r="A442" s="9">
        <v>0</v>
      </c>
      <c r="B442" s="9">
        <v>1997</v>
      </c>
      <c r="C442" s="10">
        <v>16</v>
      </c>
      <c r="D442" s="11">
        <v>46</v>
      </c>
      <c r="E442" s="11">
        <v>25353.263540270003</v>
      </c>
      <c r="F442" s="12">
        <v>1000</v>
      </c>
    </row>
    <row r="443" spans="1:6">
      <c r="A443" s="9">
        <v>0</v>
      </c>
      <c r="B443" s="9">
        <v>1997</v>
      </c>
      <c r="C443" s="10">
        <v>17</v>
      </c>
      <c r="D443" s="11">
        <v>26</v>
      </c>
      <c r="E443" s="11">
        <v>25344.58018411</v>
      </c>
      <c r="F443" s="12">
        <v>1000</v>
      </c>
    </row>
    <row r="444" spans="1:6">
      <c r="A444" s="9">
        <v>0</v>
      </c>
      <c r="B444" s="9">
        <v>1998</v>
      </c>
      <c r="C444" s="10">
        <v>1</v>
      </c>
      <c r="D444" s="11">
        <v>1</v>
      </c>
      <c r="E444" s="11">
        <v>50897.086050219994</v>
      </c>
      <c r="F444" s="12">
        <v>12000</v>
      </c>
    </row>
    <row r="445" spans="1:6">
      <c r="A445" s="9">
        <v>0</v>
      </c>
      <c r="B445" s="9">
        <v>1998</v>
      </c>
      <c r="C445" s="10">
        <v>2</v>
      </c>
      <c r="D445" s="11">
        <v>0</v>
      </c>
      <c r="E445" s="11">
        <v>67328.19926021999</v>
      </c>
      <c r="F445" s="12">
        <v>10000</v>
      </c>
    </row>
    <row r="446" spans="1:6">
      <c r="A446" s="9">
        <v>0</v>
      </c>
      <c r="B446" s="9">
        <v>1998</v>
      </c>
      <c r="C446" s="10">
        <v>3</v>
      </c>
      <c r="D446" s="11">
        <v>1</v>
      </c>
      <c r="E446" s="11">
        <v>85823.113037319999</v>
      </c>
      <c r="F446" s="12">
        <v>9000</v>
      </c>
    </row>
    <row r="447" spans="1:6">
      <c r="A447" s="9">
        <v>0</v>
      </c>
      <c r="B447" s="9">
        <v>1998</v>
      </c>
      <c r="C447" s="10">
        <v>4</v>
      </c>
      <c r="D447" s="11">
        <v>2</v>
      </c>
      <c r="E447" s="11">
        <v>63275.742421300005</v>
      </c>
      <c r="F447" s="12">
        <v>9000</v>
      </c>
    </row>
    <row r="448" spans="1:6">
      <c r="A448" s="9">
        <v>0</v>
      </c>
      <c r="B448" s="9">
        <v>1998</v>
      </c>
      <c r="C448" s="10">
        <v>5</v>
      </c>
      <c r="D448" s="11">
        <v>3</v>
      </c>
      <c r="E448" s="11">
        <v>64322.14482008</v>
      </c>
      <c r="F448" s="12">
        <v>8000</v>
      </c>
    </row>
    <row r="449" spans="1:6">
      <c r="A449" s="9">
        <v>0</v>
      </c>
      <c r="B449" s="9">
        <v>1998</v>
      </c>
      <c r="C449" s="10">
        <v>6</v>
      </c>
      <c r="D449" s="11">
        <v>10</v>
      </c>
      <c r="E449" s="11">
        <v>81338.776721339993</v>
      </c>
      <c r="F449" s="12">
        <v>8000</v>
      </c>
    </row>
    <row r="450" spans="1:6">
      <c r="A450" s="9">
        <v>0</v>
      </c>
      <c r="B450" s="9">
        <v>1998</v>
      </c>
      <c r="C450" s="10">
        <v>7</v>
      </c>
      <c r="D450" s="11">
        <v>33</v>
      </c>
      <c r="E450" s="11">
        <v>106824.97394338</v>
      </c>
      <c r="F450" s="12">
        <v>6000</v>
      </c>
    </row>
    <row r="451" spans="1:6">
      <c r="A451" s="9">
        <v>0</v>
      </c>
      <c r="B451" s="9">
        <v>1998</v>
      </c>
      <c r="C451" s="10">
        <v>8</v>
      </c>
      <c r="D451" s="11">
        <v>87</v>
      </c>
      <c r="E451" s="11">
        <v>115366.81124518</v>
      </c>
      <c r="F451" s="12">
        <v>6000</v>
      </c>
    </row>
    <row r="452" spans="1:6">
      <c r="A452" s="9">
        <v>0</v>
      </c>
      <c r="B452" s="9">
        <v>1998</v>
      </c>
      <c r="C452" s="10">
        <v>9</v>
      </c>
      <c r="D452" s="11">
        <v>132</v>
      </c>
      <c r="E452" s="11">
        <v>103687.68330882001</v>
      </c>
      <c r="F452" s="12">
        <v>6000</v>
      </c>
    </row>
    <row r="453" spans="1:6">
      <c r="A453" s="9">
        <v>0</v>
      </c>
      <c r="B453" s="9">
        <v>1998</v>
      </c>
      <c r="C453" s="10">
        <v>10</v>
      </c>
      <c r="D453" s="11">
        <v>112</v>
      </c>
      <c r="E453" s="11">
        <v>96473.734036540001</v>
      </c>
      <c r="F453" s="12">
        <v>6000</v>
      </c>
    </row>
    <row r="454" spans="1:6">
      <c r="A454" s="9">
        <v>0</v>
      </c>
      <c r="B454" s="9">
        <v>1998</v>
      </c>
      <c r="C454" s="10">
        <v>11</v>
      </c>
      <c r="D454" s="11">
        <v>84</v>
      </c>
      <c r="E454" s="11">
        <v>78202.238975740009</v>
      </c>
      <c r="F454" s="12">
        <v>5000</v>
      </c>
    </row>
    <row r="455" spans="1:6">
      <c r="A455" s="9">
        <v>0</v>
      </c>
      <c r="B455" s="9">
        <v>1998</v>
      </c>
      <c r="C455" s="10">
        <v>12</v>
      </c>
      <c r="D455" s="11">
        <v>74</v>
      </c>
      <c r="E455" s="11">
        <v>57625.250805880001</v>
      </c>
      <c r="F455" s="12">
        <v>4000</v>
      </c>
    </row>
    <row r="456" spans="1:6">
      <c r="A456" s="9">
        <v>0</v>
      </c>
      <c r="B456" s="9">
        <v>1998</v>
      </c>
      <c r="C456" s="10">
        <v>13</v>
      </c>
      <c r="D456" s="11">
        <v>69</v>
      </c>
      <c r="E456" s="11">
        <v>56422.421476880001</v>
      </c>
      <c r="F456" s="12">
        <v>4000</v>
      </c>
    </row>
    <row r="457" spans="1:6">
      <c r="A457" s="9">
        <v>0</v>
      </c>
      <c r="B457" s="9">
        <v>1998</v>
      </c>
      <c r="C457" s="10">
        <v>14</v>
      </c>
      <c r="D457" s="11">
        <v>61</v>
      </c>
      <c r="E457" s="11">
        <v>49104.204145480006</v>
      </c>
      <c r="F457" s="12">
        <v>3000</v>
      </c>
    </row>
    <row r="458" spans="1:6">
      <c r="A458" s="9">
        <v>0</v>
      </c>
      <c r="B458" s="9">
        <v>1998</v>
      </c>
      <c r="C458" s="10">
        <v>15</v>
      </c>
      <c r="D458" s="11">
        <v>61</v>
      </c>
      <c r="E458" s="11">
        <v>37558.99797094</v>
      </c>
      <c r="F458" s="12">
        <v>2000</v>
      </c>
    </row>
    <row r="459" spans="1:6">
      <c r="A459" s="9">
        <v>0</v>
      </c>
      <c r="B459" s="9">
        <v>1998</v>
      </c>
      <c r="C459" s="10">
        <v>16</v>
      </c>
      <c r="D459" s="11">
        <v>39</v>
      </c>
      <c r="E459" s="11">
        <v>26127.203377419999</v>
      </c>
      <c r="F459" s="12">
        <v>1000</v>
      </c>
    </row>
    <row r="460" spans="1:6">
      <c r="A460" s="9">
        <v>0</v>
      </c>
      <c r="B460" s="9">
        <v>1998</v>
      </c>
      <c r="C460" s="10">
        <v>17</v>
      </c>
      <c r="D460" s="11">
        <v>34</v>
      </c>
      <c r="E460" s="11">
        <v>26314.418403259999</v>
      </c>
      <c r="F460" s="12">
        <v>1000</v>
      </c>
    </row>
    <row r="461" spans="1:6">
      <c r="A461" s="9">
        <v>0</v>
      </c>
      <c r="B461" s="9">
        <v>1999</v>
      </c>
      <c r="C461" s="10">
        <v>1</v>
      </c>
      <c r="D461" s="11">
        <v>1</v>
      </c>
      <c r="E461" s="11">
        <v>46867.734827890003</v>
      </c>
      <c r="F461" s="12">
        <v>12000</v>
      </c>
    </row>
    <row r="462" spans="1:6">
      <c r="A462" s="9">
        <v>0</v>
      </c>
      <c r="B462" s="9">
        <v>1999</v>
      </c>
      <c r="C462" s="10">
        <v>2</v>
      </c>
      <c r="D462" s="11">
        <v>1</v>
      </c>
      <c r="E462" s="11">
        <v>67266.58324054</v>
      </c>
      <c r="F462" s="12">
        <v>10000</v>
      </c>
    </row>
    <row r="463" spans="1:6">
      <c r="A463" s="9">
        <v>0</v>
      </c>
      <c r="B463" s="9">
        <v>1999</v>
      </c>
      <c r="C463" s="10">
        <v>3</v>
      </c>
      <c r="D463" s="11">
        <v>0</v>
      </c>
      <c r="E463" s="11">
        <v>87413.671222789999</v>
      </c>
      <c r="F463" s="12">
        <v>9000</v>
      </c>
    </row>
    <row r="464" spans="1:6">
      <c r="A464" s="9">
        <v>0</v>
      </c>
      <c r="B464" s="9">
        <v>1999</v>
      </c>
      <c r="C464" s="10">
        <v>4</v>
      </c>
      <c r="D464" s="11">
        <v>0</v>
      </c>
      <c r="E464" s="11">
        <v>60825.546090850003</v>
      </c>
      <c r="F464" s="12">
        <v>9000</v>
      </c>
    </row>
    <row r="465" spans="1:6">
      <c r="A465" s="9">
        <v>0</v>
      </c>
      <c r="B465" s="9">
        <v>1999</v>
      </c>
      <c r="C465" s="10">
        <v>5</v>
      </c>
      <c r="D465" s="11">
        <v>2</v>
      </c>
      <c r="E465" s="11">
        <v>57571.879235909997</v>
      </c>
      <c r="F465" s="12">
        <v>8000</v>
      </c>
    </row>
    <row r="466" spans="1:6">
      <c r="A466" s="9">
        <v>0</v>
      </c>
      <c r="B466" s="9">
        <v>1999</v>
      </c>
      <c r="C466" s="10">
        <v>6</v>
      </c>
      <c r="D466" s="11">
        <v>7</v>
      </c>
      <c r="E466" s="11">
        <v>75637.620252580004</v>
      </c>
      <c r="F466" s="12">
        <v>8000</v>
      </c>
    </row>
    <row r="467" spans="1:6">
      <c r="A467" s="9">
        <v>0</v>
      </c>
      <c r="B467" s="9">
        <v>1999</v>
      </c>
      <c r="C467" s="10">
        <v>7</v>
      </c>
      <c r="D467" s="11">
        <v>28</v>
      </c>
      <c r="E467" s="11">
        <v>105175.73737761</v>
      </c>
      <c r="F467" s="12">
        <v>6000</v>
      </c>
    </row>
    <row r="468" spans="1:6">
      <c r="A468" s="9">
        <v>0</v>
      </c>
      <c r="B468" s="9">
        <v>1999</v>
      </c>
      <c r="C468" s="10">
        <v>8</v>
      </c>
      <c r="D468" s="11">
        <v>66</v>
      </c>
      <c r="E468" s="11">
        <v>116042.47020696</v>
      </c>
      <c r="F468" s="12">
        <v>6000</v>
      </c>
    </row>
    <row r="469" spans="1:6">
      <c r="A469" s="9">
        <v>0</v>
      </c>
      <c r="B469" s="9">
        <v>1999</v>
      </c>
      <c r="C469" s="10">
        <v>9</v>
      </c>
      <c r="D469" s="11">
        <v>136</v>
      </c>
      <c r="E469" s="11">
        <v>106094.57504028999</v>
      </c>
      <c r="F469" s="12">
        <v>6000</v>
      </c>
    </row>
    <row r="470" spans="1:6">
      <c r="A470" s="9">
        <v>0</v>
      </c>
      <c r="B470" s="9">
        <v>1999</v>
      </c>
      <c r="C470" s="10">
        <v>10</v>
      </c>
      <c r="D470" s="11">
        <v>143</v>
      </c>
      <c r="E470" s="11">
        <v>101045.37302523</v>
      </c>
      <c r="F470" s="12">
        <v>6000</v>
      </c>
    </row>
    <row r="471" spans="1:6">
      <c r="A471" s="9">
        <v>0</v>
      </c>
      <c r="B471" s="9">
        <v>1999</v>
      </c>
      <c r="C471" s="10">
        <v>11</v>
      </c>
      <c r="D471" s="11">
        <v>94</v>
      </c>
      <c r="E471" s="11">
        <v>80434.085486330005</v>
      </c>
      <c r="F471" s="12">
        <v>5000</v>
      </c>
    </row>
    <row r="472" spans="1:6">
      <c r="A472" s="9">
        <v>0</v>
      </c>
      <c r="B472" s="9">
        <v>1999</v>
      </c>
      <c r="C472" s="10">
        <v>12</v>
      </c>
      <c r="D472" s="11">
        <v>85</v>
      </c>
      <c r="E472" s="11">
        <v>57867.779232159999</v>
      </c>
      <c r="F472" s="12">
        <v>4000</v>
      </c>
    </row>
    <row r="473" spans="1:6">
      <c r="A473" s="9">
        <v>0</v>
      </c>
      <c r="B473" s="9">
        <v>1999</v>
      </c>
      <c r="C473" s="10">
        <v>13</v>
      </c>
      <c r="D473" s="11">
        <v>79</v>
      </c>
      <c r="E473" s="11">
        <v>57835.622561259996</v>
      </c>
      <c r="F473" s="12">
        <v>4000</v>
      </c>
    </row>
    <row r="474" spans="1:6">
      <c r="A474" s="9">
        <v>0</v>
      </c>
      <c r="B474" s="9">
        <v>1999</v>
      </c>
      <c r="C474" s="10">
        <v>14</v>
      </c>
      <c r="D474" s="11">
        <v>64</v>
      </c>
      <c r="E474" s="11">
        <v>50631.280084509999</v>
      </c>
      <c r="F474" s="12">
        <v>3000</v>
      </c>
    </row>
    <row r="475" spans="1:6">
      <c r="A475" s="9">
        <v>0</v>
      </c>
      <c r="B475" s="9">
        <v>1999</v>
      </c>
      <c r="C475" s="10">
        <v>15</v>
      </c>
      <c r="D475" s="11">
        <v>43</v>
      </c>
      <c r="E475" s="11">
        <v>38592.31943843</v>
      </c>
      <c r="F475" s="12">
        <v>2000</v>
      </c>
    </row>
    <row r="476" spans="1:6">
      <c r="A476" s="9">
        <v>0</v>
      </c>
      <c r="B476" s="9">
        <v>1999</v>
      </c>
      <c r="C476" s="10">
        <v>16</v>
      </c>
      <c r="D476" s="11">
        <v>23</v>
      </c>
      <c r="E476" s="11">
        <v>26833.406972289999</v>
      </c>
      <c r="F476" s="12">
        <v>1000</v>
      </c>
    </row>
    <row r="477" spans="1:6">
      <c r="A477" s="9">
        <v>0</v>
      </c>
      <c r="B477" s="9">
        <v>1999</v>
      </c>
      <c r="C477" s="10">
        <v>17</v>
      </c>
      <c r="D477" s="11">
        <v>25</v>
      </c>
      <c r="E477" s="11">
        <v>27211.315704370001</v>
      </c>
      <c r="F477" s="12">
        <v>1000</v>
      </c>
    </row>
    <row r="478" spans="1:6">
      <c r="A478" s="9">
        <v>0</v>
      </c>
      <c r="B478" s="9">
        <v>2000</v>
      </c>
      <c r="C478" s="10">
        <v>1</v>
      </c>
      <c r="D478" s="11">
        <v>0</v>
      </c>
      <c r="E478" s="11">
        <v>42922.721483999994</v>
      </c>
      <c r="F478" s="12">
        <v>12000</v>
      </c>
    </row>
    <row r="479" spans="1:6">
      <c r="A479" s="9">
        <v>0</v>
      </c>
      <c r="B479" s="9">
        <v>2000</v>
      </c>
      <c r="C479" s="10">
        <v>2</v>
      </c>
      <c r="D479" s="11">
        <v>0</v>
      </c>
      <c r="E479" s="11">
        <v>67300.743939799999</v>
      </c>
      <c r="F479" s="12">
        <v>10000</v>
      </c>
    </row>
    <row r="480" spans="1:6">
      <c r="A480" s="9">
        <v>0</v>
      </c>
      <c r="B480" s="9">
        <v>2000</v>
      </c>
      <c r="C480" s="10">
        <v>3</v>
      </c>
      <c r="D480" s="11">
        <v>1</v>
      </c>
      <c r="E480" s="11">
        <v>89122.542330299999</v>
      </c>
      <c r="F480" s="12">
        <v>9000</v>
      </c>
    </row>
    <row r="481" spans="1:6">
      <c r="A481" s="9">
        <v>0</v>
      </c>
      <c r="B481" s="9">
        <v>2000</v>
      </c>
      <c r="C481" s="10">
        <v>4</v>
      </c>
      <c r="D481" s="11">
        <v>1</v>
      </c>
      <c r="E481" s="11">
        <v>58469.971387199999</v>
      </c>
      <c r="F481" s="12">
        <v>9000</v>
      </c>
    </row>
    <row r="482" spans="1:6">
      <c r="A482" s="9">
        <v>0</v>
      </c>
      <c r="B482" s="9">
        <v>2000</v>
      </c>
      <c r="C482" s="10">
        <v>5</v>
      </c>
      <c r="D482" s="11">
        <v>2</v>
      </c>
      <c r="E482" s="11">
        <v>50923.820656199998</v>
      </c>
      <c r="F482" s="12">
        <v>8000</v>
      </c>
    </row>
    <row r="483" spans="1:6">
      <c r="A483" s="9">
        <v>0</v>
      </c>
      <c r="B483" s="9">
        <v>2000</v>
      </c>
      <c r="C483" s="10">
        <v>6</v>
      </c>
      <c r="D483" s="11">
        <v>5</v>
      </c>
      <c r="E483" s="11">
        <v>70060.420184700008</v>
      </c>
      <c r="F483" s="12">
        <v>8000</v>
      </c>
    </row>
    <row r="484" spans="1:6">
      <c r="A484" s="9">
        <v>0</v>
      </c>
      <c r="B484" s="9">
        <v>2000</v>
      </c>
      <c r="C484" s="10">
        <v>7</v>
      </c>
      <c r="D484" s="11">
        <v>26</v>
      </c>
      <c r="E484" s="11">
        <v>103674.4995091</v>
      </c>
      <c r="F484" s="12">
        <v>6000</v>
      </c>
    </row>
    <row r="485" spans="1:6">
      <c r="A485" s="9">
        <v>0</v>
      </c>
      <c r="B485" s="9">
        <v>2000</v>
      </c>
      <c r="C485" s="10">
        <v>8</v>
      </c>
      <c r="D485" s="11">
        <v>69</v>
      </c>
      <c r="E485" s="11">
        <v>116869.75420549999</v>
      </c>
      <c r="F485" s="12">
        <v>6000</v>
      </c>
    </row>
    <row r="486" spans="1:6">
      <c r="A486" s="9">
        <v>0</v>
      </c>
      <c r="B486" s="9">
        <v>2000</v>
      </c>
      <c r="C486" s="10">
        <v>9</v>
      </c>
      <c r="D486" s="11">
        <v>125</v>
      </c>
      <c r="E486" s="11">
        <v>108633.54250339999</v>
      </c>
      <c r="F486" s="12">
        <v>6000</v>
      </c>
    </row>
    <row r="487" spans="1:6">
      <c r="A487" s="9">
        <v>0</v>
      </c>
      <c r="B487" s="9">
        <v>2000</v>
      </c>
      <c r="C487" s="10">
        <v>10</v>
      </c>
      <c r="D487" s="11">
        <v>123</v>
      </c>
      <c r="E487" s="11">
        <v>105733.1448755</v>
      </c>
      <c r="F487" s="12">
        <v>6000</v>
      </c>
    </row>
    <row r="488" spans="1:6">
      <c r="A488" s="9">
        <v>0</v>
      </c>
      <c r="B488" s="9">
        <v>2000</v>
      </c>
      <c r="C488" s="10">
        <v>11</v>
      </c>
      <c r="D488" s="11">
        <v>104</v>
      </c>
      <c r="E488" s="11">
        <v>82766.279587500001</v>
      </c>
      <c r="F488" s="12">
        <v>5000</v>
      </c>
    </row>
    <row r="489" spans="1:6">
      <c r="A489" s="9">
        <v>0</v>
      </c>
      <c r="B489" s="9">
        <v>2000</v>
      </c>
      <c r="C489" s="10">
        <v>12</v>
      </c>
      <c r="D489" s="11">
        <v>76</v>
      </c>
      <c r="E489" s="11">
        <v>58190.222570400001</v>
      </c>
      <c r="F489" s="12">
        <v>4000</v>
      </c>
    </row>
    <row r="490" spans="1:6">
      <c r="A490" s="9">
        <v>0</v>
      </c>
      <c r="B490" s="9">
        <v>2000</v>
      </c>
      <c r="C490" s="10">
        <v>13</v>
      </c>
      <c r="D490" s="11">
        <v>97</v>
      </c>
      <c r="E490" s="11">
        <v>59323.987263000003</v>
      </c>
      <c r="F490" s="12">
        <v>4000</v>
      </c>
    </row>
    <row r="491" spans="1:6">
      <c r="A491" s="9">
        <v>0</v>
      </c>
      <c r="B491" s="9">
        <v>2000</v>
      </c>
      <c r="C491" s="10">
        <v>14</v>
      </c>
      <c r="D491" s="11">
        <v>65</v>
      </c>
      <c r="E491" s="11">
        <v>52221.0323107</v>
      </c>
      <c r="F491" s="12">
        <v>3000</v>
      </c>
    </row>
    <row r="492" spans="1:6">
      <c r="A492" s="9">
        <v>0</v>
      </c>
      <c r="B492" s="9">
        <v>2000</v>
      </c>
      <c r="C492" s="10">
        <v>15</v>
      </c>
      <c r="D492" s="11">
        <v>54</v>
      </c>
      <c r="E492" s="11">
        <v>39671.262679200001</v>
      </c>
      <c r="F492" s="12">
        <v>2000</v>
      </c>
    </row>
    <row r="493" spans="1:6">
      <c r="A493" s="9">
        <v>0</v>
      </c>
      <c r="B493" s="9">
        <v>2000</v>
      </c>
      <c r="C493" s="10">
        <v>16</v>
      </c>
      <c r="D493" s="11">
        <v>31</v>
      </c>
      <c r="E493" s="11">
        <v>27569.304047500002</v>
      </c>
      <c r="F493" s="12">
        <v>1000</v>
      </c>
    </row>
    <row r="494" spans="1:6">
      <c r="A494" s="9">
        <v>0</v>
      </c>
      <c r="B494" s="9">
        <v>2000</v>
      </c>
      <c r="C494" s="10">
        <v>17</v>
      </c>
      <c r="D494" s="11">
        <v>31</v>
      </c>
      <c r="E494" s="11">
        <v>28132.750466000001</v>
      </c>
      <c r="F494" s="12">
        <v>1000</v>
      </c>
    </row>
    <row r="495" spans="1:6">
      <c r="A495" s="9">
        <v>0</v>
      </c>
      <c r="B495" s="9">
        <v>2001</v>
      </c>
      <c r="C495" s="10">
        <v>1</v>
      </c>
      <c r="D495" s="11">
        <v>1</v>
      </c>
      <c r="E495" s="11">
        <v>41793.280880260005</v>
      </c>
      <c r="F495" s="12">
        <v>12000</v>
      </c>
    </row>
    <row r="496" spans="1:6">
      <c r="A496" s="9">
        <v>0</v>
      </c>
      <c r="B496" s="9">
        <v>2001</v>
      </c>
      <c r="C496" s="10">
        <v>2</v>
      </c>
      <c r="D496" s="11">
        <v>0</v>
      </c>
      <c r="E496" s="11">
        <v>63955.449904499998</v>
      </c>
      <c r="F496" s="12">
        <v>10000</v>
      </c>
    </row>
    <row r="497" spans="1:6">
      <c r="A497" s="9">
        <v>0</v>
      </c>
      <c r="B497" s="9">
        <v>2001</v>
      </c>
      <c r="C497" s="10">
        <v>3</v>
      </c>
      <c r="D497" s="11">
        <v>1</v>
      </c>
      <c r="E497" s="11">
        <v>84414.573883720004</v>
      </c>
      <c r="F497" s="12">
        <v>9000</v>
      </c>
    </row>
    <row r="498" spans="1:6">
      <c r="A498" s="9">
        <v>0</v>
      </c>
      <c r="B498" s="9">
        <v>2001</v>
      </c>
      <c r="C498" s="10">
        <v>4</v>
      </c>
      <c r="D498" s="11">
        <v>0</v>
      </c>
      <c r="E498" s="11">
        <v>58631.552845579994</v>
      </c>
      <c r="F498" s="12">
        <v>9000</v>
      </c>
    </row>
    <row r="499" spans="1:6">
      <c r="A499" s="9">
        <v>0</v>
      </c>
      <c r="B499" s="9">
        <v>2001</v>
      </c>
      <c r="C499" s="10">
        <v>5</v>
      </c>
      <c r="D499" s="11">
        <v>3</v>
      </c>
      <c r="E499" s="11">
        <v>52426.046280299997</v>
      </c>
      <c r="F499" s="12">
        <v>8000</v>
      </c>
    </row>
    <row r="500" spans="1:6">
      <c r="A500" s="9">
        <v>0</v>
      </c>
      <c r="B500" s="9">
        <v>2001</v>
      </c>
      <c r="C500" s="10">
        <v>6</v>
      </c>
      <c r="D500" s="11">
        <v>8</v>
      </c>
      <c r="E500" s="11">
        <v>69055.004211920008</v>
      </c>
      <c r="F500" s="12">
        <v>8000</v>
      </c>
    </row>
    <row r="501" spans="1:6">
      <c r="A501" s="9">
        <v>0</v>
      </c>
      <c r="B501" s="9">
        <v>2001</v>
      </c>
      <c r="C501" s="10">
        <v>7</v>
      </c>
      <c r="D501" s="11">
        <v>27</v>
      </c>
      <c r="E501" s="11">
        <v>99630.939483780006</v>
      </c>
      <c r="F501" s="12">
        <v>6000</v>
      </c>
    </row>
    <row r="502" spans="1:6">
      <c r="A502" s="9">
        <v>0</v>
      </c>
      <c r="B502" s="9">
        <v>2001</v>
      </c>
      <c r="C502" s="10">
        <v>8</v>
      </c>
      <c r="D502" s="11">
        <v>82</v>
      </c>
      <c r="E502" s="11">
        <v>112927.28524607999</v>
      </c>
      <c r="F502" s="12">
        <v>6000</v>
      </c>
    </row>
    <row r="503" spans="1:6">
      <c r="A503" s="9">
        <v>0</v>
      </c>
      <c r="B503" s="9">
        <v>2001</v>
      </c>
      <c r="C503" s="10">
        <v>9</v>
      </c>
      <c r="D503" s="11">
        <v>124</v>
      </c>
      <c r="E503" s="11">
        <v>109243.61749745999</v>
      </c>
      <c r="F503" s="12">
        <v>6000</v>
      </c>
    </row>
    <row r="504" spans="1:6">
      <c r="A504" s="9">
        <v>0</v>
      </c>
      <c r="B504" s="9">
        <v>2001</v>
      </c>
      <c r="C504" s="10">
        <v>10</v>
      </c>
      <c r="D504" s="11">
        <v>144</v>
      </c>
      <c r="E504" s="11">
        <v>107719.70421796001</v>
      </c>
      <c r="F504" s="12">
        <v>6000</v>
      </c>
    </row>
    <row r="505" spans="1:6">
      <c r="A505" s="9">
        <v>0</v>
      </c>
      <c r="B505" s="9">
        <v>2001</v>
      </c>
      <c r="C505" s="10">
        <v>11</v>
      </c>
      <c r="D505" s="11">
        <v>108</v>
      </c>
      <c r="E505" s="11">
        <v>85623.188651000004</v>
      </c>
      <c r="F505" s="12">
        <v>5000</v>
      </c>
    </row>
    <row r="506" spans="1:6">
      <c r="A506" s="9">
        <v>0</v>
      </c>
      <c r="B506" s="9">
        <v>2001</v>
      </c>
      <c r="C506" s="10">
        <v>12</v>
      </c>
      <c r="D506" s="11">
        <v>79</v>
      </c>
      <c r="E506" s="11">
        <v>62636.191538519997</v>
      </c>
      <c r="F506" s="12">
        <v>4000</v>
      </c>
    </row>
    <row r="507" spans="1:6">
      <c r="A507" s="9">
        <v>0</v>
      </c>
      <c r="B507" s="9">
        <v>2001</v>
      </c>
      <c r="C507" s="10">
        <v>13</v>
      </c>
      <c r="D507" s="11">
        <v>79</v>
      </c>
      <c r="E507" s="11">
        <v>60973.797369819993</v>
      </c>
      <c r="F507" s="12">
        <v>4000</v>
      </c>
    </row>
    <row r="508" spans="1:6">
      <c r="A508" s="9">
        <v>0</v>
      </c>
      <c r="B508" s="9">
        <v>2001</v>
      </c>
      <c r="C508" s="10">
        <v>14</v>
      </c>
      <c r="D508" s="11">
        <v>69</v>
      </c>
      <c r="E508" s="11">
        <v>51968.34802546</v>
      </c>
      <c r="F508" s="12">
        <v>3000</v>
      </c>
    </row>
    <row r="509" spans="1:6">
      <c r="A509" s="9">
        <v>0</v>
      </c>
      <c r="B509" s="9">
        <v>2001</v>
      </c>
      <c r="C509" s="10">
        <v>15</v>
      </c>
      <c r="D509" s="11">
        <v>51</v>
      </c>
      <c r="E509" s="11">
        <v>40408.412270879999</v>
      </c>
      <c r="F509" s="12">
        <v>2000</v>
      </c>
    </row>
    <row r="510" spans="1:6">
      <c r="A510" s="9">
        <v>0</v>
      </c>
      <c r="B510" s="9">
        <v>2001</v>
      </c>
      <c r="C510" s="10">
        <v>16</v>
      </c>
      <c r="D510" s="11">
        <v>40</v>
      </c>
      <c r="E510" s="11">
        <v>28560.19932652</v>
      </c>
      <c r="F510" s="12">
        <v>1000</v>
      </c>
    </row>
    <row r="511" spans="1:6">
      <c r="A511" s="9">
        <v>0</v>
      </c>
      <c r="B511" s="9">
        <v>2001</v>
      </c>
      <c r="C511" s="10">
        <v>17</v>
      </c>
      <c r="D511" s="11">
        <v>37</v>
      </c>
      <c r="E511" s="11">
        <v>29326.408366240001</v>
      </c>
      <c r="F511" s="12">
        <v>1000</v>
      </c>
    </row>
    <row r="512" spans="1:6">
      <c r="A512" s="9">
        <v>0</v>
      </c>
      <c r="B512" s="9">
        <v>2002</v>
      </c>
      <c r="C512" s="10">
        <v>1</v>
      </c>
      <c r="D512" s="11">
        <v>0</v>
      </c>
      <c r="E512" s="11">
        <v>40563.615055479997</v>
      </c>
      <c r="F512" s="12">
        <v>12000</v>
      </c>
    </row>
    <row r="513" spans="1:6">
      <c r="A513" s="9">
        <v>0</v>
      </c>
      <c r="B513" s="9">
        <v>2002</v>
      </c>
      <c r="C513" s="10">
        <v>2</v>
      </c>
      <c r="D513" s="11">
        <v>0</v>
      </c>
      <c r="E513" s="11">
        <v>60467.079494999998</v>
      </c>
      <c r="F513" s="12">
        <v>10000</v>
      </c>
    </row>
    <row r="514" spans="1:6">
      <c r="A514" s="9">
        <v>0</v>
      </c>
      <c r="B514" s="9">
        <v>2002</v>
      </c>
      <c r="C514" s="10">
        <v>3</v>
      </c>
      <c r="D514" s="11">
        <v>0</v>
      </c>
      <c r="E514" s="11">
        <v>79520.393663860013</v>
      </c>
      <c r="F514" s="12">
        <v>9000</v>
      </c>
    </row>
    <row r="515" spans="1:6">
      <c r="A515" s="9">
        <v>0</v>
      </c>
      <c r="B515" s="9">
        <v>2002</v>
      </c>
      <c r="C515" s="10">
        <v>4</v>
      </c>
      <c r="D515" s="11">
        <v>1</v>
      </c>
      <c r="E515" s="11">
        <v>58639.142692540001</v>
      </c>
      <c r="F515" s="12">
        <v>9000</v>
      </c>
    </row>
    <row r="516" spans="1:6">
      <c r="A516" s="9">
        <v>0</v>
      </c>
      <c r="B516" s="9">
        <v>2002</v>
      </c>
      <c r="C516" s="10">
        <v>5</v>
      </c>
      <c r="D516" s="11">
        <v>1</v>
      </c>
      <c r="E516" s="11">
        <v>53777.224925899995</v>
      </c>
      <c r="F516" s="12">
        <v>8000</v>
      </c>
    </row>
    <row r="517" spans="1:6">
      <c r="A517" s="9">
        <v>0</v>
      </c>
      <c r="B517" s="9">
        <v>2002</v>
      </c>
      <c r="C517" s="10">
        <v>6</v>
      </c>
      <c r="D517" s="11">
        <v>4</v>
      </c>
      <c r="E517" s="11">
        <v>67872.590541559999</v>
      </c>
      <c r="F517" s="12">
        <v>8000</v>
      </c>
    </row>
    <row r="518" spans="1:6">
      <c r="A518" s="9">
        <v>0</v>
      </c>
      <c r="B518" s="9">
        <v>2002</v>
      </c>
      <c r="C518" s="10">
        <v>7</v>
      </c>
      <c r="D518" s="11">
        <v>14</v>
      </c>
      <c r="E518" s="11">
        <v>95351.257725539996</v>
      </c>
      <c r="F518" s="12">
        <v>6000</v>
      </c>
    </row>
    <row r="519" spans="1:6">
      <c r="A519" s="9">
        <v>0</v>
      </c>
      <c r="B519" s="9">
        <v>2002</v>
      </c>
      <c r="C519" s="10">
        <v>8</v>
      </c>
      <c r="D519" s="11">
        <v>94</v>
      </c>
      <c r="E519" s="11">
        <v>108712.62369323999</v>
      </c>
      <c r="F519" s="12">
        <v>6000</v>
      </c>
    </row>
    <row r="520" spans="1:6">
      <c r="A520" s="9">
        <v>0</v>
      </c>
      <c r="B520" s="9">
        <v>2002</v>
      </c>
      <c r="C520" s="10">
        <v>9</v>
      </c>
      <c r="D520" s="11">
        <v>100</v>
      </c>
      <c r="E520" s="11">
        <v>109562.30193478</v>
      </c>
      <c r="F520" s="12">
        <v>6000</v>
      </c>
    </row>
    <row r="521" spans="1:6">
      <c r="A521" s="9">
        <v>0</v>
      </c>
      <c r="B521" s="9">
        <v>2002</v>
      </c>
      <c r="C521" s="10">
        <v>10</v>
      </c>
      <c r="D521" s="11">
        <v>167</v>
      </c>
      <c r="E521" s="11">
        <v>109410.03982668</v>
      </c>
      <c r="F521" s="12">
        <v>6000</v>
      </c>
    </row>
    <row r="522" spans="1:6">
      <c r="A522" s="9">
        <v>0</v>
      </c>
      <c r="B522" s="9">
        <v>2002</v>
      </c>
      <c r="C522" s="10">
        <v>11</v>
      </c>
      <c r="D522" s="11">
        <v>119</v>
      </c>
      <c r="E522" s="11">
        <v>88237.41099199999</v>
      </c>
      <c r="F522" s="12">
        <v>5000</v>
      </c>
    </row>
    <row r="523" spans="1:6">
      <c r="A523" s="9">
        <v>0</v>
      </c>
      <c r="B523" s="9">
        <v>2002</v>
      </c>
      <c r="C523" s="10">
        <v>12</v>
      </c>
      <c r="D523" s="11">
        <v>74</v>
      </c>
      <c r="E523" s="11">
        <v>66890.32424716001</v>
      </c>
      <c r="F523" s="12">
        <v>4000</v>
      </c>
    </row>
    <row r="524" spans="1:6">
      <c r="A524" s="9">
        <v>0</v>
      </c>
      <c r="B524" s="9">
        <v>2002</v>
      </c>
      <c r="C524" s="10">
        <v>13</v>
      </c>
      <c r="D524" s="11">
        <v>76</v>
      </c>
      <c r="E524" s="11">
        <v>62454.828138460005</v>
      </c>
      <c r="F524" s="12">
        <v>4000</v>
      </c>
    </row>
    <row r="525" spans="1:6">
      <c r="A525" s="9">
        <v>0</v>
      </c>
      <c r="B525" s="9">
        <v>2002</v>
      </c>
      <c r="C525" s="10">
        <v>14</v>
      </c>
      <c r="D525" s="11">
        <v>75</v>
      </c>
      <c r="E525" s="11">
        <v>51581.546003680007</v>
      </c>
      <c r="F525" s="12">
        <v>3000</v>
      </c>
    </row>
    <row r="526" spans="1:6">
      <c r="A526" s="9">
        <v>0</v>
      </c>
      <c r="B526" s="9">
        <v>2002</v>
      </c>
      <c r="C526" s="10">
        <v>15</v>
      </c>
      <c r="D526" s="11">
        <v>59</v>
      </c>
      <c r="E526" s="11">
        <v>41033.37773634</v>
      </c>
      <c r="F526" s="12">
        <v>2000</v>
      </c>
    </row>
    <row r="527" spans="1:6">
      <c r="A527" s="9">
        <v>0</v>
      </c>
      <c r="B527" s="9">
        <v>2002</v>
      </c>
      <c r="C527" s="10">
        <v>16</v>
      </c>
      <c r="D527" s="11">
        <v>45</v>
      </c>
      <c r="E527" s="11">
        <v>29467.390284660003</v>
      </c>
      <c r="F527" s="12">
        <v>1000</v>
      </c>
    </row>
    <row r="528" spans="1:6">
      <c r="A528" s="9">
        <v>0</v>
      </c>
      <c r="B528" s="9">
        <v>2002</v>
      </c>
      <c r="C528" s="10">
        <v>17</v>
      </c>
      <c r="D528" s="11">
        <v>34</v>
      </c>
      <c r="E528" s="11">
        <v>30429.853043119998</v>
      </c>
      <c r="F528" s="12">
        <v>1000</v>
      </c>
    </row>
    <row r="529" spans="1:6">
      <c r="A529" s="9">
        <v>0</v>
      </c>
      <c r="B529" s="9">
        <v>2003</v>
      </c>
      <c r="C529" s="10">
        <v>1</v>
      </c>
      <c r="D529" s="11">
        <v>0</v>
      </c>
      <c r="E529" s="11">
        <v>39305.558739170003</v>
      </c>
      <c r="F529" s="12">
        <v>12000</v>
      </c>
    </row>
    <row r="530" spans="1:6">
      <c r="A530" s="9">
        <v>0</v>
      </c>
      <c r="B530" s="9">
        <v>2003</v>
      </c>
      <c r="C530" s="10">
        <v>2</v>
      </c>
      <c r="D530" s="11">
        <v>0</v>
      </c>
      <c r="E530" s="11">
        <v>56953.248346250002</v>
      </c>
      <c r="F530" s="12">
        <v>10000</v>
      </c>
    </row>
    <row r="531" spans="1:6">
      <c r="A531" s="9">
        <v>0</v>
      </c>
      <c r="B531" s="9">
        <v>2003</v>
      </c>
      <c r="C531" s="10">
        <v>3</v>
      </c>
      <c r="D531" s="11">
        <v>0</v>
      </c>
      <c r="E531" s="11">
        <v>74595.609595340007</v>
      </c>
      <c r="F531" s="12">
        <v>9000</v>
      </c>
    </row>
    <row r="532" spans="1:6">
      <c r="A532" s="9">
        <v>0</v>
      </c>
      <c r="B532" s="9">
        <v>2003</v>
      </c>
      <c r="C532" s="10">
        <v>4</v>
      </c>
      <c r="D532" s="11">
        <v>0</v>
      </c>
      <c r="E532" s="11">
        <v>58588.244259010004</v>
      </c>
      <c r="F532" s="12">
        <v>9000</v>
      </c>
    </row>
    <row r="533" spans="1:6">
      <c r="A533" s="9">
        <v>0</v>
      </c>
      <c r="B533" s="9">
        <v>2003</v>
      </c>
      <c r="C533" s="10">
        <v>5</v>
      </c>
      <c r="D533" s="11">
        <v>2</v>
      </c>
      <c r="E533" s="11">
        <v>55062.595223850003</v>
      </c>
      <c r="F533" s="12">
        <v>8000</v>
      </c>
    </row>
    <row r="534" spans="1:6">
      <c r="A534" s="9">
        <v>0</v>
      </c>
      <c r="B534" s="9">
        <v>2003</v>
      </c>
      <c r="C534" s="10">
        <v>6</v>
      </c>
      <c r="D534" s="11">
        <v>5</v>
      </c>
      <c r="E534" s="11">
        <v>66635.633955440004</v>
      </c>
      <c r="F534" s="12">
        <v>8000</v>
      </c>
    </row>
    <row r="535" spans="1:6">
      <c r="A535" s="9">
        <v>0</v>
      </c>
      <c r="B535" s="9">
        <v>2003</v>
      </c>
      <c r="C535" s="10">
        <v>7</v>
      </c>
      <c r="D535" s="11">
        <v>13</v>
      </c>
      <c r="E535" s="11">
        <v>91020.803738710005</v>
      </c>
      <c r="F535" s="12">
        <v>6000</v>
      </c>
    </row>
    <row r="536" spans="1:6">
      <c r="A536" s="9">
        <v>0</v>
      </c>
      <c r="B536" s="9">
        <v>2003</v>
      </c>
      <c r="C536" s="10">
        <v>8</v>
      </c>
      <c r="D536" s="11">
        <v>66</v>
      </c>
      <c r="E536" s="11">
        <v>104433.42730516</v>
      </c>
      <c r="F536" s="12">
        <v>6000</v>
      </c>
    </row>
    <row r="537" spans="1:6">
      <c r="A537" s="9">
        <v>0</v>
      </c>
      <c r="B537" s="9">
        <v>2003</v>
      </c>
      <c r="C537" s="10">
        <v>9</v>
      </c>
      <c r="D537" s="11">
        <v>113</v>
      </c>
      <c r="E537" s="11">
        <v>109769.23828496999</v>
      </c>
      <c r="F537" s="12">
        <v>6000</v>
      </c>
    </row>
    <row r="538" spans="1:6">
      <c r="A538" s="9">
        <v>0</v>
      </c>
      <c r="B538" s="9">
        <v>2003</v>
      </c>
      <c r="C538" s="10">
        <v>10</v>
      </c>
      <c r="D538" s="11">
        <v>150</v>
      </c>
      <c r="E538" s="11">
        <v>110974.93228702</v>
      </c>
      <c r="F538" s="12">
        <v>6000</v>
      </c>
    </row>
    <row r="539" spans="1:6">
      <c r="A539" s="9">
        <v>0</v>
      </c>
      <c r="B539" s="9">
        <v>2003</v>
      </c>
      <c r="C539" s="10">
        <v>11</v>
      </c>
      <c r="D539" s="11">
        <v>89</v>
      </c>
      <c r="E539" s="11">
        <v>90737.519950500006</v>
      </c>
      <c r="F539" s="12">
        <v>5000</v>
      </c>
    </row>
    <row r="540" spans="1:6">
      <c r="A540" s="9">
        <v>0</v>
      </c>
      <c r="B540" s="9">
        <v>2003</v>
      </c>
      <c r="C540" s="10">
        <v>12</v>
      </c>
      <c r="D540" s="11">
        <v>85</v>
      </c>
      <c r="E540" s="11">
        <v>71034.752802239993</v>
      </c>
      <c r="F540" s="12">
        <v>4000</v>
      </c>
    </row>
    <row r="541" spans="1:6">
      <c r="A541" s="9">
        <v>0</v>
      </c>
      <c r="B541" s="9">
        <v>2003</v>
      </c>
      <c r="C541" s="10">
        <v>13</v>
      </c>
      <c r="D541" s="11">
        <v>74</v>
      </c>
      <c r="E541" s="11">
        <v>63858.521969390007</v>
      </c>
      <c r="F541" s="12">
        <v>4000</v>
      </c>
    </row>
    <row r="542" spans="1:6">
      <c r="A542" s="9">
        <v>0</v>
      </c>
      <c r="B542" s="9">
        <v>2003</v>
      </c>
      <c r="C542" s="10">
        <v>14</v>
      </c>
      <c r="D542" s="11">
        <v>69</v>
      </c>
      <c r="E542" s="11">
        <v>51147.476899770001</v>
      </c>
      <c r="F542" s="12">
        <v>3000</v>
      </c>
    </row>
    <row r="543" spans="1:6">
      <c r="A543" s="9">
        <v>0</v>
      </c>
      <c r="B543" s="9">
        <v>2003</v>
      </c>
      <c r="C543" s="10">
        <v>15</v>
      </c>
      <c r="D543" s="11">
        <v>58</v>
      </c>
      <c r="E543" s="11">
        <v>41611.915388659996</v>
      </c>
      <c r="F543" s="12">
        <v>2000</v>
      </c>
    </row>
    <row r="544" spans="1:6">
      <c r="A544" s="9">
        <v>0</v>
      </c>
      <c r="B544" s="9">
        <v>2003</v>
      </c>
      <c r="C544" s="10">
        <v>16</v>
      </c>
      <c r="D544" s="11">
        <v>42</v>
      </c>
      <c r="E544" s="11">
        <v>30337.170216240003</v>
      </c>
      <c r="F544" s="12">
        <v>1000</v>
      </c>
    </row>
    <row r="545" spans="1:6">
      <c r="A545" s="9">
        <v>0</v>
      </c>
      <c r="B545" s="9">
        <v>2003</v>
      </c>
      <c r="C545" s="10">
        <v>17</v>
      </c>
      <c r="D545" s="11">
        <v>43</v>
      </c>
      <c r="E545" s="11">
        <v>31494.351038280001</v>
      </c>
      <c r="F545" s="12">
        <v>1000</v>
      </c>
    </row>
    <row r="546" spans="1:6">
      <c r="A546" s="9">
        <v>0</v>
      </c>
      <c r="B546" s="9">
        <v>2004</v>
      </c>
      <c r="C546" s="10">
        <v>1</v>
      </c>
      <c r="D546" s="11">
        <v>0</v>
      </c>
      <c r="E546" s="11">
        <v>37979.857223279992</v>
      </c>
      <c r="F546" s="12">
        <v>12000</v>
      </c>
    </row>
    <row r="547" spans="1:6">
      <c r="A547" s="9">
        <v>0</v>
      </c>
      <c r="B547" s="9">
        <v>2004</v>
      </c>
      <c r="C547" s="10">
        <v>2</v>
      </c>
      <c r="D547" s="11">
        <v>0</v>
      </c>
      <c r="E547" s="11">
        <v>53364.172867200003</v>
      </c>
      <c r="F547" s="12">
        <v>10000</v>
      </c>
    </row>
    <row r="548" spans="1:6">
      <c r="A548" s="9">
        <v>0</v>
      </c>
      <c r="B548" s="9">
        <v>2004</v>
      </c>
      <c r="C548" s="10">
        <v>3</v>
      </c>
      <c r="D548" s="11">
        <v>2</v>
      </c>
      <c r="E548" s="11">
        <v>69575.131274520012</v>
      </c>
      <c r="F548" s="12">
        <v>9000</v>
      </c>
    </row>
    <row r="549" spans="1:6">
      <c r="A549" s="9">
        <v>0</v>
      </c>
      <c r="B549" s="9">
        <v>2004</v>
      </c>
      <c r="C549" s="10">
        <v>4</v>
      </c>
      <c r="D549" s="11">
        <v>0</v>
      </c>
      <c r="E549" s="11">
        <v>58416.581724880001</v>
      </c>
      <c r="F549" s="12">
        <v>9000</v>
      </c>
    </row>
    <row r="550" spans="1:6">
      <c r="A550" s="9">
        <v>0</v>
      </c>
      <c r="B550" s="9">
        <v>2004</v>
      </c>
      <c r="C550" s="10">
        <v>5</v>
      </c>
      <c r="D550" s="11">
        <v>1</v>
      </c>
      <c r="E550" s="11">
        <v>56226.061333599995</v>
      </c>
      <c r="F550" s="12">
        <v>8000</v>
      </c>
    </row>
    <row r="551" spans="1:6">
      <c r="A551" s="9">
        <v>0</v>
      </c>
      <c r="B551" s="9">
        <v>2004</v>
      </c>
      <c r="C551" s="10">
        <v>6</v>
      </c>
      <c r="D551" s="11">
        <v>4</v>
      </c>
      <c r="E551" s="11">
        <v>65283.426547399999</v>
      </c>
      <c r="F551" s="12">
        <v>8000</v>
      </c>
    </row>
    <row r="552" spans="1:6">
      <c r="A552" s="9">
        <v>0</v>
      </c>
      <c r="B552" s="9">
        <v>2004</v>
      </c>
      <c r="C552" s="10">
        <v>7</v>
      </c>
      <c r="D552" s="11">
        <v>21</v>
      </c>
      <c r="E552" s="11">
        <v>86563.762929240009</v>
      </c>
      <c r="F552" s="12">
        <v>6000</v>
      </c>
    </row>
    <row r="553" spans="1:6">
      <c r="A553" s="9">
        <v>0</v>
      </c>
      <c r="B553" s="9">
        <v>2004</v>
      </c>
      <c r="C553" s="10">
        <v>8</v>
      </c>
      <c r="D553" s="11">
        <v>56</v>
      </c>
      <c r="E553" s="11">
        <v>100000.25900595999</v>
      </c>
      <c r="F553" s="12">
        <v>6000</v>
      </c>
    </row>
    <row r="554" spans="1:6">
      <c r="A554" s="9">
        <v>0</v>
      </c>
      <c r="B554" s="9">
        <v>2004</v>
      </c>
      <c r="C554" s="10">
        <v>9</v>
      </c>
      <c r="D554" s="11">
        <v>127</v>
      </c>
      <c r="E554" s="11">
        <v>109748.62916824</v>
      </c>
      <c r="F554" s="12">
        <v>6000</v>
      </c>
    </row>
    <row r="555" spans="1:6">
      <c r="A555" s="9">
        <v>0</v>
      </c>
      <c r="B555" s="9">
        <v>2004</v>
      </c>
      <c r="C555" s="10">
        <v>10</v>
      </c>
      <c r="D555" s="11">
        <v>156</v>
      </c>
      <c r="E555" s="11">
        <v>112293.02399091999</v>
      </c>
      <c r="F555" s="12">
        <v>6000</v>
      </c>
    </row>
    <row r="556" spans="1:6">
      <c r="A556" s="9">
        <v>0</v>
      </c>
      <c r="B556" s="9">
        <v>2004</v>
      </c>
      <c r="C556" s="10">
        <v>11</v>
      </c>
      <c r="D556" s="11">
        <v>116</v>
      </c>
      <c r="E556" s="11">
        <v>93018.758081320004</v>
      </c>
      <c r="F556" s="12">
        <v>5000</v>
      </c>
    </row>
    <row r="557" spans="1:6">
      <c r="A557" s="9">
        <v>0</v>
      </c>
      <c r="B557" s="9">
        <v>2004</v>
      </c>
      <c r="C557" s="10">
        <v>12</v>
      </c>
      <c r="D557" s="11">
        <v>87</v>
      </c>
      <c r="E557" s="11">
        <v>74979.230106319999</v>
      </c>
      <c r="F557" s="12">
        <v>4000</v>
      </c>
    </row>
    <row r="558" spans="1:6">
      <c r="A558" s="9">
        <v>0</v>
      </c>
      <c r="B558" s="9">
        <v>2004</v>
      </c>
      <c r="C558" s="10">
        <v>13</v>
      </c>
      <c r="D558" s="11">
        <v>75</v>
      </c>
      <c r="E558" s="11">
        <v>65112.175530480003</v>
      </c>
      <c r="F558" s="12">
        <v>4000</v>
      </c>
    </row>
    <row r="559" spans="1:6">
      <c r="A559" s="9">
        <v>0</v>
      </c>
      <c r="B559" s="9">
        <v>2004</v>
      </c>
      <c r="C559" s="10">
        <v>14</v>
      </c>
      <c r="D559" s="11">
        <v>77</v>
      </c>
      <c r="E559" s="11">
        <v>50615.174762039998</v>
      </c>
      <c r="F559" s="12">
        <v>3000</v>
      </c>
    </row>
    <row r="560" spans="1:6">
      <c r="A560" s="9">
        <v>0</v>
      </c>
      <c r="B560" s="9">
        <v>2004</v>
      </c>
      <c r="C560" s="10">
        <v>15</v>
      </c>
      <c r="D560" s="11">
        <v>98</v>
      </c>
      <c r="E560" s="11">
        <v>42102.46007632</v>
      </c>
      <c r="F560" s="12">
        <v>2000</v>
      </c>
    </row>
    <row r="561" spans="1:6">
      <c r="A561" s="9">
        <v>0</v>
      </c>
      <c r="B561" s="9">
        <v>2004</v>
      </c>
      <c r="C561" s="10">
        <v>16</v>
      </c>
      <c r="D561" s="11">
        <v>43</v>
      </c>
      <c r="E561" s="11">
        <v>31141.456198119999</v>
      </c>
      <c r="F561" s="12">
        <v>1000</v>
      </c>
    </row>
    <row r="562" spans="1:6">
      <c r="A562" s="9">
        <v>0</v>
      </c>
      <c r="B562" s="9">
        <v>2004</v>
      </c>
      <c r="C562" s="10">
        <v>17</v>
      </c>
      <c r="D562" s="11">
        <v>50</v>
      </c>
      <c r="E562" s="11">
        <v>32499.839180160001</v>
      </c>
      <c r="F562" s="12">
        <v>1000</v>
      </c>
    </row>
    <row r="563" spans="1:6">
      <c r="A563" s="9">
        <v>0</v>
      </c>
      <c r="B563" s="9">
        <v>2005</v>
      </c>
      <c r="C563" s="10">
        <v>1</v>
      </c>
      <c r="D563" s="11">
        <v>0</v>
      </c>
      <c r="E563" s="11">
        <v>36708.172073399997</v>
      </c>
      <c r="F563" s="12">
        <v>12000</v>
      </c>
    </row>
    <row r="564" spans="1:6">
      <c r="A564" s="9">
        <v>0</v>
      </c>
      <c r="B564" s="9">
        <v>2005</v>
      </c>
      <c r="C564" s="10">
        <v>2</v>
      </c>
      <c r="D564" s="11">
        <v>0</v>
      </c>
      <c r="E564" s="11">
        <v>49875.249196200006</v>
      </c>
      <c r="F564" s="12">
        <v>10000</v>
      </c>
    </row>
    <row r="565" spans="1:6">
      <c r="A565" s="9">
        <v>0</v>
      </c>
      <c r="B565" s="9">
        <v>2005</v>
      </c>
      <c r="C565" s="10">
        <v>3</v>
      </c>
      <c r="D565" s="11">
        <v>0</v>
      </c>
      <c r="E565" s="11">
        <v>64691.294764799997</v>
      </c>
      <c r="F565" s="12">
        <v>9000</v>
      </c>
    </row>
    <row r="566" spans="1:6">
      <c r="A566" s="9">
        <v>0</v>
      </c>
      <c r="B566" s="9">
        <v>2005</v>
      </c>
      <c r="C566" s="10">
        <v>4</v>
      </c>
      <c r="D566" s="11">
        <v>0</v>
      </c>
      <c r="E566" s="11">
        <v>58297.970759699994</v>
      </c>
      <c r="F566" s="12">
        <v>9000</v>
      </c>
    </row>
    <row r="567" spans="1:6">
      <c r="A567" s="9">
        <v>0</v>
      </c>
      <c r="B567" s="9">
        <v>2005</v>
      </c>
      <c r="C567" s="10">
        <v>5</v>
      </c>
      <c r="D567" s="11">
        <v>1</v>
      </c>
      <c r="E567" s="11">
        <v>57414.278550300005</v>
      </c>
      <c r="F567" s="12">
        <v>8000</v>
      </c>
    </row>
    <row r="568" spans="1:6">
      <c r="A568" s="9">
        <v>0</v>
      </c>
      <c r="B568" s="9">
        <v>2005</v>
      </c>
      <c r="C568" s="10">
        <v>6</v>
      </c>
      <c r="D568" s="11">
        <v>1</v>
      </c>
      <c r="E568" s="11">
        <v>64001.266689000011</v>
      </c>
      <c r="F568" s="12">
        <v>8000</v>
      </c>
    </row>
    <row r="569" spans="1:6">
      <c r="A569" s="9">
        <v>0</v>
      </c>
      <c r="B569" s="9">
        <v>2005</v>
      </c>
      <c r="C569" s="10">
        <v>7</v>
      </c>
      <c r="D569" s="11">
        <v>10</v>
      </c>
      <c r="E569" s="11">
        <v>82240.468964700005</v>
      </c>
      <c r="F569" s="12">
        <v>6000</v>
      </c>
    </row>
    <row r="570" spans="1:6">
      <c r="A570" s="9">
        <v>0</v>
      </c>
      <c r="B570" s="9">
        <v>2005</v>
      </c>
      <c r="C570" s="10">
        <v>8</v>
      </c>
      <c r="D570" s="11">
        <v>53</v>
      </c>
      <c r="E570" s="11">
        <v>95711.000310599993</v>
      </c>
      <c r="F570" s="12">
        <v>6000</v>
      </c>
    </row>
    <row r="571" spans="1:6">
      <c r="A571" s="9">
        <v>0</v>
      </c>
      <c r="B571" s="9">
        <v>2005</v>
      </c>
      <c r="C571" s="10">
        <v>9</v>
      </c>
      <c r="D571" s="11">
        <v>101</v>
      </c>
      <c r="E571" s="11">
        <v>109819.75091520001</v>
      </c>
      <c r="F571" s="12">
        <v>6000</v>
      </c>
    </row>
    <row r="572" spans="1:6">
      <c r="A572" s="9">
        <v>0</v>
      </c>
      <c r="B572" s="9">
        <v>2005</v>
      </c>
      <c r="C572" s="10">
        <v>10</v>
      </c>
      <c r="D572" s="11">
        <v>142</v>
      </c>
      <c r="E572" s="11">
        <v>113686.121073</v>
      </c>
      <c r="F572" s="12">
        <v>6000</v>
      </c>
    </row>
    <row r="573" spans="1:6">
      <c r="A573" s="9">
        <v>0</v>
      </c>
      <c r="B573" s="9">
        <v>2005</v>
      </c>
      <c r="C573" s="10">
        <v>11</v>
      </c>
      <c r="D573" s="11">
        <v>127</v>
      </c>
      <c r="E573" s="11">
        <v>95347.024100999988</v>
      </c>
      <c r="F573" s="12">
        <v>5000</v>
      </c>
    </row>
    <row r="574" spans="1:6">
      <c r="A574" s="9">
        <v>0</v>
      </c>
      <c r="B574" s="9">
        <v>2005</v>
      </c>
      <c r="C574" s="10">
        <v>12</v>
      </c>
      <c r="D574" s="11">
        <v>90</v>
      </c>
      <c r="E574" s="11">
        <v>78933.2398311</v>
      </c>
      <c r="F574" s="12">
        <v>4000</v>
      </c>
    </row>
    <row r="575" spans="1:6">
      <c r="A575" s="9">
        <v>0</v>
      </c>
      <c r="B575" s="9">
        <v>2005</v>
      </c>
      <c r="C575" s="10">
        <v>13</v>
      </c>
      <c r="D575" s="11">
        <v>72</v>
      </c>
      <c r="E575" s="11">
        <v>66405.694094400009</v>
      </c>
      <c r="F575" s="12">
        <v>4000</v>
      </c>
    </row>
    <row r="576" spans="1:6">
      <c r="A576" s="9">
        <v>0</v>
      </c>
      <c r="B576" s="9">
        <v>2005</v>
      </c>
      <c r="C576" s="10">
        <v>14</v>
      </c>
      <c r="D576" s="11">
        <v>82</v>
      </c>
      <c r="E576" s="11">
        <v>50133.606769799997</v>
      </c>
      <c r="F576" s="12">
        <v>3000</v>
      </c>
    </row>
    <row r="577" spans="1:6">
      <c r="A577" s="9">
        <v>0</v>
      </c>
      <c r="B577" s="9">
        <v>2005</v>
      </c>
      <c r="C577" s="10">
        <v>15</v>
      </c>
      <c r="D577" s="11">
        <v>76</v>
      </c>
      <c r="E577" s="11">
        <v>42618.903788099997</v>
      </c>
      <c r="F577" s="12">
        <v>2000</v>
      </c>
    </row>
    <row r="578" spans="1:6">
      <c r="A578" s="9">
        <v>0</v>
      </c>
      <c r="B578" s="9">
        <v>2005</v>
      </c>
      <c r="C578" s="10">
        <v>16</v>
      </c>
      <c r="D578" s="11">
        <v>55</v>
      </c>
      <c r="E578" s="11">
        <v>31956.152806500002</v>
      </c>
      <c r="F578" s="12">
        <v>1000</v>
      </c>
    </row>
    <row r="579" spans="1:6">
      <c r="A579" s="9">
        <v>0</v>
      </c>
      <c r="B579" s="9">
        <v>2005</v>
      </c>
      <c r="C579" s="10">
        <v>17</v>
      </c>
      <c r="D579" s="11">
        <v>53</v>
      </c>
      <c r="E579" s="11">
        <v>33507.805312199998</v>
      </c>
      <c r="F579" s="12">
        <v>1000</v>
      </c>
    </row>
    <row r="580" spans="1:6">
      <c r="A580" s="9">
        <v>0</v>
      </c>
      <c r="B580" s="9">
        <v>2006</v>
      </c>
      <c r="C580" s="10">
        <v>1</v>
      </c>
      <c r="D580" s="11">
        <v>0</v>
      </c>
      <c r="E580" s="11">
        <v>35539.043107039994</v>
      </c>
      <c r="F580" s="12">
        <v>12000</v>
      </c>
    </row>
    <row r="581" spans="1:6">
      <c r="A581" s="9">
        <v>0</v>
      </c>
      <c r="B581" s="9">
        <v>2006</v>
      </c>
      <c r="C581" s="10">
        <v>2</v>
      </c>
      <c r="D581" s="11">
        <v>0</v>
      </c>
      <c r="E581" s="11">
        <v>46544.782702000004</v>
      </c>
      <c r="F581" s="12">
        <v>10000</v>
      </c>
    </row>
    <row r="582" spans="1:6">
      <c r="A582" s="9">
        <v>0</v>
      </c>
      <c r="B582" s="9">
        <v>2006</v>
      </c>
      <c r="C582" s="10">
        <v>3</v>
      </c>
      <c r="D582" s="11">
        <v>0</v>
      </c>
      <c r="E582" s="11">
        <v>60017.3781743</v>
      </c>
      <c r="F582" s="12">
        <v>9000</v>
      </c>
    </row>
    <row r="583" spans="1:6">
      <c r="A583" s="9">
        <v>0</v>
      </c>
      <c r="B583" s="9">
        <v>2006</v>
      </c>
      <c r="C583" s="10">
        <v>4</v>
      </c>
      <c r="D583" s="11">
        <v>1</v>
      </c>
      <c r="E583" s="11">
        <v>58320.089785899996</v>
      </c>
      <c r="F583" s="12">
        <v>9000</v>
      </c>
    </row>
    <row r="584" spans="1:6">
      <c r="A584" s="9">
        <v>0</v>
      </c>
      <c r="B584" s="9">
        <v>2006</v>
      </c>
      <c r="C584" s="10">
        <v>5</v>
      </c>
      <c r="D584" s="11">
        <v>0</v>
      </c>
      <c r="E584" s="11">
        <v>58723.907665499995</v>
      </c>
      <c r="F584" s="12">
        <v>8000</v>
      </c>
    </row>
    <row r="585" spans="1:6">
      <c r="A585" s="9">
        <v>0</v>
      </c>
      <c r="B585" s="9">
        <v>2006</v>
      </c>
      <c r="C585" s="10">
        <v>6</v>
      </c>
      <c r="D585" s="11">
        <v>2</v>
      </c>
      <c r="E585" s="11">
        <v>62883.914608160005</v>
      </c>
      <c r="F585" s="12">
        <v>8000</v>
      </c>
    </row>
    <row r="586" spans="1:6">
      <c r="A586" s="9">
        <v>0</v>
      </c>
      <c r="B586" s="9">
        <v>2006</v>
      </c>
      <c r="C586" s="10">
        <v>7</v>
      </c>
      <c r="D586" s="11">
        <v>6</v>
      </c>
      <c r="E586" s="11">
        <v>78159.209263819997</v>
      </c>
      <c r="F586" s="12">
        <v>6000</v>
      </c>
    </row>
    <row r="587" spans="1:6">
      <c r="A587" s="9">
        <v>0</v>
      </c>
      <c r="B587" s="9">
        <v>2006</v>
      </c>
      <c r="C587" s="10">
        <v>8</v>
      </c>
      <c r="D587" s="11">
        <v>57</v>
      </c>
      <c r="E587" s="11">
        <v>91695.199546560005</v>
      </c>
      <c r="F587" s="12">
        <v>6000</v>
      </c>
    </row>
    <row r="588" spans="1:6">
      <c r="A588" s="9">
        <v>0</v>
      </c>
      <c r="B588" s="9">
        <v>2006</v>
      </c>
      <c r="C588" s="10">
        <v>9</v>
      </c>
      <c r="D588" s="11">
        <v>107</v>
      </c>
      <c r="E588" s="11">
        <v>110151.48380426</v>
      </c>
      <c r="F588" s="12">
        <v>6000</v>
      </c>
    </row>
    <row r="589" spans="1:6">
      <c r="A589" s="9">
        <v>0</v>
      </c>
      <c r="B589" s="9">
        <v>2006</v>
      </c>
      <c r="C589" s="10">
        <v>10</v>
      </c>
      <c r="D589" s="11">
        <v>100</v>
      </c>
      <c r="E589" s="11">
        <v>115334.59040712001</v>
      </c>
      <c r="F589" s="12">
        <v>6000</v>
      </c>
    </row>
    <row r="590" spans="1:6">
      <c r="A590" s="9">
        <v>0</v>
      </c>
      <c r="B590" s="9">
        <v>2006</v>
      </c>
      <c r="C590" s="10">
        <v>11</v>
      </c>
      <c r="D590" s="11">
        <v>108</v>
      </c>
      <c r="E590" s="11">
        <v>97877.448395640007</v>
      </c>
      <c r="F590" s="12">
        <v>5000</v>
      </c>
    </row>
    <row r="591" spans="1:6">
      <c r="A591" s="9">
        <v>0</v>
      </c>
      <c r="B591" s="9">
        <v>2006</v>
      </c>
      <c r="C591" s="10">
        <v>12</v>
      </c>
      <c r="D591" s="11">
        <v>103</v>
      </c>
      <c r="E591" s="11">
        <v>83032.956664800004</v>
      </c>
      <c r="F591" s="12">
        <v>4000</v>
      </c>
    </row>
    <row r="592" spans="1:6">
      <c r="A592" s="9">
        <v>0</v>
      </c>
      <c r="B592" s="9">
        <v>2006</v>
      </c>
      <c r="C592" s="10">
        <v>13</v>
      </c>
      <c r="D592" s="11">
        <v>79</v>
      </c>
      <c r="E592" s="11">
        <v>67844.225520020002</v>
      </c>
      <c r="F592" s="12">
        <v>4000</v>
      </c>
    </row>
    <row r="593" spans="1:6">
      <c r="A593" s="9">
        <v>0</v>
      </c>
      <c r="B593" s="9">
        <v>2006</v>
      </c>
      <c r="C593" s="10">
        <v>14</v>
      </c>
      <c r="D593" s="11">
        <v>90</v>
      </c>
      <c r="E593" s="11">
        <v>49776.804321760006</v>
      </c>
      <c r="F593" s="12">
        <v>3000</v>
      </c>
    </row>
    <row r="594" spans="1:6">
      <c r="A594" s="9">
        <v>0</v>
      </c>
      <c r="B594" s="9">
        <v>2006</v>
      </c>
      <c r="C594" s="10">
        <v>15</v>
      </c>
      <c r="D594" s="11">
        <v>81</v>
      </c>
      <c r="E594" s="11">
        <v>43230.077769980002</v>
      </c>
      <c r="F594" s="12">
        <v>2000</v>
      </c>
    </row>
    <row r="595" spans="1:6">
      <c r="A595" s="9">
        <v>0</v>
      </c>
      <c r="B595" s="9">
        <v>2006</v>
      </c>
      <c r="C595" s="10">
        <v>16</v>
      </c>
      <c r="D595" s="11">
        <v>53</v>
      </c>
      <c r="E595" s="11">
        <v>32836.110084100001</v>
      </c>
      <c r="F595" s="12">
        <v>1000</v>
      </c>
    </row>
    <row r="596" spans="1:6">
      <c r="A596" s="9">
        <v>0</v>
      </c>
      <c r="B596" s="9">
        <v>2006</v>
      </c>
      <c r="C596" s="10">
        <v>17</v>
      </c>
      <c r="D596" s="11">
        <v>54</v>
      </c>
      <c r="E596" s="11">
        <v>34579.778179040004</v>
      </c>
      <c r="F596" s="12">
        <v>1000</v>
      </c>
    </row>
    <row r="597" spans="1:6">
      <c r="A597" s="9">
        <v>0</v>
      </c>
      <c r="B597" s="9">
        <v>2007</v>
      </c>
      <c r="C597" s="10">
        <v>1</v>
      </c>
      <c r="D597" s="11">
        <v>0</v>
      </c>
      <c r="E597" s="11">
        <v>34368.403387789993</v>
      </c>
      <c r="F597" s="12">
        <v>12000</v>
      </c>
    </row>
    <row r="598" spans="1:6">
      <c r="A598" s="9">
        <v>0</v>
      </c>
      <c r="B598" s="9">
        <v>2007</v>
      </c>
      <c r="C598" s="10">
        <v>2</v>
      </c>
      <c r="D598" s="11">
        <v>0</v>
      </c>
      <c r="E598" s="11">
        <v>43228.213483350002</v>
      </c>
      <c r="F598" s="12">
        <v>10000</v>
      </c>
    </row>
    <row r="599" spans="1:6">
      <c r="A599" s="9">
        <v>0</v>
      </c>
      <c r="B599" s="9">
        <v>2007</v>
      </c>
      <c r="C599" s="10">
        <v>3</v>
      </c>
      <c r="D599" s="11">
        <v>0</v>
      </c>
      <c r="E599" s="11">
        <v>55364.800304900004</v>
      </c>
      <c r="F599" s="12">
        <v>9000</v>
      </c>
    </row>
    <row r="600" spans="1:6">
      <c r="A600" s="9">
        <v>0</v>
      </c>
      <c r="B600" s="9">
        <v>2007</v>
      </c>
      <c r="C600" s="10">
        <v>4</v>
      </c>
      <c r="D600" s="11">
        <v>0</v>
      </c>
      <c r="E600" s="11">
        <v>58322.436349049996</v>
      </c>
      <c r="F600" s="12">
        <v>9000</v>
      </c>
    </row>
    <row r="601" spans="1:6">
      <c r="A601" s="9">
        <v>0</v>
      </c>
      <c r="B601" s="9">
        <v>2007</v>
      </c>
      <c r="C601" s="10">
        <v>5</v>
      </c>
      <c r="D601" s="11">
        <v>0</v>
      </c>
      <c r="E601" s="11">
        <v>60001.954026649997</v>
      </c>
      <c r="F601" s="12">
        <v>8000</v>
      </c>
    </row>
    <row r="602" spans="1:6">
      <c r="A602" s="9">
        <v>0</v>
      </c>
      <c r="B602" s="9">
        <v>2007</v>
      </c>
      <c r="C602" s="10">
        <v>6</v>
      </c>
      <c r="D602" s="11">
        <v>2</v>
      </c>
      <c r="E602" s="11">
        <v>61754.967613159999</v>
      </c>
      <c r="F602" s="12">
        <v>8000</v>
      </c>
    </row>
    <row r="603" spans="1:6">
      <c r="A603" s="9">
        <v>0</v>
      </c>
      <c r="B603" s="9">
        <v>2007</v>
      </c>
      <c r="C603" s="10">
        <v>7</v>
      </c>
      <c r="D603" s="11">
        <v>7</v>
      </c>
      <c r="E603" s="11">
        <v>74087.392037070007</v>
      </c>
      <c r="F603" s="12">
        <v>6000</v>
      </c>
    </row>
    <row r="604" spans="1:6">
      <c r="A604" s="9">
        <v>0</v>
      </c>
      <c r="B604" s="9">
        <v>2007</v>
      </c>
      <c r="C604" s="10">
        <v>8</v>
      </c>
      <c r="D604" s="11">
        <v>45</v>
      </c>
      <c r="E604" s="11">
        <v>87683.610002960006</v>
      </c>
      <c r="F604" s="12">
        <v>6000</v>
      </c>
    </row>
    <row r="605" spans="1:6">
      <c r="A605" s="9">
        <v>0</v>
      </c>
      <c r="B605" s="9">
        <v>2007</v>
      </c>
      <c r="C605" s="10">
        <v>9</v>
      </c>
      <c r="D605" s="11">
        <v>89</v>
      </c>
      <c r="E605" s="11">
        <v>110442.80703251</v>
      </c>
      <c r="F605" s="12">
        <v>6000</v>
      </c>
    </row>
    <row r="606" spans="1:6">
      <c r="A606" s="9">
        <v>0</v>
      </c>
      <c r="B606" s="9">
        <v>2007</v>
      </c>
      <c r="C606" s="10">
        <v>10</v>
      </c>
      <c r="D606" s="11">
        <v>102</v>
      </c>
      <c r="E606" s="11">
        <v>116929.54317382</v>
      </c>
      <c r="F606" s="12">
        <v>6000</v>
      </c>
    </row>
    <row r="607" spans="1:6">
      <c r="A607" s="9">
        <v>0</v>
      </c>
      <c r="B607" s="9">
        <v>2007</v>
      </c>
      <c r="C607" s="10">
        <v>11</v>
      </c>
      <c r="D607" s="11">
        <v>128</v>
      </c>
      <c r="E607" s="11">
        <v>100352.78815434</v>
      </c>
      <c r="F607" s="12">
        <v>5000</v>
      </c>
    </row>
    <row r="608" spans="1:6">
      <c r="A608" s="9">
        <v>0</v>
      </c>
      <c r="B608" s="9">
        <v>2007</v>
      </c>
      <c r="C608" s="10">
        <v>12</v>
      </c>
      <c r="D608" s="11">
        <v>96</v>
      </c>
      <c r="E608" s="11">
        <v>87069.180934300006</v>
      </c>
      <c r="F608" s="12">
        <v>4000</v>
      </c>
    </row>
    <row r="609" spans="1:6">
      <c r="A609" s="9">
        <v>0</v>
      </c>
      <c r="B609" s="9">
        <v>2007</v>
      </c>
      <c r="C609" s="10">
        <v>13</v>
      </c>
      <c r="D609" s="11">
        <v>75</v>
      </c>
      <c r="E609" s="11">
        <v>69247.810281769998</v>
      </c>
      <c r="F609" s="12">
        <v>4000</v>
      </c>
    </row>
    <row r="610" spans="1:6">
      <c r="A610" s="9">
        <v>0</v>
      </c>
      <c r="B610" s="9">
        <v>2007</v>
      </c>
      <c r="C610" s="10">
        <v>14</v>
      </c>
      <c r="D610" s="11">
        <v>67</v>
      </c>
      <c r="E610" s="11">
        <v>49406.648164309998</v>
      </c>
      <c r="F610" s="12">
        <v>3000</v>
      </c>
    </row>
    <row r="611" spans="1:6">
      <c r="A611" s="9">
        <v>0</v>
      </c>
      <c r="B611" s="9">
        <v>2007</v>
      </c>
      <c r="C611" s="10">
        <v>15</v>
      </c>
      <c r="D611" s="11">
        <v>59</v>
      </c>
      <c r="E611" s="11">
        <v>43821.473594480005</v>
      </c>
      <c r="F611" s="12">
        <v>2000</v>
      </c>
    </row>
    <row r="612" spans="1:6">
      <c r="A612" s="9">
        <v>0</v>
      </c>
      <c r="B612" s="9">
        <v>2007</v>
      </c>
      <c r="C612" s="10">
        <v>16</v>
      </c>
      <c r="D612" s="11">
        <v>67</v>
      </c>
      <c r="E612" s="11">
        <v>33697.551949300003</v>
      </c>
      <c r="F612" s="12">
        <v>1000</v>
      </c>
    </row>
    <row r="613" spans="1:6">
      <c r="A613" s="9">
        <v>0</v>
      </c>
      <c r="B613" s="9">
        <v>2007</v>
      </c>
      <c r="C613" s="10">
        <v>17</v>
      </c>
      <c r="D613" s="11">
        <v>65</v>
      </c>
      <c r="E613" s="11">
        <v>35631.419510239997</v>
      </c>
      <c r="F613" s="12">
        <v>1000</v>
      </c>
    </row>
    <row r="614" spans="1:6">
      <c r="A614" s="9">
        <v>0</v>
      </c>
      <c r="B614" s="9">
        <v>2008</v>
      </c>
      <c r="C614" s="10">
        <v>1</v>
      </c>
      <c r="D614" s="11">
        <v>0</v>
      </c>
      <c r="E614" s="11">
        <v>33207.109891759996</v>
      </c>
      <c r="F614" s="12">
        <v>12000</v>
      </c>
    </row>
    <row r="615" spans="1:6">
      <c r="A615" s="9">
        <v>0</v>
      </c>
      <c r="B615" s="9">
        <v>2008</v>
      </c>
      <c r="C615" s="10">
        <v>2</v>
      </c>
      <c r="D615" s="11">
        <v>0</v>
      </c>
      <c r="E615" s="11">
        <v>39940.30186159999</v>
      </c>
      <c r="F615" s="12">
        <v>10000</v>
      </c>
    </row>
    <row r="616" spans="1:6">
      <c r="A616" s="9">
        <v>0</v>
      </c>
      <c r="B616" s="9">
        <v>2008</v>
      </c>
      <c r="C616" s="10">
        <v>3</v>
      </c>
      <c r="D616" s="11">
        <v>3</v>
      </c>
      <c r="E616" s="11">
        <v>50752.731730760002</v>
      </c>
      <c r="F616" s="12">
        <v>9000</v>
      </c>
    </row>
    <row r="617" spans="1:6">
      <c r="A617" s="9">
        <v>0</v>
      </c>
      <c r="B617" s="9">
        <v>2008</v>
      </c>
      <c r="C617" s="10">
        <v>4</v>
      </c>
      <c r="D617" s="11">
        <v>0</v>
      </c>
      <c r="E617" s="11">
        <v>58322.16900704</v>
      </c>
      <c r="F617" s="12">
        <v>9000</v>
      </c>
    </row>
    <row r="618" spans="1:6">
      <c r="A618" s="9">
        <v>0</v>
      </c>
      <c r="B618" s="9">
        <v>2008</v>
      </c>
      <c r="C618" s="10">
        <v>5</v>
      </c>
      <c r="D618" s="11">
        <v>1</v>
      </c>
      <c r="E618" s="11">
        <v>61265.159846800001</v>
      </c>
      <c r="F618" s="12">
        <v>8000</v>
      </c>
    </row>
    <row r="619" spans="1:6">
      <c r="A619" s="9">
        <v>0</v>
      </c>
      <c r="B619" s="9">
        <v>2008</v>
      </c>
      <c r="C619" s="10">
        <v>6</v>
      </c>
      <c r="D619" s="11">
        <v>2</v>
      </c>
      <c r="E619" s="11">
        <v>60633.166705880001</v>
      </c>
      <c r="F619" s="12">
        <v>8000</v>
      </c>
    </row>
    <row r="620" spans="1:6">
      <c r="A620" s="9">
        <v>0</v>
      </c>
      <c r="B620" s="9">
        <v>2008</v>
      </c>
      <c r="C620" s="10">
        <v>7</v>
      </c>
      <c r="D620" s="11">
        <v>8</v>
      </c>
      <c r="E620" s="11">
        <v>70049.173627479991</v>
      </c>
      <c r="F620" s="12">
        <v>6000</v>
      </c>
    </row>
    <row r="621" spans="1:6">
      <c r="A621" s="9">
        <v>0</v>
      </c>
      <c r="B621" s="9">
        <v>2008</v>
      </c>
      <c r="C621" s="10">
        <v>8</v>
      </c>
      <c r="D621" s="11">
        <v>34</v>
      </c>
      <c r="E621" s="11">
        <v>83704.335137560003</v>
      </c>
      <c r="F621" s="12">
        <v>6000</v>
      </c>
    </row>
    <row r="622" spans="1:6">
      <c r="A622" s="9">
        <v>0</v>
      </c>
      <c r="B622" s="9">
        <v>2008</v>
      </c>
      <c r="C622" s="10">
        <v>9</v>
      </c>
      <c r="D622" s="11">
        <v>103</v>
      </c>
      <c r="E622" s="11">
        <v>110725.99972759999</v>
      </c>
      <c r="F622" s="12">
        <v>6000</v>
      </c>
    </row>
    <row r="623" spans="1:6">
      <c r="A623" s="9">
        <v>0</v>
      </c>
      <c r="B623" s="9">
        <v>2008</v>
      </c>
      <c r="C623" s="10">
        <v>10</v>
      </c>
      <c r="D623" s="11">
        <v>100</v>
      </c>
      <c r="E623" s="11">
        <v>118504.36727131999</v>
      </c>
      <c r="F623" s="12">
        <v>6000</v>
      </c>
    </row>
    <row r="624" spans="1:6">
      <c r="A624" s="9">
        <v>0</v>
      </c>
      <c r="B624" s="9">
        <v>2008</v>
      </c>
      <c r="C624" s="10">
        <v>11</v>
      </c>
      <c r="D624" s="11">
        <v>140</v>
      </c>
      <c r="E624" s="11">
        <v>102801.05287787999</v>
      </c>
      <c r="F624" s="12">
        <v>5000</v>
      </c>
    </row>
    <row r="625" spans="1:6">
      <c r="A625" s="9">
        <v>0</v>
      </c>
      <c r="B625" s="9">
        <v>2008</v>
      </c>
      <c r="C625" s="10">
        <v>12</v>
      </c>
      <c r="D625" s="11">
        <v>107</v>
      </c>
      <c r="E625" s="11">
        <v>91065.081589759997</v>
      </c>
      <c r="F625" s="12">
        <v>4000</v>
      </c>
    </row>
    <row r="626" spans="1:6">
      <c r="A626" s="9">
        <v>0</v>
      </c>
      <c r="B626" s="9">
        <v>2008</v>
      </c>
      <c r="C626" s="10">
        <v>13</v>
      </c>
      <c r="D626" s="11">
        <v>84</v>
      </c>
      <c r="E626" s="11">
        <v>70635.967382000003</v>
      </c>
      <c r="F626" s="12">
        <v>4000</v>
      </c>
    </row>
    <row r="627" spans="1:6">
      <c r="A627" s="9">
        <v>0</v>
      </c>
      <c r="B627" s="9">
        <v>2008</v>
      </c>
      <c r="C627" s="10">
        <v>14</v>
      </c>
      <c r="D627" s="11">
        <v>82</v>
      </c>
      <c r="E627" s="11">
        <v>49037.862474599999</v>
      </c>
      <c r="F627" s="12">
        <v>3000</v>
      </c>
    </row>
    <row r="628" spans="1:6">
      <c r="A628" s="9">
        <v>0</v>
      </c>
      <c r="B628" s="9">
        <v>2008</v>
      </c>
      <c r="C628" s="10">
        <v>15</v>
      </c>
      <c r="D628" s="11">
        <v>84</v>
      </c>
      <c r="E628" s="11">
        <v>44405.535105200004</v>
      </c>
      <c r="F628" s="12">
        <v>2000</v>
      </c>
    </row>
    <row r="629" spans="1:6">
      <c r="A629" s="9">
        <v>0</v>
      </c>
      <c r="B629" s="9">
        <v>2008</v>
      </c>
      <c r="C629" s="10">
        <v>16</v>
      </c>
      <c r="D629" s="11">
        <v>70</v>
      </c>
      <c r="E629" s="11">
        <v>34549.733315559999</v>
      </c>
      <c r="F629" s="12">
        <v>1000</v>
      </c>
    </row>
    <row r="630" spans="1:6">
      <c r="A630" s="9">
        <v>0</v>
      </c>
      <c r="B630" s="9">
        <v>2008</v>
      </c>
      <c r="C630" s="10">
        <v>17</v>
      </c>
      <c r="D630" s="11">
        <v>67</v>
      </c>
      <c r="E630" s="11">
        <v>36672.252447200008</v>
      </c>
      <c r="F630" s="12">
        <v>1000</v>
      </c>
    </row>
    <row r="631" spans="1:6">
      <c r="A631" s="9">
        <v>0</v>
      </c>
      <c r="B631" s="9">
        <v>2009</v>
      </c>
      <c r="C631" s="10">
        <v>1</v>
      </c>
      <c r="D631" s="11">
        <v>1</v>
      </c>
      <c r="E631" s="11">
        <v>32164.422927330001</v>
      </c>
      <c r="F631" s="12">
        <v>12000</v>
      </c>
    </row>
    <row r="632" spans="1:6">
      <c r="A632" s="9">
        <v>0</v>
      </c>
      <c r="B632" s="9">
        <v>2009</v>
      </c>
      <c r="C632" s="10">
        <v>2</v>
      </c>
      <c r="D632" s="11">
        <v>0</v>
      </c>
      <c r="E632" s="11">
        <v>36806.22704405</v>
      </c>
      <c r="F632" s="12">
        <v>10000</v>
      </c>
    </row>
    <row r="633" spans="1:6">
      <c r="A633" s="9">
        <v>0</v>
      </c>
      <c r="B633" s="9">
        <v>2009</v>
      </c>
      <c r="C633" s="10">
        <v>3</v>
      </c>
      <c r="D633" s="11">
        <v>0</v>
      </c>
      <c r="E633" s="11">
        <v>46338.636473099999</v>
      </c>
      <c r="F633" s="12">
        <v>9000</v>
      </c>
    </row>
    <row r="634" spans="1:6">
      <c r="A634" s="9">
        <v>0</v>
      </c>
      <c r="B634" s="9">
        <v>2009</v>
      </c>
      <c r="C634" s="10">
        <v>4</v>
      </c>
      <c r="D634" s="11">
        <v>0</v>
      </c>
      <c r="E634" s="11">
        <v>58518.645844800005</v>
      </c>
      <c r="F634" s="12">
        <v>9000</v>
      </c>
    </row>
    <row r="635" spans="1:6">
      <c r="A635" s="9">
        <v>0</v>
      </c>
      <c r="B635" s="9">
        <v>2009</v>
      </c>
      <c r="C635" s="10">
        <v>5</v>
      </c>
      <c r="D635" s="11">
        <v>2</v>
      </c>
      <c r="E635" s="11">
        <v>62728.641842700003</v>
      </c>
      <c r="F635" s="12">
        <v>8000</v>
      </c>
    </row>
    <row r="636" spans="1:6">
      <c r="A636" s="9">
        <v>0</v>
      </c>
      <c r="B636" s="9">
        <v>2009</v>
      </c>
      <c r="C636" s="10">
        <v>6</v>
      </c>
      <c r="D636" s="11">
        <v>2</v>
      </c>
      <c r="E636" s="11">
        <v>59722.718929620001</v>
      </c>
      <c r="F636" s="12">
        <v>8000</v>
      </c>
    </row>
    <row r="637" spans="1:6">
      <c r="A637" s="9">
        <v>0</v>
      </c>
      <c r="B637" s="9">
        <v>2009</v>
      </c>
      <c r="C637" s="10">
        <v>7</v>
      </c>
      <c r="D637" s="11">
        <v>9</v>
      </c>
      <c r="E637" s="11">
        <v>66270.933114640007</v>
      </c>
      <c r="F637" s="12">
        <v>6000</v>
      </c>
    </row>
    <row r="638" spans="1:6">
      <c r="A638" s="9">
        <v>0</v>
      </c>
      <c r="B638" s="9">
        <v>2009</v>
      </c>
      <c r="C638" s="10">
        <v>8</v>
      </c>
      <c r="D638" s="11">
        <v>21</v>
      </c>
      <c r="E638" s="11">
        <v>80030.52515822</v>
      </c>
      <c r="F638" s="12">
        <v>6000</v>
      </c>
    </row>
    <row r="639" spans="1:6">
      <c r="A639" s="9">
        <v>0</v>
      </c>
      <c r="B639" s="9">
        <v>2009</v>
      </c>
      <c r="C639" s="10">
        <v>9</v>
      </c>
      <c r="D639" s="11">
        <v>78</v>
      </c>
      <c r="E639" s="11">
        <v>111379.31901047</v>
      </c>
      <c r="F639" s="12">
        <v>6000</v>
      </c>
    </row>
    <row r="640" spans="1:6">
      <c r="A640" s="9">
        <v>0</v>
      </c>
      <c r="B640" s="9">
        <v>2009</v>
      </c>
      <c r="C640" s="10">
        <v>10</v>
      </c>
      <c r="D640" s="11">
        <v>90</v>
      </c>
      <c r="E640" s="11">
        <v>120469.48321363999</v>
      </c>
      <c r="F640" s="12">
        <v>6000</v>
      </c>
    </row>
    <row r="641" spans="1:6">
      <c r="A641" s="9">
        <v>0</v>
      </c>
      <c r="B641" s="9">
        <v>2009</v>
      </c>
      <c r="C641" s="10">
        <v>11</v>
      </c>
      <c r="D641" s="11">
        <v>129</v>
      </c>
      <c r="E641" s="11">
        <v>105582.72974328001</v>
      </c>
      <c r="F641" s="12">
        <v>5000</v>
      </c>
    </row>
    <row r="642" spans="1:6">
      <c r="A642" s="9">
        <v>0</v>
      </c>
      <c r="B642" s="9">
        <v>2009</v>
      </c>
      <c r="C642" s="10">
        <v>12</v>
      </c>
      <c r="D642" s="11">
        <v>91</v>
      </c>
      <c r="E642" s="11">
        <v>95347.825280549994</v>
      </c>
      <c r="F642" s="12">
        <v>4000</v>
      </c>
    </row>
    <row r="643" spans="1:6">
      <c r="A643" s="9">
        <v>0</v>
      </c>
      <c r="B643" s="9">
        <v>2009</v>
      </c>
      <c r="C643" s="10">
        <v>13</v>
      </c>
      <c r="D643" s="11">
        <v>87</v>
      </c>
      <c r="E643" s="11">
        <v>72256.995180689992</v>
      </c>
      <c r="F643" s="12">
        <v>4000</v>
      </c>
    </row>
    <row r="644" spans="1:6">
      <c r="A644" s="9">
        <v>0</v>
      </c>
      <c r="B644" s="9">
        <v>2009</v>
      </c>
      <c r="C644" s="10">
        <v>14</v>
      </c>
      <c r="D644" s="11">
        <v>80</v>
      </c>
      <c r="E644" s="11">
        <v>48838.290900370004</v>
      </c>
      <c r="F644" s="12">
        <v>3000</v>
      </c>
    </row>
    <row r="645" spans="1:6">
      <c r="A645" s="9">
        <v>0</v>
      </c>
      <c r="B645" s="9">
        <v>2009</v>
      </c>
      <c r="C645" s="10">
        <v>15</v>
      </c>
      <c r="D645" s="11">
        <v>70</v>
      </c>
      <c r="E645" s="11">
        <v>45138.244253309997</v>
      </c>
      <c r="F645" s="12">
        <v>2000</v>
      </c>
    </row>
    <row r="646" spans="1:6">
      <c r="A646" s="9">
        <v>0</v>
      </c>
      <c r="B646" s="9">
        <v>2009</v>
      </c>
      <c r="C646" s="10">
        <v>16</v>
      </c>
      <c r="D646" s="11">
        <v>72</v>
      </c>
      <c r="E646" s="11">
        <v>35517.294051249999</v>
      </c>
      <c r="F646" s="12">
        <v>1000</v>
      </c>
    </row>
    <row r="647" spans="1:6">
      <c r="A647" s="9">
        <v>0</v>
      </c>
      <c r="B647" s="9">
        <v>2009</v>
      </c>
      <c r="C647" s="10">
        <v>17</v>
      </c>
      <c r="D647" s="11">
        <v>66</v>
      </c>
      <c r="E647" s="11">
        <v>37840.067031979997</v>
      </c>
      <c r="F647" s="12">
        <v>1000</v>
      </c>
    </row>
    <row r="648" spans="1:6">
      <c r="A648" s="9">
        <v>0</v>
      </c>
      <c r="B648" s="9">
        <v>2010</v>
      </c>
      <c r="C648" s="10">
        <v>1</v>
      </c>
      <c r="D648" s="11">
        <v>0</v>
      </c>
      <c r="E648" s="11">
        <v>31251.962730200001</v>
      </c>
      <c r="F648" s="12">
        <v>12000</v>
      </c>
    </row>
    <row r="649" spans="1:6">
      <c r="A649" s="9">
        <v>0</v>
      </c>
      <c r="B649" s="9">
        <v>2010</v>
      </c>
      <c r="C649" s="10">
        <v>2</v>
      </c>
      <c r="D649" s="11">
        <v>0</v>
      </c>
      <c r="E649" s="11">
        <v>33818.076990000001</v>
      </c>
      <c r="F649" s="12">
        <v>10000</v>
      </c>
    </row>
    <row r="650" spans="1:6">
      <c r="A650" s="9">
        <v>0</v>
      </c>
      <c r="B650" s="9">
        <v>2010</v>
      </c>
      <c r="C650" s="10">
        <v>3</v>
      </c>
      <c r="D650" s="11">
        <v>0</v>
      </c>
      <c r="E650" s="11">
        <v>42107.8137413</v>
      </c>
      <c r="F650" s="12">
        <v>9000</v>
      </c>
    </row>
    <row r="651" spans="1:6">
      <c r="A651" s="9">
        <v>0</v>
      </c>
      <c r="B651" s="9">
        <v>2010</v>
      </c>
      <c r="C651" s="10">
        <v>4</v>
      </c>
      <c r="D651" s="11">
        <v>0</v>
      </c>
      <c r="E651" s="11">
        <v>58954.504694700001</v>
      </c>
      <c r="F651" s="12">
        <v>9000</v>
      </c>
    </row>
    <row r="652" spans="1:6">
      <c r="A652" s="9">
        <v>0</v>
      </c>
      <c r="B652" s="9">
        <v>2010</v>
      </c>
      <c r="C652" s="10">
        <v>5</v>
      </c>
      <c r="D652" s="11">
        <v>1</v>
      </c>
      <c r="E652" s="11">
        <v>64449.043785500005</v>
      </c>
      <c r="F652" s="12">
        <v>8000</v>
      </c>
    </row>
    <row r="653" spans="1:6">
      <c r="A653" s="9">
        <v>0</v>
      </c>
      <c r="B653" s="9">
        <v>2010</v>
      </c>
      <c r="C653" s="10">
        <v>6</v>
      </c>
      <c r="D653" s="11">
        <v>0</v>
      </c>
      <c r="E653" s="11">
        <v>59053.397776700003</v>
      </c>
      <c r="F653" s="12">
        <v>8000</v>
      </c>
    </row>
    <row r="654" spans="1:6">
      <c r="A654" s="9">
        <v>0</v>
      </c>
      <c r="B654" s="9">
        <v>2010</v>
      </c>
      <c r="C654" s="10">
        <v>7</v>
      </c>
      <c r="D654" s="11">
        <v>6</v>
      </c>
      <c r="E654" s="11">
        <v>62756.140630199996</v>
      </c>
      <c r="F654" s="12">
        <v>6000</v>
      </c>
    </row>
    <row r="655" spans="1:6">
      <c r="A655" s="9">
        <v>0</v>
      </c>
      <c r="B655" s="9">
        <v>2010</v>
      </c>
      <c r="C655" s="10">
        <v>8</v>
      </c>
      <c r="D655" s="11">
        <v>23</v>
      </c>
      <c r="E655" s="11">
        <v>76676.259988699996</v>
      </c>
      <c r="F655" s="12">
        <v>6000</v>
      </c>
    </row>
    <row r="656" spans="1:6">
      <c r="A656" s="9">
        <v>0</v>
      </c>
      <c r="B656" s="9">
        <v>2010</v>
      </c>
      <c r="C656" s="10">
        <v>9</v>
      </c>
      <c r="D656" s="11">
        <v>76</v>
      </c>
      <c r="E656" s="11">
        <v>112487.753711</v>
      </c>
      <c r="F656" s="12">
        <v>6000</v>
      </c>
    </row>
    <row r="657" spans="1:6">
      <c r="A657" s="9">
        <v>0</v>
      </c>
      <c r="B657" s="9">
        <v>2010</v>
      </c>
      <c r="C657" s="10">
        <v>10</v>
      </c>
      <c r="D657" s="11">
        <v>115</v>
      </c>
      <c r="E657" s="11">
        <v>122929.0917187</v>
      </c>
      <c r="F657" s="12">
        <v>6000</v>
      </c>
    </row>
    <row r="658" spans="1:6">
      <c r="A658" s="9">
        <v>0</v>
      </c>
      <c r="B658" s="9">
        <v>2010</v>
      </c>
      <c r="C658" s="10">
        <v>11</v>
      </c>
      <c r="D658" s="11">
        <v>113</v>
      </c>
      <c r="E658" s="11">
        <v>108800.05717469999</v>
      </c>
      <c r="F658" s="12">
        <v>5000</v>
      </c>
    </row>
    <row r="659" spans="1:6">
      <c r="A659" s="9">
        <v>0</v>
      </c>
      <c r="B659" s="9">
        <v>2010</v>
      </c>
      <c r="C659" s="10">
        <v>12</v>
      </c>
      <c r="D659" s="11">
        <v>106</v>
      </c>
      <c r="E659" s="11">
        <v>100027.3908697</v>
      </c>
      <c r="F659" s="12">
        <v>4000</v>
      </c>
    </row>
    <row r="660" spans="1:6">
      <c r="A660" s="9">
        <v>0</v>
      </c>
      <c r="B660" s="9">
        <v>2010</v>
      </c>
      <c r="C660" s="10">
        <v>13</v>
      </c>
      <c r="D660" s="11">
        <v>74</v>
      </c>
      <c r="E660" s="11">
        <v>74176.297200200002</v>
      </c>
      <c r="F660" s="12">
        <v>4000</v>
      </c>
    </row>
    <row r="661" spans="1:6">
      <c r="A661" s="9">
        <v>0</v>
      </c>
      <c r="B661" s="9">
        <v>2010</v>
      </c>
      <c r="C661" s="10">
        <v>14</v>
      </c>
      <c r="D661" s="11">
        <v>61</v>
      </c>
      <c r="E661" s="11">
        <v>48837.823127900003</v>
      </c>
      <c r="F661" s="12">
        <v>3000</v>
      </c>
    </row>
    <row r="662" spans="1:6">
      <c r="A662" s="9">
        <v>0</v>
      </c>
      <c r="B662" s="9">
        <v>2010</v>
      </c>
      <c r="C662" s="10">
        <v>15</v>
      </c>
      <c r="D662" s="11">
        <v>48</v>
      </c>
      <c r="E662" s="11">
        <v>46055.7967355</v>
      </c>
      <c r="F662" s="12">
        <v>2000</v>
      </c>
    </row>
    <row r="663" spans="1:6">
      <c r="A663" s="9">
        <v>0</v>
      </c>
      <c r="B663" s="9">
        <v>2010</v>
      </c>
      <c r="C663" s="10">
        <v>16</v>
      </c>
      <c r="D663" s="11">
        <v>60</v>
      </c>
      <c r="E663" s="11">
        <v>36630.486839199999</v>
      </c>
      <c r="F663" s="12">
        <v>1000</v>
      </c>
    </row>
    <row r="664" spans="1:6">
      <c r="A664" s="9">
        <v>0</v>
      </c>
      <c r="B664" s="9">
        <v>2010</v>
      </c>
      <c r="C664" s="10">
        <v>17</v>
      </c>
      <c r="D664" s="11">
        <v>68</v>
      </c>
      <c r="E664" s="11">
        <v>39162.1022858</v>
      </c>
      <c r="F664" s="12">
        <v>1000</v>
      </c>
    </row>
    <row r="665" spans="1:6">
      <c r="A665" s="9">
        <v>0</v>
      </c>
      <c r="B665" s="9">
        <v>2011</v>
      </c>
      <c r="C665" s="10">
        <v>1</v>
      </c>
      <c r="D665" s="11">
        <v>0</v>
      </c>
      <c r="E665" s="11">
        <v>31368</v>
      </c>
      <c r="F665" s="12">
        <v>12000</v>
      </c>
    </row>
    <row r="666" spans="1:6">
      <c r="A666" s="9">
        <v>0</v>
      </c>
      <c r="B666" s="9">
        <v>2011</v>
      </c>
      <c r="C666" s="10">
        <v>2</v>
      </c>
      <c r="D666" s="11">
        <v>0</v>
      </c>
      <c r="E666" s="11">
        <v>33943</v>
      </c>
      <c r="F666" s="12">
        <v>10000</v>
      </c>
    </row>
    <row r="667" spans="1:6">
      <c r="A667" s="9">
        <v>0</v>
      </c>
      <c r="B667" s="9">
        <v>2011</v>
      </c>
      <c r="C667" s="10">
        <v>3</v>
      </c>
      <c r="D667" s="11">
        <v>0</v>
      </c>
      <c r="E667" s="11">
        <v>42263</v>
      </c>
      <c r="F667" s="12">
        <v>9000</v>
      </c>
    </row>
    <row r="668" spans="1:6">
      <c r="A668" s="9">
        <v>0</v>
      </c>
      <c r="B668" s="9">
        <v>2011</v>
      </c>
      <c r="C668" s="10">
        <v>4</v>
      </c>
      <c r="D668" s="11">
        <v>1</v>
      </c>
      <c r="E668" s="11">
        <v>59172</v>
      </c>
      <c r="F668" s="12">
        <v>9000</v>
      </c>
    </row>
    <row r="669" spans="1:6">
      <c r="A669" s="9">
        <v>0</v>
      </c>
      <c r="B669" s="9">
        <v>2011</v>
      </c>
      <c r="C669" s="10">
        <v>5</v>
      </c>
      <c r="D669" s="11">
        <v>3</v>
      </c>
      <c r="E669" s="11">
        <v>64688</v>
      </c>
      <c r="F669" s="12">
        <v>8000</v>
      </c>
    </row>
    <row r="670" spans="1:6">
      <c r="A670" s="9">
        <v>0</v>
      </c>
      <c r="B670" s="9">
        <v>2011</v>
      </c>
      <c r="C670" s="10">
        <v>6</v>
      </c>
      <c r="D670" s="11">
        <v>1</v>
      </c>
      <c r="E670" s="11">
        <v>59271</v>
      </c>
      <c r="F670" s="12">
        <v>8000</v>
      </c>
    </row>
    <row r="671" spans="1:6">
      <c r="A671" s="9">
        <v>0</v>
      </c>
      <c r="B671" s="9">
        <v>2011</v>
      </c>
      <c r="C671" s="10">
        <v>7</v>
      </c>
      <c r="D671" s="11">
        <v>5</v>
      </c>
      <c r="E671" s="11">
        <v>62988</v>
      </c>
      <c r="F671" s="12">
        <v>6000</v>
      </c>
    </row>
    <row r="672" spans="1:6">
      <c r="A672" s="9">
        <v>0</v>
      </c>
      <c r="B672" s="9">
        <v>2011</v>
      </c>
      <c r="C672" s="10">
        <v>8</v>
      </c>
      <c r="D672" s="11">
        <v>14</v>
      </c>
      <c r="E672" s="11">
        <v>76959</v>
      </c>
      <c r="F672" s="12">
        <v>6000</v>
      </c>
    </row>
    <row r="673" spans="1:6">
      <c r="A673" s="9">
        <v>0</v>
      </c>
      <c r="B673" s="9">
        <v>2011</v>
      </c>
      <c r="C673" s="10">
        <v>9</v>
      </c>
      <c r="D673" s="11">
        <v>59</v>
      </c>
      <c r="E673" s="11">
        <v>112902</v>
      </c>
      <c r="F673" s="12">
        <v>6000</v>
      </c>
    </row>
    <row r="674" spans="1:6">
      <c r="A674" s="9">
        <v>0</v>
      </c>
      <c r="B674" s="9">
        <v>2011</v>
      </c>
      <c r="C674" s="10">
        <v>10</v>
      </c>
      <c r="D674" s="11">
        <v>114</v>
      </c>
      <c r="E674" s="11">
        <v>123383</v>
      </c>
      <c r="F674" s="12">
        <v>6000</v>
      </c>
    </row>
    <row r="675" spans="1:6">
      <c r="A675" s="9">
        <v>0</v>
      </c>
      <c r="B675" s="9">
        <v>2011</v>
      </c>
      <c r="C675" s="10">
        <v>11</v>
      </c>
      <c r="D675" s="11">
        <v>96</v>
      </c>
      <c r="E675" s="11">
        <v>109202</v>
      </c>
      <c r="F675" s="12">
        <v>5000</v>
      </c>
    </row>
    <row r="676" spans="1:6">
      <c r="A676" s="9">
        <v>0</v>
      </c>
      <c r="B676" s="9">
        <v>2011</v>
      </c>
      <c r="C676" s="10">
        <v>12</v>
      </c>
      <c r="D676" s="11">
        <v>115</v>
      </c>
      <c r="E676" s="11">
        <v>100399</v>
      </c>
      <c r="F676" s="12">
        <v>4000</v>
      </c>
    </row>
    <row r="677" spans="1:6">
      <c r="A677" s="9">
        <v>0</v>
      </c>
      <c r="B677" s="9">
        <v>2011</v>
      </c>
      <c r="C677" s="10">
        <v>13</v>
      </c>
      <c r="D677" s="11">
        <v>86</v>
      </c>
      <c r="E677" s="11">
        <v>74452</v>
      </c>
      <c r="F677" s="12">
        <v>4000</v>
      </c>
    </row>
    <row r="678" spans="1:6">
      <c r="A678" s="9">
        <v>0</v>
      </c>
      <c r="B678" s="9">
        <v>2011</v>
      </c>
      <c r="C678" s="10">
        <v>14</v>
      </c>
      <c r="D678" s="11">
        <v>62</v>
      </c>
      <c r="E678" s="11">
        <v>49020</v>
      </c>
      <c r="F678" s="12">
        <v>3000</v>
      </c>
    </row>
    <row r="679" spans="1:6">
      <c r="A679" s="9">
        <v>0</v>
      </c>
      <c r="B679" s="9">
        <v>2011</v>
      </c>
      <c r="C679" s="10">
        <v>15</v>
      </c>
      <c r="D679" s="11">
        <v>64</v>
      </c>
      <c r="E679" s="11">
        <v>46228</v>
      </c>
      <c r="F679" s="12">
        <v>2000</v>
      </c>
    </row>
    <row r="680" spans="1:6">
      <c r="A680" s="9">
        <v>0</v>
      </c>
      <c r="B680" s="9">
        <v>2011</v>
      </c>
      <c r="C680" s="10">
        <v>16</v>
      </c>
      <c r="D680" s="11">
        <v>67</v>
      </c>
      <c r="E680" s="11">
        <v>36769</v>
      </c>
      <c r="F680" s="12">
        <v>1000</v>
      </c>
    </row>
    <row r="681" spans="1:6">
      <c r="A681" s="9">
        <v>0</v>
      </c>
      <c r="B681" s="9">
        <v>2011</v>
      </c>
      <c r="C681" s="10">
        <v>17</v>
      </c>
      <c r="D681" s="11">
        <v>59</v>
      </c>
      <c r="E681" s="11">
        <v>39315</v>
      </c>
      <c r="F681" s="12">
        <v>1000</v>
      </c>
    </row>
    <row r="682" spans="1:6">
      <c r="A682" s="9">
        <v>0</v>
      </c>
      <c r="B682" s="9">
        <v>2012</v>
      </c>
      <c r="C682" s="10">
        <v>1</v>
      </c>
      <c r="D682" s="11">
        <v>0</v>
      </c>
      <c r="E682" s="11">
        <v>31413</v>
      </c>
      <c r="F682" s="12">
        <v>12000</v>
      </c>
    </row>
    <row r="683" spans="1:6">
      <c r="A683" s="9">
        <v>0</v>
      </c>
      <c r="B683" s="9">
        <v>2012</v>
      </c>
      <c r="C683" s="10">
        <v>2</v>
      </c>
      <c r="D683" s="11">
        <v>0</v>
      </c>
      <c r="E683" s="11">
        <v>33992</v>
      </c>
      <c r="F683" s="12">
        <v>10000</v>
      </c>
    </row>
    <row r="684" spans="1:6">
      <c r="A684" s="9">
        <v>0</v>
      </c>
      <c r="B684" s="9">
        <v>2012</v>
      </c>
      <c r="C684" s="10">
        <v>3</v>
      </c>
      <c r="D684" s="11">
        <v>0</v>
      </c>
      <c r="E684" s="11">
        <v>42325</v>
      </c>
      <c r="F684" s="12">
        <v>9000</v>
      </c>
    </row>
    <row r="685" spans="1:6">
      <c r="A685" s="9">
        <v>0</v>
      </c>
      <c r="B685" s="9">
        <v>2012</v>
      </c>
      <c r="C685" s="10">
        <v>4</v>
      </c>
      <c r="D685" s="11">
        <v>0</v>
      </c>
      <c r="E685" s="11">
        <v>59258</v>
      </c>
      <c r="F685" s="12">
        <v>9000</v>
      </c>
    </row>
    <row r="686" spans="1:6">
      <c r="A686" s="9">
        <v>0</v>
      </c>
      <c r="B686" s="9">
        <v>2012</v>
      </c>
      <c r="C686" s="10">
        <v>5</v>
      </c>
      <c r="D686" s="11">
        <v>0</v>
      </c>
      <c r="E686" s="11">
        <v>64782</v>
      </c>
      <c r="F686" s="12">
        <v>8000</v>
      </c>
    </row>
    <row r="687" spans="1:6">
      <c r="A687" s="9">
        <v>0</v>
      </c>
      <c r="B687" s="9">
        <v>2012</v>
      </c>
      <c r="C687" s="10">
        <v>6</v>
      </c>
      <c r="D687" s="11">
        <v>0</v>
      </c>
      <c r="E687" s="11">
        <v>59358</v>
      </c>
      <c r="F687" s="12">
        <v>8000</v>
      </c>
    </row>
    <row r="688" spans="1:6">
      <c r="A688" s="9">
        <v>0</v>
      </c>
      <c r="B688" s="9">
        <v>2012</v>
      </c>
      <c r="C688" s="10">
        <v>7</v>
      </c>
      <c r="D688" s="11">
        <v>6</v>
      </c>
      <c r="E688" s="11">
        <v>63080</v>
      </c>
      <c r="F688" s="12">
        <v>6000</v>
      </c>
    </row>
    <row r="689" spans="1:6">
      <c r="A689" s="9">
        <v>0</v>
      </c>
      <c r="B689" s="9">
        <v>2012</v>
      </c>
      <c r="C689" s="10">
        <v>8</v>
      </c>
      <c r="D689" s="11">
        <v>11</v>
      </c>
      <c r="E689" s="11">
        <v>77071</v>
      </c>
      <c r="F689" s="12">
        <v>6000</v>
      </c>
    </row>
    <row r="690" spans="1:6">
      <c r="A690" s="9">
        <v>0</v>
      </c>
      <c r="B690" s="9">
        <v>2012</v>
      </c>
      <c r="C690" s="10">
        <v>9</v>
      </c>
      <c r="D690" s="11">
        <v>41</v>
      </c>
      <c r="E690" s="11">
        <v>113065</v>
      </c>
      <c r="F690" s="12">
        <v>6000</v>
      </c>
    </row>
    <row r="691" spans="1:6">
      <c r="A691" s="9">
        <v>0</v>
      </c>
      <c r="B691" s="9">
        <v>2012</v>
      </c>
      <c r="C691" s="10">
        <v>10</v>
      </c>
      <c r="D691" s="11">
        <v>100</v>
      </c>
      <c r="E691" s="11">
        <v>123562</v>
      </c>
      <c r="F691" s="12">
        <v>6000</v>
      </c>
    </row>
    <row r="692" spans="1:6">
      <c r="A692" s="9">
        <v>0</v>
      </c>
      <c r="B692" s="9">
        <v>2012</v>
      </c>
      <c r="C692" s="10">
        <v>11</v>
      </c>
      <c r="D692" s="11">
        <v>108</v>
      </c>
      <c r="E692" s="11">
        <v>109362</v>
      </c>
      <c r="F692" s="12">
        <v>5000</v>
      </c>
    </row>
    <row r="693" spans="1:6">
      <c r="A693" s="9">
        <v>0</v>
      </c>
      <c r="B693" s="9">
        <v>2012</v>
      </c>
      <c r="C693" s="10">
        <v>12</v>
      </c>
      <c r="D693" s="11">
        <v>116</v>
      </c>
      <c r="E693" s="11">
        <v>100545</v>
      </c>
      <c r="F693" s="12">
        <v>4000</v>
      </c>
    </row>
    <row r="694" spans="1:6">
      <c r="A694" s="9">
        <v>0</v>
      </c>
      <c r="B694" s="9">
        <v>2012</v>
      </c>
      <c r="C694" s="10">
        <v>13</v>
      </c>
      <c r="D694" s="11">
        <v>97</v>
      </c>
      <c r="E694" s="11">
        <v>74560</v>
      </c>
      <c r="F694" s="12">
        <v>4000</v>
      </c>
    </row>
    <row r="695" spans="1:6">
      <c r="A695" s="9">
        <v>0</v>
      </c>
      <c r="B695" s="9">
        <v>2012</v>
      </c>
      <c r="C695" s="10">
        <v>14</v>
      </c>
      <c r="D695" s="11">
        <v>66</v>
      </c>
      <c r="E695" s="11">
        <v>49091</v>
      </c>
      <c r="F695" s="12">
        <v>3000</v>
      </c>
    </row>
    <row r="696" spans="1:6">
      <c r="A696" s="9">
        <v>0</v>
      </c>
      <c r="B696" s="9">
        <v>2012</v>
      </c>
      <c r="C696" s="10">
        <v>15</v>
      </c>
      <c r="D696" s="11">
        <v>69</v>
      </c>
      <c r="E696" s="11">
        <v>46295</v>
      </c>
      <c r="F696" s="12">
        <v>2000</v>
      </c>
    </row>
    <row r="697" spans="1:6">
      <c r="A697" s="9">
        <v>0</v>
      </c>
      <c r="B697" s="9">
        <v>2012</v>
      </c>
      <c r="C697" s="10">
        <v>16</v>
      </c>
      <c r="D697" s="11">
        <v>58</v>
      </c>
      <c r="E697" s="11">
        <v>36823</v>
      </c>
      <c r="F697" s="12">
        <v>1000</v>
      </c>
    </row>
    <row r="698" spans="1:6">
      <c r="A698" s="9">
        <v>0</v>
      </c>
      <c r="B698" s="9">
        <v>2012</v>
      </c>
      <c r="C698" s="10">
        <v>17</v>
      </c>
      <c r="D698" s="11">
        <v>73</v>
      </c>
      <c r="E698" s="11">
        <v>39373</v>
      </c>
      <c r="F698" s="12">
        <v>1000</v>
      </c>
    </row>
    <row r="699" spans="1:6">
      <c r="A699" s="9">
        <v>0</v>
      </c>
      <c r="B699" s="9">
        <v>2013</v>
      </c>
      <c r="C699" s="10">
        <v>1</v>
      </c>
      <c r="D699" s="11">
        <v>0</v>
      </c>
      <c r="E699" s="11">
        <v>31405</v>
      </c>
      <c r="F699" s="12">
        <v>12000</v>
      </c>
    </row>
    <row r="700" spans="1:6">
      <c r="A700" s="9">
        <v>0</v>
      </c>
      <c r="B700" s="9">
        <v>2013</v>
      </c>
      <c r="C700" s="10">
        <v>2</v>
      </c>
      <c r="D700" s="11">
        <v>0</v>
      </c>
      <c r="E700" s="11">
        <v>33983</v>
      </c>
      <c r="F700" s="12">
        <v>10000</v>
      </c>
    </row>
    <row r="701" spans="1:6">
      <c r="A701" s="9">
        <v>0</v>
      </c>
      <c r="B701" s="9">
        <v>2013</v>
      </c>
      <c r="C701" s="10">
        <v>3</v>
      </c>
      <c r="D701" s="11">
        <v>0</v>
      </c>
      <c r="E701" s="11">
        <v>42313</v>
      </c>
      <c r="F701" s="12">
        <v>9000</v>
      </c>
    </row>
    <row r="702" spans="1:6">
      <c r="A702" s="9">
        <v>0</v>
      </c>
      <c r="B702" s="9">
        <v>2013</v>
      </c>
      <c r="C702" s="10">
        <v>4</v>
      </c>
      <c r="D702" s="11">
        <v>0</v>
      </c>
      <c r="E702" s="11">
        <v>59243</v>
      </c>
      <c r="F702" s="12">
        <v>9000</v>
      </c>
    </row>
    <row r="703" spans="1:6">
      <c r="A703" s="9">
        <v>0</v>
      </c>
      <c r="B703" s="9">
        <v>2013</v>
      </c>
      <c r="C703" s="10">
        <v>5</v>
      </c>
      <c r="D703" s="11">
        <v>0</v>
      </c>
      <c r="E703" s="11">
        <v>64766</v>
      </c>
      <c r="F703" s="12">
        <v>8000</v>
      </c>
    </row>
    <row r="704" spans="1:6">
      <c r="A704" s="9">
        <v>0</v>
      </c>
      <c r="B704" s="9">
        <v>2013</v>
      </c>
      <c r="C704" s="10">
        <v>6</v>
      </c>
      <c r="D704" s="11">
        <v>1</v>
      </c>
      <c r="E704" s="11">
        <v>59343</v>
      </c>
      <c r="F704" s="12">
        <v>8000</v>
      </c>
    </row>
    <row r="705" spans="1:6">
      <c r="A705" s="9">
        <v>0</v>
      </c>
      <c r="B705" s="9">
        <v>2013</v>
      </c>
      <c r="C705" s="10">
        <v>7</v>
      </c>
      <c r="D705" s="11">
        <v>5</v>
      </c>
      <c r="E705" s="11">
        <v>63063</v>
      </c>
      <c r="F705" s="12">
        <v>6000</v>
      </c>
    </row>
    <row r="706" spans="1:6">
      <c r="A706" s="9">
        <v>0</v>
      </c>
      <c r="B706" s="9">
        <v>2013</v>
      </c>
      <c r="C706" s="10">
        <v>8</v>
      </c>
      <c r="D706" s="11">
        <v>9</v>
      </c>
      <c r="E706" s="11">
        <v>77051</v>
      </c>
      <c r="F706" s="12">
        <v>6000</v>
      </c>
    </row>
    <row r="707" spans="1:6">
      <c r="A707" s="9">
        <v>0</v>
      </c>
      <c r="B707" s="9">
        <v>2013</v>
      </c>
      <c r="C707" s="10">
        <v>9</v>
      </c>
      <c r="D707" s="11">
        <v>33</v>
      </c>
      <c r="E707" s="11">
        <v>113035</v>
      </c>
      <c r="F707" s="12">
        <v>6000</v>
      </c>
    </row>
    <row r="708" spans="1:6">
      <c r="A708" s="9">
        <v>0</v>
      </c>
      <c r="B708" s="9">
        <v>2013</v>
      </c>
      <c r="C708" s="10">
        <v>10</v>
      </c>
      <c r="D708" s="11">
        <v>91</v>
      </c>
      <c r="E708" s="11">
        <v>123529</v>
      </c>
      <c r="F708" s="12">
        <v>6000</v>
      </c>
    </row>
    <row r="709" spans="1:6">
      <c r="A709" s="9">
        <v>0</v>
      </c>
      <c r="B709" s="9">
        <v>2013</v>
      </c>
      <c r="C709" s="10">
        <v>11</v>
      </c>
      <c r="D709" s="11">
        <v>101</v>
      </c>
      <c r="E709" s="11">
        <v>109334</v>
      </c>
      <c r="F709" s="12">
        <v>5000</v>
      </c>
    </row>
    <row r="710" spans="1:6">
      <c r="A710" s="9">
        <v>0</v>
      </c>
      <c r="B710" s="9">
        <v>2013</v>
      </c>
      <c r="C710" s="10">
        <v>12</v>
      </c>
      <c r="D710" s="11">
        <v>90</v>
      </c>
      <c r="E710" s="11">
        <v>100521</v>
      </c>
      <c r="F710" s="12">
        <v>4000</v>
      </c>
    </row>
    <row r="711" spans="1:6">
      <c r="A711" s="9">
        <v>0</v>
      </c>
      <c r="B711" s="9">
        <v>2013</v>
      </c>
      <c r="C711" s="10">
        <v>13</v>
      </c>
      <c r="D711" s="11">
        <v>88</v>
      </c>
      <c r="E711" s="11">
        <v>74544</v>
      </c>
      <c r="F711" s="12">
        <v>4000</v>
      </c>
    </row>
    <row r="712" spans="1:6">
      <c r="A712" s="9">
        <v>0</v>
      </c>
      <c r="B712" s="9">
        <v>2013</v>
      </c>
      <c r="C712" s="10">
        <v>14</v>
      </c>
      <c r="D712" s="11">
        <v>67</v>
      </c>
      <c r="E712" s="11">
        <v>49080</v>
      </c>
      <c r="F712" s="12">
        <v>3000</v>
      </c>
    </row>
    <row r="713" spans="1:6">
      <c r="A713" s="9">
        <v>0</v>
      </c>
      <c r="B713" s="9">
        <v>2013</v>
      </c>
      <c r="C713" s="10">
        <v>15</v>
      </c>
      <c r="D713" s="11">
        <v>65</v>
      </c>
      <c r="E713" s="11">
        <v>46285</v>
      </c>
      <c r="F713" s="12">
        <v>2000</v>
      </c>
    </row>
    <row r="714" spans="1:6">
      <c r="A714" s="9">
        <v>0</v>
      </c>
      <c r="B714" s="9">
        <v>2013</v>
      </c>
      <c r="C714" s="10">
        <v>16</v>
      </c>
      <c r="D714" s="11">
        <v>62</v>
      </c>
      <c r="E714" s="11">
        <v>36817</v>
      </c>
      <c r="F714" s="12">
        <v>1000</v>
      </c>
    </row>
    <row r="715" spans="1:6">
      <c r="A715" s="9">
        <v>0</v>
      </c>
      <c r="B715" s="9">
        <v>2013</v>
      </c>
      <c r="C715" s="10">
        <v>17</v>
      </c>
      <c r="D715" s="11">
        <v>91</v>
      </c>
      <c r="E715" s="11">
        <v>39371</v>
      </c>
      <c r="F715" s="12">
        <v>1000</v>
      </c>
    </row>
    <row r="716" spans="1:6">
      <c r="A716" s="9">
        <v>0</v>
      </c>
      <c r="B716" s="9">
        <v>2014</v>
      </c>
      <c r="C716" s="10">
        <v>1</v>
      </c>
      <c r="D716" s="11">
        <v>0</v>
      </c>
      <c r="E716" s="11">
        <v>31394</v>
      </c>
      <c r="F716" s="12">
        <v>12000</v>
      </c>
    </row>
    <row r="717" spans="1:6">
      <c r="A717" s="9">
        <v>0</v>
      </c>
      <c r="B717" s="9">
        <v>2014</v>
      </c>
      <c r="C717" s="10">
        <v>2</v>
      </c>
      <c r="D717" s="11">
        <v>0</v>
      </c>
      <c r="E717" s="11">
        <v>33973</v>
      </c>
      <c r="F717" s="12">
        <v>10000</v>
      </c>
    </row>
    <row r="718" spans="1:6">
      <c r="A718" s="9">
        <v>0</v>
      </c>
      <c r="B718" s="9">
        <v>2014</v>
      </c>
      <c r="C718" s="10">
        <v>3</v>
      </c>
      <c r="D718" s="11">
        <v>0</v>
      </c>
      <c r="E718" s="11">
        <v>42300</v>
      </c>
      <c r="F718" s="12">
        <v>9000</v>
      </c>
    </row>
    <row r="719" spans="1:6">
      <c r="A719" s="9">
        <v>0</v>
      </c>
      <c r="B719" s="9">
        <v>2014</v>
      </c>
      <c r="C719" s="10">
        <v>4</v>
      </c>
      <c r="D719" s="11">
        <v>0</v>
      </c>
      <c r="E719" s="11">
        <v>59223</v>
      </c>
      <c r="F719" s="12">
        <v>9000</v>
      </c>
    </row>
    <row r="720" spans="1:6">
      <c r="A720" s="9">
        <v>0</v>
      </c>
      <c r="B720" s="9">
        <v>2014</v>
      </c>
      <c r="C720" s="10">
        <v>5</v>
      </c>
      <c r="D720" s="11">
        <v>0</v>
      </c>
      <c r="E720" s="11">
        <v>64746</v>
      </c>
      <c r="F720" s="12">
        <v>8000</v>
      </c>
    </row>
    <row r="721" spans="1:6">
      <c r="A721" s="9">
        <v>0</v>
      </c>
      <c r="B721" s="9">
        <v>2014</v>
      </c>
      <c r="C721" s="10">
        <v>6</v>
      </c>
      <c r="D721" s="11">
        <v>3</v>
      </c>
      <c r="E721" s="11">
        <v>59324</v>
      </c>
      <c r="F721" s="12">
        <v>8000</v>
      </c>
    </row>
    <row r="722" spans="1:6">
      <c r="A722" s="9">
        <v>0</v>
      </c>
      <c r="B722" s="9">
        <v>2014</v>
      </c>
      <c r="C722" s="10">
        <v>7</v>
      </c>
      <c r="D722" s="11">
        <v>3</v>
      </c>
      <c r="E722" s="11">
        <v>63044</v>
      </c>
      <c r="F722" s="12">
        <v>6000</v>
      </c>
    </row>
    <row r="723" spans="1:6">
      <c r="A723" s="9">
        <v>0</v>
      </c>
      <c r="B723" s="9">
        <v>2014</v>
      </c>
      <c r="C723" s="10">
        <v>8</v>
      </c>
      <c r="D723" s="11">
        <v>10</v>
      </c>
      <c r="E723" s="11">
        <v>77026</v>
      </c>
      <c r="F723" s="12">
        <v>6000</v>
      </c>
    </row>
    <row r="724" spans="1:6">
      <c r="A724" s="9">
        <v>0</v>
      </c>
      <c r="B724" s="9">
        <v>2014</v>
      </c>
      <c r="C724" s="10">
        <v>9</v>
      </c>
      <c r="D724" s="11">
        <v>21</v>
      </c>
      <c r="E724" s="11">
        <v>112995</v>
      </c>
      <c r="F724" s="12">
        <v>6000</v>
      </c>
    </row>
    <row r="725" spans="1:6">
      <c r="A725" s="9">
        <v>0</v>
      </c>
      <c r="B725" s="9">
        <v>2014</v>
      </c>
      <c r="C725" s="10">
        <v>10</v>
      </c>
      <c r="D725" s="11">
        <v>78</v>
      </c>
      <c r="E725" s="11">
        <v>123488</v>
      </c>
      <c r="F725" s="12">
        <v>6000</v>
      </c>
    </row>
    <row r="726" spans="1:6">
      <c r="A726" s="9">
        <v>0</v>
      </c>
      <c r="B726" s="9">
        <v>2014</v>
      </c>
      <c r="C726" s="10">
        <v>11</v>
      </c>
      <c r="D726" s="11">
        <v>83</v>
      </c>
      <c r="E726" s="11">
        <v>109300</v>
      </c>
      <c r="F726" s="12">
        <v>5000</v>
      </c>
    </row>
    <row r="727" spans="1:6">
      <c r="A727" s="9">
        <v>0</v>
      </c>
      <c r="B727" s="9">
        <v>2014</v>
      </c>
      <c r="C727" s="10">
        <v>12</v>
      </c>
      <c r="D727" s="11">
        <v>87</v>
      </c>
      <c r="E727" s="11">
        <v>100494</v>
      </c>
      <c r="F727" s="12">
        <v>4000</v>
      </c>
    </row>
    <row r="728" spans="1:6">
      <c r="A728" s="9">
        <v>0</v>
      </c>
      <c r="B728" s="9">
        <v>2014</v>
      </c>
      <c r="C728" s="10">
        <v>13</v>
      </c>
      <c r="D728" s="11">
        <v>77</v>
      </c>
      <c r="E728" s="11">
        <v>74524</v>
      </c>
      <c r="F728" s="12">
        <v>4000</v>
      </c>
    </row>
    <row r="729" spans="1:6">
      <c r="A729" s="9">
        <v>0</v>
      </c>
      <c r="B729" s="9">
        <v>2014</v>
      </c>
      <c r="C729" s="10">
        <v>14</v>
      </c>
      <c r="D729" s="11">
        <v>63</v>
      </c>
      <c r="E729" s="11">
        <v>49066</v>
      </c>
      <c r="F729" s="12">
        <v>3000</v>
      </c>
    </row>
    <row r="730" spans="1:6">
      <c r="A730" s="9">
        <v>0</v>
      </c>
      <c r="B730" s="9">
        <v>2014</v>
      </c>
      <c r="C730" s="10">
        <v>15</v>
      </c>
      <c r="D730" s="11">
        <v>49</v>
      </c>
      <c r="E730" s="11">
        <v>46274</v>
      </c>
      <c r="F730" s="12">
        <v>2000</v>
      </c>
    </row>
    <row r="731" spans="1:6">
      <c r="A731" s="9">
        <v>0</v>
      </c>
      <c r="B731" s="9">
        <v>2014</v>
      </c>
      <c r="C731" s="10">
        <v>16</v>
      </c>
      <c r="D731" s="11">
        <v>70</v>
      </c>
      <c r="E731" s="11">
        <v>36810</v>
      </c>
      <c r="F731" s="12">
        <v>1000</v>
      </c>
    </row>
    <row r="732" spans="1:6">
      <c r="A732" s="9">
        <v>0</v>
      </c>
      <c r="B732" s="9">
        <v>2014</v>
      </c>
      <c r="C732" s="10">
        <v>17</v>
      </c>
      <c r="D732" s="11">
        <v>105</v>
      </c>
      <c r="E732" s="11">
        <v>39372</v>
      </c>
      <c r="F732" s="12">
        <v>1000</v>
      </c>
    </row>
    <row r="733" spans="1:6">
      <c r="A733" s="9">
        <v>0</v>
      </c>
      <c r="B733" s="9">
        <v>2015</v>
      </c>
      <c r="C733" s="10">
        <v>1</v>
      </c>
      <c r="D733" s="11">
        <v>0</v>
      </c>
      <c r="E733" s="11">
        <v>31353</v>
      </c>
      <c r="F733" s="12">
        <v>12000</v>
      </c>
    </row>
    <row r="734" spans="1:6">
      <c r="A734" s="9">
        <v>0</v>
      </c>
      <c r="B734" s="9">
        <v>2015</v>
      </c>
      <c r="C734" s="10">
        <v>2</v>
      </c>
      <c r="D734" s="11">
        <v>0</v>
      </c>
      <c r="E734" s="11">
        <v>33927</v>
      </c>
      <c r="F734" s="12">
        <v>10000</v>
      </c>
    </row>
    <row r="735" spans="1:6">
      <c r="A735" s="9">
        <v>0</v>
      </c>
      <c r="B735" s="9">
        <v>2015</v>
      </c>
      <c r="C735" s="10">
        <v>3</v>
      </c>
      <c r="D735" s="11">
        <v>0</v>
      </c>
      <c r="E735" s="11">
        <v>42244</v>
      </c>
      <c r="F735" s="12">
        <v>9000</v>
      </c>
    </row>
    <row r="736" spans="1:6">
      <c r="A736" s="9">
        <v>0</v>
      </c>
      <c r="B736" s="9">
        <v>2015</v>
      </c>
      <c r="C736" s="10">
        <v>4</v>
      </c>
      <c r="D736" s="11">
        <v>0</v>
      </c>
      <c r="E736" s="11">
        <v>59145</v>
      </c>
      <c r="F736" s="12">
        <v>9000</v>
      </c>
    </row>
    <row r="737" spans="1:6">
      <c r="A737" s="9">
        <v>0</v>
      </c>
      <c r="B737" s="9">
        <v>2015</v>
      </c>
      <c r="C737" s="10">
        <v>5</v>
      </c>
      <c r="D737" s="11">
        <v>0</v>
      </c>
      <c r="E737" s="11">
        <v>64662</v>
      </c>
      <c r="F737" s="12">
        <v>8000</v>
      </c>
    </row>
    <row r="738" spans="1:6">
      <c r="A738" s="9">
        <v>0</v>
      </c>
      <c r="B738" s="9">
        <v>2015</v>
      </c>
      <c r="C738" s="10">
        <v>6</v>
      </c>
      <c r="D738" s="11">
        <v>1</v>
      </c>
      <c r="E738" s="11">
        <v>59246</v>
      </c>
      <c r="F738" s="12">
        <v>8000</v>
      </c>
    </row>
    <row r="739" spans="1:6">
      <c r="A739" s="9">
        <v>0</v>
      </c>
      <c r="B739" s="9">
        <v>2015</v>
      </c>
      <c r="C739" s="10">
        <v>7</v>
      </c>
      <c r="D739" s="11">
        <v>2</v>
      </c>
      <c r="E739" s="11">
        <v>62961</v>
      </c>
      <c r="F739" s="12">
        <v>6000</v>
      </c>
    </row>
    <row r="740" spans="1:6">
      <c r="A740" s="9">
        <v>0</v>
      </c>
      <c r="B740" s="9">
        <v>2015</v>
      </c>
      <c r="C740" s="10">
        <v>8</v>
      </c>
      <c r="D740" s="11">
        <v>9</v>
      </c>
      <c r="E740" s="11">
        <v>76924</v>
      </c>
      <c r="F740" s="12">
        <v>6000</v>
      </c>
    </row>
    <row r="741" spans="1:6">
      <c r="A741" s="9">
        <v>0</v>
      </c>
      <c r="B741" s="9">
        <v>2015</v>
      </c>
      <c r="C741" s="10">
        <v>9</v>
      </c>
      <c r="D741" s="11">
        <v>24</v>
      </c>
      <c r="E741" s="11">
        <v>112845</v>
      </c>
      <c r="F741" s="12">
        <v>6000</v>
      </c>
    </row>
    <row r="742" spans="1:6">
      <c r="A742" s="9">
        <v>0</v>
      </c>
      <c r="B742" s="9">
        <v>2015</v>
      </c>
      <c r="C742" s="10">
        <v>10</v>
      </c>
      <c r="D742" s="11">
        <v>60</v>
      </c>
      <c r="E742" s="11">
        <v>123326</v>
      </c>
      <c r="F742" s="12">
        <v>6000</v>
      </c>
    </row>
    <row r="743" spans="1:6">
      <c r="A743" s="9">
        <v>0</v>
      </c>
      <c r="B743" s="9">
        <v>2015</v>
      </c>
      <c r="C743" s="10">
        <v>11</v>
      </c>
      <c r="D743" s="11">
        <v>93</v>
      </c>
      <c r="E743" s="11">
        <v>109155</v>
      </c>
      <c r="F743" s="12">
        <v>5000</v>
      </c>
    </row>
    <row r="744" spans="1:6">
      <c r="A744" s="9">
        <v>0</v>
      </c>
      <c r="B744" s="9">
        <v>2015</v>
      </c>
      <c r="C744" s="10">
        <v>12</v>
      </c>
      <c r="D744" s="11">
        <v>92</v>
      </c>
      <c r="E744" s="11">
        <v>100363</v>
      </c>
      <c r="F744" s="12">
        <v>4000</v>
      </c>
    </row>
    <row r="745" spans="1:6">
      <c r="A745" s="9">
        <v>0</v>
      </c>
      <c r="B745" s="9">
        <v>2015</v>
      </c>
      <c r="C745" s="10">
        <v>13</v>
      </c>
      <c r="D745" s="11">
        <v>100</v>
      </c>
      <c r="E745" s="11">
        <v>74427</v>
      </c>
      <c r="F745" s="12">
        <v>4000</v>
      </c>
    </row>
    <row r="746" spans="1:6">
      <c r="A746" s="9">
        <v>0</v>
      </c>
      <c r="B746" s="9">
        <v>2015</v>
      </c>
      <c r="C746" s="10">
        <v>14</v>
      </c>
      <c r="D746" s="11">
        <v>75</v>
      </c>
      <c r="E746" s="11">
        <v>49003</v>
      </c>
      <c r="F746" s="12">
        <v>3000</v>
      </c>
    </row>
    <row r="747" spans="1:6">
      <c r="A747" s="9">
        <v>0</v>
      </c>
      <c r="B747" s="9">
        <v>2015</v>
      </c>
      <c r="C747" s="10">
        <v>15</v>
      </c>
      <c r="D747" s="11">
        <v>61</v>
      </c>
      <c r="E747" s="11">
        <v>46214</v>
      </c>
      <c r="F747" s="12">
        <v>2000</v>
      </c>
    </row>
    <row r="748" spans="1:6">
      <c r="A748" s="9">
        <v>0</v>
      </c>
      <c r="B748" s="9">
        <v>2015</v>
      </c>
      <c r="C748" s="10">
        <v>16</v>
      </c>
      <c r="D748" s="11">
        <v>66</v>
      </c>
      <c r="E748" s="11">
        <v>36765</v>
      </c>
      <c r="F748" s="12">
        <v>1000</v>
      </c>
    </row>
    <row r="749" spans="1:6">
      <c r="A749" s="9">
        <v>0</v>
      </c>
      <c r="B749" s="9">
        <v>2015</v>
      </c>
      <c r="C749" s="10">
        <v>17</v>
      </c>
      <c r="D749" s="11">
        <v>103</v>
      </c>
      <c r="E749" s="11">
        <v>39327</v>
      </c>
      <c r="F749" s="12">
        <v>1000</v>
      </c>
    </row>
    <row r="750" spans="1:6">
      <c r="A750" s="9">
        <v>0</v>
      </c>
      <c r="B750" s="9">
        <v>2016</v>
      </c>
      <c r="C750" s="10">
        <v>1</v>
      </c>
      <c r="D750" s="11">
        <v>0</v>
      </c>
      <c r="E750" s="11">
        <v>31300</v>
      </c>
      <c r="F750" s="12">
        <v>12000</v>
      </c>
    </row>
    <row r="751" spans="1:6">
      <c r="A751" s="9">
        <v>0</v>
      </c>
      <c r="B751" s="9">
        <v>2016</v>
      </c>
      <c r="C751" s="10">
        <v>2</v>
      </c>
      <c r="D751" s="11">
        <v>0</v>
      </c>
      <c r="E751" s="11">
        <v>33871</v>
      </c>
      <c r="F751" s="12">
        <v>10000</v>
      </c>
    </row>
    <row r="752" spans="1:6">
      <c r="A752" s="9">
        <v>0</v>
      </c>
      <c r="B752" s="9">
        <v>2016</v>
      </c>
      <c r="C752" s="10">
        <v>3</v>
      </c>
      <c r="D752" s="11">
        <v>0</v>
      </c>
      <c r="E752" s="11">
        <v>42174</v>
      </c>
      <c r="F752" s="12">
        <v>9000</v>
      </c>
    </row>
    <row r="753" spans="1:6">
      <c r="A753" s="9">
        <v>0</v>
      </c>
      <c r="B753" s="9">
        <v>2016</v>
      </c>
      <c r="C753" s="10">
        <v>4</v>
      </c>
      <c r="D753" s="11">
        <v>0</v>
      </c>
      <c r="E753" s="11">
        <v>59048</v>
      </c>
      <c r="F753" s="12">
        <v>9000</v>
      </c>
    </row>
    <row r="754" spans="1:6">
      <c r="A754" s="9">
        <v>0</v>
      </c>
      <c r="B754" s="9">
        <v>2016</v>
      </c>
      <c r="C754" s="10">
        <v>5</v>
      </c>
      <c r="D754" s="11">
        <v>1</v>
      </c>
      <c r="E754" s="11">
        <v>64556</v>
      </c>
      <c r="F754" s="12">
        <v>8000</v>
      </c>
    </row>
    <row r="755" spans="1:6">
      <c r="A755" s="9">
        <v>0</v>
      </c>
      <c r="B755" s="9">
        <v>2016</v>
      </c>
      <c r="C755" s="10">
        <v>6</v>
      </c>
      <c r="D755" s="11">
        <v>1</v>
      </c>
      <c r="E755" s="11">
        <v>59149</v>
      </c>
      <c r="F755" s="12">
        <v>8000</v>
      </c>
    </row>
    <row r="756" spans="1:6">
      <c r="A756" s="9">
        <v>0</v>
      </c>
      <c r="B756" s="9">
        <v>2016</v>
      </c>
      <c r="C756" s="10">
        <v>7</v>
      </c>
      <c r="D756" s="11">
        <v>2</v>
      </c>
      <c r="E756" s="11">
        <v>62856</v>
      </c>
      <c r="F756" s="12">
        <v>6000</v>
      </c>
    </row>
    <row r="757" spans="1:6">
      <c r="A757" s="9">
        <v>0</v>
      </c>
      <c r="B757" s="9">
        <v>2016</v>
      </c>
      <c r="C757" s="10">
        <v>8</v>
      </c>
      <c r="D757" s="11">
        <v>6</v>
      </c>
      <c r="E757" s="11">
        <v>76798</v>
      </c>
      <c r="F757" s="12">
        <v>6000</v>
      </c>
    </row>
    <row r="758" spans="1:6">
      <c r="A758" s="9">
        <v>0</v>
      </c>
      <c r="B758" s="9">
        <v>2016</v>
      </c>
      <c r="C758" s="10">
        <v>9</v>
      </c>
      <c r="D758" s="11">
        <v>20</v>
      </c>
      <c r="E758" s="11">
        <v>112657</v>
      </c>
      <c r="F758" s="12">
        <v>6000</v>
      </c>
    </row>
    <row r="759" spans="1:6">
      <c r="A759" s="9">
        <v>0</v>
      </c>
      <c r="B759" s="9">
        <v>2016</v>
      </c>
      <c r="C759" s="10">
        <v>10</v>
      </c>
      <c r="D759" s="11">
        <v>53</v>
      </c>
      <c r="E759" s="11">
        <v>123122</v>
      </c>
      <c r="F759" s="12">
        <v>6000</v>
      </c>
    </row>
    <row r="760" spans="1:6">
      <c r="A760" s="9">
        <v>0</v>
      </c>
      <c r="B760" s="9">
        <v>2016</v>
      </c>
      <c r="C760" s="10">
        <v>11</v>
      </c>
      <c r="D760" s="11">
        <v>72</v>
      </c>
      <c r="E760" s="11">
        <v>108976</v>
      </c>
      <c r="F760" s="12">
        <v>5000</v>
      </c>
    </row>
    <row r="761" spans="1:6">
      <c r="A761" s="9">
        <v>0</v>
      </c>
      <c r="B761" s="9">
        <v>2016</v>
      </c>
      <c r="C761" s="10">
        <v>12</v>
      </c>
      <c r="D761" s="11">
        <v>79</v>
      </c>
      <c r="E761" s="11">
        <v>100198</v>
      </c>
      <c r="F761" s="12">
        <v>4000</v>
      </c>
    </row>
    <row r="762" spans="1:6">
      <c r="A762" s="9">
        <v>0</v>
      </c>
      <c r="B762" s="9">
        <v>2016</v>
      </c>
      <c r="C762" s="10">
        <v>13</v>
      </c>
      <c r="D762" s="11">
        <v>91</v>
      </c>
      <c r="E762" s="11">
        <v>74305</v>
      </c>
      <c r="F762" s="12">
        <v>4000</v>
      </c>
    </row>
    <row r="763" spans="1:6">
      <c r="A763" s="9">
        <v>0</v>
      </c>
      <c r="B763" s="9">
        <v>2016</v>
      </c>
      <c r="C763" s="10">
        <v>14</v>
      </c>
      <c r="D763" s="11">
        <v>72</v>
      </c>
      <c r="E763" s="11">
        <v>48922</v>
      </c>
      <c r="F763" s="12">
        <v>3000</v>
      </c>
    </row>
    <row r="764" spans="1:6">
      <c r="A764" s="9">
        <v>0</v>
      </c>
      <c r="B764" s="9">
        <v>2016</v>
      </c>
      <c r="C764" s="10">
        <v>15</v>
      </c>
      <c r="D764" s="11">
        <v>59</v>
      </c>
      <c r="E764" s="11">
        <v>46139</v>
      </c>
      <c r="F764" s="12">
        <v>2000</v>
      </c>
    </row>
    <row r="765" spans="1:6">
      <c r="A765" s="9">
        <v>0</v>
      </c>
      <c r="B765" s="9">
        <v>2016</v>
      </c>
      <c r="C765" s="10">
        <v>16</v>
      </c>
      <c r="D765" s="11">
        <v>85</v>
      </c>
      <c r="E765" s="11">
        <v>36705</v>
      </c>
      <c r="F765" s="12">
        <v>1000</v>
      </c>
    </row>
    <row r="766" spans="1:6">
      <c r="A766" s="9">
        <v>0</v>
      </c>
      <c r="B766" s="9">
        <v>2016</v>
      </c>
      <c r="C766" s="10">
        <v>17</v>
      </c>
      <c r="D766" s="11">
        <v>110</v>
      </c>
      <c r="E766" s="11">
        <v>39267</v>
      </c>
      <c r="F766" s="12">
        <v>1000</v>
      </c>
    </row>
    <row r="767" spans="1:6">
      <c r="A767" s="9">
        <v>0</v>
      </c>
      <c r="B767" s="9">
        <v>2017</v>
      </c>
      <c r="C767" s="10">
        <v>1</v>
      </c>
      <c r="D767" s="11">
        <v>1</v>
      </c>
      <c r="E767" s="11">
        <v>31235</v>
      </c>
      <c r="F767" s="12">
        <v>12000</v>
      </c>
    </row>
    <row r="768" spans="1:6">
      <c r="A768" s="9">
        <v>0</v>
      </c>
      <c r="B768" s="9">
        <v>2017</v>
      </c>
      <c r="C768" s="10">
        <v>2</v>
      </c>
      <c r="D768" s="11">
        <v>0</v>
      </c>
      <c r="E768" s="11">
        <v>33799</v>
      </c>
      <c r="F768" s="12">
        <v>10000</v>
      </c>
    </row>
    <row r="769" spans="1:6">
      <c r="A769" s="9">
        <v>0</v>
      </c>
      <c r="B769" s="9">
        <v>2017</v>
      </c>
      <c r="C769" s="10">
        <v>3</v>
      </c>
      <c r="D769" s="11">
        <v>0</v>
      </c>
      <c r="E769" s="11">
        <v>42084</v>
      </c>
      <c r="F769" s="12">
        <v>9000</v>
      </c>
    </row>
    <row r="770" spans="1:6">
      <c r="A770" s="9">
        <v>0</v>
      </c>
      <c r="B770" s="9">
        <v>2017</v>
      </c>
      <c r="C770" s="10">
        <v>4</v>
      </c>
      <c r="D770" s="11">
        <v>0</v>
      </c>
      <c r="E770" s="11">
        <v>58922</v>
      </c>
      <c r="F770" s="12">
        <v>9000</v>
      </c>
    </row>
    <row r="771" spans="1:6">
      <c r="A771" s="9">
        <v>0</v>
      </c>
      <c r="B771" s="9">
        <v>2017</v>
      </c>
      <c r="C771" s="10">
        <v>5</v>
      </c>
      <c r="D771" s="11">
        <v>0</v>
      </c>
      <c r="E771" s="11">
        <v>64419</v>
      </c>
      <c r="F771" s="12">
        <v>8000</v>
      </c>
    </row>
    <row r="772" spans="1:6">
      <c r="A772" s="9">
        <v>0</v>
      </c>
      <c r="B772" s="9">
        <v>2017</v>
      </c>
      <c r="C772" s="10">
        <v>6</v>
      </c>
      <c r="D772" s="11">
        <v>0</v>
      </c>
      <c r="E772" s="11">
        <v>59023</v>
      </c>
      <c r="F772" s="12">
        <v>8000</v>
      </c>
    </row>
    <row r="773" spans="1:6">
      <c r="A773" s="9">
        <v>0</v>
      </c>
      <c r="B773" s="9">
        <v>2017</v>
      </c>
      <c r="C773" s="10">
        <v>7</v>
      </c>
      <c r="D773" s="11">
        <v>0</v>
      </c>
      <c r="E773" s="11">
        <v>62723</v>
      </c>
      <c r="F773" s="12">
        <v>6000</v>
      </c>
    </row>
    <row r="774" spans="1:6">
      <c r="A774" s="9">
        <v>0</v>
      </c>
      <c r="B774" s="9">
        <v>2017</v>
      </c>
      <c r="C774" s="10">
        <v>8</v>
      </c>
      <c r="D774" s="11">
        <v>2</v>
      </c>
      <c r="E774" s="11">
        <v>76635</v>
      </c>
      <c r="F774" s="12">
        <v>6000</v>
      </c>
    </row>
    <row r="775" spans="1:6">
      <c r="A775" s="9">
        <v>0</v>
      </c>
      <c r="B775" s="9">
        <v>2017</v>
      </c>
      <c r="C775" s="10">
        <v>9</v>
      </c>
      <c r="D775" s="11">
        <v>12</v>
      </c>
      <c r="E775" s="11">
        <v>112418</v>
      </c>
      <c r="F775" s="12">
        <v>6000</v>
      </c>
    </row>
    <row r="776" spans="1:6">
      <c r="A776" s="9">
        <v>0</v>
      </c>
      <c r="B776" s="9">
        <v>2017</v>
      </c>
      <c r="C776" s="10">
        <v>10</v>
      </c>
      <c r="D776" s="11">
        <v>46</v>
      </c>
      <c r="E776" s="11">
        <v>122860</v>
      </c>
      <c r="F776" s="12">
        <v>6000</v>
      </c>
    </row>
    <row r="777" spans="1:6">
      <c r="A777" s="9">
        <v>0</v>
      </c>
      <c r="B777" s="9">
        <v>2017</v>
      </c>
      <c r="C777" s="10">
        <v>11</v>
      </c>
      <c r="D777" s="11">
        <v>64</v>
      </c>
      <c r="E777" s="11">
        <v>108745</v>
      </c>
      <c r="F777" s="12">
        <v>5000</v>
      </c>
    </row>
    <row r="778" spans="1:6">
      <c r="A778" s="9">
        <v>0</v>
      </c>
      <c r="B778" s="9">
        <v>2017</v>
      </c>
      <c r="C778" s="10">
        <v>12</v>
      </c>
      <c r="D778" s="11">
        <v>68</v>
      </c>
      <c r="E778" s="11">
        <v>99986</v>
      </c>
      <c r="F778" s="12">
        <v>4000</v>
      </c>
    </row>
    <row r="779" spans="1:6">
      <c r="A779" s="9">
        <v>0</v>
      </c>
      <c r="B779" s="9">
        <v>2017</v>
      </c>
      <c r="C779" s="10">
        <v>13</v>
      </c>
      <c r="D779" s="11">
        <v>91</v>
      </c>
      <c r="E779" s="11">
        <v>74148</v>
      </c>
      <c r="F779" s="12">
        <v>4000</v>
      </c>
    </row>
    <row r="780" spans="1:6">
      <c r="A780" s="9">
        <v>0</v>
      </c>
      <c r="B780" s="9">
        <v>2017</v>
      </c>
      <c r="C780" s="10">
        <v>14</v>
      </c>
      <c r="D780" s="11">
        <v>64</v>
      </c>
      <c r="E780" s="11">
        <v>48819</v>
      </c>
      <c r="F780" s="12">
        <v>3000</v>
      </c>
    </row>
    <row r="781" spans="1:6">
      <c r="A781" s="9">
        <v>0</v>
      </c>
      <c r="B781" s="9">
        <v>2017</v>
      </c>
      <c r="C781" s="10">
        <v>15</v>
      </c>
      <c r="D781" s="11">
        <v>61</v>
      </c>
      <c r="E781" s="11">
        <v>46042</v>
      </c>
      <c r="F781" s="12">
        <v>2000</v>
      </c>
    </row>
    <row r="782" spans="1:6">
      <c r="A782" s="9">
        <v>0</v>
      </c>
      <c r="B782" s="9">
        <v>2017</v>
      </c>
      <c r="C782" s="10">
        <v>16</v>
      </c>
      <c r="D782" s="11">
        <v>69</v>
      </c>
      <c r="E782" s="11">
        <v>36629</v>
      </c>
      <c r="F782" s="12">
        <v>1000</v>
      </c>
    </row>
    <row r="783" spans="1:6">
      <c r="A783" s="9">
        <v>0</v>
      </c>
      <c r="B783" s="9">
        <v>2017</v>
      </c>
      <c r="C783" s="10">
        <v>17</v>
      </c>
      <c r="D783" s="11">
        <v>110</v>
      </c>
      <c r="E783" s="11">
        <v>39187</v>
      </c>
      <c r="F783" s="12">
        <v>1000</v>
      </c>
    </row>
    <row r="784" spans="1:6" hidden="1">
      <c r="A784" s="9">
        <v>1</v>
      </c>
      <c r="B784" s="9">
        <v>1972</v>
      </c>
      <c r="C784" s="10">
        <v>1</v>
      </c>
      <c r="D784" s="15">
        <v>0</v>
      </c>
      <c r="E784" s="11">
        <v>32472.876533399998</v>
      </c>
      <c r="F784" s="12">
        <v>12000</v>
      </c>
    </row>
    <row r="785" spans="1:6" hidden="1">
      <c r="A785" s="9">
        <v>1</v>
      </c>
      <c r="B785" s="9">
        <v>1972</v>
      </c>
      <c r="C785" s="10">
        <v>2</v>
      </c>
      <c r="D785" s="15">
        <v>1</v>
      </c>
      <c r="E785" s="11">
        <v>58379.262723599997</v>
      </c>
      <c r="F785" s="12">
        <v>10000</v>
      </c>
    </row>
    <row r="786" spans="1:6" hidden="1">
      <c r="A786" s="9">
        <v>1</v>
      </c>
      <c r="B786" s="9">
        <v>1972</v>
      </c>
      <c r="C786" s="10">
        <v>3</v>
      </c>
      <c r="D786" s="15">
        <v>2</v>
      </c>
      <c r="E786" s="11">
        <v>75002.458374599999</v>
      </c>
      <c r="F786" s="12">
        <v>9000</v>
      </c>
    </row>
    <row r="787" spans="1:6" hidden="1">
      <c r="A787" s="9">
        <v>1</v>
      </c>
      <c r="B787" s="9">
        <v>1972</v>
      </c>
      <c r="C787" s="10">
        <v>4</v>
      </c>
      <c r="D787" s="15">
        <v>4</v>
      </c>
      <c r="E787" s="11">
        <v>56715.093856799998</v>
      </c>
      <c r="F787" s="12">
        <v>9000</v>
      </c>
    </row>
    <row r="788" spans="1:6" hidden="1">
      <c r="A788" s="9">
        <v>1</v>
      </c>
      <c r="B788" s="9">
        <v>1972</v>
      </c>
      <c r="C788" s="10">
        <v>5</v>
      </c>
      <c r="D788" s="15">
        <v>5</v>
      </c>
      <c r="E788" s="11">
        <v>56499.206882999999</v>
      </c>
      <c r="F788" s="12">
        <v>8000</v>
      </c>
    </row>
    <row r="789" spans="1:6" hidden="1">
      <c r="A789" s="9">
        <v>1</v>
      </c>
      <c r="B789" s="9">
        <v>1972</v>
      </c>
      <c r="C789" s="10">
        <v>6</v>
      </c>
      <c r="D789" s="15">
        <v>15</v>
      </c>
      <c r="E789" s="11">
        <v>42889.410352799998</v>
      </c>
      <c r="F789" s="12">
        <v>8000</v>
      </c>
    </row>
    <row r="790" spans="1:6" hidden="1">
      <c r="A790" s="9">
        <v>1</v>
      </c>
      <c r="B790" s="9">
        <v>1972</v>
      </c>
      <c r="C790" s="10">
        <v>7</v>
      </c>
      <c r="D790" s="15">
        <v>32</v>
      </c>
      <c r="E790" s="11">
        <v>31150.600485000003</v>
      </c>
      <c r="F790" s="12">
        <v>6000</v>
      </c>
    </row>
    <row r="791" spans="1:6" hidden="1">
      <c r="A791" s="9">
        <v>1</v>
      </c>
      <c r="B791" s="9">
        <v>1972</v>
      </c>
      <c r="C791" s="10">
        <v>8</v>
      </c>
      <c r="D791" s="15">
        <v>41</v>
      </c>
      <c r="E791" s="11">
        <v>28739.871055200001</v>
      </c>
      <c r="F791" s="12">
        <v>6000</v>
      </c>
    </row>
    <row r="792" spans="1:6" hidden="1">
      <c r="A792" s="9">
        <v>1</v>
      </c>
      <c r="B792" s="9">
        <v>1972</v>
      </c>
      <c r="C792" s="10">
        <v>9</v>
      </c>
      <c r="D792" s="15">
        <v>47</v>
      </c>
      <c r="E792" s="11">
        <v>24835.919167800002</v>
      </c>
      <c r="F792" s="12">
        <v>6000</v>
      </c>
    </row>
    <row r="793" spans="1:6" hidden="1">
      <c r="A793" s="9">
        <v>1</v>
      </c>
      <c r="B793" s="9">
        <v>1972</v>
      </c>
      <c r="C793" s="10">
        <v>10</v>
      </c>
      <c r="D793" s="15">
        <v>62</v>
      </c>
      <c r="E793" s="11">
        <v>21804.533688000003</v>
      </c>
      <c r="F793" s="12">
        <v>6000</v>
      </c>
    </row>
    <row r="794" spans="1:6" hidden="1">
      <c r="A794" s="9">
        <v>1</v>
      </c>
      <c r="B794" s="9">
        <v>1972</v>
      </c>
      <c r="C794" s="10">
        <v>11</v>
      </c>
      <c r="D794" s="15">
        <v>57</v>
      </c>
      <c r="E794" s="11">
        <v>17945.522365199999</v>
      </c>
      <c r="F794" s="12">
        <v>5000</v>
      </c>
    </row>
    <row r="795" spans="1:6" hidden="1">
      <c r="A795" s="9">
        <v>1</v>
      </c>
      <c r="B795" s="9">
        <v>1972</v>
      </c>
      <c r="C795" s="10">
        <v>12</v>
      </c>
      <c r="D795" s="15">
        <v>36</v>
      </c>
      <c r="E795" s="11">
        <v>17540.753289</v>
      </c>
      <c r="F795" s="12">
        <v>4000</v>
      </c>
    </row>
    <row r="796" spans="1:6" hidden="1">
      <c r="A796" s="9">
        <v>1</v>
      </c>
      <c r="B796" s="9">
        <v>1972</v>
      </c>
      <c r="C796" s="10">
        <v>13</v>
      </c>
      <c r="D796" s="15">
        <v>44</v>
      </c>
      <c r="E796" s="11">
        <v>13312.996273799998</v>
      </c>
      <c r="F796" s="12">
        <v>4000</v>
      </c>
    </row>
    <row r="797" spans="1:6" hidden="1">
      <c r="A797" s="9">
        <v>1</v>
      </c>
      <c r="B797" s="9">
        <v>1972</v>
      </c>
      <c r="C797" s="10">
        <v>14</v>
      </c>
      <c r="D797" s="15">
        <v>27</v>
      </c>
      <c r="E797" s="11">
        <v>11657.845919400001</v>
      </c>
      <c r="F797" s="12">
        <v>3000</v>
      </c>
    </row>
    <row r="798" spans="1:6" hidden="1">
      <c r="A798" s="9">
        <v>1</v>
      </c>
      <c r="B798" s="9">
        <v>1972</v>
      </c>
      <c r="C798" s="10">
        <v>15</v>
      </c>
      <c r="D798" s="15">
        <v>11</v>
      </c>
      <c r="E798" s="11">
        <v>8095.7361845999994</v>
      </c>
      <c r="F798" s="12">
        <v>2000</v>
      </c>
    </row>
    <row r="799" spans="1:6" hidden="1">
      <c r="A799" s="9">
        <v>1</v>
      </c>
      <c r="B799" s="9">
        <v>1972</v>
      </c>
      <c r="C799" s="10">
        <v>16</v>
      </c>
      <c r="D799" s="15">
        <v>6</v>
      </c>
      <c r="E799" s="11">
        <v>5559.0515759999998</v>
      </c>
      <c r="F799" s="12">
        <v>1000</v>
      </c>
    </row>
    <row r="800" spans="1:6" hidden="1">
      <c r="A800" s="9">
        <v>1</v>
      </c>
      <c r="B800" s="9">
        <v>1972</v>
      </c>
      <c r="C800" s="10">
        <v>17</v>
      </c>
      <c r="D800" s="15">
        <v>4</v>
      </c>
      <c r="E800" s="11">
        <v>4056.8612717999999</v>
      </c>
      <c r="F800" s="12">
        <v>1000</v>
      </c>
    </row>
    <row r="801" spans="1:6" hidden="1">
      <c r="A801" s="9">
        <v>1</v>
      </c>
      <c r="B801" s="9">
        <v>1973</v>
      </c>
      <c r="C801" s="10">
        <v>1</v>
      </c>
      <c r="D801" s="15">
        <v>0</v>
      </c>
      <c r="E801" s="13">
        <v>32765.5860675</v>
      </c>
      <c r="F801" s="12">
        <v>12000</v>
      </c>
    </row>
    <row r="802" spans="1:6" hidden="1">
      <c r="A802" s="9">
        <v>1</v>
      </c>
      <c r="B802" s="9">
        <v>1973</v>
      </c>
      <c r="C802" s="10">
        <v>2</v>
      </c>
      <c r="D802" s="15">
        <v>1</v>
      </c>
      <c r="E802" s="13">
        <v>58905.491645000002</v>
      </c>
      <c r="F802" s="12">
        <v>10000</v>
      </c>
    </row>
    <row r="803" spans="1:6" hidden="1">
      <c r="A803" s="9">
        <v>1</v>
      </c>
      <c r="B803" s="9">
        <v>1973</v>
      </c>
      <c r="C803" s="10">
        <v>3</v>
      </c>
      <c r="D803" s="15">
        <v>1</v>
      </c>
      <c r="E803" s="13">
        <v>75678.528282499989</v>
      </c>
      <c r="F803" s="12">
        <v>9000</v>
      </c>
    </row>
    <row r="804" spans="1:6" hidden="1">
      <c r="A804" s="9">
        <v>1</v>
      </c>
      <c r="B804" s="9">
        <v>1973</v>
      </c>
      <c r="C804" s="10">
        <v>4</v>
      </c>
      <c r="D804" s="15">
        <v>8</v>
      </c>
      <c r="E804" s="13">
        <v>57226.322010000004</v>
      </c>
      <c r="F804" s="12">
        <v>9000</v>
      </c>
    </row>
    <row r="805" spans="1:6" hidden="1">
      <c r="A805" s="9">
        <v>1</v>
      </c>
      <c r="B805" s="9">
        <v>1973</v>
      </c>
      <c r="C805" s="10">
        <v>5</v>
      </c>
      <c r="D805" s="15">
        <v>5</v>
      </c>
      <c r="E805" s="13">
        <v>57008.489037500003</v>
      </c>
      <c r="F805" s="12">
        <v>8000</v>
      </c>
    </row>
    <row r="806" spans="1:6" hidden="1">
      <c r="A806" s="9">
        <v>1</v>
      </c>
      <c r="B806" s="9">
        <v>1973</v>
      </c>
      <c r="C806" s="10">
        <v>6</v>
      </c>
      <c r="D806" s="15">
        <v>17</v>
      </c>
      <c r="E806" s="13">
        <v>43276.014209999994</v>
      </c>
      <c r="F806" s="12">
        <v>8000</v>
      </c>
    </row>
    <row r="807" spans="1:6" hidden="1">
      <c r="A807" s="9">
        <v>1</v>
      </c>
      <c r="B807" s="9">
        <v>1973</v>
      </c>
      <c r="C807" s="10">
        <v>7</v>
      </c>
      <c r="D807" s="15">
        <v>26</v>
      </c>
      <c r="E807" s="13">
        <v>31431.391062500003</v>
      </c>
      <c r="F807" s="12">
        <v>6000</v>
      </c>
    </row>
    <row r="808" spans="1:6" hidden="1">
      <c r="A808" s="9">
        <v>1</v>
      </c>
      <c r="B808" s="9">
        <v>1973</v>
      </c>
      <c r="C808" s="10">
        <v>8</v>
      </c>
      <c r="D808" s="15">
        <v>34</v>
      </c>
      <c r="E808" s="13">
        <v>28998.931390000002</v>
      </c>
      <c r="F808" s="12">
        <v>6000</v>
      </c>
    </row>
    <row r="809" spans="1:6" hidden="1">
      <c r="A809" s="9">
        <v>1</v>
      </c>
      <c r="B809" s="9">
        <v>1973</v>
      </c>
      <c r="C809" s="10">
        <v>9</v>
      </c>
      <c r="D809" s="15">
        <v>49</v>
      </c>
      <c r="E809" s="13">
        <v>25059.789397500001</v>
      </c>
      <c r="F809" s="12">
        <v>6000</v>
      </c>
    </row>
    <row r="810" spans="1:6" hidden="1">
      <c r="A810" s="9">
        <v>1</v>
      </c>
      <c r="B810" s="9">
        <v>1973</v>
      </c>
      <c r="C810" s="10">
        <v>10</v>
      </c>
      <c r="D810" s="15">
        <v>47</v>
      </c>
      <c r="E810" s="13">
        <v>22001.079100000003</v>
      </c>
      <c r="F810" s="12">
        <v>6000</v>
      </c>
    </row>
    <row r="811" spans="1:6" hidden="1">
      <c r="A811" s="9">
        <v>1</v>
      </c>
      <c r="B811" s="9">
        <v>1973</v>
      </c>
      <c r="C811" s="10">
        <v>11</v>
      </c>
      <c r="D811" s="15">
        <v>49</v>
      </c>
      <c r="E811" s="13">
        <v>18107.282765</v>
      </c>
      <c r="F811" s="12">
        <v>5000</v>
      </c>
    </row>
    <row r="812" spans="1:6" hidden="1">
      <c r="A812" s="9">
        <v>1</v>
      </c>
      <c r="B812" s="9">
        <v>1973</v>
      </c>
      <c r="C812" s="10">
        <v>12</v>
      </c>
      <c r="D812" s="15">
        <v>37</v>
      </c>
      <c r="E812" s="13">
        <v>17698.8651125</v>
      </c>
      <c r="F812" s="12">
        <v>4000</v>
      </c>
    </row>
    <row r="813" spans="1:6" hidden="1">
      <c r="A813" s="9">
        <v>1</v>
      </c>
      <c r="B813" s="9">
        <v>1973</v>
      </c>
      <c r="C813" s="10">
        <v>13</v>
      </c>
      <c r="D813" s="15">
        <v>30</v>
      </c>
      <c r="E813" s="13">
        <v>13432.999222499999</v>
      </c>
      <c r="F813" s="12">
        <v>4000</v>
      </c>
    </row>
    <row r="814" spans="1:6" hidden="1">
      <c r="A814" s="9">
        <v>1</v>
      </c>
      <c r="B814" s="9">
        <v>1973</v>
      </c>
      <c r="C814" s="10">
        <v>14</v>
      </c>
      <c r="D814" s="15">
        <v>26</v>
      </c>
      <c r="E814" s="13">
        <v>11762.9293925</v>
      </c>
      <c r="F814" s="12">
        <v>3000</v>
      </c>
    </row>
    <row r="815" spans="1:6" hidden="1">
      <c r="A815" s="9">
        <v>1</v>
      </c>
      <c r="B815" s="9">
        <v>1973</v>
      </c>
      <c r="C815" s="10">
        <v>15</v>
      </c>
      <c r="D815" s="15">
        <v>14</v>
      </c>
      <c r="E815" s="13">
        <v>8168.7109074999989</v>
      </c>
      <c r="F815" s="12">
        <v>2000</v>
      </c>
    </row>
    <row r="816" spans="1:6" hidden="1">
      <c r="A816" s="9">
        <v>1</v>
      </c>
      <c r="B816" s="9">
        <v>1973</v>
      </c>
      <c r="C816" s="10">
        <v>16</v>
      </c>
      <c r="D816" s="15">
        <v>7</v>
      </c>
      <c r="E816" s="13">
        <v>5609.1606999999995</v>
      </c>
      <c r="F816" s="12">
        <v>1000</v>
      </c>
    </row>
    <row r="817" spans="1:6" hidden="1">
      <c r="A817" s="9">
        <v>1</v>
      </c>
      <c r="B817" s="9">
        <v>1973</v>
      </c>
      <c r="C817" s="10">
        <v>17</v>
      </c>
      <c r="D817" s="15">
        <v>1</v>
      </c>
      <c r="E817" s="13">
        <v>4093.4296974999997</v>
      </c>
      <c r="F817" s="12">
        <v>1000</v>
      </c>
    </row>
    <row r="818" spans="1:6" hidden="1">
      <c r="A818" s="9">
        <v>1</v>
      </c>
      <c r="B818" s="9">
        <v>1974</v>
      </c>
      <c r="C818" s="10">
        <v>1</v>
      </c>
      <c r="D818" s="15">
        <v>0</v>
      </c>
      <c r="E818" s="11">
        <v>33136.1677461</v>
      </c>
      <c r="F818" s="12">
        <v>12000</v>
      </c>
    </row>
    <row r="819" spans="1:6" hidden="1">
      <c r="A819" s="9">
        <v>1</v>
      </c>
      <c r="B819" s="9">
        <v>1974</v>
      </c>
      <c r="C819" s="10">
        <v>2</v>
      </c>
      <c r="D819" s="15">
        <v>1</v>
      </c>
      <c r="E819" s="11">
        <v>59571.717969400001</v>
      </c>
      <c r="F819" s="12">
        <v>10000</v>
      </c>
    </row>
    <row r="820" spans="1:6" hidden="1">
      <c r="A820" s="9">
        <v>1</v>
      </c>
      <c r="B820" s="9">
        <v>1974</v>
      </c>
      <c r="C820" s="10">
        <v>3</v>
      </c>
      <c r="D820" s="15">
        <v>0</v>
      </c>
      <c r="E820" s="11">
        <v>76534.45913589999</v>
      </c>
      <c r="F820" s="12">
        <v>9000</v>
      </c>
    </row>
    <row r="821" spans="1:6" hidden="1">
      <c r="A821" s="9">
        <v>1</v>
      </c>
      <c r="B821" s="9">
        <v>1974</v>
      </c>
      <c r="C821" s="10">
        <v>4</v>
      </c>
      <c r="D821" s="15">
        <v>4</v>
      </c>
      <c r="E821" s="11">
        <v>57873.556777199999</v>
      </c>
      <c r="F821" s="12">
        <v>9000</v>
      </c>
    </row>
    <row r="822" spans="1:6" hidden="1">
      <c r="A822" s="9">
        <v>1</v>
      </c>
      <c r="B822" s="9">
        <v>1974</v>
      </c>
      <c r="C822" s="10">
        <v>5</v>
      </c>
      <c r="D822" s="15">
        <v>8</v>
      </c>
      <c r="E822" s="11">
        <v>57653.260094500001</v>
      </c>
      <c r="F822" s="12">
        <v>8000</v>
      </c>
    </row>
    <row r="823" spans="1:6" hidden="1">
      <c r="A823" s="9">
        <v>1</v>
      </c>
      <c r="B823" s="9">
        <v>1974</v>
      </c>
      <c r="C823" s="10">
        <v>6</v>
      </c>
      <c r="D823" s="15">
        <v>24</v>
      </c>
      <c r="E823" s="11">
        <v>43765.469761199995</v>
      </c>
      <c r="F823" s="12">
        <v>8000</v>
      </c>
    </row>
    <row r="824" spans="1:6" hidden="1">
      <c r="A824" s="9">
        <v>1</v>
      </c>
      <c r="B824" s="9">
        <v>1974</v>
      </c>
      <c r="C824" s="10">
        <v>7</v>
      </c>
      <c r="D824" s="15">
        <v>36</v>
      </c>
      <c r="E824" s="11">
        <v>31786.8828775</v>
      </c>
      <c r="F824" s="12">
        <v>6000</v>
      </c>
    </row>
    <row r="825" spans="1:6" hidden="1">
      <c r="A825" s="9">
        <v>1</v>
      </c>
      <c r="B825" s="9">
        <v>1974</v>
      </c>
      <c r="C825" s="10">
        <v>8</v>
      </c>
      <c r="D825" s="15">
        <v>41</v>
      </c>
      <c r="E825" s="11">
        <v>29326.911870800002</v>
      </c>
      <c r="F825" s="12">
        <v>6000</v>
      </c>
    </row>
    <row r="826" spans="1:6" hidden="1">
      <c r="A826" s="9">
        <v>1</v>
      </c>
      <c r="B826" s="9">
        <v>1974</v>
      </c>
      <c r="C826" s="10">
        <v>9</v>
      </c>
      <c r="D826" s="15">
        <v>52</v>
      </c>
      <c r="E826" s="11">
        <v>25343.2178337</v>
      </c>
      <c r="F826" s="12">
        <v>6000</v>
      </c>
    </row>
    <row r="827" spans="1:6" hidden="1">
      <c r="A827" s="9">
        <v>1</v>
      </c>
      <c r="B827" s="9">
        <v>1974</v>
      </c>
      <c r="C827" s="10">
        <v>10</v>
      </c>
      <c r="D827" s="15">
        <v>58</v>
      </c>
      <c r="E827" s="11">
        <v>22249.913252000002</v>
      </c>
      <c r="F827" s="12">
        <v>6000</v>
      </c>
    </row>
    <row r="828" spans="1:6" hidden="1">
      <c r="A828" s="9">
        <v>1</v>
      </c>
      <c r="B828" s="9">
        <v>1974</v>
      </c>
      <c r="C828" s="10">
        <v>11</v>
      </c>
      <c r="D828" s="15">
        <v>49</v>
      </c>
      <c r="E828" s="11">
        <v>18312.077735799998</v>
      </c>
      <c r="F828" s="12">
        <v>5000</v>
      </c>
    </row>
    <row r="829" spans="1:6" hidden="1">
      <c r="A829" s="9">
        <v>1</v>
      </c>
      <c r="B829" s="9">
        <v>1974</v>
      </c>
      <c r="C829" s="10">
        <v>12</v>
      </c>
      <c r="D829" s="15">
        <v>46</v>
      </c>
      <c r="E829" s="11">
        <v>17899.040843499999</v>
      </c>
      <c r="F829" s="12">
        <v>4000</v>
      </c>
    </row>
    <row r="830" spans="1:6" hidden="1">
      <c r="A830" s="9">
        <v>1</v>
      </c>
      <c r="B830" s="9">
        <v>1974</v>
      </c>
      <c r="C830" s="10">
        <v>13</v>
      </c>
      <c r="D830" s="15">
        <v>24</v>
      </c>
      <c r="E830" s="11">
        <v>13584.927632699999</v>
      </c>
      <c r="F830" s="12">
        <v>4000</v>
      </c>
    </row>
    <row r="831" spans="1:6" hidden="1">
      <c r="A831" s="9">
        <v>1</v>
      </c>
      <c r="B831" s="9">
        <v>1974</v>
      </c>
      <c r="C831" s="10">
        <v>14</v>
      </c>
      <c r="D831" s="15">
        <v>23</v>
      </c>
      <c r="E831" s="11">
        <v>11895.969165099999</v>
      </c>
      <c r="F831" s="12">
        <v>3000</v>
      </c>
    </row>
    <row r="832" spans="1:6" hidden="1">
      <c r="A832" s="9">
        <v>1</v>
      </c>
      <c r="B832" s="9">
        <v>1974</v>
      </c>
      <c r="C832" s="10">
        <v>15</v>
      </c>
      <c r="D832" s="15">
        <v>16</v>
      </c>
      <c r="E832" s="11">
        <v>8261.099750899999</v>
      </c>
      <c r="F832" s="12">
        <v>2000</v>
      </c>
    </row>
    <row r="833" spans="1:6" hidden="1">
      <c r="A833" s="9">
        <v>1</v>
      </c>
      <c r="B833" s="9">
        <v>1974</v>
      </c>
      <c r="C833" s="10">
        <v>16</v>
      </c>
      <c r="D833" s="15">
        <v>4</v>
      </c>
      <c r="E833" s="11">
        <v>5672.6008039999997</v>
      </c>
      <c r="F833" s="12">
        <v>1000</v>
      </c>
    </row>
    <row r="834" spans="1:6" hidden="1">
      <c r="A834" s="9">
        <v>1</v>
      </c>
      <c r="B834" s="9">
        <v>1974</v>
      </c>
      <c r="C834" s="10">
        <v>17</v>
      </c>
      <c r="D834" s="15">
        <v>4</v>
      </c>
      <c r="E834" s="11">
        <v>4139.7267497000003</v>
      </c>
      <c r="F834" s="12">
        <v>1000</v>
      </c>
    </row>
    <row r="835" spans="1:6" hidden="1">
      <c r="A835" s="9">
        <v>1</v>
      </c>
      <c r="B835" s="9">
        <v>1975</v>
      </c>
      <c r="C835" s="10">
        <v>1</v>
      </c>
      <c r="D835" s="15">
        <v>0</v>
      </c>
      <c r="E835" s="11">
        <v>33474.318720900003</v>
      </c>
      <c r="F835" s="12">
        <v>12000</v>
      </c>
    </row>
    <row r="836" spans="1:6" hidden="1">
      <c r="A836" s="9">
        <v>1</v>
      </c>
      <c r="B836" s="9">
        <v>1975</v>
      </c>
      <c r="C836" s="10">
        <v>2</v>
      </c>
      <c r="D836" s="15">
        <v>0</v>
      </c>
      <c r="E836" s="11">
        <v>60179.6408486</v>
      </c>
      <c r="F836" s="12">
        <v>10000</v>
      </c>
    </row>
    <row r="837" spans="1:6" hidden="1">
      <c r="A837" s="9">
        <v>1</v>
      </c>
      <c r="B837" s="9">
        <v>1975</v>
      </c>
      <c r="C837" s="10">
        <v>3</v>
      </c>
      <c r="D837" s="15">
        <v>0</v>
      </c>
      <c r="E837" s="11">
        <v>77315.484937100002</v>
      </c>
      <c r="F837" s="12">
        <v>9000</v>
      </c>
    </row>
    <row r="838" spans="1:6" hidden="1">
      <c r="A838" s="9">
        <v>1</v>
      </c>
      <c r="B838" s="9">
        <v>1975</v>
      </c>
      <c r="C838" s="10">
        <v>4</v>
      </c>
      <c r="D838" s="15">
        <v>1</v>
      </c>
      <c r="E838" s="11">
        <v>58464.1501068</v>
      </c>
      <c r="F838" s="12">
        <v>9000</v>
      </c>
    </row>
    <row r="839" spans="1:6" hidden="1">
      <c r="A839" s="9">
        <v>1</v>
      </c>
      <c r="B839" s="9">
        <v>1975</v>
      </c>
      <c r="C839" s="10">
        <v>5</v>
      </c>
      <c r="D839" s="15">
        <v>8</v>
      </c>
      <c r="E839" s="11">
        <v>58241.605320499999</v>
      </c>
      <c r="F839" s="12">
        <v>8000</v>
      </c>
    </row>
    <row r="840" spans="1:6" hidden="1">
      <c r="A840" s="9">
        <v>1</v>
      </c>
      <c r="B840" s="9">
        <v>1975</v>
      </c>
      <c r="C840" s="10">
        <v>6</v>
      </c>
      <c r="D840" s="15">
        <v>15</v>
      </c>
      <c r="E840" s="11">
        <v>44212.091602799999</v>
      </c>
      <c r="F840" s="12">
        <v>8000</v>
      </c>
    </row>
    <row r="841" spans="1:6" hidden="1">
      <c r="A841" s="9">
        <v>1</v>
      </c>
      <c r="B841" s="9">
        <v>1975</v>
      </c>
      <c r="C841" s="10">
        <v>7</v>
      </c>
      <c r="D841" s="15">
        <v>38</v>
      </c>
      <c r="E841" s="11">
        <v>32111.264547500003</v>
      </c>
      <c r="F841" s="12">
        <v>6000</v>
      </c>
    </row>
    <row r="842" spans="1:6" hidden="1">
      <c r="A842" s="9">
        <v>1</v>
      </c>
      <c r="B842" s="9">
        <v>1975</v>
      </c>
      <c r="C842" s="10">
        <v>8</v>
      </c>
      <c r="D842" s="15">
        <v>48</v>
      </c>
      <c r="E842" s="11">
        <v>29626.1898052</v>
      </c>
      <c r="F842" s="12">
        <v>6000</v>
      </c>
    </row>
    <row r="843" spans="1:6" hidden="1">
      <c r="A843" s="9">
        <v>1</v>
      </c>
      <c r="B843" s="9">
        <v>1975</v>
      </c>
      <c r="C843" s="10">
        <v>9</v>
      </c>
      <c r="D843" s="15">
        <v>68</v>
      </c>
      <c r="E843" s="11">
        <v>25601.8426053</v>
      </c>
      <c r="F843" s="12">
        <v>6000</v>
      </c>
    </row>
    <row r="844" spans="1:6" hidden="1">
      <c r="A844" s="9">
        <v>1</v>
      </c>
      <c r="B844" s="9">
        <v>1975</v>
      </c>
      <c r="C844" s="10">
        <v>10</v>
      </c>
      <c r="D844" s="15">
        <v>67</v>
      </c>
      <c r="E844" s="11">
        <v>22476.971188000003</v>
      </c>
      <c r="F844" s="12">
        <v>6000</v>
      </c>
    </row>
    <row r="845" spans="1:6" hidden="1">
      <c r="A845" s="9">
        <v>1</v>
      </c>
      <c r="B845" s="9">
        <v>1975</v>
      </c>
      <c r="C845" s="10">
        <v>11</v>
      </c>
      <c r="D845" s="15">
        <v>52</v>
      </c>
      <c r="E845" s="11">
        <v>18498.950490199997</v>
      </c>
      <c r="F845" s="12">
        <v>5000</v>
      </c>
    </row>
    <row r="846" spans="1:6" hidden="1">
      <c r="A846" s="9">
        <v>1</v>
      </c>
      <c r="B846" s="9">
        <v>1975</v>
      </c>
      <c r="C846" s="10">
        <v>12</v>
      </c>
      <c r="D846" s="15">
        <v>48</v>
      </c>
      <c r="E846" s="11">
        <v>18081.6986015</v>
      </c>
      <c r="F846" s="12">
        <v>4000</v>
      </c>
    </row>
    <row r="847" spans="1:6" hidden="1">
      <c r="A847" s="9">
        <v>1</v>
      </c>
      <c r="B847" s="9">
        <v>1975</v>
      </c>
      <c r="C847" s="10">
        <v>13</v>
      </c>
      <c r="D847" s="15">
        <v>39</v>
      </c>
      <c r="E847" s="11">
        <v>13723.560336299999</v>
      </c>
      <c r="F847" s="12">
        <v>4000</v>
      </c>
    </row>
    <row r="848" spans="1:6" hidden="1">
      <c r="A848" s="9">
        <v>1</v>
      </c>
      <c r="B848" s="9">
        <v>1975</v>
      </c>
      <c r="C848" s="10">
        <v>14</v>
      </c>
      <c r="D848" s="15">
        <v>23</v>
      </c>
      <c r="E848" s="11">
        <v>12017.3662319</v>
      </c>
      <c r="F848" s="12">
        <v>3000</v>
      </c>
    </row>
    <row r="849" spans="1:6" hidden="1">
      <c r="A849" s="9">
        <v>1</v>
      </c>
      <c r="B849" s="9">
        <v>1975</v>
      </c>
      <c r="C849" s="10">
        <v>15</v>
      </c>
      <c r="D849" s="15">
        <v>11</v>
      </c>
      <c r="E849" s="11">
        <v>8345.4033720999996</v>
      </c>
      <c r="F849" s="12">
        <v>2000</v>
      </c>
    </row>
    <row r="850" spans="1:6" hidden="1">
      <c r="A850" s="9">
        <v>1</v>
      </c>
      <c r="B850" s="9">
        <v>1975</v>
      </c>
      <c r="C850" s="10">
        <v>16</v>
      </c>
      <c r="D850" s="15">
        <v>10</v>
      </c>
      <c r="E850" s="11">
        <v>5730.4890759999998</v>
      </c>
      <c r="F850" s="12">
        <v>1000</v>
      </c>
    </row>
    <row r="851" spans="1:6" hidden="1">
      <c r="A851" s="9">
        <v>1</v>
      </c>
      <c r="B851" s="9">
        <v>1975</v>
      </c>
      <c r="C851" s="10">
        <v>17</v>
      </c>
      <c r="D851" s="15">
        <v>4</v>
      </c>
      <c r="E851" s="11">
        <v>4181.9722093</v>
      </c>
      <c r="F851" s="12">
        <v>1000</v>
      </c>
    </row>
    <row r="852" spans="1:6" hidden="1">
      <c r="A852" s="9">
        <v>1</v>
      </c>
      <c r="B852" s="9">
        <v>1976</v>
      </c>
      <c r="C852" s="10">
        <v>1</v>
      </c>
      <c r="D852" s="15">
        <v>0</v>
      </c>
      <c r="E852" s="11">
        <v>33803.2404045</v>
      </c>
      <c r="F852" s="12">
        <v>12000</v>
      </c>
    </row>
    <row r="853" spans="1:6" hidden="1">
      <c r="A853" s="9">
        <v>1</v>
      </c>
      <c r="B853" s="9">
        <v>1976</v>
      </c>
      <c r="C853" s="10">
        <v>2</v>
      </c>
      <c r="D853" s="15">
        <v>1</v>
      </c>
      <c r="E853" s="11">
        <v>60770.971443000002</v>
      </c>
      <c r="F853" s="12">
        <v>10000</v>
      </c>
    </row>
    <row r="854" spans="1:6" hidden="1">
      <c r="A854" s="9">
        <v>1</v>
      </c>
      <c r="B854" s="9">
        <v>1976</v>
      </c>
      <c r="C854" s="10">
        <v>3</v>
      </c>
      <c r="D854" s="15">
        <v>1</v>
      </c>
      <c r="E854" s="11">
        <v>78075.19388549999</v>
      </c>
      <c r="F854" s="12">
        <v>9000</v>
      </c>
    </row>
    <row r="855" spans="1:6" hidden="1">
      <c r="A855" s="9">
        <v>1</v>
      </c>
      <c r="B855" s="9">
        <v>1976</v>
      </c>
      <c r="C855" s="10">
        <v>4</v>
      </c>
      <c r="D855" s="15">
        <v>1</v>
      </c>
      <c r="E855" s="11">
        <v>59038.624133999998</v>
      </c>
      <c r="F855" s="12">
        <v>9000</v>
      </c>
    </row>
    <row r="856" spans="1:6" hidden="1">
      <c r="A856" s="9">
        <v>1</v>
      </c>
      <c r="B856" s="9">
        <v>1976</v>
      </c>
      <c r="C856" s="10">
        <v>5</v>
      </c>
      <c r="D856" s="15">
        <v>8</v>
      </c>
      <c r="E856" s="11">
        <v>58813.892602500004</v>
      </c>
      <c r="F856" s="12">
        <v>8000</v>
      </c>
    </row>
    <row r="857" spans="1:6" hidden="1">
      <c r="A857" s="9">
        <v>1</v>
      </c>
      <c r="B857" s="9">
        <v>1976</v>
      </c>
      <c r="C857" s="10">
        <v>6</v>
      </c>
      <c r="D857" s="15">
        <v>24</v>
      </c>
      <c r="E857" s="11">
        <v>44646.523613999998</v>
      </c>
      <c r="F857" s="12">
        <v>8000</v>
      </c>
    </row>
    <row r="858" spans="1:6" hidden="1">
      <c r="A858" s="9">
        <v>1</v>
      </c>
      <c r="B858" s="9">
        <v>1976</v>
      </c>
      <c r="C858" s="10">
        <v>7</v>
      </c>
      <c r="D858" s="15">
        <v>41</v>
      </c>
      <c r="E858" s="11">
        <v>32426.7927375</v>
      </c>
      <c r="F858" s="12">
        <v>6000</v>
      </c>
    </row>
    <row r="859" spans="1:6" hidden="1">
      <c r="A859" s="9">
        <v>1</v>
      </c>
      <c r="B859" s="9">
        <v>1976</v>
      </c>
      <c r="C859" s="10">
        <v>8</v>
      </c>
      <c r="D859" s="15">
        <v>50</v>
      </c>
      <c r="E859" s="11">
        <v>29917.299426000001</v>
      </c>
      <c r="F859" s="12">
        <v>6000</v>
      </c>
    </row>
    <row r="860" spans="1:6" hidden="1">
      <c r="A860" s="9">
        <v>1</v>
      </c>
      <c r="B860" s="9">
        <v>1976</v>
      </c>
      <c r="C860" s="10">
        <v>9</v>
      </c>
      <c r="D860" s="15">
        <v>64</v>
      </c>
      <c r="E860" s="11">
        <v>25853.408626500001</v>
      </c>
      <c r="F860" s="12">
        <v>6000</v>
      </c>
    </row>
    <row r="861" spans="1:6" hidden="1">
      <c r="A861" s="9">
        <v>1</v>
      </c>
      <c r="B861" s="9">
        <v>1976</v>
      </c>
      <c r="C861" s="10">
        <v>10</v>
      </c>
      <c r="D861" s="15">
        <v>49</v>
      </c>
      <c r="E861" s="11">
        <v>22697.831940000004</v>
      </c>
      <c r="F861" s="12">
        <v>6000</v>
      </c>
    </row>
    <row r="862" spans="1:6" hidden="1">
      <c r="A862" s="9">
        <v>1</v>
      </c>
      <c r="B862" s="9">
        <v>1976</v>
      </c>
      <c r="C862" s="10">
        <v>11</v>
      </c>
      <c r="D862" s="15">
        <v>52</v>
      </c>
      <c r="E862" s="11">
        <v>18680.722850999999</v>
      </c>
      <c r="F862" s="12">
        <v>5000</v>
      </c>
    </row>
    <row r="863" spans="1:6" hidden="1">
      <c r="A863" s="9">
        <v>1</v>
      </c>
      <c r="B863" s="9">
        <v>1976</v>
      </c>
      <c r="C863" s="10">
        <v>12</v>
      </c>
      <c r="D863" s="15">
        <v>49</v>
      </c>
      <c r="E863" s="11">
        <v>18259.371007499998</v>
      </c>
      <c r="F863" s="12">
        <v>4000</v>
      </c>
    </row>
    <row r="864" spans="1:6" hidden="1">
      <c r="A864" s="9">
        <v>1</v>
      </c>
      <c r="B864" s="9">
        <v>1976</v>
      </c>
      <c r="C864" s="10">
        <v>13</v>
      </c>
      <c r="D864" s="15">
        <v>33</v>
      </c>
      <c r="E864" s="11">
        <v>13858.409281499999</v>
      </c>
      <c r="F864" s="12">
        <v>4000</v>
      </c>
    </row>
    <row r="865" spans="1:6" hidden="1">
      <c r="A865" s="9">
        <v>1</v>
      </c>
      <c r="B865" s="9">
        <v>1976</v>
      </c>
      <c r="C865" s="10">
        <v>14</v>
      </c>
      <c r="D865" s="15">
        <v>24</v>
      </c>
      <c r="E865" s="11">
        <v>12135.4499595</v>
      </c>
      <c r="F865" s="12">
        <v>3000</v>
      </c>
    </row>
    <row r="866" spans="1:6" hidden="1">
      <c r="A866" s="9">
        <v>1</v>
      </c>
      <c r="B866" s="9">
        <v>1976</v>
      </c>
      <c r="C866" s="10">
        <v>15</v>
      </c>
      <c r="D866" s="15">
        <v>14</v>
      </c>
      <c r="E866" s="11">
        <v>8427.4060604999995</v>
      </c>
      <c r="F866" s="12">
        <v>2000</v>
      </c>
    </row>
    <row r="867" spans="1:6" hidden="1">
      <c r="A867" s="9">
        <v>1</v>
      </c>
      <c r="B867" s="9">
        <v>1976</v>
      </c>
      <c r="C867" s="10">
        <v>16</v>
      </c>
      <c r="D867" s="15">
        <v>5</v>
      </c>
      <c r="E867" s="11">
        <v>5786.79738</v>
      </c>
      <c r="F867" s="12">
        <v>1000</v>
      </c>
    </row>
    <row r="868" spans="1:6" hidden="1">
      <c r="A868" s="9">
        <v>1</v>
      </c>
      <c r="B868" s="9">
        <v>1976</v>
      </c>
      <c r="C868" s="10">
        <v>17</v>
      </c>
      <c r="D868" s="15">
        <v>0</v>
      </c>
      <c r="E868" s="11">
        <v>4223.0646465</v>
      </c>
      <c r="F868" s="12">
        <v>1000</v>
      </c>
    </row>
    <row r="869" spans="1:6" hidden="1">
      <c r="A869" s="9">
        <v>1</v>
      </c>
      <c r="B869" s="9">
        <v>1977</v>
      </c>
      <c r="C869" s="10">
        <v>1</v>
      </c>
      <c r="D869" s="15">
        <v>0</v>
      </c>
      <c r="E869" s="11">
        <v>33867.752464333331</v>
      </c>
      <c r="F869" s="12">
        <v>12000</v>
      </c>
    </row>
    <row r="870" spans="1:6" hidden="1">
      <c r="A870" s="9">
        <v>1</v>
      </c>
      <c r="B870" s="9">
        <v>1977</v>
      </c>
      <c r="C870" s="10">
        <v>2</v>
      </c>
      <c r="D870" s="15">
        <v>0</v>
      </c>
      <c r="E870" s="11">
        <v>57409.379998666671</v>
      </c>
      <c r="F870" s="12">
        <v>10000</v>
      </c>
    </row>
    <row r="871" spans="1:6" hidden="1">
      <c r="A871" s="9">
        <v>1</v>
      </c>
      <c r="B871" s="9">
        <v>1977</v>
      </c>
      <c r="C871" s="10">
        <v>3</v>
      </c>
      <c r="D871" s="15">
        <v>1</v>
      </c>
      <c r="E871" s="11">
        <v>74971.032906000008</v>
      </c>
      <c r="F871" s="12">
        <v>9000</v>
      </c>
    </row>
    <row r="872" spans="1:6" hidden="1">
      <c r="A872" s="9">
        <v>1</v>
      </c>
      <c r="B872" s="9">
        <v>1977</v>
      </c>
      <c r="C872" s="10">
        <v>4</v>
      </c>
      <c r="D872" s="15">
        <v>5</v>
      </c>
      <c r="E872" s="11">
        <v>61436.734447000003</v>
      </c>
      <c r="F872" s="12">
        <v>9000</v>
      </c>
    </row>
    <row r="873" spans="1:6" hidden="1">
      <c r="A873" s="9">
        <v>1</v>
      </c>
      <c r="B873" s="9">
        <v>1977</v>
      </c>
      <c r="C873" s="10">
        <v>5</v>
      </c>
      <c r="D873" s="15">
        <v>8</v>
      </c>
      <c r="E873" s="11">
        <v>57691.140162333329</v>
      </c>
      <c r="F873" s="12">
        <v>8000</v>
      </c>
    </row>
    <row r="874" spans="1:6" hidden="1">
      <c r="A874" s="9">
        <v>1</v>
      </c>
      <c r="B874" s="9">
        <v>1977</v>
      </c>
      <c r="C874" s="10">
        <v>6</v>
      </c>
      <c r="D874" s="15">
        <v>25</v>
      </c>
      <c r="E874" s="11">
        <v>46877.241267999998</v>
      </c>
      <c r="F874" s="12">
        <v>8000</v>
      </c>
    </row>
    <row r="875" spans="1:6" hidden="1">
      <c r="A875" s="9">
        <v>1</v>
      </c>
      <c r="B875" s="9">
        <v>1977</v>
      </c>
      <c r="C875" s="10">
        <v>7</v>
      </c>
      <c r="D875" s="15">
        <v>19</v>
      </c>
      <c r="E875" s="11">
        <v>34689.148967000001</v>
      </c>
      <c r="F875" s="12">
        <v>6000</v>
      </c>
    </row>
    <row r="876" spans="1:6" hidden="1">
      <c r="A876" s="9">
        <v>1</v>
      </c>
      <c r="B876" s="9">
        <v>1977</v>
      </c>
      <c r="C876" s="10">
        <v>8</v>
      </c>
      <c r="D876" s="15">
        <v>45</v>
      </c>
      <c r="E876" s="11">
        <v>30521.858275333336</v>
      </c>
      <c r="F876" s="12">
        <v>6000</v>
      </c>
    </row>
    <row r="877" spans="1:6" hidden="1">
      <c r="A877" s="9">
        <v>1</v>
      </c>
      <c r="B877" s="9">
        <v>1977</v>
      </c>
      <c r="C877" s="10">
        <v>9</v>
      </c>
      <c r="D877" s="15">
        <v>67</v>
      </c>
      <c r="E877" s="11">
        <v>26843.085984000001</v>
      </c>
      <c r="F877" s="12">
        <v>6000</v>
      </c>
    </row>
    <row r="878" spans="1:6" hidden="1">
      <c r="A878" s="9">
        <v>1</v>
      </c>
      <c r="B878" s="9">
        <v>1977</v>
      </c>
      <c r="C878" s="10">
        <v>10</v>
      </c>
      <c r="D878" s="15">
        <v>59</v>
      </c>
      <c r="E878" s="11">
        <v>23633.459032333336</v>
      </c>
      <c r="F878" s="12">
        <v>6000</v>
      </c>
    </row>
    <row r="879" spans="1:6" hidden="1">
      <c r="A879" s="9">
        <v>1</v>
      </c>
      <c r="B879" s="9">
        <v>1977</v>
      </c>
      <c r="C879" s="10">
        <v>11</v>
      </c>
      <c r="D879" s="15">
        <v>61</v>
      </c>
      <c r="E879" s="11">
        <v>19824.410441</v>
      </c>
      <c r="F879" s="12">
        <v>5000</v>
      </c>
    </row>
    <row r="880" spans="1:6" hidden="1">
      <c r="A880" s="9">
        <v>1</v>
      </c>
      <c r="B880" s="9">
        <v>1977</v>
      </c>
      <c r="C880" s="10">
        <v>12</v>
      </c>
      <c r="D880" s="15">
        <v>42</v>
      </c>
      <c r="E880" s="11">
        <v>18431.375713666665</v>
      </c>
      <c r="F880" s="12">
        <v>4000</v>
      </c>
    </row>
    <row r="881" spans="1:6" hidden="1">
      <c r="A881" s="9">
        <v>1</v>
      </c>
      <c r="B881" s="9">
        <v>1977</v>
      </c>
      <c r="C881" s="10">
        <v>13</v>
      </c>
      <c r="D881" s="15">
        <v>41</v>
      </c>
      <c r="E881" s="11">
        <v>14551.596839999998</v>
      </c>
      <c r="F881" s="12">
        <v>4000</v>
      </c>
    </row>
    <row r="882" spans="1:6" hidden="1">
      <c r="A882" s="9">
        <v>1</v>
      </c>
      <c r="B882" s="9">
        <v>1977</v>
      </c>
      <c r="C882" s="10">
        <v>14</v>
      </c>
      <c r="D882" s="15">
        <v>23</v>
      </c>
      <c r="E882" s="11">
        <v>12255.508070666667</v>
      </c>
      <c r="F882" s="12">
        <v>3000</v>
      </c>
    </row>
    <row r="883" spans="1:6" hidden="1">
      <c r="A883" s="9">
        <v>1</v>
      </c>
      <c r="B883" s="9">
        <v>1977</v>
      </c>
      <c r="C883" s="10">
        <v>15</v>
      </c>
      <c r="D883" s="15">
        <v>9</v>
      </c>
      <c r="E883" s="11">
        <v>8676.8978706666658</v>
      </c>
      <c r="F883" s="12">
        <v>2000</v>
      </c>
    </row>
    <row r="884" spans="1:6" hidden="1">
      <c r="A884" s="9">
        <v>1</v>
      </c>
      <c r="B884" s="9">
        <v>1977</v>
      </c>
      <c r="C884" s="10">
        <v>16</v>
      </c>
      <c r="D884" s="15">
        <v>9</v>
      </c>
      <c r="E884" s="11">
        <v>5796.1432466666665</v>
      </c>
      <c r="F884" s="12">
        <v>1000</v>
      </c>
    </row>
    <row r="885" spans="1:6" hidden="1">
      <c r="A885" s="9">
        <v>1</v>
      </c>
      <c r="B885" s="9">
        <v>1977</v>
      </c>
      <c r="C885" s="10">
        <v>17</v>
      </c>
      <c r="D885" s="15">
        <v>1</v>
      </c>
      <c r="E885" s="11">
        <v>4263.234312333333</v>
      </c>
      <c r="F885" s="12">
        <v>1000</v>
      </c>
    </row>
    <row r="886" spans="1:6" hidden="1">
      <c r="A886" s="9">
        <v>1</v>
      </c>
      <c r="B886" s="9">
        <v>1978</v>
      </c>
      <c r="C886" s="10">
        <v>1</v>
      </c>
      <c r="D886" s="15">
        <v>1</v>
      </c>
      <c r="E886" s="11">
        <v>33872.664368666665</v>
      </c>
      <c r="F886" s="12">
        <v>12000</v>
      </c>
    </row>
    <row r="887" spans="1:6" hidden="1">
      <c r="A887" s="9">
        <v>1</v>
      </c>
      <c r="B887" s="9">
        <v>1978</v>
      </c>
      <c r="C887" s="10">
        <v>2</v>
      </c>
      <c r="D887" s="15">
        <v>0</v>
      </c>
      <c r="E887" s="11">
        <v>53895.671346533331</v>
      </c>
      <c r="F887" s="12">
        <v>10000</v>
      </c>
    </row>
    <row r="888" spans="1:6" hidden="1">
      <c r="A888" s="9">
        <v>1</v>
      </c>
      <c r="B888" s="9">
        <v>1978</v>
      </c>
      <c r="C888" s="10">
        <v>3</v>
      </c>
      <c r="D888" s="15">
        <v>1</v>
      </c>
      <c r="E888" s="11">
        <v>71687.146617799997</v>
      </c>
      <c r="F888" s="12">
        <v>9000</v>
      </c>
    </row>
    <row r="889" spans="1:6" hidden="1">
      <c r="A889" s="9">
        <v>1</v>
      </c>
      <c r="B889" s="9">
        <v>1978</v>
      </c>
      <c r="C889" s="10">
        <v>4</v>
      </c>
      <c r="D889" s="15">
        <v>3</v>
      </c>
      <c r="E889" s="11">
        <v>63760.304152999997</v>
      </c>
      <c r="F889" s="12">
        <v>9000</v>
      </c>
    </row>
    <row r="890" spans="1:6" hidden="1">
      <c r="A890" s="9">
        <v>1</v>
      </c>
      <c r="B890" s="9">
        <v>1978</v>
      </c>
      <c r="C890" s="10">
        <v>5</v>
      </c>
      <c r="D890" s="15">
        <v>9</v>
      </c>
      <c r="E890" s="11">
        <v>56448.720156266667</v>
      </c>
      <c r="F890" s="12">
        <v>8000</v>
      </c>
    </row>
    <row r="891" spans="1:6" hidden="1">
      <c r="A891" s="9">
        <v>1</v>
      </c>
      <c r="B891" s="9">
        <v>1978</v>
      </c>
      <c r="C891" s="10">
        <v>6</v>
      </c>
      <c r="D891" s="15">
        <v>18</v>
      </c>
      <c r="E891" s="11">
        <v>49056.984334399996</v>
      </c>
      <c r="F891" s="12">
        <v>8000</v>
      </c>
    </row>
    <row r="892" spans="1:6" hidden="1">
      <c r="A892" s="9">
        <v>1</v>
      </c>
      <c r="B892" s="9">
        <v>1978</v>
      </c>
      <c r="C892" s="10">
        <v>7</v>
      </c>
      <c r="D892" s="15">
        <v>36</v>
      </c>
      <c r="E892" s="11">
        <v>36922.786504800002</v>
      </c>
      <c r="F892" s="12">
        <v>6000</v>
      </c>
    </row>
    <row r="893" spans="1:6" hidden="1">
      <c r="A893" s="9">
        <v>1</v>
      </c>
      <c r="B893" s="9">
        <v>1978</v>
      </c>
      <c r="C893" s="10">
        <v>8</v>
      </c>
      <c r="D893" s="15">
        <v>44</v>
      </c>
      <c r="E893" s="11">
        <v>31080.747778266665</v>
      </c>
      <c r="F893" s="12">
        <v>6000</v>
      </c>
    </row>
    <row r="894" spans="1:6" hidden="1">
      <c r="A894" s="9">
        <v>1</v>
      </c>
      <c r="B894" s="9">
        <v>1978</v>
      </c>
      <c r="C894" s="10">
        <v>9</v>
      </c>
      <c r="D894" s="15">
        <v>60</v>
      </c>
      <c r="E894" s="11">
        <v>27799.339549799999</v>
      </c>
      <c r="F894" s="12">
        <v>6000</v>
      </c>
    </row>
    <row r="895" spans="1:6" hidden="1">
      <c r="A895" s="9">
        <v>1</v>
      </c>
      <c r="B895" s="9">
        <v>1978</v>
      </c>
      <c r="C895" s="10">
        <v>10</v>
      </c>
      <c r="D895" s="15">
        <v>61</v>
      </c>
      <c r="E895" s="11">
        <v>24540.60502926667</v>
      </c>
      <c r="F895" s="12">
        <v>6000</v>
      </c>
    </row>
    <row r="896" spans="1:6" hidden="1">
      <c r="A896" s="9">
        <v>1</v>
      </c>
      <c r="B896" s="9">
        <v>1978</v>
      </c>
      <c r="C896" s="10">
        <v>11</v>
      </c>
      <c r="D896" s="15">
        <v>58</v>
      </c>
      <c r="E896" s="11">
        <v>20949.489292199996</v>
      </c>
      <c r="F896" s="12">
        <v>5000</v>
      </c>
    </row>
    <row r="897" spans="1:6" hidden="1">
      <c r="A897" s="9">
        <v>1</v>
      </c>
      <c r="B897" s="9">
        <v>1978</v>
      </c>
      <c r="C897" s="10">
        <v>12</v>
      </c>
      <c r="D897" s="15">
        <v>43</v>
      </c>
      <c r="E897" s="11">
        <v>18572.960026133333</v>
      </c>
      <c r="F897" s="12">
        <v>4000</v>
      </c>
    </row>
    <row r="898" spans="1:6" hidden="1">
      <c r="A898" s="9">
        <v>1</v>
      </c>
      <c r="B898" s="9">
        <v>1978</v>
      </c>
      <c r="C898" s="10">
        <v>13</v>
      </c>
      <c r="D898" s="15">
        <v>34</v>
      </c>
      <c r="E898" s="11">
        <v>15228.971650199997</v>
      </c>
      <c r="F898" s="12">
        <v>4000</v>
      </c>
    </row>
    <row r="899" spans="1:6" hidden="1">
      <c r="A899" s="9">
        <v>1</v>
      </c>
      <c r="B899" s="9">
        <v>1978</v>
      </c>
      <c r="C899" s="10">
        <v>14</v>
      </c>
      <c r="D899" s="15">
        <v>25</v>
      </c>
      <c r="E899" s="11">
        <v>12355.422575533334</v>
      </c>
      <c r="F899" s="12">
        <v>3000</v>
      </c>
    </row>
    <row r="900" spans="1:6" hidden="1">
      <c r="A900" s="9">
        <v>1</v>
      </c>
      <c r="B900" s="9">
        <v>1978</v>
      </c>
      <c r="C900" s="10">
        <v>15</v>
      </c>
      <c r="D900" s="15">
        <v>14</v>
      </c>
      <c r="E900" s="11">
        <v>8914.5491423333333</v>
      </c>
      <c r="F900" s="12">
        <v>2000</v>
      </c>
    </row>
    <row r="901" spans="1:6" hidden="1">
      <c r="A901" s="9">
        <v>1</v>
      </c>
      <c r="B901" s="9">
        <v>1978</v>
      </c>
      <c r="C901" s="10">
        <v>16</v>
      </c>
      <c r="D901" s="15">
        <v>4</v>
      </c>
      <c r="E901" s="11">
        <v>5795.2641693333326</v>
      </c>
      <c r="F901" s="12">
        <v>1000</v>
      </c>
    </row>
    <row r="902" spans="1:6" hidden="1">
      <c r="A902" s="9">
        <v>1</v>
      </c>
      <c r="B902" s="9">
        <v>1978</v>
      </c>
      <c r="C902" s="10">
        <v>17</v>
      </c>
      <c r="D902" s="15">
        <v>4</v>
      </c>
      <c r="E902" s="11">
        <v>4296.3733054666664</v>
      </c>
      <c r="F902" s="12">
        <v>1000</v>
      </c>
    </row>
    <row r="903" spans="1:6" hidden="1">
      <c r="A903" s="9">
        <v>1</v>
      </c>
      <c r="B903" s="9">
        <v>1979</v>
      </c>
      <c r="C903" s="10">
        <v>1</v>
      </c>
      <c r="D903" s="15">
        <v>1</v>
      </c>
      <c r="E903" s="11">
        <v>33819.795181349997</v>
      </c>
      <c r="F903" s="12">
        <v>12000</v>
      </c>
    </row>
    <row r="904" spans="1:6" hidden="1">
      <c r="A904" s="9">
        <v>1</v>
      </c>
      <c r="B904" s="9">
        <v>1979</v>
      </c>
      <c r="C904" s="10">
        <v>2</v>
      </c>
      <c r="D904" s="15">
        <v>1</v>
      </c>
      <c r="E904" s="11">
        <v>50250.283227</v>
      </c>
      <c r="F904" s="12">
        <v>10000</v>
      </c>
    </row>
    <row r="905" spans="1:6" hidden="1">
      <c r="A905" s="9">
        <v>1</v>
      </c>
      <c r="B905" s="9">
        <v>1979</v>
      </c>
      <c r="C905" s="10">
        <v>3</v>
      </c>
      <c r="D905" s="15">
        <v>1</v>
      </c>
      <c r="E905" s="11">
        <v>68243.796150299997</v>
      </c>
      <c r="F905" s="12">
        <v>9000</v>
      </c>
    </row>
    <row r="906" spans="1:6" hidden="1">
      <c r="A906" s="9">
        <v>1</v>
      </c>
      <c r="B906" s="9">
        <v>1979</v>
      </c>
      <c r="C906" s="10">
        <v>4</v>
      </c>
      <c r="D906" s="15">
        <v>2</v>
      </c>
      <c r="E906" s="11">
        <v>66001.22797095</v>
      </c>
      <c r="F906" s="12">
        <v>9000</v>
      </c>
    </row>
    <row r="907" spans="1:6" hidden="1">
      <c r="A907" s="9">
        <v>1</v>
      </c>
      <c r="B907" s="9">
        <v>1979</v>
      </c>
      <c r="C907" s="10">
        <v>5</v>
      </c>
      <c r="D907" s="15">
        <v>8</v>
      </c>
      <c r="E907" s="11">
        <v>55095.894265049996</v>
      </c>
      <c r="F907" s="12">
        <v>8000</v>
      </c>
    </row>
    <row r="908" spans="1:6" hidden="1">
      <c r="A908" s="9">
        <v>1</v>
      </c>
      <c r="B908" s="9">
        <v>1979</v>
      </c>
      <c r="C908" s="10">
        <v>6</v>
      </c>
      <c r="D908" s="15">
        <v>25</v>
      </c>
      <c r="E908" s="11">
        <v>51177.563807399994</v>
      </c>
      <c r="F908" s="12">
        <v>8000</v>
      </c>
    </row>
    <row r="909" spans="1:6" hidden="1">
      <c r="A909" s="9">
        <v>1</v>
      </c>
      <c r="B909" s="9">
        <v>1979</v>
      </c>
      <c r="C909" s="10">
        <v>7</v>
      </c>
      <c r="D909" s="15">
        <v>36</v>
      </c>
      <c r="E909" s="11">
        <v>39118.587447149999</v>
      </c>
      <c r="F909" s="12">
        <v>6000</v>
      </c>
    </row>
    <row r="910" spans="1:6" hidden="1">
      <c r="A910" s="9">
        <v>1</v>
      </c>
      <c r="B910" s="9">
        <v>1979</v>
      </c>
      <c r="C910" s="10">
        <v>8</v>
      </c>
      <c r="D910" s="15">
        <v>47</v>
      </c>
      <c r="E910" s="11">
        <v>31592.8752651</v>
      </c>
      <c r="F910" s="12">
        <v>6000</v>
      </c>
    </row>
    <row r="911" spans="1:6" hidden="1">
      <c r="A911" s="9">
        <v>1</v>
      </c>
      <c r="B911" s="9">
        <v>1979</v>
      </c>
      <c r="C911" s="10">
        <v>9</v>
      </c>
      <c r="D911" s="15">
        <v>49</v>
      </c>
      <c r="E911" s="11">
        <v>28718.918490600001</v>
      </c>
      <c r="F911" s="12">
        <v>6000</v>
      </c>
    </row>
    <row r="912" spans="1:6" hidden="1">
      <c r="A912" s="9">
        <v>1</v>
      </c>
      <c r="B912" s="9">
        <v>1979</v>
      </c>
      <c r="C912" s="10">
        <v>10</v>
      </c>
      <c r="D912" s="15">
        <v>60</v>
      </c>
      <c r="E912" s="11">
        <v>25416.086381550002</v>
      </c>
      <c r="F912" s="12">
        <v>6000</v>
      </c>
    </row>
    <row r="913" spans="1:6" hidden="1">
      <c r="A913" s="9">
        <v>1</v>
      </c>
      <c r="B913" s="9">
        <v>1979</v>
      </c>
      <c r="C913" s="10">
        <v>11</v>
      </c>
      <c r="D913" s="15">
        <v>59</v>
      </c>
      <c r="E913" s="11">
        <v>22051.494718649999</v>
      </c>
      <c r="F913" s="12">
        <v>5000</v>
      </c>
    </row>
    <row r="914" spans="1:6" hidden="1">
      <c r="A914" s="9">
        <v>1</v>
      </c>
      <c r="B914" s="9">
        <v>1979</v>
      </c>
      <c r="C914" s="10">
        <v>12</v>
      </c>
      <c r="D914" s="15">
        <v>49</v>
      </c>
      <c r="E914" s="11">
        <v>18684.429447150003</v>
      </c>
      <c r="F914" s="12">
        <v>4000</v>
      </c>
    </row>
    <row r="915" spans="1:6" hidden="1">
      <c r="A915" s="9">
        <v>1</v>
      </c>
      <c r="B915" s="9">
        <v>1979</v>
      </c>
      <c r="C915" s="10">
        <v>13</v>
      </c>
      <c r="D915" s="15">
        <v>30</v>
      </c>
      <c r="E915" s="11">
        <v>15887.988037799998</v>
      </c>
      <c r="F915" s="12">
        <v>4000</v>
      </c>
    </row>
    <row r="916" spans="1:6" hidden="1">
      <c r="A916" s="9">
        <v>1</v>
      </c>
      <c r="B916" s="9">
        <v>1979</v>
      </c>
      <c r="C916" s="10">
        <v>14</v>
      </c>
      <c r="D916" s="15">
        <v>18</v>
      </c>
      <c r="E916" s="11">
        <v>12435.368173199999</v>
      </c>
      <c r="F916" s="12">
        <v>3000</v>
      </c>
    </row>
    <row r="917" spans="1:6" hidden="1">
      <c r="A917" s="9">
        <v>1</v>
      </c>
      <c r="B917" s="9">
        <v>1979</v>
      </c>
      <c r="C917" s="10">
        <v>15</v>
      </c>
      <c r="D917" s="15">
        <v>13</v>
      </c>
      <c r="E917" s="11">
        <v>9139.6611324000005</v>
      </c>
      <c r="F917" s="12">
        <v>2000</v>
      </c>
    </row>
    <row r="918" spans="1:6" hidden="1">
      <c r="A918" s="9">
        <v>1</v>
      </c>
      <c r="B918" s="9">
        <v>1979</v>
      </c>
      <c r="C918" s="10">
        <v>16</v>
      </c>
      <c r="D918" s="15">
        <v>7</v>
      </c>
      <c r="E918" s="11">
        <v>5784.4799369999992</v>
      </c>
      <c r="F918" s="12">
        <v>1000</v>
      </c>
    </row>
    <row r="919" spans="1:6" hidden="1">
      <c r="A919" s="9">
        <v>1</v>
      </c>
      <c r="B919" s="9">
        <v>1979</v>
      </c>
      <c r="C919" s="10">
        <v>17</v>
      </c>
      <c r="D919" s="15">
        <v>3</v>
      </c>
      <c r="E919" s="11">
        <v>4322.5503673499998</v>
      </c>
      <c r="F919" s="12">
        <v>1000</v>
      </c>
    </row>
    <row r="920" spans="1:6" hidden="1">
      <c r="A920" s="9">
        <v>1</v>
      </c>
      <c r="B920" s="9">
        <v>1980</v>
      </c>
      <c r="C920" s="10">
        <v>1</v>
      </c>
      <c r="D920" s="15">
        <v>0</v>
      </c>
      <c r="E920" s="11">
        <v>33618.706033833332</v>
      </c>
      <c r="F920" s="12">
        <v>12000</v>
      </c>
    </row>
    <row r="921" spans="1:6" hidden="1">
      <c r="A921" s="9">
        <v>1</v>
      </c>
      <c r="B921" s="9">
        <v>1980</v>
      </c>
      <c r="C921" s="10">
        <v>2</v>
      </c>
      <c r="D921" s="15">
        <v>0</v>
      </c>
      <c r="E921" s="11">
        <v>46366.091555666673</v>
      </c>
      <c r="F921" s="12">
        <v>10000</v>
      </c>
    </row>
    <row r="922" spans="1:6" hidden="1">
      <c r="A922" s="9">
        <v>1</v>
      </c>
      <c r="B922" s="9">
        <v>1980</v>
      </c>
      <c r="C922" s="10">
        <v>3</v>
      </c>
      <c r="D922" s="15">
        <v>2</v>
      </c>
      <c r="E922" s="11">
        <v>64483.981672499998</v>
      </c>
      <c r="F922" s="12">
        <v>9000</v>
      </c>
    </row>
    <row r="923" spans="1:6" hidden="1">
      <c r="A923" s="9">
        <v>1</v>
      </c>
      <c r="B923" s="9">
        <v>1980</v>
      </c>
      <c r="C923" s="10">
        <v>4</v>
      </c>
      <c r="D923" s="15">
        <v>1</v>
      </c>
      <c r="E923" s="11">
        <v>67965.099390999996</v>
      </c>
      <c r="F923" s="12">
        <v>9000</v>
      </c>
    </row>
    <row r="924" spans="1:6" hidden="1">
      <c r="A924" s="9">
        <v>1</v>
      </c>
      <c r="B924" s="9">
        <v>1980</v>
      </c>
      <c r="C924" s="10">
        <v>5</v>
      </c>
      <c r="D924" s="15">
        <v>15</v>
      </c>
      <c r="E924" s="11">
        <v>53495.006481833334</v>
      </c>
      <c r="F924" s="12">
        <v>8000</v>
      </c>
    </row>
    <row r="925" spans="1:6" hidden="1">
      <c r="A925" s="9">
        <v>1</v>
      </c>
      <c r="B925" s="9">
        <v>1980</v>
      </c>
      <c r="C925" s="10">
        <v>6</v>
      </c>
      <c r="D925" s="15">
        <v>26</v>
      </c>
      <c r="E925" s="11">
        <v>53085.310270000002</v>
      </c>
      <c r="F925" s="12">
        <v>8000</v>
      </c>
    </row>
    <row r="926" spans="1:6" hidden="1">
      <c r="A926" s="9">
        <v>1</v>
      </c>
      <c r="B926" s="9">
        <v>1980</v>
      </c>
      <c r="C926" s="10">
        <v>7</v>
      </c>
      <c r="D926" s="15">
        <v>31</v>
      </c>
      <c r="E926" s="11">
        <v>41154.699075500001</v>
      </c>
      <c r="F926" s="12">
        <v>6000</v>
      </c>
    </row>
    <row r="927" spans="1:6" hidden="1">
      <c r="A927" s="9">
        <v>1</v>
      </c>
      <c r="B927" s="9">
        <v>1980</v>
      </c>
      <c r="C927" s="10">
        <v>8</v>
      </c>
      <c r="D927" s="15">
        <v>34</v>
      </c>
      <c r="E927" s="11">
        <v>31969.466733333335</v>
      </c>
      <c r="F927" s="12">
        <v>6000</v>
      </c>
    </row>
    <row r="928" spans="1:6" hidden="1">
      <c r="A928" s="9">
        <v>1</v>
      </c>
      <c r="B928" s="9">
        <v>1980</v>
      </c>
      <c r="C928" s="10">
        <v>9</v>
      </c>
      <c r="D928" s="15">
        <v>56</v>
      </c>
      <c r="E928" s="11">
        <v>29517.655381500001</v>
      </c>
      <c r="F928" s="12">
        <v>6000</v>
      </c>
    </row>
    <row r="929" spans="1:6" hidden="1">
      <c r="A929" s="9">
        <v>1</v>
      </c>
      <c r="B929" s="9">
        <v>1980</v>
      </c>
      <c r="C929" s="10">
        <v>10</v>
      </c>
      <c r="D929" s="15">
        <v>62</v>
      </c>
      <c r="E929" s="11">
        <v>26184.944274333335</v>
      </c>
      <c r="F929" s="12">
        <v>6000</v>
      </c>
    </row>
    <row r="930" spans="1:6" hidden="1">
      <c r="A930" s="9">
        <v>1</v>
      </c>
      <c r="B930" s="9">
        <v>1980</v>
      </c>
      <c r="C930" s="10">
        <v>11</v>
      </c>
      <c r="D930" s="15">
        <v>47</v>
      </c>
      <c r="E930" s="11">
        <v>23062.774736000003</v>
      </c>
      <c r="F930" s="12">
        <v>5000</v>
      </c>
    </row>
    <row r="931" spans="1:6" hidden="1">
      <c r="A931" s="9">
        <v>1</v>
      </c>
      <c r="B931" s="9">
        <v>1980</v>
      </c>
      <c r="C931" s="10">
        <v>12</v>
      </c>
      <c r="D931" s="15">
        <v>42</v>
      </c>
      <c r="E931" s="11">
        <v>18714.744352166668</v>
      </c>
      <c r="F931" s="12">
        <v>4000</v>
      </c>
    </row>
    <row r="932" spans="1:6" hidden="1">
      <c r="A932" s="9">
        <v>1</v>
      </c>
      <c r="B932" s="9">
        <v>1980</v>
      </c>
      <c r="C932" s="10">
        <v>13</v>
      </c>
      <c r="D932" s="15">
        <v>31</v>
      </c>
      <c r="E932" s="11">
        <v>16480.9343505</v>
      </c>
      <c r="F932" s="12">
        <v>4000</v>
      </c>
    </row>
    <row r="933" spans="1:6" hidden="1">
      <c r="A933" s="9">
        <v>1</v>
      </c>
      <c r="B933" s="9">
        <v>1980</v>
      </c>
      <c r="C933" s="10">
        <v>14</v>
      </c>
      <c r="D933" s="15">
        <v>21</v>
      </c>
      <c r="E933" s="11">
        <v>12461.331599166668</v>
      </c>
      <c r="F933" s="12">
        <v>3000</v>
      </c>
    </row>
    <row r="934" spans="1:6" hidden="1">
      <c r="A934" s="9">
        <v>1</v>
      </c>
      <c r="B934" s="9">
        <v>1980</v>
      </c>
      <c r="C934" s="10">
        <v>15</v>
      </c>
      <c r="D934" s="15">
        <v>16</v>
      </c>
      <c r="E934" s="11">
        <v>9325.9639861666656</v>
      </c>
      <c r="F934" s="12">
        <v>2000</v>
      </c>
    </row>
    <row r="935" spans="1:6" hidden="1">
      <c r="A935" s="9">
        <v>1</v>
      </c>
      <c r="B935" s="9">
        <v>1980</v>
      </c>
      <c r="C935" s="10">
        <v>16</v>
      </c>
      <c r="D935" s="15">
        <v>9</v>
      </c>
      <c r="E935" s="11">
        <v>5748.3353466666667</v>
      </c>
      <c r="F935" s="12">
        <v>1000</v>
      </c>
    </row>
    <row r="936" spans="1:6" hidden="1">
      <c r="A936" s="9">
        <v>1</v>
      </c>
      <c r="B936" s="9">
        <v>1980</v>
      </c>
      <c r="C936" s="10">
        <v>17</v>
      </c>
      <c r="D936" s="15">
        <v>2</v>
      </c>
      <c r="E936" s="11">
        <v>4329.9547598333338</v>
      </c>
      <c r="F936" s="12">
        <v>1000</v>
      </c>
    </row>
    <row r="937" spans="1:6" hidden="1">
      <c r="A937" s="9">
        <v>1</v>
      </c>
      <c r="B937" s="9">
        <v>1981</v>
      </c>
      <c r="C937" s="10">
        <v>1</v>
      </c>
      <c r="D937" s="15">
        <v>0</v>
      </c>
      <c r="E937" s="11">
        <v>33547.769606400005</v>
      </c>
      <c r="F937" s="12">
        <v>12000</v>
      </c>
    </row>
    <row r="938" spans="1:6" hidden="1">
      <c r="A938" s="9">
        <v>1</v>
      </c>
      <c r="B938" s="9">
        <v>1981</v>
      </c>
      <c r="C938" s="10">
        <v>2</v>
      </c>
      <c r="D938" s="15">
        <v>1</v>
      </c>
      <c r="E938" s="11">
        <v>42644.319513600007</v>
      </c>
      <c r="F938" s="12">
        <v>10000</v>
      </c>
    </row>
    <row r="939" spans="1:6" hidden="1">
      <c r="A939" s="9">
        <v>1</v>
      </c>
      <c r="B939" s="9">
        <v>1981</v>
      </c>
      <c r="C939" s="10">
        <v>3</v>
      </c>
      <c r="D939" s="15">
        <v>1</v>
      </c>
      <c r="E939" s="11">
        <v>60957.831513600002</v>
      </c>
      <c r="F939" s="12">
        <v>9000</v>
      </c>
    </row>
    <row r="940" spans="1:6" hidden="1">
      <c r="A940" s="9">
        <v>1</v>
      </c>
      <c r="B940" s="9">
        <v>1981</v>
      </c>
      <c r="C940" s="10">
        <v>4</v>
      </c>
      <c r="D940" s="15">
        <v>3</v>
      </c>
      <c r="E940" s="11">
        <v>70203.320812799997</v>
      </c>
      <c r="F940" s="12">
        <v>9000</v>
      </c>
    </row>
    <row r="941" spans="1:6" hidden="1">
      <c r="A941" s="9">
        <v>1</v>
      </c>
      <c r="B941" s="9">
        <v>1981</v>
      </c>
      <c r="C941" s="10">
        <v>5</v>
      </c>
      <c r="D941" s="15">
        <v>11</v>
      </c>
      <c r="E941" s="11">
        <v>52095.154272</v>
      </c>
      <c r="F941" s="12">
        <v>8000</v>
      </c>
    </row>
    <row r="942" spans="1:6" hidden="1">
      <c r="A942" s="9">
        <v>1</v>
      </c>
      <c r="B942" s="9">
        <v>1981</v>
      </c>
      <c r="C942" s="10">
        <v>6</v>
      </c>
      <c r="D942" s="15">
        <v>21</v>
      </c>
      <c r="E942" s="11">
        <v>55209.113164800001</v>
      </c>
      <c r="F942" s="12">
        <v>8000</v>
      </c>
    </row>
    <row r="943" spans="1:6" hidden="1">
      <c r="A943" s="9">
        <v>1</v>
      </c>
      <c r="B943" s="9">
        <v>1981</v>
      </c>
      <c r="C943" s="10">
        <v>7</v>
      </c>
      <c r="D943" s="15">
        <v>33</v>
      </c>
      <c r="E943" s="11">
        <v>43360.948512000003</v>
      </c>
      <c r="F943" s="12">
        <v>6000</v>
      </c>
    </row>
    <row r="944" spans="1:6" hidden="1">
      <c r="A944" s="9">
        <v>1</v>
      </c>
      <c r="B944" s="9">
        <v>1981</v>
      </c>
      <c r="C944" s="10">
        <v>8</v>
      </c>
      <c r="D944" s="15">
        <v>44</v>
      </c>
      <c r="E944" s="11">
        <v>32472.515443199998</v>
      </c>
      <c r="F944" s="12">
        <v>6000</v>
      </c>
    </row>
    <row r="945" spans="1:6" hidden="1">
      <c r="A945" s="9">
        <v>1</v>
      </c>
      <c r="B945" s="9">
        <v>1981</v>
      </c>
      <c r="C945" s="10">
        <v>9</v>
      </c>
      <c r="D945" s="15">
        <v>66</v>
      </c>
      <c r="E945" s="11">
        <v>30435.287500800001</v>
      </c>
      <c r="F945" s="12">
        <v>6000</v>
      </c>
    </row>
    <row r="946" spans="1:6" hidden="1">
      <c r="A946" s="9">
        <v>1</v>
      </c>
      <c r="B946" s="9">
        <v>1981</v>
      </c>
      <c r="C946" s="10">
        <v>10</v>
      </c>
      <c r="D946" s="15">
        <v>56</v>
      </c>
      <c r="E946" s="11">
        <v>27059.559072</v>
      </c>
      <c r="F946" s="12">
        <v>6000</v>
      </c>
    </row>
    <row r="947" spans="1:6" hidden="1">
      <c r="A947" s="9">
        <v>1</v>
      </c>
      <c r="B947" s="9">
        <v>1981</v>
      </c>
      <c r="C947" s="10">
        <v>11</v>
      </c>
      <c r="D947" s="15">
        <v>42</v>
      </c>
      <c r="E947" s="11">
        <v>24168.7841472</v>
      </c>
      <c r="F947" s="12">
        <v>5000</v>
      </c>
    </row>
    <row r="948" spans="1:6" hidden="1">
      <c r="A948" s="9">
        <v>1</v>
      </c>
      <c r="B948" s="9">
        <v>1981</v>
      </c>
      <c r="C948" s="10">
        <v>12</v>
      </c>
      <c r="D948" s="15">
        <v>37</v>
      </c>
      <c r="E948" s="11">
        <v>18818.186016</v>
      </c>
      <c r="F948" s="12">
        <v>4000</v>
      </c>
    </row>
    <row r="949" spans="1:6" hidden="1">
      <c r="A949" s="9">
        <v>1</v>
      </c>
      <c r="B949" s="9">
        <v>1981</v>
      </c>
      <c r="C949" s="10">
        <v>13</v>
      </c>
      <c r="D949" s="15">
        <v>32</v>
      </c>
      <c r="E949" s="11">
        <v>17140.9609728</v>
      </c>
      <c r="F949" s="12">
        <v>4000</v>
      </c>
    </row>
    <row r="950" spans="1:6" hidden="1">
      <c r="A950" s="9">
        <v>1</v>
      </c>
      <c r="B950" s="9">
        <v>1981</v>
      </c>
      <c r="C950" s="10">
        <v>14</v>
      </c>
      <c r="D950" s="15">
        <v>16</v>
      </c>
      <c r="E950" s="11">
        <v>12536.0143104</v>
      </c>
      <c r="F950" s="12">
        <v>3000</v>
      </c>
    </row>
    <row r="951" spans="1:6" hidden="1">
      <c r="A951" s="9">
        <v>1</v>
      </c>
      <c r="B951" s="9">
        <v>1981</v>
      </c>
      <c r="C951" s="10">
        <v>15</v>
      </c>
      <c r="D951" s="15">
        <v>17</v>
      </c>
      <c r="E951" s="11">
        <v>9549.5183615999995</v>
      </c>
      <c r="F951" s="12">
        <v>2000</v>
      </c>
    </row>
    <row r="952" spans="1:6" hidden="1">
      <c r="A952" s="9">
        <v>1</v>
      </c>
      <c r="B952" s="9">
        <v>1981</v>
      </c>
      <c r="C952" s="10">
        <v>16</v>
      </c>
      <c r="D952" s="15">
        <v>5</v>
      </c>
      <c r="E952" s="11">
        <v>5734.4367359999997</v>
      </c>
      <c r="F952" s="12">
        <v>1000</v>
      </c>
    </row>
    <row r="953" spans="1:6" hidden="1">
      <c r="A953" s="9">
        <v>1</v>
      </c>
      <c r="B953" s="9">
        <v>1981</v>
      </c>
      <c r="C953" s="10">
        <v>17</v>
      </c>
      <c r="D953" s="15">
        <v>3</v>
      </c>
      <c r="E953" s="11">
        <v>4354.2800447999998</v>
      </c>
      <c r="F953" s="12">
        <v>1000</v>
      </c>
    </row>
    <row r="954" spans="1:6" hidden="1">
      <c r="A954" s="9">
        <v>1</v>
      </c>
      <c r="B954" s="9">
        <v>1982</v>
      </c>
      <c r="C954" s="10">
        <v>1</v>
      </c>
      <c r="D954" s="15">
        <v>0</v>
      </c>
      <c r="E954" s="11">
        <v>33669.737763199999</v>
      </c>
      <c r="F954" s="12">
        <v>12000</v>
      </c>
    </row>
    <row r="955" spans="1:6" hidden="1">
      <c r="A955" s="9">
        <v>1</v>
      </c>
      <c r="B955" s="9">
        <v>1982</v>
      </c>
      <c r="C955" s="10">
        <v>2</v>
      </c>
      <c r="D955" s="15">
        <v>0</v>
      </c>
      <c r="E955" s="11">
        <v>39115.083406400001</v>
      </c>
      <c r="F955" s="12">
        <v>10000</v>
      </c>
    </row>
    <row r="956" spans="1:6" hidden="1">
      <c r="A956" s="9">
        <v>1</v>
      </c>
      <c r="B956" s="9">
        <v>1982</v>
      </c>
      <c r="C956" s="10">
        <v>3</v>
      </c>
      <c r="D956" s="15">
        <v>0</v>
      </c>
      <c r="E956" s="11">
        <v>57732.921767200001</v>
      </c>
      <c r="F956" s="12">
        <v>9000</v>
      </c>
    </row>
    <row r="957" spans="1:6" hidden="1">
      <c r="A957" s="9">
        <v>1</v>
      </c>
      <c r="B957" s="9">
        <v>1982</v>
      </c>
      <c r="C957" s="10">
        <v>4</v>
      </c>
      <c r="D957" s="15">
        <v>2</v>
      </c>
      <c r="E957" s="11">
        <v>72879.839378399993</v>
      </c>
      <c r="F957" s="12">
        <v>9000</v>
      </c>
    </row>
    <row r="958" spans="1:6" hidden="1">
      <c r="A958" s="9">
        <v>1</v>
      </c>
      <c r="B958" s="9">
        <v>1982</v>
      </c>
      <c r="C958" s="10">
        <v>5</v>
      </c>
      <c r="D958" s="15">
        <v>6</v>
      </c>
      <c r="E958" s="11">
        <v>50976.150196800001</v>
      </c>
      <c r="F958" s="12">
        <v>8000</v>
      </c>
    </row>
    <row r="959" spans="1:6" hidden="1">
      <c r="A959" s="9">
        <v>1</v>
      </c>
      <c r="B959" s="9">
        <v>1982</v>
      </c>
      <c r="C959" s="10">
        <v>6</v>
      </c>
      <c r="D959" s="15">
        <v>23</v>
      </c>
      <c r="E959" s="11">
        <v>57682.874841600002</v>
      </c>
      <c r="F959" s="12">
        <v>8000</v>
      </c>
    </row>
    <row r="960" spans="1:6" hidden="1">
      <c r="A960" s="9">
        <v>1</v>
      </c>
      <c r="B960" s="9">
        <v>1982</v>
      </c>
      <c r="C960" s="10">
        <v>7</v>
      </c>
      <c r="D960" s="15">
        <v>39</v>
      </c>
      <c r="E960" s="11">
        <v>45849.8605264</v>
      </c>
      <c r="F960" s="12">
        <v>6000</v>
      </c>
    </row>
    <row r="961" spans="1:6" hidden="1">
      <c r="A961" s="9">
        <v>1</v>
      </c>
      <c r="B961" s="9">
        <v>1982</v>
      </c>
      <c r="C961" s="10">
        <v>8</v>
      </c>
      <c r="D961" s="15">
        <v>44</v>
      </c>
      <c r="E961" s="11">
        <v>33170.578350399999</v>
      </c>
      <c r="F961" s="12">
        <v>6000</v>
      </c>
    </row>
    <row r="962" spans="1:6" hidden="1">
      <c r="A962" s="9">
        <v>1</v>
      </c>
      <c r="B962" s="9">
        <v>1982</v>
      </c>
      <c r="C962" s="10">
        <v>9</v>
      </c>
      <c r="D962" s="15">
        <v>45</v>
      </c>
      <c r="E962" s="11">
        <v>31542.170368800002</v>
      </c>
      <c r="F962" s="12">
        <v>6000</v>
      </c>
    </row>
    <row r="963" spans="1:6" hidden="1">
      <c r="A963" s="9">
        <v>1</v>
      </c>
      <c r="B963" s="9">
        <v>1982</v>
      </c>
      <c r="C963" s="10">
        <v>10</v>
      </c>
      <c r="D963" s="15">
        <v>62</v>
      </c>
      <c r="E963" s="11">
        <v>28103.286200800001</v>
      </c>
      <c r="F963" s="12">
        <v>6000</v>
      </c>
    </row>
    <row r="964" spans="1:6" hidden="1">
      <c r="A964" s="9">
        <v>1</v>
      </c>
      <c r="B964" s="9">
        <v>1982</v>
      </c>
      <c r="C964" s="10">
        <v>11</v>
      </c>
      <c r="D964" s="15">
        <v>62</v>
      </c>
      <c r="E964" s="11">
        <v>25430.551151200001</v>
      </c>
      <c r="F964" s="12">
        <v>5000</v>
      </c>
    </row>
    <row r="965" spans="1:6" hidden="1">
      <c r="A965" s="9">
        <v>1</v>
      </c>
      <c r="B965" s="9">
        <v>1982</v>
      </c>
      <c r="C965" s="10">
        <v>12</v>
      </c>
      <c r="D965" s="15">
        <v>49</v>
      </c>
      <c r="E965" s="11">
        <v>19031.912542400001</v>
      </c>
      <c r="F965" s="12">
        <v>4000</v>
      </c>
    </row>
    <row r="966" spans="1:6" hidden="1">
      <c r="A966" s="9">
        <v>1</v>
      </c>
      <c r="B966" s="9">
        <v>1982</v>
      </c>
      <c r="C966" s="10">
        <v>13</v>
      </c>
      <c r="D966" s="15">
        <v>27</v>
      </c>
      <c r="E966" s="11">
        <v>17909.649803999997</v>
      </c>
      <c r="F966" s="12">
        <v>4000</v>
      </c>
    </row>
    <row r="967" spans="1:6" hidden="1">
      <c r="A967" s="9">
        <v>1</v>
      </c>
      <c r="B967" s="9">
        <v>1982</v>
      </c>
      <c r="C967" s="10">
        <v>14</v>
      </c>
      <c r="D967" s="15">
        <v>18</v>
      </c>
      <c r="E967" s="11">
        <v>12684.248664799999</v>
      </c>
      <c r="F967" s="12">
        <v>3000</v>
      </c>
    </row>
    <row r="968" spans="1:6" hidden="1">
      <c r="A968" s="9">
        <v>1</v>
      </c>
      <c r="B968" s="9">
        <v>1982</v>
      </c>
      <c r="C968" s="10">
        <v>15</v>
      </c>
      <c r="D968" s="15">
        <v>21</v>
      </c>
      <c r="E968" s="11">
        <v>9831.5193288000009</v>
      </c>
      <c r="F968" s="12">
        <v>2000</v>
      </c>
    </row>
    <row r="969" spans="1:6" hidden="1">
      <c r="A969" s="9">
        <v>1</v>
      </c>
      <c r="B969" s="9">
        <v>1982</v>
      </c>
      <c r="C969" s="10">
        <v>16</v>
      </c>
      <c r="D969" s="15">
        <v>9</v>
      </c>
      <c r="E969" s="11">
        <v>5753.4862559999992</v>
      </c>
      <c r="F969" s="12">
        <v>1000</v>
      </c>
    </row>
    <row r="970" spans="1:6" hidden="1">
      <c r="A970" s="9">
        <v>1</v>
      </c>
      <c r="B970" s="9">
        <v>1982</v>
      </c>
      <c r="C970" s="10">
        <v>17</v>
      </c>
      <c r="D970" s="15">
        <v>4</v>
      </c>
      <c r="E970" s="11">
        <v>4404.1294527999999</v>
      </c>
      <c r="F970" s="12">
        <v>1000</v>
      </c>
    </row>
    <row r="971" spans="1:6" hidden="1">
      <c r="A971" s="9">
        <v>1</v>
      </c>
      <c r="B971" s="9">
        <v>1983</v>
      </c>
      <c r="C971" s="10">
        <v>1</v>
      </c>
      <c r="D971" s="15">
        <v>1</v>
      </c>
      <c r="E971" s="14">
        <v>34624.226322199997</v>
      </c>
      <c r="F971" s="12">
        <v>12000</v>
      </c>
    </row>
    <row r="972" spans="1:6" hidden="1">
      <c r="A972" s="9">
        <v>1</v>
      </c>
      <c r="B972" s="9">
        <v>1983</v>
      </c>
      <c r="C972" s="10">
        <v>2</v>
      </c>
      <c r="D972" s="15">
        <v>0</v>
      </c>
      <c r="E972" s="14">
        <v>38478.1127462</v>
      </c>
      <c r="F972" s="12">
        <v>10000</v>
      </c>
    </row>
    <row r="973" spans="1:6" hidden="1">
      <c r="A973" s="9">
        <v>1</v>
      </c>
      <c r="B973" s="9">
        <v>1983</v>
      </c>
      <c r="C973" s="10">
        <v>3</v>
      </c>
      <c r="D973" s="15">
        <v>3</v>
      </c>
      <c r="E973" s="14">
        <v>55189.022233399999</v>
      </c>
      <c r="F973" s="12">
        <v>9000</v>
      </c>
    </row>
    <row r="974" spans="1:6" hidden="1">
      <c r="A974" s="9">
        <v>1</v>
      </c>
      <c r="B974" s="9">
        <v>1983</v>
      </c>
      <c r="C974" s="10">
        <v>4</v>
      </c>
      <c r="D974" s="15">
        <v>0</v>
      </c>
      <c r="E974" s="14">
        <v>69071.860797999994</v>
      </c>
      <c r="F974" s="12">
        <v>9000</v>
      </c>
    </row>
    <row r="975" spans="1:6" hidden="1">
      <c r="A975" s="9">
        <v>1</v>
      </c>
      <c r="B975" s="9">
        <v>1983</v>
      </c>
      <c r="C975" s="10">
        <v>5</v>
      </c>
      <c r="D975" s="15">
        <v>5</v>
      </c>
      <c r="E975" s="14">
        <v>51879.977389599997</v>
      </c>
      <c r="F975" s="12">
        <v>8000</v>
      </c>
    </row>
    <row r="976" spans="1:6" hidden="1">
      <c r="A976" s="9">
        <v>1</v>
      </c>
      <c r="B976" s="9">
        <v>1983</v>
      </c>
      <c r="C976" s="10">
        <v>6</v>
      </c>
      <c r="D976" s="15">
        <v>27</v>
      </c>
      <c r="E976" s="14">
        <v>58277.4851366</v>
      </c>
      <c r="F976" s="12">
        <v>8000</v>
      </c>
    </row>
    <row r="977" spans="1:6" hidden="1">
      <c r="A977" s="9">
        <v>1</v>
      </c>
      <c r="B977" s="9">
        <v>1983</v>
      </c>
      <c r="C977" s="10">
        <v>7</v>
      </c>
      <c r="D977" s="15">
        <v>46</v>
      </c>
      <c r="E977" s="14">
        <v>47379.404320999995</v>
      </c>
      <c r="F977" s="12">
        <v>6000</v>
      </c>
    </row>
    <row r="978" spans="1:6" hidden="1">
      <c r="A978" s="9">
        <v>1</v>
      </c>
      <c r="B978" s="9">
        <v>1983</v>
      </c>
      <c r="C978" s="10">
        <v>8</v>
      </c>
      <c r="D978" s="15">
        <v>57</v>
      </c>
      <c r="E978" s="14">
        <v>35484.191824200003</v>
      </c>
      <c r="F978" s="12">
        <v>6000</v>
      </c>
    </row>
    <row r="979" spans="1:6" hidden="1">
      <c r="A979" s="9">
        <v>1</v>
      </c>
      <c r="B979" s="9">
        <v>1983</v>
      </c>
      <c r="C979" s="10">
        <v>9</v>
      </c>
      <c r="D979" s="15">
        <v>68</v>
      </c>
      <c r="E979" s="14">
        <v>32616.722689599999</v>
      </c>
      <c r="F979" s="12">
        <v>6000</v>
      </c>
    </row>
    <row r="980" spans="1:6" hidden="1">
      <c r="A980" s="9">
        <v>1</v>
      </c>
      <c r="B980" s="9">
        <v>1983</v>
      </c>
      <c r="C980" s="10">
        <v>10</v>
      </c>
      <c r="D980" s="15">
        <v>54</v>
      </c>
      <c r="E980" s="14">
        <v>28187.814556799996</v>
      </c>
      <c r="F980" s="12">
        <v>6000</v>
      </c>
    </row>
    <row r="981" spans="1:6" hidden="1">
      <c r="A981" s="9">
        <v>1</v>
      </c>
      <c r="B981" s="9">
        <v>1983</v>
      </c>
      <c r="C981" s="10">
        <v>11</v>
      </c>
      <c r="D981" s="15">
        <v>47</v>
      </c>
      <c r="E981" s="14">
        <v>25872.654816800004</v>
      </c>
      <c r="F981" s="12">
        <v>5000</v>
      </c>
    </row>
    <row r="982" spans="1:6" hidden="1">
      <c r="A982" s="9">
        <v>1</v>
      </c>
      <c r="B982" s="9">
        <v>1983</v>
      </c>
      <c r="C982" s="10">
        <v>12</v>
      </c>
      <c r="D982" s="15">
        <v>41</v>
      </c>
      <c r="E982" s="14">
        <v>19962.675919999998</v>
      </c>
      <c r="F982" s="12">
        <v>4000</v>
      </c>
    </row>
    <row r="983" spans="1:6" hidden="1">
      <c r="A983" s="9">
        <v>1</v>
      </c>
      <c r="B983" s="9">
        <v>1983</v>
      </c>
      <c r="C983" s="10">
        <v>13</v>
      </c>
      <c r="D983" s="15">
        <v>35</v>
      </c>
      <c r="E983" s="14">
        <v>18238.853141399999</v>
      </c>
      <c r="F983" s="12">
        <v>4000</v>
      </c>
    </row>
    <row r="984" spans="1:6" hidden="1">
      <c r="A984" s="9">
        <v>1</v>
      </c>
      <c r="B984" s="9">
        <v>1983</v>
      </c>
      <c r="C984" s="10">
        <v>14</v>
      </c>
      <c r="D984" s="15">
        <v>32</v>
      </c>
      <c r="E984" s="14">
        <v>13127.944113</v>
      </c>
      <c r="F984" s="12">
        <v>3000</v>
      </c>
    </row>
    <row r="985" spans="1:6" hidden="1">
      <c r="A985" s="9">
        <v>1</v>
      </c>
      <c r="B985" s="9">
        <v>1983</v>
      </c>
      <c r="C985" s="10">
        <v>15</v>
      </c>
      <c r="D985" s="15">
        <v>13</v>
      </c>
      <c r="E985" s="14">
        <v>10142.005790400002</v>
      </c>
      <c r="F985" s="12">
        <v>2000</v>
      </c>
    </row>
    <row r="986" spans="1:6" hidden="1">
      <c r="A986" s="9">
        <v>1</v>
      </c>
      <c r="B986" s="9">
        <v>1983</v>
      </c>
      <c r="C986" s="10">
        <v>16</v>
      </c>
      <c r="D986" s="15">
        <v>11</v>
      </c>
      <c r="E986" s="14">
        <v>6009.7579573999992</v>
      </c>
      <c r="F986" s="12">
        <v>1000</v>
      </c>
    </row>
    <row r="987" spans="1:6" hidden="1">
      <c r="A987" s="9">
        <v>1</v>
      </c>
      <c r="B987" s="9">
        <v>1983</v>
      </c>
      <c r="C987" s="10">
        <v>17</v>
      </c>
      <c r="D987" s="15">
        <v>8</v>
      </c>
      <c r="E987" s="14">
        <v>4561.2902433999998</v>
      </c>
      <c r="F987" s="12">
        <v>1000</v>
      </c>
    </row>
    <row r="988" spans="1:6" hidden="1">
      <c r="A988" s="9">
        <v>1</v>
      </c>
      <c r="B988" s="9">
        <v>1984</v>
      </c>
      <c r="C988" s="10">
        <v>1</v>
      </c>
      <c r="D988" s="15">
        <v>0</v>
      </c>
      <c r="E988" s="14">
        <v>35512.8278087</v>
      </c>
      <c r="F988" s="12">
        <v>12000</v>
      </c>
    </row>
    <row r="989" spans="1:6" hidden="1">
      <c r="A989" s="9">
        <v>1</v>
      </c>
      <c r="B989" s="9">
        <v>1984</v>
      </c>
      <c r="C989" s="10">
        <v>2</v>
      </c>
      <c r="D989" s="15">
        <v>0</v>
      </c>
      <c r="E989" s="14">
        <v>37750.787858300006</v>
      </c>
      <c r="F989" s="12">
        <v>10000</v>
      </c>
    </row>
    <row r="990" spans="1:6" hidden="1">
      <c r="A990" s="9">
        <v>1</v>
      </c>
      <c r="B990" s="9">
        <v>1984</v>
      </c>
      <c r="C990" s="10">
        <v>3</v>
      </c>
      <c r="D990" s="15">
        <v>2</v>
      </c>
      <c r="E990" s="14">
        <v>52499.074686299995</v>
      </c>
      <c r="F990" s="12">
        <v>9000</v>
      </c>
    </row>
    <row r="991" spans="1:6" hidden="1">
      <c r="A991" s="9">
        <v>1</v>
      </c>
      <c r="B991" s="9">
        <v>1984</v>
      </c>
      <c r="C991" s="10">
        <v>4</v>
      </c>
      <c r="D991" s="15">
        <v>1</v>
      </c>
      <c r="E991" s="14">
        <v>65074.796580199996</v>
      </c>
      <c r="F991" s="12">
        <v>9000</v>
      </c>
    </row>
    <row r="992" spans="1:6" hidden="1">
      <c r="A992" s="9">
        <v>1</v>
      </c>
      <c r="B992" s="9">
        <v>1984</v>
      </c>
      <c r="C992" s="10">
        <v>5</v>
      </c>
      <c r="D992" s="15">
        <v>9</v>
      </c>
      <c r="E992" s="14">
        <v>52679.769177199996</v>
      </c>
      <c r="F992" s="12">
        <v>8000</v>
      </c>
    </row>
    <row r="993" spans="1:6" hidden="1">
      <c r="A993" s="9">
        <v>1</v>
      </c>
      <c r="B993" s="9">
        <v>1984</v>
      </c>
      <c r="C993" s="10">
        <v>6</v>
      </c>
      <c r="D993" s="15">
        <v>26</v>
      </c>
      <c r="E993" s="14">
        <v>58750.985547100005</v>
      </c>
      <c r="F993" s="12">
        <v>8000</v>
      </c>
    </row>
    <row r="994" spans="1:6" hidden="1">
      <c r="A994" s="9">
        <v>1</v>
      </c>
      <c r="B994" s="9">
        <v>1984</v>
      </c>
      <c r="C994" s="10">
        <v>7</v>
      </c>
      <c r="D994" s="15">
        <v>59</v>
      </c>
      <c r="E994" s="14">
        <v>48821.043905699997</v>
      </c>
      <c r="F994" s="12">
        <v>6000</v>
      </c>
    </row>
    <row r="995" spans="1:6" hidden="1">
      <c r="A995" s="9">
        <v>1</v>
      </c>
      <c r="B995" s="9">
        <v>1984</v>
      </c>
      <c r="C995" s="10">
        <v>8</v>
      </c>
      <c r="D995" s="15">
        <v>66</v>
      </c>
      <c r="E995" s="14">
        <v>37743.759089300002</v>
      </c>
      <c r="F995" s="12">
        <v>6000</v>
      </c>
    </row>
    <row r="996" spans="1:6" hidden="1">
      <c r="A996" s="9">
        <v>1</v>
      </c>
      <c r="B996" s="9">
        <v>1984</v>
      </c>
      <c r="C996" s="10">
        <v>9</v>
      </c>
      <c r="D996" s="15">
        <v>67</v>
      </c>
      <c r="E996" s="14">
        <v>33630.978273199995</v>
      </c>
      <c r="F996" s="12">
        <v>6000</v>
      </c>
    </row>
    <row r="997" spans="1:6" hidden="1">
      <c r="A997" s="9">
        <v>1</v>
      </c>
      <c r="B997" s="9">
        <v>1984</v>
      </c>
      <c r="C997" s="10">
        <v>10</v>
      </c>
      <c r="D997" s="15">
        <v>78</v>
      </c>
      <c r="E997" s="14">
        <v>28211.7146828</v>
      </c>
      <c r="F997" s="12">
        <v>6000</v>
      </c>
    </row>
    <row r="998" spans="1:6" hidden="1">
      <c r="A998" s="9">
        <v>1</v>
      </c>
      <c r="B998" s="9">
        <v>1984</v>
      </c>
      <c r="C998" s="10">
        <v>11</v>
      </c>
      <c r="D998" s="15">
        <v>59</v>
      </c>
      <c r="E998" s="14">
        <v>26262.788640000002</v>
      </c>
      <c r="F998" s="12">
        <v>5000</v>
      </c>
    </row>
    <row r="999" spans="1:6" hidden="1">
      <c r="A999" s="9">
        <v>1</v>
      </c>
      <c r="B999" s="9">
        <v>1984</v>
      </c>
      <c r="C999" s="10">
        <v>12</v>
      </c>
      <c r="D999" s="15">
        <v>47</v>
      </c>
      <c r="E999" s="14">
        <v>20859.291543200001</v>
      </c>
      <c r="F999" s="12">
        <v>4000</v>
      </c>
    </row>
    <row r="1000" spans="1:6" hidden="1">
      <c r="A1000" s="9">
        <v>1</v>
      </c>
      <c r="B1000" s="9">
        <v>1984</v>
      </c>
      <c r="C1000" s="10">
        <v>13</v>
      </c>
      <c r="D1000" s="15">
        <v>48</v>
      </c>
      <c r="E1000" s="14">
        <v>18531.597542700001</v>
      </c>
      <c r="F1000" s="12">
        <v>4000</v>
      </c>
    </row>
    <row r="1001" spans="1:6" hidden="1">
      <c r="A1001" s="9">
        <v>1</v>
      </c>
      <c r="B1001" s="9">
        <v>1984</v>
      </c>
      <c r="C1001" s="10">
        <v>14</v>
      </c>
      <c r="D1001" s="15">
        <v>35</v>
      </c>
      <c r="E1001" s="14">
        <v>13547.4836629</v>
      </c>
      <c r="F1001" s="12">
        <v>3000</v>
      </c>
    </row>
    <row r="1002" spans="1:6" hidden="1">
      <c r="A1002" s="9">
        <v>1</v>
      </c>
      <c r="B1002" s="9">
        <v>1984</v>
      </c>
      <c r="C1002" s="10">
        <v>15</v>
      </c>
      <c r="D1002" s="15">
        <v>10</v>
      </c>
      <c r="E1002" s="14">
        <v>10433.504703600001</v>
      </c>
      <c r="F1002" s="12">
        <v>2000</v>
      </c>
    </row>
    <row r="1003" spans="1:6" hidden="1">
      <c r="A1003" s="9">
        <v>1</v>
      </c>
      <c r="B1003" s="9">
        <v>1984</v>
      </c>
      <c r="C1003" s="10">
        <v>16</v>
      </c>
      <c r="D1003" s="15">
        <v>3</v>
      </c>
      <c r="E1003" s="14">
        <v>6255.5079366999989</v>
      </c>
      <c r="F1003" s="12">
        <v>1000</v>
      </c>
    </row>
    <row r="1004" spans="1:6" hidden="1">
      <c r="A1004" s="9">
        <v>1</v>
      </c>
      <c r="B1004" s="9">
        <v>1984</v>
      </c>
      <c r="C1004" s="10">
        <v>17</v>
      </c>
      <c r="D1004" s="15">
        <v>1</v>
      </c>
      <c r="E1004" s="14">
        <v>4710.0883620999994</v>
      </c>
      <c r="F1004" s="12">
        <v>1000</v>
      </c>
    </row>
    <row r="1005" spans="1:6" hidden="1">
      <c r="A1005" s="9">
        <v>1</v>
      </c>
      <c r="B1005" s="9">
        <v>1985</v>
      </c>
      <c r="C1005" s="10">
        <v>1</v>
      </c>
      <c r="D1005" s="15">
        <v>0</v>
      </c>
      <c r="E1005" s="14">
        <v>36437.0202134625</v>
      </c>
      <c r="F1005" s="12">
        <v>12000</v>
      </c>
    </row>
    <row r="1006" spans="1:6" hidden="1">
      <c r="A1006" s="9">
        <v>1</v>
      </c>
      <c r="B1006" s="9">
        <v>1985</v>
      </c>
      <c r="C1006" s="10">
        <v>2</v>
      </c>
      <c r="D1006" s="15">
        <v>0</v>
      </c>
      <c r="E1006" s="14">
        <v>37046.696842762503</v>
      </c>
      <c r="F1006" s="12">
        <v>10000</v>
      </c>
    </row>
    <row r="1007" spans="1:6" hidden="1">
      <c r="A1007" s="9">
        <v>1</v>
      </c>
      <c r="B1007" s="9">
        <v>1985</v>
      </c>
      <c r="C1007" s="10">
        <v>3</v>
      </c>
      <c r="D1007" s="15">
        <v>0</v>
      </c>
      <c r="E1007" s="14">
        <v>49826.780774812498</v>
      </c>
      <c r="F1007" s="12">
        <v>9000</v>
      </c>
    </row>
    <row r="1008" spans="1:6" hidden="1">
      <c r="A1008" s="9">
        <v>1</v>
      </c>
      <c r="B1008" s="9">
        <v>1985</v>
      </c>
      <c r="C1008" s="10">
        <v>4</v>
      </c>
      <c r="D1008" s="15">
        <v>3</v>
      </c>
      <c r="E1008" s="14">
        <v>61093.827274725001</v>
      </c>
      <c r="F1008" s="12">
        <v>9000</v>
      </c>
    </row>
    <row r="1009" spans="1:6" hidden="1">
      <c r="A1009" s="9">
        <v>1</v>
      </c>
      <c r="B1009" s="9">
        <v>1985</v>
      </c>
      <c r="C1009" s="10">
        <v>5</v>
      </c>
      <c r="D1009" s="15">
        <v>4</v>
      </c>
      <c r="E1009" s="14">
        <v>53527.830036749998</v>
      </c>
      <c r="F1009" s="12">
        <v>8000</v>
      </c>
    </row>
    <row r="1010" spans="1:6" hidden="1">
      <c r="A1010" s="9">
        <v>1</v>
      </c>
      <c r="B1010" s="9">
        <v>1985</v>
      </c>
      <c r="C1010" s="10">
        <v>6</v>
      </c>
      <c r="D1010" s="15">
        <v>27</v>
      </c>
      <c r="E1010" s="14">
        <v>59274.6637127625</v>
      </c>
      <c r="F1010" s="12">
        <v>8000</v>
      </c>
    </row>
    <row r="1011" spans="1:6" hidden="1">
      <c r="A1011" s="9">
        <v>1</v>
      </c>
      <c r="B1011" s="9">
        <v>1985</v>
      </c>
      <c r="C1011" s="10">
        <v>7</v>
      </c>
      <c r="D1011" s="15">
        <v>49</v>
      </c>
      <c r="E1011" s="14">
        <v>50313.533368537501</v>
      </c>
      <c r="F1011" s="12">
        <v>6000</v>
      </c>
    </row>
    <row r="1012" spans="1:6" hidden="1">
      <c r="A1012" s="9">
        <v>1</v>
      </c>
      <c r="B1012" s="9">
        <v>1985</v>
      </c>
      <c r="C1012" s="10">
        <v>8</v>
      </c>
      <c r="D1012" s="15">
        <v>45</v>
      </c>
      <c r="E1012" s="14">
        <v>40052.6374783875</v>
      </c>
      <c r="F1012" s="12">
        <v>6000</v>
      </c>
    </row>
    <row r="1013" spans="1:6" hidden="1">
      <c r="A1013" s="9">
        <v>1</v>
      </c>
      <c r="B1013" s="9">
        <v>1985</v>
      </c>
      <c r="C1013" s="10">
        <v>9</v>
      </c>
      <c r="D1013" s="15">
        <v>61</v>
      </c>
      <c r="E1013" s="14">
        <v>34680.447238499997</v>
      </c>
      <c r="F1013" s="12">
        <v>6000</v>
      </c>
    </row>
    <row r="1014" spans="1:6" hidden="1">
      <c r="A1014" s="9">
        <v>1</v>
      </c>
      <c r="B1014" s="9">
        <v>1985</v>
      </c>
      <c r="C1014" s="10">
        <v>10</v>
      </c>
      <c r="D1014" s="15">
        <v>84</v>
      </c>
      <c r="E1014" s="14">
        <v>28257.932943600001</v>
      </c>
      <c r="F1014" s="12">
        <v>6000</v>
      </c>
    </row>
    <row r="1015" spans="1:6" hidden="1">
      <c r="A1015" s="9">
        <v>1</v>
      </c>
      <c r="B1015" s="9">
        <v>1985</v>
      </c>
      <c r="C1015" s="10">
        <v>11</v>
      </c>
      <c r="D1015" s="15">
        <v>56</v>
      </c>
      <c r="E1015" s="14">
        <v>26676.91133295</v>
      </c>
      <c r="F1015" s="12">
        <v>5000</v>
      </c>
    </row>
    <row r="1016" spans="1:6" hidden="1">
      <c r="A1016" s="9">
        <v>1</v>
      </c>
      <c r="B1016" s="9">
        <v>1985</v>
      </c>
      <c r="C1016" s="10">
        <v>12</v>
      </c>
      <c r="D1016" s="15">
        <v>51</v>
      </c>
      <c r="E1016" s="14">
        <v>21780.084138599999</v>
      </c>
      <c r="F1016" s="12">
        <v>4000</v>
      </c>
    </row>
    <row r="1017" spans="1:6" hidden="1">
      <c r="A1017" s="9">
        <v>1</v>
      </c>
      <c r="B1017" s="9">
        <v>1985</v>
      </c>
      <c r="C1017" s="10">
        <v>13</v>
      </c>
      <c r="D1017" s="15">
        <v>41</v>
      </c>
      <c r="E1017" s="14">
        <v>18841.4214602625</v>
      </c>
      <c r="F1017" s="12">
        <v>4000</v>
      </c>
    </row>
    <row r="1018" spans="1:6" hidden="1">
      <c r="A1018" s="9">
        <v>1</v>
      </c>
      <c r="B1018" s="9">
        <v>1985</v>
      </c>
      <c r="C1018" s="10">
        <v>14</v>
      </c>
      <c r="D1018" s="15">
        <v>27</v>
      </c>
      <c r="E1018" s="14">
        <v>13981.3039221375</v>
      </c>
      <c r="F1018" s="12">
        <v>3000</v>
      </c>
    </row>
    <row r="1019" spans="1:6" hidden="1">
      <c r="A1019" s="9">
        <v>1</v>
      </c>
      <c r="B1019" s="9">
        <v>1985</v>
      </c>
      <c r="C1019" s="10">
        <v>15</v>
      </c>
      <c r="D1019" s="15">
        <v>19</v>
      </c>
      <c r="E1019" s="14">
        <v>10735.7258079</v>
      </c>
      <c r="F1019" s="12">
        <v>2000</v>
      </c>
    </row>
    <row r="1020" spans="1:6" hidden="1">
      <c r="A1020" s="9">
        <v>1</v>
      </c>
      <c r="B1020" s="9">
        <v>1985</v>
      </c>
      <c r="C1020" s="10">
        <v>16</v>
      </c>
      <c r="D1020" s="15">
        <v>8</v>
      </c>
      <c r="E1020" s="14">
        <v>6508.3063262625001</v>
      </c>
      <c r="F1020" s="12">
        <v>1000</v>
      </c>
    </row>
    <row r="1021" spans="1:6" hidden="1">
      <c r="A1021" s="9">
        <v>1</v>
      </c>
      <c r="B1021" s="9">
        <v>1985</v>
      </c>
      <c r="C1021" s="10">
        <v>17</v>
      </c>
      <c r="D1021" s="15">
        <v>5</v>
      </c>
      <c r="E1021" s="14">
        <v>4863.8771275874988</v>
      </c>
      <c r="F1021" s="12">
        <v>1000</v>
      </c>
    </row>
    <row r="1022" spans="1:6" hidden="1">
      <c r="A1022" s="9">
        <v>1</v>
      </c>
      <c r="B1022" s="9">
        <v>1986</v>
      </c>
      <c r="C1022" s="10">
        <v>1</v>
      </c>
      <c r="D1022" s="15">
        <v>0</v>
      </c>
      <c r="E1022" s="14">
        <v>37316.662729999996</v>
      </c>
      <c r="F1022" s="12">
        <v>12000</v>
      </c>
    </row>
    <row r="1023" spans="1:6" hidden="1">
      <c r="A1023" s="9">
        <v>1</v>
      </c>
      <c r="B1023" s="9">
        <v>1986</v>
      </c>
      <c r="C1023" s="10">
        <v>2</v>
      </c>
      <c r="D1023" s="15">
        <v>0</v>
      </c>
      <c r="E1023" s="14">
        <v>36283.964363600004</v>
      </c>
      <c r="F1023" s="12">
        <v>10000</v>
      </c>
    </row>
    <row r="1024" spans="1:6" hidden="1">
      <c r="A1024" s="9">
        <v>1</v>
      </c>
      <c r="B1024" s="9">
        <v>1986</v>
      </c>
      <c r="C1024" s="10">
        <v>3</v>
      </c>
      <c r="D1024" s="15">
        <v>0</v>
      </c>
      <c r="E1024" s="14">
        <v>47061.6073244</v>
      </c>
      <c r="F1024" s="12">
        <v>9000</v>
      </c>
    </row>
    <row r="1025" spans="1:6" hidden="1">
      <c r="A1025" s="9">
        <v>1</v>
      </c>
      <c r="B1025" s="9">
        <v>1986</v>
      </c>
      <c r="C1025" s="10">
        <v>4</v>
      </c>
      <c r="D1025" s="15">
        <v>0</v>
      </c>
      <c r="E1025" s="14">
        <v>56993.256803199998</v>
      </c>
      <c r="F1025" s="12">
        <v>9000</v>
      </c>
    </row>
    <row r="1026" spans="1:6" hidden="1">
      <c r="A1026" s="9">
        <v>1</v>
      </c>
      <c r="B1026" s="9">
        <v>1986</v>
      </c>
      <c r="C1026" s="10">
        <v>5</v>
      </c>
      <c r="D1026" s="15">
        <v>4</v>
      </c>
      <c r="E1026" s="14">
        <v>54306.307033599995</v>
      </c>
      <c r="F1026" s="12">
        <v>8000</v>
      </c>
    </row>
    <row r="1027" spans="1:6" hidden="1">
      <c r="A1027" s="9">
        <v>1</v>
      </c>
      <c r="B1027" s="9">
        <v>1986</v>
      </c>
      <c r="C1027" s="10">
        <v>6</v>
      </c>
      <c r="D1027" s="15">
        <v>21</v>
      </c>
      <c r="E1027" s="14">
        <v>59717.914345999998</v>
      </c>
      <c r="F1027" s="12">
        <v>8000</v>
      </c>
    </row>
    <row r="1028" spans="1:6" hidden="1">
      <c r="A1028" s="9">
        <v>1</v>
      </c>
      <c r="B1028" s="9">
        <v>1986</v>
      </c>
      <c r="C1028" s="10">
        <v>7</v>
      </c>
      <c r="D1028" s="15">
        <v>60</v>
      </c>
      <c r="E1028" s="14">
        <v>51746.263233199999</v>
      </c>
      <c r="F1028" s="12">
        <v>6000</v>
      </c>
    </row>
    <row r="1029" spans="1:6" hidden="1">
      <c r="A1029" s="9">
        <v>1</v>
      </c>
      <c r="B1029" s="9">
        <v>1986</v>
      </c>
      <c r="C1029" s="10">
        <v>8</v>
      </c>
      <c r="D1029" s="15">
        <v>57</v>
      </c>
      <c r="E1029" s="14">
        <v>42323.043471600002</v>
      </c>
      <c r="F1029" s="12">
        <v>6000</v>
      </c>
    </row>
    <row r="1030" spans="1:6" hidden="1">
      <c r="A1030" s="9">
        <v>1</v>
      </c>
      <c r="B1030" s="9">
        <v>1986</v>
      </c>
      <c r="C1030" s="10">
        <v>9</v>
      </c>
      <c r="D1030" s="15">
        <v>59</v>
      </c>
      <c r="E1030" s="14">
        <v>35688.892909599999</v>
      </c>
      <c r="F1030" s="12">
        <v>6000</v>
      </c>
    </row>
    <row r="1031" spans="1:6" hidden="1">
      <c r="A1031" s="9">
        <v>1</v>
      </c>
      <c r="B1031" s="9">
        <v>1986</v>
      </c>
      <c r="C1031" s="10">
        <v>10</v>
      </c>
      <c r="D1031" s="15">
        <v>70</v>
      </c>
      <c r="E1031" s="14">
        <v>28264.157340000002</v>
      </c>
      <c r="F1031" s="12">
        <v>6000</v>
      </c>
    </row>
    <row r="1032" spans="1:6" hidden="1">
      <c r="A1032" s="9">
        <v>1</v>
      </c>
      <c r="B1032" s="9">
        <v>1986</v>
      </c>
      <c r="C1032" s="10">
        <v>11</v>
      </c>
      <c r="D1032" s="15">
        <v>49</v>
      </c>
      <c r="E1032" s="14">
        <v>27056.2859432</v>
      </c>
      <c r="F1032" s="12">
        <v>5000</v>
      </c>
    </row>
    <row r="1033" spans="1:6" hidden="1">
      <c r="A1033" s="9">
        <v>1</v>
      </c>
      <c r="B1033" s="9">
        <v>1986</v>
      </c>
      <c r="C1033" s="10">
        <v>12</v>
      </c>
      <c r="D1033" s="15">
        <v>56</v>
      </c>
      <c r="E1033" s="14">
        <v>22677.238059199997</v>
      </c>
      <c r="F1033" s="12">
        <v>4000</v>
      </c>
    </row>
    <row r="1034" spans="1:6" hidden="1">
      <c r="A1034" s="9">
        <v>1</v>
      </c>
      <c r="B1034" s="9">
        <v>1986</v>
      </c>
      <c r="C1034" s="10">
        <v>13</v>
      </c>
      <c r="D1034" s="15">
        <v>35</v>
      </c>
      <c r="E1034" s="14">
        <v>19126.8441948</v>
      </c>
      <c r="F1034" s="12">
        <v>4000</v>
      </c>
    </row>
    <row r="1035" spans="1:6" hidden="1">
      <c r="A1035" s="9">
        <v>1</v>
      </c>
      <c r="B1035" s="9">
        <v>1986</v>
      </c>
      <c r="C1035" s="10">
        <v>14</v>
      </c>
      <c r="D1035" s="15">
        <v>24</v>
      </c>
      <c r="E1035" s="14">
        <v>14398.6729044</v>
      </c>
      <c r="F1035" s="12">
        <v>3000</v>
      </c>
    </row>
    <row r="1036" spans="1:6" hidden="1">
      <c r="A1036" s="9">
        <v>1</v>
      </c>
      <c r="B1036" s="9">
        <v>1986</v>
      </c>
      <c r="C1036" s="10">
        <v>15</v>
      </c>
      <c r="D1036" s="15">
        <v>13</v>
      </c>
      <c r="E1036" s="14">
        <v>11025.063751200001</v>
      </c>
      <c r="F1036" s="12">
        <v>2000</v>
      </c>
    </row>
    <row r="1037" spans="1:6" hidden="1">
      <c r="A1037" s="9">
        <v>1</v>
      </c>
      <c r="B1037" s="9">
        <v>1986</v>
      </c>
      <c r="C1037" s="10">
        <v>16</v>
      </c>
      <c r="D1037" s="15">
        <v>10</v>
      </c>
      <c r="E1037" s="14">
        <v>6753.8595427999999</v>
      </c>
      <c r="F1037" s="12">
        <v>1000</v>
      </c>
    </row>
    <row r="1038" spans="1:6" hidden="1">
      <c r="A1038" s="9">
        <v>1</v>
      </c>
      <c r="B1038" s="9">
        <v>1986</v>
      </c>
      <c r="C1038" s="10">
        <v>17</v>
      </c>
      <c r="D1038" s="15">
        <v>1</v>
      </c>
      <c r="E1038" s="14">
        <v>5011.9660491999985</v>
      </c>
      <c r="F1038" s="12">
        <v>1000</v>
      </c>
    </row>
    <row r="1039" spans="1:6" hidden="1">
      <c r="A1039" s="9">
        <v>1</v>
      </c>
      <c r="B1039" s="9">
        <v>1987</v>
      </c>
      <c r="C1039" s="10">
        <v>1</v>
      </c>
      <c r="D1039" s="15">
        <v>2</v>
      </c>
      <c r="E1039" s="14">
        <v>38255.754950287497</v>
      </c>
      <c r="F1039" s="12">
        <v>12000</v>
      </c>
    </row>
    <row r="1040" spans="1:6" hidden="1">
      <c r="A1040" s="9">
        <v>1</v>
      </c>
      <c r="B1040" s="9">
        <v>1987</v>
      </c>
      <c r="C1040" s="10">
        <v>2</v>
      </c>
      <c r="D1040" s="15">
        <v>0</v>
      </c>
      <c r="E1040" s="14">
        <v>35565.891127387498</v>
      </c>
      <c r="F1040" s="12">
        <v>10000</v>
      </c>
    </row>
    <row r="1041" spans="1:6" hidden="1">
      <c r="A1041" s="9">
        <v>1</v>
      </c>
      <c r="B1041" s="9">
        <v>1987</v>
      </c>
      <c r="C1041" s="10">
        <v>3</v>
      </c>
      <c r="D1041" s="15">
        <v>0</v>
      </c>
      <c r="E1041" s="14">
        <v>44339.930854537495</v>
      </c>
      <c r="F1041" s="12">
        <v>9000</v>
      </c>
    </row>
    <row r="1042" spans="1:6" hidden="1">
      <c r="A1042" s="9">
        <v>1</v>
      </c>
      <c r="B1042" s="9">
        <v>1987</v>
      </c>
      <c r="C1042" s="10">
        <v>4</v>
      </c>
      <c r="D1042" s="15">
        <v>0</v>
      </c>
      <c r="E1042" s="14">
        <v>52939.254514574997</v>
      </c>
      <c r="F1042" s="12">
        <v>9000</v>
      </c>
    </row>
    <row r="1043" spans="1:6" hidden="1">
      <c r="A1043" s="9">
        <v>1</v>
      </c>
      <c r="B1043" s="9">
        <v>1987</v>
      </c>
      <c r="C1043" s="10">
        <v>5</v>
      </c>
      <c r="D1043" s="15">
        <v>5</v>
      </c>
      <c r="E1043" s="14">
        <v>55167.224644649999</v>
      </c>
      <c r="F1043" s="12">
        <v>8000</v>
      </c>
    </row>
    <row r="1044" spans="1:6" hidden="1">
      <c r="A1044" s="9">
        <v>1</v>
      </c>
      <c r="B1044" s="9">
        <v>1987</v>
      </c>
      <c r="C1044" s="10">
        <v>6</v>
      </c>
      <c r="D1044" s="15">
        <v>23</v>
      </c>
      <c r="E1044" s="14">
        <v>60248.467084987496</v>
      </c>
      <c r="F1044" s="12">
        <v>8000</v>
      </c>
    </row>
    <row r="1045" spans="1:6" hidden="1">
      <c r="A1045" s="9">
        <v>1</v>
      </c>
      <c r="B1045" s="9">
        <v>1987</v>
      </c>
      <c r="C1045" s="10">
        <v>7</v>
      </c>
      <c r="D1045" s="15">
        <v>40</v>
      </c>
      <c r="E1045" s="14">
        <v>53263.160834512491</v>
      </c>
      <c r="F1045" s="12">
        <v>6000</v>
      </c>
    </row>
    <row r="1046" spans="1:6" hidden="1">
      <c r="A1046" s="9">
        <v>1</v>
      </c>
      <c r="B1046" s="9">
        <v>1987</v>
      </c>
      <c r="C1046" s="10">
        <v>8</v>
      </c>
      <c r="D1046" s="15">
        <v>62</v>
      </c>
      <c r="E1046" s="14">
        <v>44671.215021262498</v>
      </c>
      <c r="F1046" s="12">
        <v>6000</v>
      </c>
    </row>
    <row r="1047" spans="1:6" hidden="1">
      <c r="A1047" s="9">
        <v>1</v>
      </c>
      <c r="B1047" s="9">
        <v>1987</v>
      </c>
      <c r="C1047" s="10">
        <v>9</v>
      </c>
      <c r="D1047" s="15">
        <v>71</v>
      </c>
      <c r="E1047" s="14">
        <v>36755.5532169</v>
      </c>
      <c r="F1047" s="12">
        <v>6000</v>
      </c>
    </row>
    <row r="1048" spans="1:6" hidden="1">
      <c r="A1048" s="9">
        <v>1</v>
      </c>
      <c r="B1048" s="9">
        <v>1987</v>
      </c>
      <c r="C1048" s="10">
        <v>10</v>
      </c>
      <c r="D1048" s="15">
        <v>59</v>
      </c>
      <c r="E1048" s="14">
        <v>28310.047541399999</v>
      </c>
      <c r="F1048" s="12">
        <v>6000</v>
      </c>
    </row>
    <row r="1049" spans="1:6" hidden="1">
      <c r="A1049" s="9">
        <v>1</v>
      </c>
      <c r="B1049" s="9">
        <v>1987</v>
      </c>
      <c r="C1049" s="10">
        <v>11</v>
      </c>
      <c r="D1049" s="15">
        <v>59</v>
      </c>
      <c r="E1049" s="14">
        <v>27476.664953850002</v>
      </c>
      <c r="F1049" s="12">
        <v>5000</v>
      </c>
    </row>
    <row r="1050" spans="1:6" hidden="1">
      <c r="A1050" s="9">
        <v>1</v>
      </c>
      <c r="B1050" s="9">
        <v>1987</v>
      </c>
      <c r="C1050" s="10">
        <v>12</v>
      </c>
      <c r="D1050" s="15">
        <v>62</v>
      </c>
      <c r="E1050" s="14">
        <v>23613.4652322</v>
      </c>
      <c r="F1050" s="12">
        <v>4000</v>
      </c>
    </row>
    <row r="1051" spans="1:6" hidden="1">
      <c r="A1051" s="9">
        <v>1</v>
      </c>
      <c r="B1051" s="9">
        <v>1987</v>
      </c>
      <c r="C1051" s="10">
        <v>13</v>
      </c>
      <c r="D1051" s="15">
        <v>37</v>
      </c>
      <c r="E1051" s="14">
        <v>19441.394083687501</v>
      </c>
      <c r="F1051" s="12">
        <v>4000</v>
      </c>
    </row>
    <row r="1052" spans="1:6" hidden="1">
      <c r="A1052" s="9">
        <v>1</v>
      </c>
      <c r="B1052" s="9">
        <v>1987</v>
      </c>
      <c r="C1052" s="10">
        <v>14</v>
      </c>
      <c r="D1052" s="15">
        <v>19</v>
      </c>
      <c r="E1052" s="14">
        <v>14839.6139647125</v>
      </c>
      <c r="F1052" s="12">
        <v>3000</v>
      </c>
    </row>
    <row r="1053" spans="1:6" hidden="1">
      <c r="A1053" s="9">
        <v>1</v>
      </c>
      <c r="B1053" s="9">
        <v>1987</v>
      </c>
      <c r="C1053" s="10">
        <v>15</v>
      </c>
      <c r="D1053" s="15">
        <v>18</v>
      </c>
      <c r="E1053" s="14">
        <v>11332.205145900001</v>
      </c>
      <c r="F1053" s="12">
        <v>2000</v>
      </c>
    </row>
    <row r="1054" spans="1:6" hidden="1">
      <c r="A1054" s="9">
        <v>1</v>
      </c>
      <c r="B1054" s="9">
        <v>1987</v>
      </c>
      <c r="C1054" s="10">
        <v>16</v>
      </c>
      <c r="D1054" s="15">
        <v>7</v>
      </c>
      <c r="E1054" s="14">
        <v>7010.8739446874997</v>
      </c>
      <c r="F1054" s="12">
        <v>1000</v>
      </c>
    </row>
    <row r="1055" spans="1:6" hidden="1">
      <c r="A1055" s="9">
        <v>1</v>
      </c>
      <c r="B1055" s="9">
        <v>1987</v>
      </c>
      <c r="C1055" s="10">
        <v>17</v>
      </c>
      <c r="D1055" s="15">
        <v>3</v>
      </c>
      <c r="E1055" s="14">
        <v>5168.2828844624983</v>
      </c>
      <c r="F1055" s="12">
        <v>1000</v>
      </c>
    </row>
    <row r="1056" spans="1:6" hidden="1">
      <c r="A1056" s="9">
        <v>1</v>
      </c>
      <c r="B1056" s="9">
        <v>1988</v>
      </c>
      <c r="C1056" s="10">
        <v>1</v>
      </c>
      <c r="D1056" s="15">
        <v>0</v>
      </c>
      <c r="E1056" s="14">
        <v>39339.29625675</v>
      </c>
      <c r="F1056" s="12">
        <v>12000</v>
      </c>
    </row>
    <row r="1057" spans="1:6" hidden="1">
      <c r="A1057" s="9">
        <v>1</v>
      </c>
      <c r="B1057" s="9">
        <v>1988</v>
      </c>
      <c r="C1057" s="10">
        <v>2</v>
      </c>
      <c r="D1057" s="15">
        <v>0</v>
      </c>
      <c r="E1057" s="14">
        <v>34961.330496750001</v>
      </c>
      <c r="F1057" s="12">
        <v>10000</v>
      </c>
    </row>
    <row r="1058" spans="1:6" hidden="1">
      <c r="A1058" s="9">
        <v>1</v>
      </c>
      <c r="B1058" s="9">
        <v>1988</v>
      </c>
      <c r="C1058" s="10">
        <v>3</v>
      </c>
      <c r="D1058" s="15">
        <v>1</v>
      </c>
      <c r="E1058" s="14">
        <v>41735.917224750003</v>
      </c>
      <c r="F1058" s="12">
        <v>9000</v>
      </c>
    </row>
    <row r="1059" spans="1:6" hidden="1">
      <c r="A1059" s="9">
        <v>1</v>
      </c>
      <c r="B1059" s="9">
        <v>1988</v>
      </c>
      <c r="C1059" s="10">
        <v>4</v>
      </c>
      <c r="D1059" s="15">
        <v>1</v>
      </c>
      <c r="E1059" s="14">
        <v>49015.228342500006</v>
      </c>
      <c r="F1059" s="12">
        <v>9000</v>
      </c>
    </row>
    <row r="1060" spans="1:6" hidden="1">
      <c r="A1060" s="9">
        <v>1</v>
      </c>
      <c r="B1060" s="9">
        <v>1988</v>
      </c>
      <c r="C1060" s="10">
        <v>5</v>
      </c>
      <c r="D1060" s="15">
        <v>5</v>
      </c>
      <c r="E1060" s="14">
        <v>56230.004439000004</v>
      </c>
      <c r="F1060" s="12">
        <v>8000</v>
      </c>
    </row>
    <row r="1061" spans="1:6" hidden="1">
      <c r="A1061" s="9">
        <v>1</v>
      </c>
      <c r="B1061" s="9">
        <v>1988</v>
      </c>
      <c r="C1061" s="10">
        <v>6</v>
      </c>
      <c r="D1061" s="15">
        <v>25</v>
      </c>
      <c r="E1061" s="14">
        <v>60994.12468275</v>
      </c>
      <c r="F1061" s="12">
        <v>8000</v>
      </c>
    </row>
    <row r="1062" spans="1:6" hidden="1">
      <c r="A1062" s="9">
        <v>1</v>
      </c>
      <c r="B1062" s="9">
        <v>1988</v>
      </c>
      <c r="C1062" s="10">
        <v>7</v>
      </c>
      <c r="D1062" s="15">
        <v>41</v>
      </c>
      <c r="E1062" s="14">
        <v>54983.90848125</v>
      </c>
      <c r="F1062" s="12">
        <v>6000</v>
      </c>
    </row>
    <row r="1063" spans="1:6" hidden="1">
      <c r="A1063" s="9">
        <v>1</v>
      </c>
      <c r="B1063" s="9">
        <v>1988</v>
      </c>
      <c r="C1063" s="10">
        <v>8</v>
      </c>
      <c r="D1063" s="15">
        <v>78</v>
      </c>
      <c r="E1063" s="14">
        <v>47204.405204249997</v>
      </c>
      <c r="F1063" s="12">
        <v>6000</v>
      </c>
    </row>
    <row r="1064" spans="1:6" hidden="1">
      <c r="A1064" s="9">
        <v>1</v>
      </c>
      <c r="B1064" s="9">
        <v>1988</v>
      </c>
      <c r="C1064" s="10">
        <v>9</v>
      </c>
      <c r="D1064" s="15">
        <v>65</v>
      </c>
      <c r="E1064" s="14">
        <v>37963.144989</v>
      </c>
      <c r="F1064" s="12">
        <v>6000</v>
      </c>
    </row>
    <row r="1065" spans="1:6" hidden="1">
      <c r="A1065" s="9">
        <v>1</v>
      </c>
      <c r="B1065" s="9">
        <v>1988</v>
      </c>
      <c r="C1065" s="10">
        <v>10</v>
      </c>
      <c r="D1065" s="15">
        <v>54</v>
      </c>
      <c r="E1065" s="14">
        <v>28454.356497000001</v>
      </c>
      <c r="F1065" s="12">
        <v>6000</v>
      </c>
    </row>
    <row r="1066" spans="1:6" hidden="1">
      <c r="A1066" s="9">
        <v>1</v>
      </c>
      <c r="B1066" s="9">
        <v>1988</v>
      </c>
      <c r="C1066" s="10">
        <v>11</v>
      </c>
      <c r="D1066" s="15">
        <v>63</v>
      </c>
      <c r="E1066" s="14">
        <v>27997.473881999998</v>
      </c>
      <c r="F1066" s="12">
        <v>5000</v>
      </c>
    </row>
    <row r="1067" spans="1:6" hidden="1">
      <c r="A1067" s="9">
        <v>1</v>
      </c>
      <c r="B1067" s="9">
        <v>1988</v>
      </c>
      <c r="C1067" s="10">
        <v>12</v>
      </c>
      <c r="D1067" s="15">
        <v>47</v>
      </c>
      <c r="E1067" s="14">
        <v>24643.510709999999</v>
      </c>
      <c r="F1067" s="12">
        <v>4000</v>
      </c>
    </row>
    <row r="1068" spans="1:6" hidden="1">
      <c r="A1068" s="9">
        <v>1</v>
      </c>
      <c r="B1068" s="9">
        <v>1988</v>
      </c>
      <c r="C1068" s="10">
        <v>13</v>
      </c>
      <c r="D1068" s="15">
        <v>31</v>
      </c>
      <c r="E1068" s="14">
        <v>19827.227589749997</v>
      </c>
      <c r="F1068" s="12">
        <v>4000</v>
      </c>
    </row>
    <row r="1069" spans="1:6" hidden="1">
      <c r="A1069" s="9">
        <v>1</v>
      </c>
      <c r="B1069" s="9">
        <v>1988</v>
      </c>
      <c r="C1069" s="10">
        <v>14</v>
      </c>
      <c r="D1069" s="15">
        <v>26</v>
      </c>
      <c r="E1069" s="14">
        <v>15337.58879625</v>
      </c>
      <c r="F1069" s="12">
        <v>3000</v>
      </c>
    </row>
    <row r="1070" spans="1:6" hidden="1">
      <c r="A1070" s="9">
        <v>1</v>
      </c>
      <c r="B1070" s="9">
        <v>1988</v>
      </c>
      <c r="C1070" s="10">
        <v>15</v>
      </c>
      <c r="D1070" s="15">
        <v>12</v>
      </c>
      <c r="E1070" s="14">
        <v>11682.513801000001</v>
      </c>
      <c r="F1070" s="12">
        <v>2000</v>
      </c>
    </row>
    <row r="1071" spans="1:6" hidden="1">
      <c r="A1071" s="9">
        <v>1</v>
      </c>
      <c r="B1071" s="9">
        <v>1988</v>
      </c>
      <c r="C1071" s="10">
        <v>16</v>
      </c>
      <c r="D1071" s="15">
        <v>3</v>
      </c>
      <c r="E1071" s="14">
        <v>7295.4695047499999</v>
      </c>
      <c r="F1071" s="12">
        <v>1000</v>
      </c>
    </row>
    <row r="1072" spans="1:6" hidden="1">
      <c r="A1072" s="9">
        <v>1</v>
      </c>
      <c r="B1072" s="9">
        <v>1988</v>
      </c>
      <c r="C1072" s="10">
        <v>17</v>
      </c>
      <c r="D1072" s="15">
        <v>2</v>
      </c>
      <c r="E1072" s="14">
        <v>5344.499102249998</v>
      </c>
      <c r="F1072" s="12">
        <v>1000</v>
      </c>
    </row>
    <row r="1073" spans="1:6" hidden="1">
      <c r="A1073" s="9">
        <v>1</v>
      </c>
      <c r="B1073" s="9">
        <v>1989</v>
      </c>
      <c r="C1073" s="10">
        <v>1</v>
      </c>
      <c r="D1073" s="15">
        <v>0</v>
      </c>
      <c r="E1073" s="14">
        <v>40427.646620899999</v>
      </c>
      <c r="F1073" s="12">
        <v>12000</v>
      </c>
    </row>
    <row r="1074" spans="1:6" hidden="1">
      <c r="A1074" s="9">
        <v>1</v>
      </c>
      <c r="B1074" s="9">
        <v>1989</v>
      </c>
      <c r="C1074" s="10">
        <v>2</v>
      </c>
      <c r="D1074" s="15">
        <v>0</v>
      </c>
      <c r="E1074" s="14">
        <v>34335.462052100003</v>
      </c>
      <c r="F1074" s="12">
        <v>10000</v>
      </c>
    </row>
    <row r="1075" spans="1:6" hidden="1">
      <c r="A1075" s="9">
        <v>1</v>
      </c>
      <c r="B1075" s="9">
        <v>1989</v>
      </c>
      <c r="C1075" s="10">
        <v>3</v>
      </c>
      <c r="D1075" s="15">
        <v>1</v>
      </c>
      <c r="E1075" s="14">
        <v>39075.747910100006</v>
      </c>
      <c r="F1075" s="12">
        <v>9000</v>
      </c>
    </row>
    <row r="1076" spans="1:6" hidden="1">
      <c r="A1076" s="9">
        <v>1</v>
      </c>
      <c r="B1076" s="9">
        <v>1989</v>
      </c>
      <c r="C1076" s="10">
        <v>4</v>
      </c>
      <c r="D1076" s="15">
        <v>1</v>
      </c>
      <c r="E1076" s="14">
        <v>45011.121819400003</v>
      </c>
      <c r="F1076" s="12">
        <v>9000</v>
      </c>
    </row>
    <row r="1077" spans="1:6" hidden="1">
      <c r="A1077" s="9">
        <v>1</v>
      </c>
      <c r="B1077" s="9">
        <v>1989</v>
      </c>
      <c r="C1077" s="10">
        <v>5</v>
      </c>
      <c r="D1077" s="15">
        <v>4</v>
      </c>
      <c r="E1077" s="14">
        <v>57291.726804400001</v>
      </c>
      <c r="F1077" s="12">
        <v>8000</v>
      </c>
    </row>
    <row r="1078" spans="1:6" hidden="1">
      <c r="A1078" s="9">
        <v>1</v>
      </c>
      <c r="B1078" s="9">
        <v>1989</v>
      </c>
      <c r="C1078" s="10">
        <v>6</v>
      </c>
      <c r="D1078" s="15">
        <v>16</v>
      </c>
      <c r="E1078" s="14">
        <v>61731.990349700005</v>
      </c>
      <c r="F1078" s="12">
        <v>8000</v>
      </c>
    </row>
    <row r="1079" spans="1:6" hidden="1">
      <c r="A1079" s="9">
        <v>1</v>
      </c>
      <c r="B1079" s="9">
        <v>1989</v>
      </c>
      <c r="C1079" s="10">
        <v>7</v>
      </c>
      <c r="D1079" s="15">
        <v>50</v>
      </c>
      <c r="E1079" s="14">
        <v>56714.744447899997</v>
      </c>
      <c r="F1079" s="12">
        <v>6000</v>
      </c>
    </row>
    <row r="1080" spans="1:6" hidden="1">
      <c r="A1080" s="9">
        <v>1</v>
      </c>
      <c r="B1080" s="9">
        <v>1989</v>
      </c>
      <c r="C1080" s="10">
        <v>8</v>
      </c>
      <c r="D1080" s="15">
        <v>61</v>
      </c>
      <c r="E1080" s="14">
        <v>49763.488589100001</v>
      </c>
      <c r="F1080" s="12">
        <v>6000</v>
      </c>
    </row>
    <row r="1081" spans="1:6" hidden="1">
      <c r="A1081" s="9">
        <v>1</v>
      </c>
      <c r="B1081" s="9">
        <v>1989</v>
      </c>
      <c r="C1081" s="10">
        <v>9</v>
      </c>
      <c r="D1081" s="15">
        <v>69</v>
      </c>
      <c r="E1081" s="14">
        <v>39178.020666399992</v>
      </c>
      <c r="F1081" s="12">
        <v>6000</v>
      </c>
    </row>
    <row r="1082" spans="1:6" hidden="1">
      <c r="A1082" s="9">
        <v>1</v>
      </c>
      <c r="B1082" s="9">
        <v>1989</v>
      </c>
      <c r="C1082" s="10">
        <v>10</v>
      </c>
      <c r="D1082" s="15">
        <v>58</v>
      </c>
      <c r="E1082" s="14">
        <v>28591.708569600003</v>
      </c>
      <c r="F1082" s="12">
        <v>6000</v>
      </c>
    </row>
    <row r="1083" spans="1:6" hidden="1">
      <c r="A1083" s="9">
        <v>1</v>
      </c>
      <c r="B1083" s="9">
        <v>1989</v>
      </c>
      <c r="C1083" s="10">
        <v>11</v>
      </c>
      <c r="D1083" s="15">
        <v>56</v>
      </c>
      <c r="E1083" s="14">
        <v>28517.619877999998</v>
      </c>
      <c r="F1083" s="12">
        <v>5000</v>
      </c>
    </row>
    <row r="1084" spans="1:6" hidden="1">
      <c r="A1084" s="9">
        <v>1</v>
      </c>
      <c r="B1084" s="9">
        <v>1989</v>
      </c>
      <c r="C1084" s="10">
        <v>12</v>
      </c>
      <c r="D1084" s="15">
        <v>33</v>
      </c>
      <c r="E1084" s="14">
        <v>25682.301550399996</v>
      </c>
      <c r="F1084" s="12">
        <v>4000</v>
      </c>
    </row>
    <row r="1085" spans="1:6" hidden="1">
      <c r="A1085" s="9">
        <v>1</v>
      </c>
      <c r="B1085" s="9">
        <v>1989</v>
      </c>
      <c r="C1085" s="10">
        <v>13</v>
      </c>
      <c r="D1085" s="15">
        <v>25</v>
      </c>
      <c r="E1085" s="14">
        <v>20212.869180900001</v>
      </c>
      <c r="F1085" s="12">
        <v>4000</v>
      </c>
    </row>
    <row r="1086" spans="1:6" hidden="1">
      <c r="A1086" s="9">
        <v>1</v>
      </c>
      <c r="B1086" s="9">
        <v>1989</v>
      </c>
      <c r="C1086" s="10">
        <v>14</v>
      </c>
      <c r="D1086" s="15">
        <v>20</v>
      </c>
      <c r="E1086" s="14">
        <v>15838.6711263</v>
      </c>
      <c r="F1086" s="12">
        <v>3000</v>
      </c>
    </row>
    <row r="1087" spans="1:6" hidden="1">
      <c r="A1087" s="9">
        <v>1</v>
      </c>
      <c r="B1087" s="9">
        <v>1989</v>
      </c>
      <c r="C1087" s="10">
        <v>15</v>
      </c>
      <c r="D1087" s="15">
        <v>14</v>
      </c>
      <c r="E1087" s="14">
        <v>12034.716223199999</v>
      </c>
      <c r="F1087" s="12">
        <v>2000</v>
      </c>
    </row>
    <row r="1088" spans="1:6" hidden="1">
      <c r="A1088" s="9">
        <v>1</v>
      </c>
      <c r="B1088" s="9">
        <v>1989</v>
      </c>
      <c r="C1088" s="10">
        <v>16</v>
      </c>
      <c r="D1088" s="15">
        <v>7</v>
      </c>
      <c r="E1088" s="14">
        <v>7582.3221088999999</v>
      </c>
      <c r="F1088" s="12">
        <v>1000</v>
      </c>
    </row>
    <row r="1089" spans="1:6" hidden="1">
      <c r="A1089" s="9">
        <v>1</v>
      </c>
      <c r="B1089" s="9">
        <v>1989</v>
      </c>
      <c r="C1089" s="10">
        <v>17</v>
      </c>
      <c r="D1089" s="15">
        <v>6</v>
      </c>
      <c r="E1089" s="14">
        <v>5521.8421026999977</v>
      </c>
      <c r="F1089" s="12">
        <v>1000</v>
      </c>
    </row>
    <row r="1090" spans="1:6" hidden="1">
      <c r="A1090" s="9">
        <v>1</v>
      </c>
      <c r="B1090" s="9">
        <v>1990</v>
      </c>
      <c r="C1090" s="10">
        <v>1</v>
      </c>
      <c r="D1090" s="15">
        <v>0</v>
      </c>
      <c r="E1090" s="14">
        <v>41535.824011799996</v>
      </c>
      <c r="F1090" s="12">
        <v>12000</v>
      </c>
    </row>
    <row r="1091" spans="1:6" hidden="1">
      <c r="A1091" s="9">
        <v>1</v>
      </c>
      <c r="B1091" s="9">
        <v>1990</v>
      </c>
      <c r="C1091" s="10">
        <v>2</v>
      </c>
      <c r="D1091" s="15">
        <v>0</v>
      </c>
      <c r="E1091" s="14">
        <v>33701.354543400004</v>
      </c>
      <c r="F1091" s="12">
        <v>10000</v>
      </c>
    </row>
    <row r="1092" spans="1:6" hidden="1">
      <c r="A1092" s="9">
        <v>1</v>
      </c>
      <c r="B1092" s="9">
        <v>1990</v>
      </c>
      <c r="C1092" s="10">
        <v>3</v>
      </c>
      <c r="D1092" s="15">
        <v>1</v>
      </c>
      <c r="E1092" s="14">
        <v>36374.690321999995</v>
      </c>
      <c r="F1092" s="12">
        <v>9000</v>
      </c>
    </row>
    <row r="1093" spans="1:6" hidden="1">
      <c r="A1093" s="9">
        <v>1</v>
      </c>
      <c r="B1093" s="9">
        <v>1990</v>
      </c>
      <c r="C1093" s="10">
        <v>4</v>
      </c>
      <c r="D1093" s="15">
        <v>2</v>
      </c>
      <c r="E1093" s="14">
        <v>40944.711694199999</v>
      </c>
      <c r="F1093" s="12">
        <v>9000</v>
      </c>
    </row>
    <row r="1094" spans="1:6" hidden="1">
      <c r="A1094" s="9">
        <v>1</v>
      </c>
      <c r="B1094" s="9">
        <v>1990</v>
      </c>
      <c r="C1094" s="10">
        <v>5</v>
      </c>
      <c r="D1094" s="15">
        <v>2</v>
      </c>
      <c r="E1094" s="14">
        <v>58373.771657999998</v>
      </c>
      <c r="F1094" s="12">
        <v>8000</v>
      </c>
    </row>
    <row r="1095" spans="1:6" hidden="1">
      <c r="A1095" s="9">
        <v>1</v>
      </c>
      <c r="B1095" s="9">
        <v>1990</v>
      </c>
      <c r="C1095" s="10">
        <v>6</v>
      </c>
      <c r="D1095" s="15">
        <v>15</v>
      </c>
      <c r="E1095" s="14">
        <v>62485.183241400002</v>
      </c>
      <c r="F1095" s="12">
        <v>8000</v>
      </c>
    </row>
    <row r="1096" spans="1:6" hidden="1">
      <c r="A1096" s="9">
        <v>1</v>
      </c>
      <c r="B1096" s="9">
        <v>1990</v>
      </c>
      <c r="C1096" s="10">
        <v>7</v>
      </c>
      <c r="D1096" s="15">
        <v>55</v>
      </c>
      <c r="E1096" s="14">
        <v>58476.695686199993</v>
      </c>
      <c r="F1096" s="12">
        <v>6000</v>
      </c>
    </row>
    <row r="1097" spans="1:6" hidden="1">
      <c r="A1097" s="9">
        <v>1</v>
      </c>
      <c r="B1097" s="9">
        <v>1990</v>
      </c>
      <c r="C1097" s="10">
        <v>8</v>
      </c>
      <c r="D1097" s="15">
        <v>70</v>
      </c>
      <c r="E1097" s="14">
        <v>52366.704293399998</v>
      </c>
      <c r="F1097" s="12">
        <v>6000</v>
      </c>
    </row>
    <row r="1098" spans="1:6" hidden="1">
      <c r="A1098" s="9">
        <v>1</v>
      </c>
      <c r="B1098" s="9">
        <v>1990</v>
      </c>
      <c r="C1098" s="10">
        <v>9</v>
      </c>
      <c r="D1098" s="15">
        <v>84</v>
      </c>
      <c r="E1098" s="14">
        <v>40414.701579</v>
      </c>
      <c r="F1098" s="12">
        <v>6000</v>
      </c>
    </row>
    <row r="1099" spans="1:6" hidden="1">
      <c r="A1099" s="9">
        <v>1</v>
      </c>
      <c r="B1099" s="9">
        <v>1990</v>
      </c>
      <c r="C1099" s="10">
        <v>10</v>
      </c>
      <c r="D1099" s="15">
        <v>55</v>
      </c>
      <c r="E1099" s="14">
        <v>28732.852984199999</v>
      </c>
      <c r="F1099" s="12">
        <v>6000</v>
      </c>
    </row>
    <row r="1100" spans="1:6" hidden="1">
      <c r="A1100" s="9">
        <v>1</v>
      </c>
      <c r="B1100" s="9">
        <v>1990</v>
      </c>
      <c r="C1100" s="10">
        <v>11</v>
      </c>
      <c r="D1100" s="15">
        <v>55</v>
      </c>
      <c r="E1100" s="14">
        <v>29047.746731399999</v>
      </c>
      <c r="F1100" s="12">
        <v>5000</v>
      </c>
    </row>
    <row r="1101" spans="1:6" hidden="1">
      <c r="A1101" s="9">
        <v>1</v>
      </c>
      <c r="B1101" s="9">
        <v>1990</v>
      </c>
      <c r="C1101" s="10">
        <v>12</v>
      </c>
      <c r="D1101" s="15">
        <v>44</v>
      </c>
      <c r="E1101" s="14">
        <v>26739.307813199997</v>
      </c>
      <c r="F1101" s="12">
        <v>4000</v>
      </c>
    </row>
    <row r="1102" spans="1:6" hidden="1">
      <c r="A1102" s="9">
        <v>1</v>
      </c>
      <c r="B1102" s="9">
        <v>1990</v>
      </c>
      <c r="C1102" s="10">
        <v>13</v>
      </c>
      <c r="D1102" s="15">
        <v>53</v>
      </c>
      <c r="E1102" s="14">
        <v>20605.8595824</v>
      </c>
      <c r="F1102" s="12">
        <v>4000</v>
      </c>
    </row>
    <row r="1103" spans="1:6" hidden="1">
      <c r="A1103" s="9">
        <v>1</v>
      </c>
      <c r="B1103" s="9">
        <v>1990</v>
      </c>
      <c r="C1103" s="10">
        <v>14</v>
      </c>
      <c r="D1103" s="15">
        <v>31</v>
      </c>
      <c r="E1103" s="14">
        <v>16348.729544399999</v>
      </c>
      <c r="F1103" s="12">
        <v>3000</v>
      </c>
    </row>
    <row r="1104" spans="1:6" hidden="1">
      <c r="A1104" s="9">
        <v>1</v>
      </c>
      <c r="B1104" s="9">
        <v>1990</v>
      </c>
      <c r="C1104" s="10">
        <v>15</v>
      </c>
      <c r="D1104" s="15">
        <v>10</v>
      </c>
      <c r="E1104" s="14">
        <v>12393.2773278</v>
      </c>
      <c r="F1104" s="12">
        <v>2000</v>
      </c>
    </row>
    <row r="1105" spans="1:6" hidden="1">
      <c r="A1105" s="9">
        <v>1</v>
      </c>
      <c r="B1105" s="9">
        <v>1990</v>
      </c>
      <c r="C1105" s="10">
        <v>16</v>
      </c>
      <c r="D1105" s="15">
        <v>13</v>
      </c>
      <c r="E1105" s="14">
        <v>7874.2316693999992</v>
      </c>
      <c r="F1105" s="12">
        <v>1000</v>
      </c>
    </row>
    <row r="1106" spans="1:6" hidden="1">
      <c r="A1106" s="9">
        <v>1</v>
      </c>
      <c r="B1106" s="9">
        <v>1990</v>
      </c>
      <c r="C1106" s="10">
        <v>17</v>
      </c>
      <c r="D1106" s="15">
        <v>5</v>
      </c>
      <c r="E1106" s="14">
        <v>5702.3573178000006</v>
      </c>
      <c r="F1106" s="12">
        <v>1000</v>
      </c>
    </row>
    <row r="1107" spans="1:6" hidden="1">
      <c r="A1107" s="9">
        <v>1</v>
      </c>
      <c r="B1107" s="9">
        <v>1991</v>
      </c>
      <c r="C1107" s="10">
        <v>1</v>
      </c>
      <c r="D1107" s="15">
        <v>0</v>
      </c>
      <c r="E1107" s="14">
        <v>39900.543130799997</v>
      </c>
      <c r="F1107" s="12">
        <v>12000</v>
      </c>
    </row>
    <row r="1108" spans="1:6" hidden="1">
      <c r="A1108" s="9">
        <v>1</v>
      </c>
      <c r="B1108" s="9">
        <v>1991</v>
      </c>
      <c r="C1108" s="10">
        <v>2</v>
      </c>
      <c r="D1108" s="15">
        <v>0</v>
      </c>
      <c r="E1108" s="14">
        <v>34076.015602200001</v>
      </c>
      <c r="F1108" s="12">
        <v>10000</v>
      </c>
    </row>
    <row r="1109" spans="1:6" hidden="1">
      <c r="A1109" s="9">
        <v>1</v>
      </c>
      <c r="B1109" s="9">
        <v>1991</v>
      </c>
      <c r="C1109" s="10">
        <v>3</v>
      </c>
      <c r="D1109" s="15">
        <v>1</v>
      </c>
      <c r="E1109" s="14">
        <v>37701.173129400006</v>
      </c>
      <c r="F1109" s="12">
        <v>9000</v>
      </c>
    </row>
    <row r="1110" spans="1:6" hidden="1">
      <c r="A1110" s="9">
        <v>1</v>
      </c>
      <c r="B1110" s="9">
        <v>1991</v>
      </c>
      <c r="C1110" s="10">
        <v>4</v>
      </c>
      <c r="D1110" s="15">
        <v>1</v>
      </c>
      <c r="E1110" s="14">
        <v>40058.04478995</v>
      </c>
      <c r="F1110" s="12">
        <v>9000</v>
      </c>
    </row>
    <row r="1111" spans="1:6" hidden="1">
      <c r="A1111" s="9">
        <v>1</v>
      </c>
      <c r="B1111" s="9">
        <v>1991</v>
      </c>
      <c r="C1111" s="10">
        <v>5</v>
      </c>
      <c r="D1111" s="15">
        <v>3</v>
      </c>
      <c r="E1111" s="14">
        <v>55136.058169499993</v>
      </c>
      <c r="F1111" s="12">
        <v>8000</v>
      </c>
    </row>
    <row r="1112" spans="1:6" hidden="1">
      <c r="A1112" s="9">
        <v>1</v>
      </c>
      <c r="B1112" s="9">
        <v>1991</v>
      </c>
      <c r="C1112" s="10">
        <v>6</v>
      </c>
      <c r="D1112" s="15">
        <v>18</v>
      </c>
      <c r="E1112" s="14">
        <v>59902.050661199995</v>
      </c>
      <c r="F1112" s="12">
        <v>8000</v>
      </c>
    </row>
    <row r="1113" spans="1:6" hidden="1">
      <c r="A1113" s="9">
        <v>1</v>
      </c>
      <c r="B1113" s="9">
        <v>1991</v>
      </c>
      <c r="C1113" s="10">
        <v>7</v>
      </c>
      <c r="D1113" s="15">
        <v>36</v>
      </c>
      <c r="E1113" s="14">
        <v>58032.110644199995</v>
      </c>
      <c r="F1113" s="12">
        <v>6000</v>
      </c>
    </row>
    <row r="1114" spans="1:6" hidden="1">
      <c r="A1114" s="9">
        <v>1</v>
      </c>
      <c r="B1114" s="9">
        <v>1991</v>
      </c>
      <c r="C1114" s="10">
        <v>8</v>
      </c>
      <c r="D1114" s="15">
        <v>91</v>
      </c>
      <c r="E1114" s="14">
        <v>53117.8101828</v>
      </c>
      <c r="F1114" s="12">
        <v>6000</v>
      </c>
    </row>
    <row r="1115" spans="1:6" hidden="1">
      <c r="A1115" s="9">
        <v>1</v>
      </c>
      <c r="B1115" s="9">
        <v>1991</v>
      </c>
      <c r="C1115" s="10">
        <v>9</v>
      </c>
      <c r="D1115" s="15">
        <v>67</v>
      </c>
      <c r="E1115" s="14">
        <v>41953.395542849998</v>
      </c>
      <c r="F1115" s="12">
        <v>6000</v>
      </c>
    </row>
    <row r="1116" spans="1:6" hidden="1">
      <c r="A1116" s="9">
        <v>1</v>
      </c>
      <c r="B1116" s="9">
        <v>1991</v>
      </c>
      <c r="C1116" s="10">
        <v>10</v>
      </c>
      <c r="D1116" s="15">
        <v>54</v>
      </c>
      <c r="E1116" s="14">
        <v>31245.418512</v>
      </c>
      <c r="F1116" s="12">
        <v>6000</v>
      </c>
    </row>
    <row r="1117" spans="1:6" hidden="1">
      <c r="A1117" s="9">
        <v>1</v>
      </c>
      <c r="B1117" s="9">
        <v>1991</v>
      </c>
      <c r="C1117" s="10">
        <v>11</v>
      </c>
      <c r="D1117" s="15">
        <v>58</v>
      </c>
      <c r="E1117" s="14">
        <v>30480.275578499997</v>
      </c>
      <c r="F1117" s="12">
        <v>5000</v>
      </c>
    </row>
    <row r="1118" spans="1:6" hidden="1">
      <c r="A1118" s="9">
        <v>1</v>
      </c>
      <c r="B1118" s="9">
        <v>1991</v>
      </c>
      <c r="C1118" s="10">
        <v>12</v>
      </c>
      <c r="D1118" s="15">
        <v>47</v>
      </c>
      <c r="E1118" s="14">
        <v>27237.5916516</v>
      </c>
      <c r="F1118" s="12">
        <v>4000</v>
      </c>
    </row>
    <row r="1119" spans="1:6" hidden="1">
      <c r="A1119" s="9">
        <v>1</v>
      </c>
      <c r="B1119" s="9">
        <v>1991</v>
      </c>
      <c r="C1119" s="10">
        <v>13</v>
      </c>
      <c r="D1119" s="15">
        <v>39</v>
      </c>
      <c r="E1119" s="14">
        <v>21765.740267700003</v>
      </c>
      <c r="F1119" s="12">
        <v>4000</v>
      </c>
    </row>
    <row r="1120" spans="1:6" hidden="1">
      <c r="A1120" s="9">
        <v>1</v>
      </c>
      <c r="B1120" s="9">
        <v>1991</v>
      </c>
      <c r="C1120" s="10">
        <v>14</v>
      </c>
      <c r="D1120" s="15">
        <v>30</v>
      </c>
      <c r="E1120" s="14">
        <v>17450.647295399998</v>
      </c>
      <c r="F1120" s="12">
        <v>3000</v>
      </c>
    </row>
    <row r="1121" spans="1:6" hidden="1">
      <c r="A1121" s="9">
        <v>1</v>
      </c>
      <c r="B1121" s="9">
        <v>1991</v>
      </c>
      <c r="C1121" s="10">
        <v>15</v>
      </c>
      <c r="D1121" s="15">
        <v>16</v>
      </c>
      <c r="E1121" s="14">
        <v>13105.2502647</v>
      </c>
      <c r="F1121" s="12">
        <v>2000</v>
      </c>
    </row>
    <row r="1122" spans="1:6" hidden="1">
      <c r="A1122" s="9">
        <v>1</v>
      </c>
      <c r="B1122" s="9">
        <v>1991</v>
      </c>
      <c r="C1122" s="10">
        <v>16</v>
      </c>
      <c r="D1122" s="15">
        <v>10</v>
      </c>
      <c r="E1122" s="14">
        <v>8343.0400234499994</v>
      </c>
      <c r="F1122" s="12">
        <v>1000</v>
      </c>
    </row>
    <row r="1123" spans="1:6" hidden="1">
      <c r="A1123" s="9">
        <v>1</v>
      </c>
      <c r="B1123" s="9">
        <v>1991</v>
      </c>
      <c r="C1123" s="10">
        <v>17</v>
      </c>
      <c r="D1123" s="15">
        <v>4</v>
      </c>
      <c r="E1123" s="14">
        <v>6179.834553749999</v>
      </c>
      <c r="F1123" s="12">
        <v>1000</v>
      </c>
    </row>
    <row r="1124" spans="1:6" hidden="1">
      <c r="A1124" s="9">
        <v>1</v>
      </c>
      <c r="B1124" s="9">
        <v>1992</v>
      </c>
      <c r="C1124" s="10">
        <v>1</v>
      </c>
      <c r="D1124" s="15">
        <v>0</v>
      </c>
      <c r="E1124" s="14">
        <v>38114.767337279998</v>
      </c>
      <c r="F1124" s="12">
        <v>12000</v>
      </c>
    </row>
    <row r="1125" spans="1:6" hidden="1">
      <c r="A1125" s="9">
        <v>1</v>
      </c>
      <c r="B1125" s="9">
        <v>1992</v>
      </c>
      <c r="C1125" s="10">
        <v>2</v>
      </c>
      <c r="D1125" s="15">
        <v>0</v>
      </c>
      <c r="E1125" s="14">
        <v>34338.280144320001</v>
      </c>
      <c r="F1125" s="12">
        <v>10000</v>
      </c>
    </row>
    <row r="1126" spans="1:6" hidden="1">
      <c r="A1126" s="9">
        <v>1</v>
      </c>
      <c r="B1126" s="9">
        <v>1992</v>
      </c>
      <c r="C1126" s="10">
        <v>3</v>
      </c>
      <c r="D1126" s="15">
        <v>1</v>
      </c>
      <c r="E1126" s="14">
        <v>38911.606989439999</v>
      </c>
      <c r="F1126" s="12">
        <v>9000</v>
      </c>
    </row>
    <row r="1127" spans="1:6" hidden="1">
      <c r="A1127" s="9">
        <v>1</v>
      </c>
      <c r="B1127" s="9">
        <v>1992</v>
      </c>
      <c r="C1127" s="10">
        <v>4</v>
      </c>
      <c r="D1127" s="15">
        <v>0</v>
      </c>
      <c r="E1127" s="14">
        <v>39027.164961920003</v>
      </c>
      <c r="F1127" s="12">
        <v>9000</v>
      </c>
    </row>
    <row r="1128" spans="1:6" hidden="1">
      <c r="A1128" s="9">
        <v>1</v>
      </c>
      <c r="B1128" s="9">
        <v>1992</v>
      </c>
      <c r="C1128" s="10">
        <v>5</v>
      </c>
      <c r="D1128" s="15">
        <v>1</v>
      </c>
      <c r="E1128" s="14">
        <v>51681.478835199996</v>
      </c>
      <c r="F1128" s="12">
        <v>8000</v>
      </c>
    </row>
    <row r="1129" spans="1:6" hidden="1">
      <c r="A1129" s="9">
        <v>1</v>
      </c>
      <c r="B1129" s="9">
        <v>1992</v>
      </c>
      <c r="C1129" s="10">
        <v>6</v>
      </c>
      <c r="D1129" s="15">
        <v>10</v>
      </c>
      <c r="E1129" s="14">
        <v>57091.815814720001</v>
      </c>
      <c r="F1129" s="12">
        <v>8000</v>
      </c>
    </row>
    <row r="1130" spans="1:6" hidden="1">
      <c r="A1130" s="9">
        <v>1</v>
      </c>
      <c r="B1130" s="9">
        <v>1992</v>
      </c>
      <c r="C1130" s="10">
        <v>7</v>
      </c>
      <c r="D1130" s="15">
        <v>33</v>
      </c>
      <c r="E1130" s="14">
        <v>57386.253094719999</v>
      </c>
      <c r="F1130" s="12">
        <v>6000</v>
      </c>
    </row>
    <row r="1131" spans="1:6" hidden="1">
      <c r="A1131" s="9">
        <v>1</v>
      </c>
      <c r="B1131" s="9">
        <v>1992</v>
      </c>
      <c r="C1131" s="10">
        <v>8</v>
      </c>
      <c r="D1131" s="15">
        <v>78</v>
      </c>
      <c r="E1131" s="14">
        <v>53695.233538879998</v>
      </c>
      <c r="F1131" s="12">
        <v>6000</v>
      </c>
    </row>
    <row r="1132" spans="1:6" hidden="1">
      <c r="A1132" s="9">
        <v>1</v>
      </c>
      <c r="B1132" s="9">
        <v>1992</v>
      </c>
      <c r="C1132" s="10">
        <v>9</v>
      </c>
      <c r="D1132" s="15">
        <v>86</v>
      </c>
      <c r="E1132" s="14">
        <v>43363.521756159993</v>
      </c>
      <c r="F1132" s="12">
        <v>6000</v>
      </c>
    </row>
    <row r="1133" spans="1:6" hidden="1">
      <c r="A1133" s="9">
        <v>1</v>
      </c>
      <c r="B1133" s="9">
        <v>1992</v>
      </c>
      <c r="C1133" s="10">
        <v>10</v>
      </c>
      <c r="D1133" s="15">
        <v>60</v>
      </c>
      <c r="E1133" s="14">
        <v>33674.676247999996</v>
      </c>
      <c r="F1133" s="12">
        <v>6000</v>
      </c>
    </row>
    <row r="1134" spans="1:6" hidden="1">
      <c r="A1134" s="9">
        <v>1</v>
      </c>
      <c r="B1134" s="9">
        <v>1992</v>
      </c>
      <c r="C1134" s="10">
        <v>11</v>
      </c>
      <c r="D1134" s="15">
        <v>57</v>
      </c>
      <c r="E1134" s="14">
        <v>31822.261627200001</v>
      </c>
      <c r="F1134" s="12">
        <v>5000</v>
      </c>
    </row>
    <row r="1135" spans="1:6" hidden="1">
      <c r="A1135" s="9">
        <v>1</v>
      </c>
      <c r="B1135" s="9">
        <v>1992</v>
      </c>
      <c r="C1135" s="10">
        <v>12</v>
      </c>
      <c r="D1135" s="15">
        <v>53</v>
      </c>
      <c r="E1135" s="14">
        <v>27647.845336959999</v>
      </c>
      <c r="F1135" s="12">
        <v>4000</v>
      </c>
    </row>
    <row r="1136" spans="1:6" hidden="1">
      <c r="A1136" s="9">
        <v>1</v>
      </c>
      <c r="B1136" s="9">
        <v>1992</v>
      </c>
      <c r="C1136" s="10">
        <v>13</v>
      </c>
      <c r="D1136" s="15">
        <v>39</v>
      </c>
      <c r="E1136" s="14">
        <v>22862.211893120002</v>
      </c>
      <c r="F1136" s="12">
        <v>4000</v>
      </c>
    </row>
    <row r="1137" spans="1:6" hidden="1">
      <c r="A1137" s="9">
        <v>1</v>
      </c>
      <c r="B1137" s="9">
        <v>1992</v>
      </c>
      <c r="C1137" s="10">
        <v>14</v>
      </c>
      <c r="D1137" s="15">
        <v>19</v>
      </c>
      <c r="E1137" s="14">
        <v>18503.293120639999</v>
      </c>
      <c r="F1137" s="12">
        <v>3000</v>
      </c>
    </row>
    <row r="1138" spans="1:6" hidden="1">
      <c r="A1138" s="9">
        <v>1</v>
      </c>
      <c r="B1138" s="9">
        <v>1992</v>
      </c>
      <c r="C1138" s="10">
        <v>15</v>
      </c>
      <c r="D1138" s="15">
        <v>22</v>
      </c>
      <c r="E1138" s="14">
        <v>13779.168201920002</v>
      </c>
      <c r="F1138" s="12">
        <v>2000</v>
      </c>
    </row>
    <row r="1139" spans="1:6" hidden="1">
      <c r="A1139" s="9">
        <v>1</v>
      </c>
      <c r="B1139" s="9">
        <v>1992</v>
      </c>
      <c r="C1139" s="10">
        <v>16</v>
      </c>
      <c r="D1139" s="15">
        <v>6</v>
      </c>
      <c r="E1139" s="14">
        <v>8787.7635123199998</v>
      </c>
      <c r="F1139" s="12">
        <v>1000</v>
      </c>
    </row>
    <row r="1140" spans="1:6" hidden="1">
      <c r="A1140" s="9">
        <v>1</v>
      </c>
      <c r="B1140" s="9">
        <v>1992</v>
      </c>
      <c r="C1140" s="10">
        <v>17</v>
      </c>
      <c r="D1140" s="15">
        <v>0</v>
      </c>
      <c r="E1140" s="14">
        <v>6640.6575871999994</v>
      </c>
      <c r="F1140" s="12">
        <v>1000</v>
      </c>
    </row>
    <row r="1141" spans="1:6" hidden="1">
      <c r="A1141" s="9">
        <v>1</v>
      </c>
      <c r="B1141" s="9">
        <v>1993</v>
      </c>
      <c r="C1141" s="10">
        <v>1</v>
      </c>
      <c r="D1141" s="15">
        <v>0</v>
      </c>
      <c r="E1141" s="14">
        <v>36282.862886720002</v>
      </c>
      <c r="F1141" s="12">
        <v>12000</v>
      </c>
    </row>
    <row r="1142" spans="1:6" hidden="1">
      <c r="A1142" s="9">
        <v>1</v>
      </c>
      <c r="B1142" s="9">
        <v>1993</v>
      </c>
      <c r="C1142" s="10">
        <v>2</v>
      </c>
      <c r="D1142" s="15">
        <v>0</v>
      </c>
      <c r="E1142" s="14">
        <v>34567.836894079999</v>
      </c>
      <c r="F1142" s="12">
        <v>10000</v>
      </c>
    </row>
    <row r="1143" spans="1:6" hidden="1">
      <c r="A1143" s="9">
        <v>1</v>
      </c>
      <c r="B1143" s="9">
        <v>1993</v>
      </c>
      <c r="C1143" s="10">
        <v>3</v>
      </c>
      <c r="D1143" s="15">
        <v>0</v>
      </c>
      <c r="E1143" s="14">
        <v>40089.296525759994</v>
      </c>
      <c r="F1143" s="12">
        <v>9000</v>
      </c>
    </row>
    <row r="1144" spans="1:6" hidden="1">
      <c r="A1144" s="9">
        <v>1</v>
      </c>
      <c r="B1144" s="9">
        <v>1993</v>
      </c>
      <c r="C1144" s="10">
        <v>4</v>
      </c>
      <c r="D1144" s="15">
        <v>0</v>
      </c>
      <c r="E1144" s="14">
        <v>37952.825112079998</v>
      </c>
      <c r="F1144" s="12">
        <v>9000</v>
      </c>
    </row>
    <row r="1145" spans="1:6" hidden="1">
      <c r="A1145" s="9">
        <v>1</v>
      </c>
      <c r="B1145" s="9">
        <v>1993</v>
      </c>
      <c r="C1145" s="10">
        <v>5</v>
      </c>
      <c r="D1145" s="15">
        <v>6</v>
      </c>
      <c r="E1145" s="14">
        <v>48159.464736800001</v>
      </c>
      <c r="F1145" s="12">
        <v>8000</v>
      </c>
    </row>
    <row r="1146" spans="1:6" hidden="1">
      <c r="A1146" s="9">
        <v>1</v>
      </c>
      <c r="B1146" s="9">
        <v>1993</v>
      </c>
      <c r="C1146" s="10">
        <v>6</v>
      </c>
      <c r="D1146" s="15">
        <v>10</v>
      </c>
      <c r="E1146" s="14">
        <v>54211.84507168</v>
      </c>
      <c r="F1146" s="12">
        <v>8000</v>
      </c>
    </row>
    <row r="1147" spans="1:6" hidden="1">
      <c r="A1147" s="9">
        <v>1</v>
      </c>
      <c r="B1147" s="9">
        <v>1993</v>
      </c>
      <c r="C1147" s="10">
        <v>7</v>
      </c>
      <c r="D1147" s="15">
        <v>30</v>
      </c>
      <c r="E1147" s="14">
        <v>56680.606097279997</v>
      </c>
      <c r="F1147" s="12">
        <v>6000</v>
      </c>
    </row>
    <row r="1148" spans="1:6" hidden="1">
      <c r="A1148" s="9">
        <v>1</v>
      </c>
      <c r="B1148" s="9">
        <v>1993</v>
      </c>
      <c r="C1148" s="10">
        <v>8</v>
      </c>
      <c r="D1148" s="15">
        <v>68</v>
      </c>
      <c r="E1148" s="14">
        <v>54222.30268832</v>
      </c>
      <c r="F1148" s="12">
        <v>6000</v>
      </c>
    </row>
    <row r="1149" spans="1:6" hidden="1">
      <c r="A1149" s="9">
        <v>1</v>
      </c>
      <c r="B1149" s="9">
        <v>1993</v>
      </c>
      <c r="C1149" s="10">
        <v>9</v>
      </c>
      <c r="D1149" s="15">
        <v>83</v>
      </c>
      <c r="E1149" s="14">
        <v>44737.446838639997</v>
      </c>
      <c r="F1149" s="12">
        <v>6000</v>
      </c>
    </row>
    <row r="1150" spans="1:6" hidden="1">
      <c r="A1150" s="9">
        <v>1</v>
      </c>
      <c r="B1150" s="9">
        <v>1993</v>
      </c>
      <c r="C1150" s="10">
        <v>10</v>
      </c>
      <c r="D1150" s="15">
        <v>75</v>
      </c>
      <c r="E1150" s="14">
        <v>36082.132174400002</v>
      </c>
      <c r="F1150" s="12">
        <v>6000</v>
      </c>
    </row>
    <row r="1151" spans="1:6" hidden="1">
      <c r="A1151" s="9">
        <v>1</v>
      </c>
      <c r="B1151" s="9">
        <v>1993</v>
      </c>
      <c r="C1151" s="10">
        <v>11</v>
      </c>
      <c r="D1151" s="15">
        <v>73</v>
      </c>
      <c r="E1151" s="14">
        <v>33139.134429600002</v>
      </c>
      <c r="F1151" s="12">
        <v>5000</v>
      </c>
    </row>
    <row r="1152" spans="1:6" hidden="1">
      <c r="A1152" s="9">
        <v>1</v>
      </c>
      <c r="B1152" s="9">
        <v>1993</v>
      </c>
      <c r="C1152" s="10">
        <v>12</v>
      </c>
      <c r="D1152" s="15">
        <v>50</v>
      </c>
      <c r="E1152" s="14">
        <v>28032.705674239998</v>
      </c>
      <c r="F1152" s="12">
        <v>4000</v>
      </c>
    </row>
    <row r="1153" spans="1:6" hidden="1">
      <c r="A1153" s="9">
        <v>1</v>
      </c>
      <c r="B1153" s="9">
        <v>1993</v>
      </c>
      <c r="C1153" s="10">
        <v>13</v>
      </c>
      <c r="D1153" s="15">
        <v>50</v>
      </c>
      <c r="E1153" s="14">
        <v>23941.267277280003</v>
      </c>
      <c r="F1153" s="12">
        <v>4000</v>
      </c>
    </row>
    <row r="1154" spans="1:6" hidden="1">
      <c r="A1154" s="9">
        <v>1</v>
      </c>
      <c r="B1154" s="9">
        <v>1993</v>
      </c>
      <c r="C1154" s="10">
        <v>14</v>
      </c>
      <c r="D1154" s="15">
        <v>31</v>
      </c>
      <c r="E1154" s="14">
        <v>19542.624823359998</v>
      </c>
      <c r="F1154" s="12">
        <v>3000</v>
      </c>
    </row>
    <row r="1155" spans="1:6" hidden="1">
      <c r="A1155" s="9">
        <v>1</v>
      </c>
      <c r="B1155" s="9">
        <v>1993</v>
      </c>
      <c r="C1155" s="10">
        <v>15</v>
      </c>
      <c r="D1155" s="15">
        <v>24</v>
      </c>
      <c r="E1155" s="14">
        <v>14442.65110128</v>
      </c>
      <c r="F1155" s="12">
        <v>2000</v>
      </c>
    </row>
    <row r="1156" spans="1:6" hidden="1">
      <c r="A1156" s="9">
        <v>1</v>
      </c>
      <c r="B1156" s="9">
        <v>1993</v>
      </c>
      <c r="C1156" s="10">
        <v>16</v>
      </c>
      <c r="D1156" s="15">
        <v>16</v>
      </c>
      <c r="E1156" s="14">
        <v>9225.90258808</v>
      </c>
      <c r="F1156" s="12">
        <v>1000</v>
      </c>
    </row>
    <row r="1157" spans="1:6" hidden="1">
      <c r="A1157" s="9">
        <v>1</v>
      </c>
      <c r="B1157" s="9">
        <v>1993</v>
      </c>
      <c r="C1157" s="10">
        <v>17</v>
      </c>
      <c r="D1157" s="15">
        <v>13</v>
      </c>
      <c r="E1157" s="14">
        <v>7097.0950804000004</v>
      </c>
      <c r="F1157" s="12">
        <v>1000</v>
      </c>
    </row>
    <row r="1158" spans="1:6" hidden="1">
      <c r="A1158" s="9">
        <v>1</v>
      </c>
      <c r="B1158" s="9">
        <v>1994</v>
      </c>
      <c r="C1158" s="10">
        <v>1</v>
      </c>
      <c r="D1158" s="15">
        <v>0</v>
      </c>
      <c r="E1158" s="14">
        <v>34349.760110100004</v>
      </c>
      <c r="F1158" s="12">
        <v>12000</v>
      </c>
    </row>
    <row r="1159" spans="1:6" hidden="1">
      <c r="A1159" s="9">
        <v>1</v>
      </c>
      <c r="B1159" s="9">
        <v>1994</v>
      </c>
      <c r="C1159" s="10">
        <v>2</v>
      </c>
      <c r="D1159" s="15">
        <v>0</v>
      </c>
      <c r="E1159" s="14">
        <v>34702.952529900002</v>
      </c>
      <c r="F1159" s="12">
        <v>10000</v>
      </c>
    </row>
    <row r="1160" spans="1:6" hidden="1">
      <c r="A1160" s="9">
        <v>1</v>
      </c>
      <c r="B1160" s="9">
        <v>1994</v>
      </c>
      <c r="C1160" s="10">
        <v>3</v>
      </c>
      <c r="D1160" s="15">
        <v>0</v>
      </c>
      <c r="E1160" s="14">
        <v>41158.3709838</v>
      </c>
      <c r="F1160" s="12">
        <v>9000</v>
      </c>
    </row>
    <row r="1161" spans="1:6" hidden="1">
      <c r="A1161" s="9">
        <v>1</v>
      </c>
      <c r="B1161" s="9">
        <v>1994</v>
      </c>
      <c r="C1161" s="10">
        <v>4</v>
      </c>
      <c r="D1161" s="15">
        <v>0</v>
      </c>
      <c r="E1161" s="14">
        <v>36773.470563900002</v>
      </c>
      <c r="F1161" s="12">
        <v>9000</v>
      </c>
    </row>
    <row r="1162" spans="1:6" hidden="1">
      <c r="A1162" s="9">
        <v>1</v>
      </c>
      <c r="B1162" s="9">
        <v>1994</v>
      </c>
      <c r="C1162" s="10">
        <v>5</v>
      </c>
      <c r="D1162" s="15">
        <v>3</v>
      </c>
      <c r="E1162" s="14">
        <v>44502.036848999996</v>
      </c>
      <c r="F1162" s="12">
        <v>8000</v>
      </c>
    </row>
    <row r="1163" spans="1:6" hidden="1">
      <c r="A1163" s="9">
        <v>1</v>
      </c>
      <c r="B1163" s="9">
        <v>1994</v>
      </c>
      <c r="C1163" s="10">
        <v>6</v>
      </c>
      <c r="D1163" s="15">
        <v>10</v>
      </c>
      <c r="E1163" s="14">
        <v>51180.526632900001</v>
      </c>
      <c r="F1163" s="12">
        <v>8000</v>
      </c>
    </row>
    <row r="1164" spans="1:6" hidden="1">
      <c r="A1164" s="9">
        <v>1</v>
      </c>
      <c r="B1164" s="9">
        <v>1994</v>
      </c>
      <c r="C1164" s="10">
        <v>7</v>
      </c>
      <c r="D1164" s="15">
        <v>37</v>
      </c>
      <c r="E1164" s="14">
        <v>55819.023324899994</v>
      </c>
      <c r="F1164" s="12">
        <v>6000</v>
      </c>
    </row>
    <row r="1165" spans="1:6" hidden="1">
      <c r="A1165" s="9">
        <v>1</v>
      </c>
      <c r="B1165" s="9">
        <v>1994</v>
      </c>
      <c r="C1165" s="10">
        <v>8</v>
      </c>
      <c r="D1165" s="15">
        <v>70</v>
      </c>
      <c r="E1165" s="14">
        <v>54601.400606100004</v>
      </c>
      <c r="F1165" s="12">
        <v>6000</v>
      </c>
    </row>
    <row r="1166" spans="1:6" hidden="1">
      <c r="A1166" s="9">
        <v>1</v>
      </c>
      <c r="B1166" s="9">
        <v>1994</v>
      </c>
      <c r="C1166" s="10">
        <v>9</v>
      </c>
      <c r="D1166" s="15">
        <v>90</v>
      </c>
      <c r="E1166" s="14">
        <v>45990.223130699997</v>
      </c>
      <c r="F1166" s="12">
        <v>6000</v>
      </c>
    </row>
    <row r="1167" spans="1:6" hidden="1">
      <c r="A1167" s="9">
        <v>1</v>
      </c>
      <c r="B1167" s="9">
        <v>1994</v>
      </c>
      <c r="C1167" s="10">
        <v>10</v>
      </c>
      <c r="D1167" s="15">
        <v>85</v>
      </c>
      <c r="E1167" s="14">
        <v>38393.176465500001</v>
      </c>
      <c r="F1167" s="12">
        <v>6000</v>
      </c>
    </row>
    <row r="1168" spans="1:6" hidden="1">
      <c r="A1168" s="9">
        <v>1</v>
      </c>
      <c r="B1168" s="9">
        <v>1994</v>
      </c>
      <c r="C1168" s="10">
        <v>11</v>
      </c>
      <c r="D1168" s="15">
        <v>72</v>
      </c>
      <c r="E1168" s="14">
        <v>34366.565587500001</v>
      </c>
      <c r="F1168" s="12">
        <v>5000</v>
      </c>
    </row>
    <row r="1169" spans="1:6" hidden="1">
      <c r="A1169" s="9">
        <v>1</v>
      </c>
      <c r="B1169" s="9">
        <v>1994</v>
      </c>
      <c r="C1169" s="10">
        <v>12</v>
      </c>
      <c r="D1169" s="15">
        <v>63</v>
      </c>
      <c r="E1169" s="14">
        <v>28341.1778022</v>
      </c>
      <c r="F1169" s="12">
        <v>4000</v>
      </c>
    </row>
    <row r="1170" spans="1:6" hidden="1">
      <c r="A1170" s="9">
        <v>1</v>
      </c>
      <c r="B1170" s="9">
        <v>1994</v>
      </c>
      <c r="C1170" s="10">
        <v>13</v>
      </c>
      <c r="D1170" s="15">
        <v>52</v>
      </c>
      <c r="E1170" s="14">
        <v>24955.833428400001</v>
      </c>
      <c r="F1170" s="12">
        <v>4000</v>
      </c>
    </row>
    <row r="1171" spans="1:6" hidden="1">
      <c r="A1171" s="9">
        <v>1</v>
      </c>
      <c r="B1171" s="9">
        <v>1994</v>
      </c>
      <c r="C1171" s="10">
        <v>14</v>
      </c>
      <c r="D1171" s="15">
        <v>53</v>
      </c>
      <c r="E1171" s="14">
        <v>20529.474103799999</v>
      </c>
      <c r="F1171" s="12">
        <v>3000</v>
      </c>
    </row>
    <row r="1172" spans="1:6" hidden="1">
      <c r="A1172" s="9">
        <v>1</v>
      </c>
      <c r="B1172" s="9">
        <v>1994</v>
      </c>
      <c r="C1172" s="10">
        <v>15</v>
      </c>
      <c r="D1172" s="15">
        <v>36</v>
      </c>
      <c r="E1172" s="14">
        <v>15067.2431829</v>
      </c>
      <c r="F1172" s="12">
        <v>2000</v>
      </c>
    </row>
    <row r="1173" spans="1:6" hidden="1">
      <c r="A1173" s="9">
        <v>1</v>
      </c>
      <c r="B1173" s="9">
        <v>1994</v>
      </c>
      <c r="C1173" s="10">
        <v>16</v>
      </c>
      <c r="D1173" s="15">
        <v>17</v>
      </c>
      <c r="E1173" s="14">
        <v>9639.2126798999998</v>
      </c>
      <c r="F1173" s="12">
        <v>1000</v>
      </c>
    </row>
    <row r="1174" spans="1:6" hidden="1">
      <c r="A1174" s="9">
        <v>1</v>
      </c>
      <c r="B1174" s="9">
        <v>1994</v>
      </c>
      <c r="C1174" s="10">
        <v>17</v>
      </c>
      <c r="D1174" s="15">
        <v>6</v>
      </c>
      <c r="E1174" s="14">
        <v>7534.5520185000005</v>
      </c>
      <c r="F1174" s="12">
        <v>1000</v>
      </c>
    </row>
    <row r="1175" spans="1:6" hidden="1">
      <c r="A1175" s="9">
        <v>1</v>
      </c>
      <c r="B1175" s="9">
        <v>1995</v>
      </c>
      <c r="C1175" s="10">
        <v>1</v>
      </c>
      <c r="D1175" s="15">
        <v>0</v>
      </c>
      <c r="E1175" s="11">
        <v>32390.658239999997</v>
      </c>
      <c r="F1175" s="12">
        <v>12000</v>
      </c>
    </row>
    <row r="1176" spans="1:6" hidden="1">
      <c r="A1176" s="9">
        <v>1</v>
      </c>
      <c r="B1176" s="9">
        <v>1995</v>
      </c>
      <c r="C1176" s="10">
        <v>2</v>
      </c>
      <c r="D1176" s="15">
        <v>1</v>
      </c>
      <c r="E1176" s="11">
        <v>34806.285552000001</v>
      </c>
      <c r="F1176" s="12">
        <v>10000</v>
      </c>
    </row>
    <row r="1177" spans="1:6" hidden="1">
      <c r="A1177" s="9">
        <v>1</v>
      </c>
      <c r="B1177" s="9">
        <v>1995</v>
      </c>
      <c r="C1177" s="10">
        <v>3</v>
      </c>
      <c r="D1177" s="15">
        <v>0</v>
      </c>
      <c r="E1177" s="11">
        <v>42187.349776000003</v>
      </c>
      <c r="F1177" s="12">
        <v>9000</v>
      </c>
    </row>
    <row r="1178" spans="1:6" hidden="1">
      <c r="A1178" s="9">
        <v>1</v>
      </c>
      <c r="B1178" s="9">
        <v>1995</v>
      </c>
      <c r="C1178" s="10">
        <v>4</v>
      </c>
      <c r="D1178" s="15">
        <v>0</v>
      </c>
      <c r="E1178" s="11">
        <v>35563.930899999999</v>
      </c>
      <c r="F1178" s="12">
        <v>9000</v>
      </c>
    </row>
    <row r="1179" spans="1:6" hidden="1">
      <c r="A1179" s="9">
        <v>1</v>
      </c>
      <c r="B1179" s="9">
        <v>1995</v>
      </c>
      <c r="C1179" s="10">
        <v>5</v>
      </c>
      <c r="D1179" s="15">
        <v>0</v>
      </c>
      <c r="E1179" s="11">
        <v>40813.971559999998</v>
      </c>
      <c r="F1179" s="12">
        <v>8000</v>
      </c>
    </row>
    <row r="1180" spans="1:6" hidden="1">
      <c r="A1180" s="9">
        <v>1</v>
      </c>
      <c r="B1180" s="9">
        <v>1995</v>
      </c>
      <c r="C1180" s="10">
        <v>6</v>
      </c>
      <c r="D1180" s="15">
        <v>12</v>
      </c>
      <c r="E1180" s="11">
        <v>48110.868991999996</v>
      </c>
      <c r="F1180" s="12">
        <v>8000</v>
      </c>
    </row>
    <row r="1181" spans="1:6" hidden="1">
      <c r="A1181" s="9">
        <v>1</v>
      </c>
      <c r="B1181" s="9">
        <v>1995</v>
      </c>
      <c r="C1181" s="10">
        <v>7</v>
      </c>
      <c r="D1181" s="15">
        <v>27</v>
      </c>
      <c r="E1181" s="11">
        <v>54909.169039999993</v>
      </c>
      <c r="F1181" s="12">
        <v>6000</v>
      </c>
    </row>
    <row r="1182" spans="1:6" hidden="1">
      <c r="A1182" s="9">
        <v>1</v>
      </c>
      <c r="B1182" s="9">
        <v>1995</v>
      </c>
      <c r="C1182" s="10">
        <v>8</v>
      </c>
      <c r="D1182" s="15">
        <v>87</v>
      </c>
      <c r="E1182" s="11">
        <v>54930.052095999999</v>
      </c>
      <c r="F1182" s="12">
        <v>6000</v>
      </c>
    </row>
    <row r="1183" spans="1:6" hidden="1">
      <c r="A1183" s="9">
        <v>1</v>
      </c>
      <c r="B1183" s="9">
        <v>1995</v>
      </c>
      <c r="C1183" s="10">
        <v>9</v>
      </c>
      <c r="D1183" s="15">
        <v>122</v>
      </c>
      <c r="E1183" s="11">
        <v>47198.042924000001</v>
      </c>
      <c r="F1183" s="12">
        <v>6000</v>
      </c>
    </row>
    <row r="1184" spans="1:6" hidden="1">
      <c r="A1184" s="9">
        <v>1</v>
      </c>
      <c r="B1184" s="9">
        <v>1995</v>
      </c>
      <c r="C1184" s="10">
        <v>10</v>
      </c>
      <c r="D1184" s="15">
        <v>90</v>
      </c>
      <c r="E1184" s="11">
        <v>40663.348192000005</v>
      </c>
      <c r="F1184" s="12">
        <v>6000</v>
      </c>
    </row>
    <row r="1185" spans="1:6" hidden="1">
      <c r="A1185" s="9">
        <v>1</v>
      </c>
      <c r="B1185" s="9">
        <v>1995</v>
      </c>
      <c r="C1185" s="10">
        <v>11</v>
      </c>
      <c r="D1185" s="15">
        <v>51</v>
      </c>
      <c r="E1185" s="11">
        <v>35559.633143999999</v>
      </c>
      <c r="F1185" s="12">
        <v>5000</v>
      </c>
    </row>
    <row r="1186" spans="1:6" hidden="1">
      <c r="A1186" s="9">
        <v>1</v>
      </c>
      <c r="B1186" s="9">
        <v>1995</v>
      </c>
      <c r="C1186" s="10">
        <v>12</v>
      </c>
      <c r="D1186" s="15">
        <v>60</v>
      </c>
      <c r="E1186" s="11">
        <v>28623.170335999999</v>
      </c>
      <c r="F1186" s="12">
        <v>4000</v>
      </c>
    </row>
    <row r="1187" spans="1:6" hidden="1">
      <c r="A1187" s="9">
        <v>1</v>
      </c>
      <c r="B1187" s="9">
        <v>1995</v>
      </c>
      <c r="C1187" s="10">
        <v>13</v>
      </c>
      <c r="D1187" s="15">
        <v>44</v>
      </c>
      <c r="E1187" s="11">
        <v>25945.120311999999</v>
      </c>
      <c r="F1187" s="12">
        <v>4000</v>
      </c>
    </row>
    <row r="1188" spans="1:6" hidden="1">
      <c r="A1188" s="9">
        <v>1</v>
      </c>
      <c r="B1188" s="9">
        <v>1995</v>
      </c>
      <c r="C1188" s="10">
        <v>14</v>
      </c>
      <c r="D1188" s="15">
        <v>48</v>
      </c>
      <c r="E1188" s="11">
        <v>21495.125680000001</v>
      </c>
      <c r="F1188" s="12">
        <v>3000</v>
      </c>
    </row>
    <row r="1189" spans="1:6" hidden="1">
      <c r="A1189" s="9">
        <v>1</v>
      </c>
      <c r="B1189" s="9">
        <v>1995</v>
      </c>
      <c r="C1189" s="10">
        <v>15</v>
      </c>
      <c r="D1189" s="15">
        <v>27</v>
      </c>
      <c r="E1189" s="11">
        <v>15676.540936000001</v>
      </c>
      <c r="F1189" s="12">
        <v>2000</v>
      </c>
    </row>
    <row r="1190" spans="1:6" hidden="1">
      <c r="A1190" s="9">
        <v>1</v>
      </c>
      <c r="B1190" s="9">
        <v>1995</v>
      </c>
      <c r="C1190" s="10">
        <v>16</v>
      </c>
      <c r="D1190" s="15">
        <v>19</v>
      </c>
      <c r="E1190" s="11">
        <v>10042.702011999998</v>
      </c>
      <c r="F1190" s="12">
        <v>1000</v>
      </c>
    </row>
    <row r="1191" spans="1:6" hidden="1">
      <c r="A1191" s="9">
        <v>1</v>
      </c>
      <c r="B1191" s="9">
        <v>1995</v>
      </c>
      <c r="C1191" s="10">
        <v>17</v>
      </c>
      <c r="D1191" s="15">
        <v>12</v>
      </c>
      <c r="E1191" s="11">
        <v>7964.0303080000003</v>
      </c>
      <c r="F1191" s="12">
        <v>1000</v>
      </c>
    </row>
    <row r="1192" spans="1:6" hidden="1">
      <c r="A1192" s="9">
        <v>1</v>
      </c>
      <c r="B1192" s="9">
        <v>1996</v>
      </c>
      <c r="C1192" s="10">
        <v>1</v>
      </c>
      <c r="D1192" s="15">
        <v>0</v>
      </c>
      <c r="E1192" s="11">
        <v>30559.345589100001</v>
      </c>
      <c r="F1192" s="12">
        <v>12000</v>
      </c>
    </row>
    <row r="1193" spans="1:6" hidden="1">
      <c r="A1193" s="9">
        <v>1</v>
      </c>
      <c r="B1193" s="9">
        <v>1996</v>
      </c>
      <c r="C1193" s="10">
        <v>2</v>
      </c>
      <c r="D1193" s="15">
        <v>0</v>
      </c>
      <c r="E1193" s="11">
        <v>35047.855236900003</v>
      </c>
      <c r="F1193" s="12">
        <v>10000</v>
      </c>
    </row>
    <row r="1194" spans="1:6" hidden="1">
      <c r="A1194" s="9">
        <v>1</v>
      </c>
      <c r="B1194" s="9">
        <v>1996</v>
      </c>
      <c r="C1194" s="10">
        <v>3</v>
      </c>
      <c r="D1194" s="15">
        <v>0</v>
      </c>
      <c r="E1194" s="11">
        <v>43384.2551838</v>
      </c>
      <c r="F1194" s="12">
        <v>9000</v>
      </c>
    </row>
    <row r="1195" spans="1:6" hidden="1">
      <c r="A1195" s="9">
        <v>1</v>
      </c>
      <c r="B1195" s="9">
        <v>1996</v>
      </c>
      <c r="C1195" s="10">
        <v>4</v>
      </c>
      <c r="D1195" s="15">
        <v>0</v>
      </c>
      <c r="E1195" s="11">
        <v>34495.090802400002</v>
      </c>
      <c r="F1195" s="12">
        <v>9000</v>
      </c>
    </row>
    <row r="1196" spans="1:6" hidden="1">
      <c r="A1196" s="9">
        <v>1</v>
      </c>
      <c r="B1196" s="9">
        <v>1996</v>
      </c>
      <c r="C1196" s="10">
        <v>5</v>
      </c>
      <c r="D1196" s="15">
        <v>2</v>
      </c>
      <c r="E1196" s="11">
        <v>37286.421113999997</v>
      </c>
      <c r="F1196" s="12">
        <v>8000</v>
      </c>
    </row>
    <row r="1197" spans="1:6" hidden="1">
      <c r="A1197" s="9">
        <v>1</v>
      </c>
      <c r="B1197" s="9">
        <v>1996</v>
      </c>
      <c r="C1197" s="10">
        <v>6</v>
      </c>
      <c r="D1197" s="15">
        <v>10</v>
      </c>
      <c r="E1197" s="11">
        <v>45230.954379900002</v>
      </c>
      <c r="F1197" s="12">
        <v>8000</v>
      </c>
    </row>
    <row r="1198" spans="1:6" hidden="1">
      <c r="A1198" s="9">
        <v>1</v>
      </c>
      <c r="B1198" s="9">
        <v>1996</v>
      </c>
      <c r="C1198" s="10">
        <v>7</v>
      </c>
      <c r="D1198" s="15">
        <v>29</v>
      </c>
      <c r="E1198" s="11">
        <v>54216.9464859</v>
      </c>
      <c r="F1198" s="12">
        <v>6000</v>
      </c>
    </row>
    <row r="1199" spans="1:6" hidden="1">
      <c r="A1199" s="9">
        <v>1</v>
      </c>
      <c r="B1199" s="9">
        <v>1996</v>
      </c>
      <c r="C1199" s="10">
        <v>8</v>
      </c>
      <c r="D1199" s="15">
        <v>68</v>
      </c>
      <c r="E1199" s="11">
        <v>55476.932573099992</v>
      </c>
      <c r="F1199" s="12">
        <v>6000</v>
      </c>
    </row>
    <row r="1200" spans="1:6" hidden="1">
      <c r="A1200" s="9">
        <v>1</v>
      </c>
      <c r="B1200" s="9">
        <v>1996</v>
      </c>
      <c r="C1200" s="10">
        <v>9</v>
      </c>
      <c r="D1200" s="15">
        <v>97</v>
      </c>
      <c r="E1200" s="11">
        <v>48593.757898199998</v>
      </c>
      <c r="F1200" s="12">
        <v>6000</v>
      </c>
    </row>
    <row r="1201" spans="1:6" hidden="1">
      <c r="A1201" s="9">
        <v>1</v>
      </c>
      <c r="B1201" s="9">
        <v>1996</v>
      </c>
      <c r="C1201" s="10">
        <v>10</v>
      </c>
      <c r="D1201" s="15">
        <v>95</v>
      </c>
      <c r="E1201" s="11">
        <v>43095.911146500002</v>
      </c>
      <c r="F1201" s="12">
        <v>6000</v>
      </c>
    </row>
    <row r="1202" spans="1:6" hidden="1">
      <c r="A1202" s="9">
        <v>1</v>
      </c>
      <c r="B1202" s="9">
        <v>1996</v>
      </c>
      <c r="C1202" s="10">
        <v>11</v>
      </c>
      <c r="D1202" s="15">
        <v>52</v>
      </c>
      <c r="E1202" s="11">
        <v>36894.380989500001</v>
      </c>
      <c r="F1202" s="12">
        <v>5000</v>
      </c>
    </row>
    <row r="1203" spans="1:6" hidden="1">
      <c r="A1203" s="9">
        <v>1</v>
      </c>
      <c r="B1203" s="9">
        <v>1996</v>
      </c>
      <c r="C1203" s="10">
        <v>12</v>
      </c>
      <c r="D1203" s="15">
        <v>61</v>
      </c>
      <c r="E1203" s="11">
        <v>29018.924488200002</v>
      </c>
      <c r="F1203" s="12">
        <v>4000</v>
      </c>
    </row>
    <row r="1204" spans="1:6" hidden="1">
      <c r="A1204" s="9">
        <v>1</v>
      </c>
      <c r="B1204" s="9">
        <v>1996</v>
      </c>
      <c r="C1204" s="10">
        <v>13</v>
      </c>
      <c r="D1204" s="15">
        <v>68</v>
      </c>
      <c r="E1204" s="11">
        <v>27037.8297054</v>
      </c>
      <c r="F1204" s="12">
        <v>4000</v>
      </c>
    </row>
    <row r="1205" spans="1:6" hidden="1">
      <c r="A1205" s="9">
        <v>1</v>
      </c>
      <c r="B1205" s="9">
        <v>1996</v>
      </c>
      <c r="C1205" s="10">
        <v>14</v>
      </c>
      <c r="D1205" s="15">
        <v>37</v>
      </c>
      <c r="E1205" s="11">
        <v>22546.521835799998</v>
      </c>
      <c r="F1205" s="12">
        <v>3000</v>
      </c>
    </row>
    <row r="1206" spans="1:6" hidden="1">
      <c r="A1206" s="9">
        <v>1</v>
      </c>
      <c r="B1206" s="9">
        <v>1996</v>
      </c>
      <c r="C1206" s="10">
        <v>15</v>
      </c>
      <c r="D1206" s="15">
        <v>36</v>
      </c>
      <c r="E1206" s="11">
        <v>16348.333356900001</v>
      </c>
      <c r="F1206" s="12">
        <v>2000</v>
      </c>
    </row>
    <row r="1207" spans="1:6" hidden="1">
      <c r="A1207" s="9">
        <v>1</v>
      </c>
      <c r="B1207" s="9">
        <v>1996</v>
      </c>
      <c r="C1207" s="10">
        <v>16</v>
      </c>
      <c r="D1207" s="15">
        <v>30</v>
      </c>
      <c r="E1207" s="11">
        <v>10486.232129399999</v>
      </c>
      <c r="F1207" s="12">
        <v>1000</v>
      </c>
    </row>
    <row r="1208" spans="1:6" hidden="1">
      <c r="A1208" s="9">
        <v>1</v>
      </c>
      <c r="B1208" s="9">
        <v>1996</v>
      </c>
      <c r="C1208" s="10">
        <v>17</v>
      </c>
      <c r="D1208" s="15">
        <v>15</v>
      </c>
      <c r="E1208" s="11">
        <v>8425.3070850000004</v>
      </c>
      <c r="F1208" s="12">
        <v>1000</v>
      </c>
    </row>
    <row r="1209" spans="1:6" hidden="1">
      <c r="A1209" s="9">
        <v>1</v>
      </c>
      <c r="B1209" s="9">
        <v>1997</v>
      </c>
      <c r="C1209" s="10">
        <v>1</v>
      </c>
      <c r="D1209" s="15">
        <v>0</v>
      </c>
      <c r="E1209" s="11">
        <v>28712.768773200001</v>
      </c>
      <c r="F1209" s="12">
        <v>12000</v>
      </c>
    </row>
    <row r="1210" spans="1:6" hidden="1">
      <c r="A1210" s="9">
        <v>1</v>
      </c>
      <c r="B1210" s="9">
        <v>1997</v>
      </c>
      <c r="C1210" s="10">
        <v>2</v>
      </c>
      <c r="D1210" s="15">
        <v>0</v>
      </c>
      <c r="E1210" s="11">
        <v>35281.621060800004</v>
      </c>
      <c r="F1210" s="12">
        <v>10000</v>
      </c>
    </row>
    <row r="1211" spans="1:6" hidden="1">
      <c r="A1211" s="9">
        <v>1</v>
      </c>
      <c r="B1211" s="9">
        <v>1997</v>
      </c>
      <c r="C1211" s="10">
        <v>3</v>
      </c>
      <c r="D1211" s="15">
        <v>0</v>
      </c>
      <c r="E1211" s="11">
        <v>44575.220403599997</v>
      </c>
      <c r="F1211" s="12">
        <v>9000</v>
      </c>
    </row>
    <row r="1212" spans="1:6" hidden="1">
      <c r="A1212" s="9">
        <v>1</v>
      </c>
      <c r="B1212" s="9">
        <v>1997</v>
      </c>
      <c r="C1212" s="10">
        <v>4</v>
      </c>
      <c r="D1212" s="15">
        <v>0</v>
      </c>
      <c r="E1212" s="11">
        <v>33413.156712299999</v>
      </c>
      <c r="F1212" s="12">
        <v>9000</v>
      </c>
    </row>
    <row r="1213" spans="1:6" hidden="1">
      <c r="A1213" s="9">
        <v>1</v>
      </c>
      <c r="B1213" s="9">
        <v>1997</v>
      </c>
      <c r="C1213" s="10">
        <v>5</v>
      </c>
      <c r="D1213" s="15">
        <v>2</v>
      </c>
      <c r="E1213" s="11">
        <v>33734.889063000002</v>
      </c>
      <c r="F1213" s="12">
        <v>8000</v>
      </c>
    </row>
    <row r="1214" spans="1:6" hidden="1">
      <c r="A1214" s="9">
        <v>1</v>
      </c>
      <c r="B1214" s="9">
        <v>1997</v>
      </c>
      <c r="C1214" s="10">
        <v>6</v>
      </c>
      <c r="D1214" s="15">
        <v>6</v>
      </c>
      <c r="E1214" s="11">
        <v>42327.745486799999</v>
      </c>
      <c r="F1214" s="12">
        <v>8000</v>
      </c>
    </row>
    <row r="1215" spans="1:6" hidden="1">
      <c r="A1215" s="9">
        <v>1</v>
      </c>
      <c r="B1215" s="9">
        <v>1997</v>
      </c>
      <c r="C1215" s="10">
        <v>7</v>
      </c>
      <c r="D1215" s="15">
        <v>40</v>
      </c>
      <c r="E1215" s="11">
        <v>53508.235756800001</v>
      </c>
      <c r="F1215" s="12">
        <v>6000</v>
      </c>
    </row>
    <row r="1216" spans="1:6" hidden="1">
      <c r="A1216" s="9">
        <v>1</v>
      </c>
      <c r="B1216" s="9">
        <v>1997</v>
      </c>
      <c r="C1216" s="10">
        <v>8</v>
      </c>
      <c r="D1216" s="15">
        <v>63</v>
      </c>
      <c r="E1216" s="11">
        <v>56012.141917199995</v>
      </c>
      <c r="F1216" s="12">
        <v>6000</v>
      </c>
    </row>
    <row r="1217" spans="1:6" hidden="1">
      <c r="A1217" s="9">
        <v>1</v>
      </c>
      <c r="B1217" s="9">
        <v>1997</v>
      </c>
      <c r="C1217" s="10">
        <v>9</v>
      </c>
      <c r="D1217" s="15">
        <v>84</v>
      </c>
      <c r="E1217" s="11">
        <v>49983.047622899998</v>
      </c>
      <c r="F1217" s="12">
        <v>6000</v>
      </c>
    </row>
    <row r="1218" spans="1:6" hidden="1">
      <c r="A1218" s="9">
        <v>1</v>
      </c>
      <c r="B1218" s="9">
        <v>1997</v>
      </c>
      <c r="C1218" s="10">
        <v>10</v>
      </c>
      <c r="D1218" s="15">
        <v>82</v>
      </c>
      <c r="E1218" s="11">
        <v>45527.72565</v>
      </c>
      <c r="F1218" s="12">
        <v>6000</v>
      </c>
    </row>
    <row r="1219" spans="1:6" hidden="1">
      <c r="A1219" s="9">
        <v>1</v>
      </c>
      <c r="B1219" s="9">
        <v>1997</v>
      </c>
      <c r="C1219" s="10">
        <v>11</v>
      </c>
      <c r="D1219" s="15">
        <v>66</v>
      </c>
      <c r="E1219" s="11">
        <v>38225.390103000005</v>
      </c>
      <c r="F1219" s="12">
        <v>5000</v>
      </c>
    </row>
    <row r="1220" spans="1:6" hidden="1">
      <c r="A1220" s="9">
        <v>1</v>
      </c>
      <c r="B1220" s="9">
        <v>1997</v>
      </c>
      <c r="C1220" s="10">
        <v>12</v>
      </c>
      <c r="D1220" s="15">
        <v>65</v>
      </c>
      <c r="E1220" s="11">
        <v>29409.028142400002</v>
      </c>
      <c r="F1220" s="12">
        <v>4000</v>
      </c>
    </row>
    <row r="1221" spans="1:6" hidden="1">
      <c r="A1221" s="9">
        <v>1</v>
      </c>
      <c r="B1221" s="9">
        <v>1997</v>
      </c>
      <c r="C1221" s="10">
        <v>13</v>
      </c>
      <c r="D1221" s="15">
        <v>60</v>
      </c>
      <c r="E1221" s="11">
        <v>28128.273757800001</v>
      </c>
      <c r="F1221" s="12">
        <v>4000</v>
      </c>
    </row>
    <row r="1222" spans="1:6" hidden="1">
      <c r="A1222" s="9">
        <v>1</v>
      </c>
      <c r="B1222" s="9">
        <v>1997</v>
      </c>
      <c r="C1222" s="10">
        <v>14</v>
      </c>
      <c r="D1222" s="15">
        <v>42</v>
      </c>
      <c r="E1222" s="11">
        <v>23596.6097916</v>
      </c>
      <c r="F1222" s="12">
        <v>3000</v>
      </c>
    </row>
    <row r="1223" spans="1:6" hidden="1">
      <c r="A1223" s="9">
        <v>1</v>
      </c>
      <c r="B1223" s="9">
        <v>1997</v>
      </c>
      <c r="C1223" s="10">
        <v>15</v>
      </c>
      <c r="D1223" s="15">
        <v>32</v>
      </c>
      <c r="E1223" s="11">
        <v>17018.801989800002</v>
      </c>
      <c r="F1223" s="12">
        <v>2000</v>
      </c>
    </row>
    <row r="1224" spans="1:6" hidden="1">
      <c r="A1224" s="9">
        <v>1</v>
      </c>
      <c r="B1224" s="9">
        <v>1997</v>
      </c>
      <c r="C1224" s="10">
        <v>16</v>
      </c>
      <c r="D1224" s="15">
        <v>29</v>
      </c>
      <c r="E1224" s="11">
        <v>10928.965443300001</v>
      </c>
      <c r="F1224" s="12">
        <v>1000</v>
      </c>
    </row>
    <row r="1225" spans="1:6" hidden="1">
      <c r="A1225" s="9">
        <v>1</v>
      </c>
      <c r="B1225" s="9">
        <v>1997</v>
      </c>
      <c r="C1225" s="10">
        <v>17</v>
      </c>
      <c r="D1225" s="15">
        <v>13</v>
      </c>
      <c r="E1225" s="11">
        <v>8886.378325499998</v>
      </c>
      <c r="F1225" s="12">
        <v>1000</v>
      </c>
    </row>
    <row r="1226" spans="1:6" hidden="1">
      <c r="A1226" s="9">
        <v>1</v>
      </c>
      <c r="B1226" s="9">
        <v>1998</v>
      </c>
      <c r="C1226" s="10">
        <v>1</v>
      </c>
      <c r="D1226" s="15">
        <v>1</v>
      </c>
      <c r="E1226" s="11">
        <v>26756.0541495</v>
      </c>
      <c r="F1226" s="12">
        <v>12000</v>
      </c>
    </row>
    <row r="1227" spans="1:6" hidden="1">
      <c r="A1227" s="9">
        <v>1</v>
      </c>
      <c r="B1227" s="9">
        <v>1998</v>
      </c>
      <c r="C1227" s="10">
        <v>2</v>
      </c>
      <c r="D1227" s="15">
        <v>0</v>
      </c>
      <c r="E1227" s="11">
        <v>35380.181830499998</v>
      </c>
      <c r="F1227" s="12">
        <v>10000</v>
      </c>
    </row>
    <row r="1228" spans="1:6" hidden="1">
      <c r="A1228" s="9">
        <v>1</v>
      </c>
      <c r="B1228" s="9">
        <v>1998</v>
      </c>
      <c r="C1228" s="10">
        <v>3</v>
      </c>
      <c r="D1228" s="15">
        <v>1</v>
      </c>
      <c r="E1228" s="11">
        <v>45595.412421000001</v>
      </c>
      <c r="F1228" s="12">
        <v>9000</v>
      </c>
    </row>
    <row r="1229" spans="1:6" hidden="1">
      <c r="A1229" s="9">
        <v>1</v>
      </c>
      <c r="B1229" s="9">
        <v>1998</v>
      </c>
      <c r="C1229" s="10">
        <v>4</v>
      </c>
      <c r="D1229" s="15">
        <v>1</v>
      </c>
      <c r="E1229" s="11">
        <v>32203.110205500001</v>
      </c>
      <c r="F1229" s="12">
        <v>9000</v>
      </c>
    </row>
    <row r="1230" spans="1:6" hidden="1">
      <c r="A1230" s="9">
        <v>1</v>
      </c>
      <c r="B1230" s="9">
        <v>1998</v>
      </c>
      <c r="C1230" s="10">
        <v>5</v>
      </c>
      <c r="D1230" s="15">
        <v>2</v>
      </c>
      <c r="E1230" s="11">
        <v>30053.883405</v>
      </c>
      <c r="F1230" s="12">
        <v>8000</v>
      </c>
    </row>
    <row r="1231" spans="1:6" hidden="1">
      <c r="A1231" s="9">
        <v>1</v>
      </c>
      <c r="B1231" s="9">
        <v>1998</v>
      </c>
      <c r="C1231" s="10">
        <v>6</v>
      </c>
      <c r="D1231" s="15">
        <v>9</v>
      </c>
      <c r="E1231" s="11">
        <v>39262.164415499996</v>
      </c>
      <c r="F1231" s="12">
        <v>8000</v>
      </c>
    </row>
    <row r="1232" spans="1:6" hidden="1">
      <c r="A1232" s="9">
        <v>1</v>
      </c>
      <c r="B1232" s="9">
        <v>1998</v>
      </c>
      <c r="C1232" s="10">
        <v>7</v>
      </c>
      <c r="D1232" s="15">
        <v>29</v>
      </c>
      <c r="E1232" s="11">
        <v>52594.417375499994</v>
      </c>
      <c r="F1232" s="12">
        <v>6000</v>
      </c>
    </row>
    <row r="1233" spans="1:6" hidden="1">
      <c r="A1233" s="9">
        <v>1</v>
      </c>
      <c r="B1233" s="9">
        <v>1998</v>
      </c>
      <c r="C1233" s="10">
        <v>8</v>
      </c>
      <c r="D1233" s="15">
        <v>70</v>
      </c>
      <c r="E1233" s="11">
        <v>56332.711909499994</v>
      </c>
      <c r="F1233" s="12">
        <v>6000</v>
      </c>
    </row>
    <row r="1234" spans="1:6" hidden="1">
      <c r="A1234" s="9">
        <v>1</v>
      </c>
      <c r="B1234" s="9">
        <v>1998</v>
      </c>
      <c r="C1234" s="10">
        <v>9</v>
      </c>
      <c r="D1234" s="15">
        <v>114</v>
      </c>
      <c r="E1234" s="11">
        <v>51180.848881499995</v>
      </c>
      <c r="F1234" s="12">
        <v>6000</v>
      </c>
    </row>
    <row r="1235" spans="1:6" hidden="1">
      <c r="A1235" s="9">
        <v>1</v>
      </c>
      <c r="B1235" s="9">
        <v>1998</v>
      </c>
      <c r="C1235" s="10">
        <v>10</v>
      </c>
      <c r="D1235" s="15">
        <v>91</v>
      </c>
      <c r="E1235" s="11">
        <v>47785.180852500001</v>
      </c>
      <c r="F1235" s="12">
        <v>6000</v>
      </c>
    </row>
    <row r="1236" spans="1:6" hidden="1">
      <c r="A1236" s="9">
        <v>1</v>
      </c>
      <c r="B1236" s="9">
        <v>1998</v>
      </c>
      <c r="C1236" s="10">
        <v>11</v>
      </c>
      <c r="D1236" s="15">
        <v>58</v>
      </c>
      <c r="E1236" s="11">
        <v>39409.969072499996</v>
      </c>
      <c r="F1236" s="12">
        <v>5000</v>
      </c>
    </row>
    <row r="1237" spans="1:6" hidden="1">
      <c r="A1237" s="9">
        <v>1</v>
      </c>
      <c r="B1237" s="9">
        <v>1998</v>
      </c>
      <c r="C1237" s="10">
        <v>12</v>
      </c>
      <c r="D1237" s="15">
        <v>45</v>
      </c>
      <c r="E1237" s="11">
        <v>29686.441629000001</v>
      </c>
      <c r="F1237" s="12">
        <v>4000</v>
      </c>
    </row>
    <row r="1238" spans="1:6" hidden="1">
      <c r="A1238" s="9">
        <v>1</v>
      </c>
      <c r="B1238" s="9">
        <v>1998</v>
      </c>
      <c r="C1238" s="10">
        <v>13</v>
      </c>
      <c r="D1238" s="15">
        <v>51</v>
      </c>
      <c r="E1238" s="11">
        <v>29110.972487999999</v>
      </c>
      <c r="F1238" s="12">
        <v>4000</v>
      </c>
    </row>
    <row r="1239" spans="1:6" hidden="1">
      <c r="A1239" s="9">
        <v>1</v>
      </c>
      <c r="B1239" s="9">
        <v>1998</v>
      </c>
      <c r="C1239" s="10">
        <v>14</v>
      </c>
      <c r="D1239" s="15">
        <v>45</v>
      </c>
      <c r="E1239" s="11">
        <v>24556.317981</v>
      </c>
      <c r="F1239" s="12">
        <v>3000</v>
      </c>
    </row>
    <row r="1240" spans="1:6" hidden="1">
      <c r="A1240" s="9">
        <v>1</v>
      </c>
      <c r="B1240" s="9">
        <v>1998</v>
      </c>
      <c r="C1240" s="10">
        <v>15</v>
      </c>
      <c r="D1240" s="15">
        <v>36</v>
      </c>
      <c r="E1240" s="11">
        <v>17624.080675500001</v>
      </c>
      <c r="F1240" s="12">
        <v>2000</v>
      </c>
    </row>
    <row r="1241" spans="1:6" hidden="1">
      <c r="A1241" s="9">
        <v>1</v>
      </c>
      <c r="B1241" s="9">
        <v>1998</v>
      </c>
      <c r="C1241" s="10">
        <v>16</v>
      </c>
      <c r="D1241" s="15">
        <v>26</v>
      </c>
      <c r="E1241" s="11">
        <v>11329.8363555</v>
      </c>
      <c r="F1241" s="12">
        <v>1000</v>
      </c>
    </row>
    <row r="1242" spans="1:6" hidden="1">
      <c r="A1242" s="9">
        <v>1</v>
      </c>
      <c r="B1242" s="9">
        <v>1998</v>
      </c>
      <c r="C1242" s="10">
        <v>17</v>
      </c>
      <c r="D1242" s="15">
        <v>21</v>
      </c>
      <c r="E1242" s="11">
        <v>9313.4163525000004</v>
      </c>
      <c r="F1242" s="12">
        <v>1000</v>
      </c>
    </row>
    <row r="1243" spans="1:6" hidden="1">
      <c r="A1243" s="9">
        <v>1</v>
      </c>
      <c r="B1243" s="9">
        <v>1999</v>
      </c>
      <c r="C1243" s="10">
        <v>1</v>
      </c>
      <c r="D1243" s="15">
        <v>1</v>
      </c>
      <c r="E1243" s="11">
        <v>24773.875942399998</v>
      </c>
      <c r="F1243" s="12">
        <v>12000</v>
      </c>
    </row>
    <row r="1244" spans="1:6" hidden="1">
      <c r="A1244" s="9">
        <v>1</v>
      </c>
      <c r="B1244" s="9">
        <v>1999</v>
      </c>
      <c r="C1244" s="10">
        <v>2</v>
      </c>
      <c r="D1244" s="15">
        <v>1</v>
      </c>
      <c r="E1244" s="11">
        <v>35431.392857600003</v>
      </c>
      <c r="F1244" s="12">
        <v>10000</v>
      </c>
    </row>
    <row r="1245" spans="1:6" hidden="1">
      <c r="A1245" s="9">
        <v>1</v>
      </c>
      <c r="B1245" s="9">
        <v>1999</v>
      </c>
      <c r="C1245" s="10">
        <v>3</v>
      </c>
      <c r="D1245" s="15">
        <v>0</v>
      </c>
      <c r="E1245" s="11">
        <v>46550.034931200003</v>
      </c>
      <c r="F1245" s="12">
        <v>9000</v>
      </c>
    </row>
    <row r="1246" spans="1:6" hidden="1">
      <c r="A1246" s="9">
        <v>1</v>
      </c>
      <c r="B1246" s="9">
        <v>1999</v>
      </c>
      <c r="C1246" s="10">
        <v>4</v>
      </c>
      <c r="D1246" s="15">
        <v>0</v>
      </c>
      <c r="E1246" s="11">
        <v>30956.5850336</v>
      </c>
      <c r="F1246" s="12">
        <v>9000</v>
      </c>
    </row>
    <row r="1247" spans="1:6" hidden="1">
      <c r="A1247" s="9">
        <v>1</v>
      </c>
      <c r="B1247" s="9">
        <v>1999</v>
      </c>
      <c r="C1247" s="10">
        <v>5</v>
      </c>
      <c r="D1247" s="15">
        <v>2</v>
      </c>
      <c r="E1247" s="11">
        <v>26351.828576</v>
      </c>
      <c r="F1247" s="12">
        <v>8000</v>
      </c>
    </row>
    <row r="1248" spans="1:6" hidden="1">
      <c r="A1248" s="9">
        <v>1</v>
      </c>
      <c r="B1248" s="9">
        <v>1999</v>
      </c>
      <c r="C1248" s="10">
        <v>6</v>
      </c>
      <c r="D1248" s="15">
        <v>6</v>
      </c>
      <c r="E1248" s="11">
        <v>36160.207129599999</v>
      </c>
      <c r="F1248" s="12">
        <v>8000</v>
      </c>
    </row>
    <row r="1249" spans="1:6" hidden="1">
      <c r="A1249" s="9">
        <v>1</v>
      </c>
      <c r="B1249" s="9">
        <v>1999</v>
      </c>
      <c r="C1249" s="10">
        <v>7</v>
      </c>
      <c r="D1249" s="15">
        <v>25</v>
      </c>
      <c r="E1249" s="11">
        <v>51615.611097600005</v>
      </c>
      <c r="F1249" s="12">
        <v>6000</v>
      </c>
    </row>
    <row r="1250" spans="1:6" hidden="1">
      <c r="A1250" s="9">
        <v>1</v>
      </c>
      <c r="B1250" s="9">
        <v>1999</v>
      </c>
      <c r="C1250" s="10">
        <v>8</v>
      </c>
      <c r="D1250" s="15">
        <v>53</v>
      </c>
      <c r="E1250" s="11">
        <v>56577.057766400001</v>
      </c>
      <c r="F1250" s="12">
        <v>6000</v>
      </c>
    </row>
    <row r="1251" spans="1:6" hidden="1">
      <c r="A1251" s="9">
        <v>1</v>
      </c>
      <c r="B1251" s="9">
        <v>1999</v>
      </c>
      <c r="C1251" s="10">
        <v>9</v>
      </c>
      <c r="D1251" s="15">
        <v>105</v>
      </c>
      <c r="E1251" s="11">
        <v>52304.780316799995</v>
      </c>
      <c r="F1251" s="12">
        <v>6000</v>
      </c>
    </row>
    <row r="1252" spans="1:6" hidden="1">
      <c r="A1252" s="9">
        <v>1</v>
      </c>
      <c r="B1252" s="9">
        <v>1999</v>
      </c>
      <c r="C1252" s="10">
        <v>10</v>
      </c>
      <c r="D1252" s="15">
        <v>116</v>
      </c>
      <c r="E1252" s="11">
        <v>49967.866112000003</v>
      </c>
      <c r="F1252" s="12">
        <v>6000</v>
      </c>
    </row>
    <row r="1253" spans="1:6" hidden="1">
      <c r="A1253" s="9">
        <v>1</v>
      </c>
      <c r="B1253" s="9">
        <v>1999</v>
      </c>
      <c r="C1253" s="10">
        <v>11</v>
      </c>
      <c r="D1253" s="15">
        <v>70</v>
      </c>
      <c r="E1253" s="11">
        <v>40536.331679999996</v>
      </c>
      <c r="F1253" s="12">
        <v>5000</v>
      </c>
    </row>
    <row r="1254" spans="1:6" hidden="1">
      <c r="A1254" s="9">
        <v>1</v>
      </c>
      <c r="B1254" s="9">
        <v>1999</v>
      </c>
      <c r="C1254" s="10">
        <v>12</v>
      </c>
      <c r="D1254" s="15">
        <v>64</v>
      </c>
      <c r="E1254" s="11">
        <v>29923.1337728</v>
      </c>
      <c r="F1254" s="12">
        <v>4000</v>
      </c>
    </row>
    <row r="1255" spans="1:6" hidden="1">
      <c r="A1255" s="9">
        <v>1</v>
      </c>
      <c r="B1255" s="9">
        <v>1999</v>
      </c>
      <c r="C1255" s="10">
        <v>13</v>
      </c>
      <c r="D1255" s="15">
        <v>64</v>
      </c>
      <c r="E1255" s="11">
        <v>30050.120121600001</v>
      </c>
      <c r="F1255" s="12">
        <v>4000</v>
      </c>
    </row>
    <row r="1256" spans="1:6" hidden="1">
      <c r="A1256" s="9">
        <v>1</v>
      </c>
      <c r="B1256" s="9">
        <v>1999</v>
      </c>
      <c r="C1256" s="10">
        <v>14</v>
      </c>
      <c r="D1256" s="15">
        <v>50</v>
      </c>
      <c r="E1256" s="11">
        <v>25478.623091199999</v>
      </c>
      <c r="F1256" s="12">
        <v>3000</v>
      </c>
    </row>
    <row r="1257" spans="1:6" hidden="1">
      <c r="A1257" s="9">
        <v>1</v>
      </c>
      <c r="B1257" s="9">
        <v>1999</v>
      </c>
      <c r="C1257" s="10">
        <v>15</v>
      </c>
      <c r="D1257" s="15">
        <v>29</v>
      </c>
      <c r="E1257" s="11">
        <v>18202.940409600003</v>
      </c>
      <c r="F1257" s="12">
        <v>2000</v>
      </c>
    </row>
    <row r="1258" spans="1:6" hidden="1">
      <c r="A1258" s="9">
        <v>1</v>
      </c>
      <c r="B1258" s="9">
        <v>1999</v>
      </c>
      <c r="C1258" s="10">
        <v>16</v>
      </c>
      <c r="D1258" s="15">
        <v>16</v>
      </c>
      <c r="E1258" s="11">
        <v>11713.663657599998</v>
      </c>
      <c r="F1258" s="12">
        <v>1000</v>
      </c>
    </row>
    <row r="1259" spans="1:6" hidden="1">
      <c r="A1259" s="9">
        <v>1</v>
      </c>
      <c r="B1259" s="9">
        <v>1999</v>
      </c>
      <c r="C1259" s="10">
        <v>17</v>
      </c>
      <c r="D1259" s="15">
        <v>17</v>
      </c>
      <c r="E1259" s="11">
        <v>9725.9475039999998</v>
      </c>
      <c r="F1259" s="12">
        <v>1000</v>
      </c>
    </row>
    <row r="1260" spans="1:6" hidden="1">
      <c r="A1260" s="9">
        <v>1</v>
      </c>
      <c r="B1260" s="9">
        <v>2000</v>
      </c>
      <c r="C1260" s="10">
        <v>1</v>
      </c>
      <c r="D1260" s="15">
        <v>0</v>
      </c>
      <c r="E1260" s="11">
        <v>22860.432155099999</v>
      </c>
      <c r="F1260" s="12">
        <v>12000</v>
      </c>
    </row>
    <row r="1261" spans="1:6" hidden="1">
      <c r="A1261" s="9">
        <v>1</v>
      </c>
      <c r="B1261" s="9">
        <v>2000</v>
      </c>
      <c r="C1261" s="10">
        <v>2</v>
      </c>
      <c r="D1261" s="15">
        <v>0</v>
      </c>
      <c r="E1261" s="11">
        <v>35569.496140499999</v>
      </c>
      <c r="F1261" s="12">
        <v>10000</v>
      </c>
    </row>
    <row r="1262" spans="1:6" hidden="1">
      <c r="A1262" s="9">
        <v>1</v>
      </c>
      <c r="B1262" s="9">
        <v>2000</v>
      </c>
      <c r="C1262" s="10">
        <v>3</v>
      </c>
      <c r="D1262" s="15">
        <v>1</v>
      </c>
      <c r="E1262" s="11">
        <v>47615.308764599999</v>
      </c>
      <c r="F1262" s="12">
        <v>9000</v>
      </c>
    </row>
    <row r="1263" spans="1:6" hidden="1">
      <c r="A1263" s="9">
        <v>1</v>
      </c>
      <c r="B1263" s="9">
        <v>2000</v>
      </c>
      <c r="C1263" s="10">
        <v>4</v>
      </c>
      <c r="D1263" s="15">
        <v>0</v>
      </c>
      <c r="E1263" s="11">
        <v>29791.083503400001</v>
      </c>
      <c r="F1263" s="12">
        <v>9000</v>
      </c>
    </row>
    <row r="1264" spans="1:6" hidden="1">
      <c r="A1264" s="9">
        <v>1</v>
      </c>
      <c r="B1264" s="9">
        <v>2000</v>
      </c>
      <c r="C1264" s="10">
        <v>5</v>
      </c>
      <c r="D1264" s="15">
        <v>2</v>
      </c>
      <c r="E1264" s="11">
        <v>22729.187052000001</v>
      </c>
      <c r="F1264" s="12">
        <v>8000</v>
      </c>
    </row>
    <row r="1265" spans="1:6" hidden="1">
      <c r="A1265" s="9">
        <v>1</v>
      </c>
      <c r="B1265" s="9">
        <v>2000</v>
      </c>
      <c r="C1265" s="10">
        <v>6</v>
      </c>
      <c r="D1265" s="15">
        <v>5</v>
      </c>
      <c r="E1265" s="11">
        <v>33159.400675500001</v>
      </c>
      <c r="F1265" s="12">
        <v>8000</v>
      </c>
    </row>
    <row r="1266" spans="1:6" hidden="1">
      <c r="A1266" s="9">
        <v>1</v>
      </c>
      <c r="B1266" s="9">
        <v>2000</v>
      </c>
      <c r="C1266" s="10">
        <v>7</v>
      </c>
      <c r="D1266" s="15">
        <v>20</v>
      </c>
      <c r="E1266" s="11">
        <v>50767.552383900002</v>
      </c>
      <c r="F1266" s="12">
        <v>6000</v>
      </c>
    </row>
    <row r="1267" spans="1:6" hidden="1">
      <c r="A1267" s="9">
        <v>1</v>
      </c>
      <c r="B1267" s="9">
        <v>2000</v>
      </c>
      <c r="C1267" s="10">
        <v>8</v>
      </c>
      <c r="D1267" s="15">
        <v>56</v>
      </c>
      <c r="E1267" s="11">
        <v>56959.510911899997</v>
      </c>
      <c r="F1267" s="12">
        <v>6000</v>
      </c>
    </row>
    <row r="1268" spans="1:6" hidden="1">
      <c r="A1268" s="9">
        <v>1</v>
      </c>
      <c r="B1268" s="9">
        <v>2000</v>
      </c>
      <c r="C1268" s="10">
        <v>9</v>
      </c>
      <c r="D1268" s="15">
        <v>102</v>
      </c>
      <c r="E1268" s="11">
        <v>53552.839532399994</v>
      </c>
      <c r="F1268" s="12">
        <v>6000</v>
      </c>
    </row>
    <row r="1269" spans="1:6" hidden="1">
      <c r="A1269" s="9">
        <v>1</v>
      </c>
      <c r="B1269" s="9">
        <v>2000</v>
      </c>
      <c r="C1269" s="10">
        <v>10</v>
      </c>
      <c r="D1269" s="15">
        <v>103</v>
      </c>
      <c r="E1269" s="11">
        <v>52264.748606100002</v>
      </c>
      <c r="F1269" s="12">
        <v>6000</v>
      </c>
    </row>
    <row r="1270" spans="1:6" hidden="1">
      <c r="A1270" s="9">
        <v>1</v>
      </c>
      <c r="B1270" s="9">
        <v>2000</v>
      </c>
      <c r="C1270" s="10">
        <v>11</v>
      </c>
      <c r="D1270" s="15">
        <v>78</v>
      </c>
      <c r="E1270" s="11">
        <v>41757.884156699998</v>
      </c>
      <c r="F1270" s="12">
        <v>5000</v>
      </c>
    </row>
    <row r="1271" spans="1:6" hidden="1">
      <c r="A1271" s="9">
        <v>1</v>
      </c>
      <c r="B1271" s="9">
        <v>2000</v>
      </c>
      <c r="C1271" s="10">
        <v>12</v>
      </c>
      <c r="D1271" s="15">
        <v>55</v>
      </c>
      <c r="E1271" s="11">
        <v>30232.444833000001</v>
      </c>
      <c r="F1271" s="12">
        <v>4000</v>
      </c>
    </row>
    <row r="1272" spans="1:6" hidden="1">
      <c r="A1272" s="9">
        <v>1</v>
      </c>
      <c r="B1272" s="9">
        <v>2000</v>
      </c>
      <c r="C1272" s="10">
        <v>13</v>
      </c>
      <c r="D1272" s="15">
        <v>68</v>
      </c>
      <c r="E1272" s="11">
        <v>31059.421437000001</v>
      </c>
      <c r="F1272" s="12">
        <v>4000</v>
      </c>
    </row>
    <row r="1273" spans="1:6" hidden="1">
      <c r="A1273" s="9">
        <v>1</v>
      </c>
      <c r="B1273" s="9">
        <v>2000</v>
      </c>
      <c r="C1273" s="10">
        <v>14</v>
      </c>
      <c r="D1273" s="15">
        <v>50</v>
      </c>
      <c r="E1273" s="11">
        <v>26459.911171799999</v>
      </c>
      <c r="F1273" s="12">
        <v>3000</v>
      </c>
    </row>
    <row r="1274" spans="1:6" hidden="1">
      <c r="A1274" s="9">
        <v>1</v>
      </c>
      <c r="B1274" s="9">
        <v>2000</v>
      </c>
      <c r="C1274" s="10">
        <v>15</v>
      </c>
      <c r="D1274" s="15">
        <v>35</v>
      </c>
      <c r="E1274" s="11">
        <v>18824.256509700001</v>
      </c>
      <c r="F1274" s="12">
        <v>2000</v>
      </c>
    </row>
    <row r="1275" spans="1:6" hidden="1">
      <c r="A1275" s="9">
        <v>1</v>
      </c>
      <c r="B1275" s="9">
        <v>2000</v>
      </c>
      <c r="C1275" s="10">
        <v>16</v>
      </c>
      <c r="D1275" s="15">
        <v>14</v>
      </c>
      <c r="E1275" s="11">
        <v>12124.767006</v>
      </c>
      <c r="F1275" s="12">
        <v>1000</v>
      </c>
    </row>
    <row r="1276" spans="1:6" hidden="1">
      <c r="A1276" s="9">
        <v>1</v>
      </c>
      <c r="B1276" s="9">
        <v>2000</v>
      </c>
      <c r="C1276" s="10">
        <v>17</v>
      </c>
      <c r="D1276" s="15">
        <v>19</v>
      </c>
      <c r="E1276" s="11">
        <v>10160.7551604</v>
      </c>
      <c r="F1276" s="12">
        <v>1000</v>
      </c>
    </row>
    <row r="1277" spans="1:6" hidden="1">
      <c r="A1277" s="9">
        <v>1</v>
      </c>
      <c r="B1277" s="9">
        <v>2001</v>
      </c>
      <c r="C1277" s="10">
        <v>1</v>
      </c>
      <c r="D1277" s="15">
        <v>1</v>
      </c>
      <c r="E1277" s="11">
        <v>22175.007590559999</v>
      </c>
      <c r="F1277" s="12">
        <v>12000</v>
      </c>
    </row>
    <row r="1278" spans="1:6" hidden="1">
      <c r="A1278" s="9">
        <v>1</v>
      </c>
      <c r="B1278" s="9">
        <v>2001</v>
      </c>
      <c r="C1278" s="10">
        <v>2</v>
      </c>
      <c r="D1278" s="15">
        <v>0</v>
      </c>
      <c r="E1278" s="11">
        <v>33708.730212000002</v>
      </c>
      <c r="F1278" s="12">
        <v>10000</v>
      </c>
    </row>
    <row r="1279" spans="1:6" hidden="1">
      <c r="A1279" s="9">
        <v>1</v>
      </c>
      <c r="B1279" s="9">
        <v>2001</v>
      </c>
      <c r="C1279" s="10">
        <v>3</v>
      </c>
      <c r="D1279" s="15">
        <v>0</v>
      </c>
      <c r="E1279" s="11">
        <v>44960.815126720001</v>
      </c>
      <c r="F1279" s="12">
        <v>9000</v>
      </c>
    </row>
    <row r="1280" spans="1:6" hidden="1">
      <c r="A1280" s="9">
        <v>1</v>
      </c>
      <c r="B1280" s="9">
        <v>2001</v>
      </c>
      <c r="C1280" s="10">
        <v>4</v>
      </c>
      <c r="D1280" s="15">
        <v>0</v>
      </c>
      <c r="E1280" s="11">
        <v>29841.902454079998</v>
      </c>
      <c r="F1280" s="12">
        <v>9000</v>
      </c>
    </row>
    <row r="1281" spans="1:6" hidden="1">
      <c r="A1281" s="9">
        <v>1</v>
      </c>
      <c r="B1281" s="9">
        <v>2001</v>
      </c>
      <c r="C1281" s="10">
        <v>5</v>
      </c>
      <c r="D1281" s="15">
        <v>3</v>
      </c>
      <c r="E1281" s="11">
        <v>23730.215452800003</v>
      </c>
      <c r="F1281" s="12">
        <v>8000</v>
      </c>
    </row>
    <row r="1282" spans="1:6" hidden="1">
      <c r="A1282" s="9">
        <v>1</v>
      </c>
      <c r="B1282" s="9">
        <v>2001</v>
      </c>
      <c r="C1282" s="10">
        <v>6</v>
      </c>
      <c r="D1282" s="15">
        <v>7</v>
      </c>
      <c r="E1282" s="11">
        <v>32847.975581120001</v>
      </c>
      <c r="F1282" s="12">
        <v>8000</v>
      </c>
    </row>
    <row r="1283" spans="1:6" hidden="1">
      <c r="A1283" s="9">
        <v>1</v>
      </c>
      <c r="B1283" s="9">
        <v>2001</v>
      </c>
      <c r="C1283" s="10">
        <v>7</v>
      </c>
      <c r="D1283" s="15">
        <v>24</v>
      </c>
      <c r="E1283" s="11">
        <v>48853.668223679997</v>
      </c>
      <c r="F1283" s="12">
        <v>6000</v>
      </c>
    </row>
    <row r="1284" spans="1:6" hidden="1">
      <c r="A1284" s="9">
        <v>1</v>
      </c>
      <c r="B1284" s="9">
        <v>2001</v>
      </c>
      <c r="C1284" s="10">
        <v>8</v>
      </c>
      <c r="D1284" s="15">
        <v>74</v>
      </c>
      <c r="E1284" s="11">
        <v>55156.613609280001</v>
      </c>
      <c r="F1284" s="12">
        <v>6000</v>
      </c>
    </row>
    <row r="1285" spans="1:6" hidden="1">
      <c r="A1285" s="9">
        <v>1</v>
      </c>
      <c r="B1285" s="9">
        <v>2001</v>
      </c>
      <c r="C1285" s="10">
        <v>9</v>
      </c>
      <c r="D1285" s="15">
        <v>103</v>
      </c>
      <c r="E1285" s="11">
        <v>54086.00204015999</v>
      </c>
      <c r="F1285" s="12">
        <v>6000</v>
      </c>
    </row>
    <row r="1286" spans="1:6" hidden="1">
      <c r="A1286" s="9">
        <v>1</v>
      </c>
      <c r="B1286" s="9">
        <v>2001</v>
      </c>
      <c r="C1286" s="10">
        <v>10</v>
      </c>
      <c r="D1286" s="15">
        <v>114</v>
      </c>
      <c r="E1286" s="11">
        <v>53395.333999359995</v>
      </c>
      <c r="F1286" s="12">
        <v>6000</v>
      </c>
    </row>
    <row r="1287" spans="1:6" hidden="1">
      <c r="A1287" s="9">
        <v>1</v>
      </c>
      <c r="B1287" s="9">
        <v>2001</v>
      </c>
      <c r="C1287" s="10">
        <v>11</v>
      </c>
      <c r="D1287" s="15">
        <v>90</v>
      </c>
      <c r="E1287" s="11">
        <v>43154.733564800001</v>
      </c>
      <c r="F1287" s="12">
        <v>5000</v>
      </c>
    </row>
    <row r="1288" spans="1:6" hidden="1">
      <c r="A1288" s="9">
        <v>1</v>
      </c>
      <c r="B1288" s="9">
        <v>2001</v>
      </c>
      <c r="C1288" s="10">
        <v>12</v>
      </c>
      <c r="D1288" s="15">
        <v>60</v>
      </c>
      <c r="E1288" s="11">
        <v>32231.57539152</v>
      </c>
      <c r="F1288" s="12">
        <v>4000</v>
      </c>
    </row>
    <row r="1289" spans="1:6" hidden="1">
      <c r="A1289" s="9">
        <v>1</v>
      </c>
      <c r="B1289" s="9">
        <v>2001</v>
      </c>
      <c r="C1289" s="10">
        <v>13</v>
      </c>
      <c r="D1289" s="15">
        <v>59</v>
      </c>
      <c r="E1289" s="11">
        <v>31626.634162719998</v>
      </c>
      <c r="F1289" s="12">
        <v>4000</v>
      </c>
    </row>
    <row r="1290" spans="1:6" hidden="1">
      <c r="A1290" s="9">
        <v>1</v>
      </c>
      <c r="B1290" s="9">
        <v>2001</v>
      </c>
      <c r="C1290" s="10">
        <v>14</v>
      </c>
      <c r="D1290" s="15">
        <v>48</v>
      </c>
      <c r="E1290" s="11">
        <v>26222.347008159999</v>
      </c>
      <c r="F1290" s="12">
        <v>3000</v>
      </c>
    </row>
    <row r="1291" spans="1:6" hidden="1">
      <c r="A1291" s="9">
        <v>1</v>
      </c>
      <c r="B1291" s="9">
        <v>2001</v>
      </c>
      <c r="C1291" s="10">
        <v>15</v>
      </c>
      <c r="D1291" s="15">
        <v>39</v>
      </c>
      <c r="E1291" s="11">
        <v>19184.695560480002</v>
      </c>
      <c r="F1291" s="12">
        <v>2000</v>
      </c>
    </row>
    <row r="1292" spans="1:6" hidden="1">
      <c r="A1292" s="9">
        <v>1</v>
      </c>
      <c r="B1292" s="9">
        <v>2001</v>
      </c>
      <c r="C1292" s="10">
        <v>16</v>
      </c>
      <c r="D1292" s="15">
        <v>26</v>
      </c>
      <c r="E1292" s="11">
        <v>12583.909095519999</v>
      </c>
      <c r="F1292" s="12">
        <v>1000</v>
      </c>
    </row>
    <row r="1293" spans="1:6" hidden="1">
      <c r="A1293" s="9">
        <v>1</v>
      </c>
      <c r="B1293" s="9">
        <v>2001</v>
      </c>
      <c r="C1293" s="10">
        <v>17</v>
      </c>
      <c r="D1293" s="15">
        <v>19</v>
      </c>
      <c r="E1293" s="11">
        <v>10623.840927040001</v>
      </c>
      <c r="F1293" s="12">
        <v>1000</v>
      </c>
    </row>
    <row r="1294" spans="1:6" hidden="1">
      <c r="A1294" s="9">
        <v>1</v>
      </c>
      <c r="B1294" s="9">
        <v>2002</v>
      </c>
      <c r="C1294" s="10">
        <v>1</v>
      </c>
      <c r="D1294" s="15">
        <v>0</v>
      </c>
      <c r="E1294" s="11">
        <v>21451.855462079999</v>
      </c>
      <c r="F1294" s="12">
        <v>12000</v>
      </c>
    </row>
    <row r="1295" spans="1:6" hidden="1">
      <c r="A1295" s="9">
        <v>1</v>
      </c>
      <c r="B1295" s="9">
        <v>2002</v>
      </c>
      <c r="C1295" s="10">
        <v>2</v>
      </c>
      <c r="D1295" s="15">
        <v>0</v>
      </c>
      <c r="E1295" s="11">
        <v>31796.447673999999</v>
      </c>
      <c r="F1295" s="12">
        <v>10000</v>
      </c>
    </row>
    <row r="1296" spans="1:6" hidden="1">
      <c r="A1296" s="9">
        <v>1</v>
      </c>
      <c r="B1296" s="9">
        <v>2002</v>
      </c>
      <c r="C1296" s="10">
        <v>3</v>
      </c>
      <c r="D1296" s="15">
        <v>0</v>
      </c>
      <c r="E1296" s="11">
        <v>42238.838163360007</v>
      </c>
      <c r="F1296" s="12">
        <v>9000</v>
      </c>
    </row>
    <row r="1297" spans="1:6" hidden="1">
      <c r="A1297" s="9">
        <v>1</v>
      </c>
      <c r="B1297" s="9">
        <v>2002</v>
      </c>
      <c r="C1297" s="10">
        <v>4</v>
      </c>
      <c r="D1297" s="15">
        <v>0</v>
      </c>
      <c r="E1297" s="11">
        <v>29835.01585104</v>
      </c>
      <c r="F1297" s="12">
        <v>9000</v>
      </c>
    </row>
    <row r="1298" spans="1:6" hidden="1">
      <c r="A1298" s="9">
        <v>1</v>
      </c>
      <c r="B1298" s="9">
        <v>2002</v>
      </c>
      <c r="C1298" s="10">
        <v>5</v>
      </c>
      <c r="D1298" s="15">
        <v>0</v>
      </c>
      <c r="E1298" s="11">
        <v>24678.512474400002</v>
      </c>
      <c r="F1298" s="12">
        <v>8000</v>
      </c>
    </row>
    <row r="1299" spans="1:6" hidden="1">
      <c r="A1299" s="9">
        <v>1</v>
      </c>
      <c r="B1299" s="9">
        <v>2002</v>
      </c>
      <c r="C1299" s="10">
        <v>6</v>
      </c>
      <c r="D1299" s="15">
        <v>3</v>
      </c>
      <c r="E1299" s="11">
        <v>32475.64939196</v>
      </c>
      <c r="F1299" s="12">
        <v>8000</v>
      </c>
    </row>
    <row r="1300" spans="1:6" hidden="1">
      <c r="A1300" s="9">
        <v>1</v>
      </c>
      <c r="B1300" s="9">
        <v>2002</v>
      </c>
      <c r="C1300" s="10">
        <v>7</v>
      </c>
      <c r="D1300" s="15">
        <v>13</v>
      </c>
      <c r="E1300" s="11">
        <v>46859.543750839999</v>
      </c>
      <c r="F1300" s="12">
        <v>6000</v>
      </c>
    </row>
    <row r="1301" spans="1:6" hidden="1">
      <c r="A1301" s="9">
        <v>1</v>
      </c>
      <c r="B1301" s="9">
        <v>2002</v>
      </c>
      <c r="C1301" s="10">
        <v>8</v>
      </c>
      <c r="D1301" s="15">
        <v>84</v>
      </c>
      <c r="E1301" s="11">
        <v>53260.573663639996</v>
      </c>
      <c r="F1301" s="12">
        <v>6000</v>
      </c>
    </row>
    <row r="1302" spans="1:6" hidden="1">
      <c r="A1302" s="9">
        <v>1</v>
      </c>
      <c r="B1302" s="9">
        <v>2002</v>
      </c>
      <c r="C1302" s="10">
        <v>9</v>
      </c>
      <c r="D1302" s="15">
        <v>85</v>
      </c>
      <c r="E1302" s="11">
        <v>54511.435588679997</v>
      </c>
      <c r="F1302" s="12">
        <v>6000</v>
      </c>
    </row>
    <row r="1303" spans="1:6" hidden="1">
      <c r="A1303" s="9">
        <v>1</v>
      </c>
      <c r="B1303" s="9">
        <v>2002</v>
      </c>
      <c r="C1303" s="10">
        <v>10</v>
      </c>
      <c r="D1303" s="15">
        <v>137</v>
      </c>
      <c r="E1303" s="11">
        <v>54415.261183480005</v>
      </c>
      <c r="F1303" s="12">
        <v>6000</v>
      </c>
    </row>
    <row r="1304" spans="1:6" hidden="1">
      <c r="A1304" s="9">
        <v>1</v>
      </c>
      <c r="B1304" s="9">
        <v>2002</v>
      </c>
      <c r="C1304" s="10">
        <v>11</v>
      </c>
      <c r="D1304" s="15">
        <v>97</v>
      </c>
      <c r="E1304" s="11">
        <v>44458.705822600001</v>
      </c>
      <c r="F1304" s="12">
        <v>5000</v>
      </c>
    </row>
    <row r="1305" spans="1:6" hidden="1">
      <c r="A1305" s="9">
        <v>1</v>
      </c>
      <c r="B1305" s="9">
        <v>2002</v>
      </c>
      <c r="C1305" s="10">
        <v>12</v>
      </c>
      <c r="D1305" s="15">
        <v>48</v>
      </c>
      <c r="E1305" s="11">
        <v>34154.527445160005</v>
      </c>
      <c r="F1305" s="12">
        <v>4000</v>
      </c>
    </row>
    <row r="1306" spans="1:6" hidden="1">
      <c r="A1306" s="9">
        <v>1</v>
      </c>
      <c r="B1306" s="9">
        <v>2002</v>
      </c>
      <c r="C1306" s="10">
        <v>13</v>
      </c>
      <c r="D1306" s="15">
        <v>58</v>
      </c>
      <c r="E1306" s="11">
        <v>32129.032718760001</v>
      </c>
      <c r="F1306" s="12">
        <v>4000</v>
      </c>
    </row>
    <row r="1307" spans="1:6" hidden="1">
      <c r="A1307" s="9">
        <v>1</v>
      </c>
      <c r="B1307" s="9">
        <v>2002</v>
      </c>
      <c r="C1307" s="10">
        <v>14</v>
      </c>
      <c r="D1307" s="15">
        <v>51</v>
      </c>
      <c r="E1307" s="11">
        <v>25936.087167080001</v>
      </c>
      <c r="F1307" s="12">
        <v>3000</v>
      </c>
    </row>
    <row r="1308" spans="1:6" hidden="1">
      <c r="A1308" s="9">
        <v>1</v>
      </c>
      <c r="B1308" s="9">
        <v>2002</v>
      </c>
      <c r="C1308" s="10">
        <v>15</v>
      </c>
      <c r="D1308" s="15">
        <v>41</v>
      </c>
      <c r="E1308" s="11">
        <v>19505.70176104</v>
      </c>
      <c r="F1308" s="12">
        <v>2000</v>
      </c>
    </row>
    <row r="1309" spans="1:6" hidden="1">
      <c r="A1309" s="9">
        <v>1</v>
      </c>
      <c r="B1309" s="9">
        <v>2002</v>
      </c>
      <c r="C1309" s="10">
        <v>16</v>
      </c>
      <c r="D1309" s="15">
        <v>29</v>
      </c>
      <c r="E1309" s="11">
        <v>13015.59902516</v>
      </c>
      <c r="F1309" s="12">
        <v>1000</v>
      </c>
    </row>
    <row r="1310" spans="1:6" hidden="1">
      <c r="A1310" s="9">
        <v>1</v>
      </c>
      <c r="B1310" s="9">
        <v>2002</v>
      </c>
      <c r="C1310" s="10">
        <v>17</v>
      </c>
      <c r="D1310" s="15">
        <v>23</v>
      </c>
      <c r="E1310" s="11">
        <v>11063.21285672</v>
      </c>
      <c r="F1310" s="12">
        <v>1000</v>
      </c>
    </row>
    <row r="1311" spans="1:6" hidden="1">
      <c r="A1311" s="9">
        <v>1</v>
      </c>
      <c r="B1311" s="9">
        <v>2003</v>
      </c>
      <c r="C1311" s="10">
        <v>1</v>
      </c>
      <c r="D1311" s="15">
        <v>0</v>
      </c>
      <c r="E1311" s="11">
        <v>20708.790953420001</v>
      </c>
      <c r="F1311" s="12">
        <v>12000</v>
      </c>
    </row>
    <row r="1312" spans="1:6" hidden="1">
      <c r="A1312" s="9">
        <v>1</v>
      </c>
      <c r="B1312" s="9">
        <v>2003</v>
      </c>
      <c r="C1312" s="10">
        <v>2</v>
      </c>
      <c r="D1312" s="15">
        <v>0</v>
      </c>
      <c r="E1312" s="11">
        <v>29863.2801875</v>
      </c>
      <c r="F1312" s="12">
        <v>10000</v>
      </c>
    </row>
    <row r="1313" spans="1:6" hidden="1">
      <c r="A1313" s="9">
        <v>1</v>
      </c>
      <c r="B1313" s="9">
        <v>2003</v>
      </c>
      <c r="C1313" s="10">
        <v>3</v>
      </c>
      <c r="D1313" s="15">
        <v>0</v>
      </c>
      <c r="E1313" s="11">
        <v>39490.982852840003</v>
      </c>
      <c r="F1313" s="12">
        <v>9000</v>
      </c>
    </row>
    <row r="1314" spans="1:6" hidden="1">
      <c r="A1314" s="9">
        <v>1</v>
      </c>
      <c r="B1314" s="9">
        <v>2003</v>
      </c>
      <c r="C1314" s="10">
        <v>4</v>
      </c>
      <c r="D1314" s="15">
        <v>0</v>
      </c>
      <c r="E1314" s="11">
        <v>29790.178572760004</v>
      </c>
      <c r="F1314" s="12">
        <v>9000</v>
      </c>
    </row>
    <row r="1315" spans="1:6" hidden="1">
      <c r="A1315" s="9">
        <v>1</v>
      </c>
      <c r="B1315" s="9">
        <v>2003</v>
      </c>
      <c r="C1315" s="10">
        <v>5</v>
      </c>
      <c r="D1315" s="15">
        <v>2</v>
      </c>
      <c r="E1315" s="11">
        <v>25585.622007599999</v>
      </c>
      <c r="F1315" s="12">
        <v>8000</v>
      </c>
    </row>
    <row r="1316" spans="1:6" hidden="1">
      <c r="A1316" s="9">
        <v>1</v>
      </c>
      <c r="B1316" s="9">
        <v>2003</v>
      </c>
      <c r="C1316" s="10">
        <v>6</v>
      </c>
      <c r="D1316" s="15">
        <v>3</v>
      </c>
      <c r="E1316" s="11">
        <v>32065.759812439999</v>
      </c>
      <c r="F1316" s="12">
        <v>8000</v>
      </c>
    </row>
    <row r="1317" spans="1:6" hidden="1">
      <c r="A1317" s="9">
        <v>1</v>
      </c>
      <c r="B1317" s="9">
        <v>2003</v>
      </c>
      <c r="C1317" s="10">
        <v>7</v>
      </c>
      <c r="D1317" s="15">
        <v>10</v>
      </c>
      <c r="E1317" s="11">
        <v>44826.17848396</v>
      </c>
      <c r="F1317" s="12">
        <v>6000</v>
      </c>
    </row>
    <row r="1318" spans="1:6" hidden="1">
      <c r="A1318" s="9">
        <v>1</v>
      </c>
      <c r="B1318" s="9">
        <v>2003</v>
      </c>
      <c r="C1318" s="10">
        <v>8</v>
      </c>
      <c r="D1318" s="15">
        <v>56</v>
      </c>
      <c r="E1318" s="11">
        <v>51316.12835716</v>
      </c>
      <c r="F1318" s="12">
        <v>6000</v>
      </c>
    </row>
    <row r="1319" spans="1:6" hidden="1">
      <c r="A1319" s="9">
        <v>1</v>
      </c>
      <c r="B1319" s="9">
        <v>2003</v>
      </c>
      <c r="C1319" s="10">
        <v>9</v>
      </c>
      <c r="D1319" s="15">
        <v>93</v>
      </c>
      <c r="E1319" s="11">
        <v>54863.031893219995</v>
      </c>
      <c r="F1319" s="12">
        <v>6000</v>
      </c>
    </row>
    <row r="1320" spans="1:6" hidden="1">
      <c r="A1320" s="9">
        <v>1</v>
      </c>
      <c r="B1320" s="9">
        <v>2003</v>
      </c>
      <c r="C1320" s="10">
        <v>10</v>
      </c>
      <c r="D1320" s="15">
        <v>122</v>
      </c>
      <c r="E1320" s="11">
        <v>55355.369193519997</v>
      </c>
      <c r="F1320" s="12">
        <v>6000</v>
      </c>
    </row>
    <row r="1321" spans="1:6" hidden="1">
      <c r="A1321" s="9">
        <v>1</v>
      </c>
      <c r="B1321" s="9">
        <v>2003</v>
      </c>
      <c r="C1321" s="10">
        <v>11</v>
      </c>
      <c r="D1321" s="15">
        <v>66</v>
      </c>
      <c r="E1321" s="11">
        <v>45692.630735999999</v>
      </c>
      <c r="F1321" s="12">
        <v>5000</v>
      </c>
    </row>
    <row r="1322" spans="1:6" hidden="1">
      <c r="A1322" s="9">
        <v>1</v>
      </c>
      <c r="B1322" s="9">
        <v>2003</v>
      </c>
      <c r="C1322" s="10">
        <v>12</v>
      </c>
      <c r="D1322" s="15">
        <v>59</v>
      </c>
      <c r="E1322" s="11">
        <v>36014.207749740002</v>
      </c>
      <c r="F1322" s="12">
        <v>4000</v>
      </c>
    </row>
    <row r="1323" spans="1:6" hidden="1">
      <c r="A1323" s="9">
        <v>1</v>
      </c>
      <c r="B1323" s="9">
        <v>2003</v>
      </c>
      <c r="C1323" s="10">
        <v>13</v>
      </c>
      <c r="D1323" s="15">
        <v>57</v>
      </c>
      <c r="E1323" s="11">
        <v>32585.327592140002</v>
      </c>
      <c r="F1323" s="12">
        <v>4000</v>
      </c>
    </row>
    <row r="1324" spans="1:6" hidden="1">
      <c r="A1324" s="9">
        <v>1</v>
      </c>
      <c r="B1324" s="9">
        <v>2003</v>
      </c>
      <c r="C1324" s="10">
        <v>14</v>
      </c>
      <c r="D1324" s="15">
        <v>47</v>
      </c>
      <c r="E1324" s="11">
        <v>25619.71411302</v>
      </c>
      <c r="F1324" s="12">
        <v>3000</v>
      </c>
    </row>
    <row r="1325" spans="1:6" hidden="1">
      <c r="A1325" s="9">
        <v>1</v>
      </c>
      <c r="B1325" s="9">
        <v>2003</v>
      </c>
      <c r="C1325" s="10">
        <v>15</v>
      </c>
      <c r="D1325" s="15">
        <v>43</v>
      </c>
      <c r="E1325" s="11">
        <v>19798.55390966</v>
      </c>
      <c r="F1325" s="12">
        <v>2000</v>
      </c>
    </row>
    <row r="1326" spans="1:6" hidden="1">
      <c r="A1326" s="9">
        <v>1</v>
      </c>
      <c r="B1326" s="9">
        <v>2003</v>
      </c>
      <c r="C1326" s="10">
        <v>16</v>
      </c>
      <c r="D1326" s="15">
        <v>21</v>
      </c>
      <c r="E1326" s="11">
        <v>13426.269268740001</v>
      </c>
      <c r="F1326" s="12">
        <v>1000</v>
      </c>
    </row>
    <row r="1327" spans="1:6" hidden="1">
      <c r="A1327" s="9">
        <v>1</v>
      </c>
      <c r="B1327" s="9">
        <v>2003</v>
      </c>
      <c r="C1327" s="10">
        <v>17</v>
      </c>
      <c r="D1327" s="15">
        <v>26</v>
      </c>
      <c r="E1327" s="11">
        <v>11483.97431628</v>
      </c>
      <c r="F1327" s="12">
        <v>1000</v>
      </c>
    </row>
    <row r="1328" spans="1:6" hidden="1">
      <c r="A1328" s="9">
        <v>1</v>
      </c>
      <c r="B1328" s="9">
        <v>2004</v>
      </c>
      <c r="C1328" s="10">
        <v>1</v>
      </c>
      <c r="D1328" s="15">
        <v>0</v>
      </c>
      <c r="E1328" s="11">
        <v>19890.223426359997</v>
      </c>
      <c r="F1328" s="12">
        <v>12000</v>
      </c>
    </row>
    <row r="1329" spans="1:6" hidden="1">
      <c r="A1329" s="9">
        <v>1</v>
      </c>
      <c r="B1329" s="9">
        <v>2004</v>
      </c>
      <c r="C1329" s="10">
        <v>2</v>
      </c>
      <c r="D1329" s="15">
        <v>0</v>
      </c>
      <c r="E1329" s="11">
        <v>27834.704661</v>
      </c>
      <c r="F1329" s="12">
        <v>10000</v>
      </c>
    </row>
    <row r="1330" spans="1:6" hidden="1">
      <c r="A1330" s="9">
        <v>1</v>
      </c>
      <c r="B1330" s="9">
        <v>2004</v>
      </c>
      <c r="C1330" s="10">
        <v>3</v>
      </c>
      <c r="D1330" s="15">
        <v>1</v>
      </c>
      <c r="E1330" s="11">
        <v>36619.953993520001</v>
      </c>
      <c r="F1330" s="12">
        <v>9000</v>
      </c>
    </row>
    <row r="1331" spans="1:6" hidden="1">
      <c r="A1331" s="9">
        <v>1</v>
      </c>
      <c r="B1331" s="9">
        <v>2004</v>
      </c>
      <c r="C1331" s="10">
        <v>4</v>
      </c>
      <c r="D1331" s="15">
        <v>0</v>
      </c>
      <c r="E1331" s="11">
        <v>29620.71633128</v>
      </c>
      <c r="F1331" s="12">
        <v>9000</v>
      </c>
    </row>
    <row r="1332" spans="1:6" hidden="1">
      <c r="A1332" s="9">
        <v>1</v>
      </c>
      <c r="B1332" s="9">
        <v>2004</v>
      </c>
      <c r="C1332" s="10">
        <v>5</v>
      </c>
      <c r="D1332" s="15">
        <v>1</v>
      </c>
      <c r="E1332" s="11">
        <v>26370.9110688</v>
      </c>
      <c r="F1332" s="12">
        <v>8000</v>
      </c>
    </row>
    <row r="1333" spans="1:6" hidden="1">
      <c r="A1333" s="9">
        <v>1</v>
      </c>
      <c r="B1333" s="9">
        <v>2004</v>
      </c>
      <c r="C1333" s="10">
        <v>6</v>
      </c>
      <c r="D1333" s="15">
        <v>4</v>
      </c>
      <c r="E1333" s="11">
        <v>31527.379670119997</v>
      </c>
      <c r="F1333" s="12">
        <v>8000</v>
      </c>
    </row>
    <row r="1334" spans="1:6" hidden="1">
      <c r="A1334" s="9">
        <v>1</v>
      </c>
      <c r="B1334" s="9">
        <v>2004</v>
      </c>
      <c r="C1334" s="10">
        <v>7</v>
      </c>
      <c r="D1334" s="15">
        <v>18</v>
      </c>
      <c r="E1334" s="11">
        <v>42636.02351988</v>
      </c>
      <c r="F1334" s="12">
        <v>6000</v>
      </c>
    </row>
    <row r="1335" spans="1:6" hidden="1">
      <c r="A1335" s="9">
        <v>1</v>
      </c>
      <c r="B1335" s="9">
        <v>2004</v>
      </c>
      <c r="C1335" s="10">
        <v>8</v>
      </c>
      <c r="D1335" s="15">
        <v>49</v>
      </c>
      <c r="E1335" s="11">
        <v>49186.200129479999</v>
      </c>
      <c r="F1335" s="12">
        <v>6000</v>
      </c>
    </row>
    <row r="1336" spans="1:6" hidden="1">
      <c r="A1336" s="9">
        <v>1</v>
      </c>
      <c r="B1336" s="9">
        <v>2004</v>
      </c>
      <c r="C1336" s="10">
        <v>9</v>
      </c>
      <c r="D1336" s="15">
        <v>103</v>
      </c>
      <c r="E1336" s="11">
        <v>54978.324489359999</v>
      </c>
      <c r="F1336" s="12">
        <v>6000</v>
      </c>
    </row>
    <row r="1337" spans="1:6" hidden="1">
      <c r="A1337" s="9">
        <v>1</v>
      </c>
      <c r="B1337" s="9">
        <v>2004</v>
      </c>
      <c r="C1337" s="10">
        <v>10</v>
      </c>
      <c r="D1337" s="15">
        <v>126</v>
      </c>
      <c r="E1337" s="11">
        <v>56047.900743159997</v>
      </c>
      <c r="F1337" s="12">
        <v>6000</v>
      </c>
    </row>
    <row r="1338" spans="1:6" hidden="1">
      <c r="A1338" s="9">
        <v>1</v>
      </c>
      <c r="B1338" s="9">
        <v>2004</v>
      </c>
      <c r="C1338" s="10">
        <v>11</v>
      </c>
      <c r="D1338" s="15">
        <v>92</v>
      </c>
      <c r="E1338" s="11">
        <v>46715.036023399996</v>
      </c>
      <c r="F1338" s="12">
        <v>5000</v>
      </c>
    </row>
    <row r="1339" spans="1:6" hidden="1">
      <c r="A1339" s="9">
        <v>1</v>
      </c>
      <c r="B1339" s="9">
        <v>2004</v>
      </c>
      <c r="C1339" s="10">
        <v>12</v>
      </c>
      <c r="D1339" s="15">
        <v>64</v>
      </c>
      <c r="E1339" s="11">
        <v>37693.301315520002</v>
      </c>
      <c r="F1339" s="12">
        <v>4000</v>
      </c>
    </row>
    <row r="1340" spans="1:6" hidden="1">
      <c r="A1340" s="9">
        <v>1</v>
      </c>
      <c r="B1340" s="9">
        <v>2004</v>
      </c>
      <c r="C1340" s="10">
        <v>13</v>
      </c>
      <c r="D1340" s="15">
        <v>60</v>
      </c>
      <c r="E1340" s="11">
        <v>32897.403118720002</v>
      </c>
      <c r="F1340" s="12">
        <v>4000</v>
      </c>
    </row>
    <row r="1341" spans="1:6" hidden="1">
      <c r="A1341" s="9">
        <v>1</v>
      </c>
      <c r="B1341" s="9">
        <v>2004</v>
      </c>
      <c r="C1341" s="10">
        <v>14</v>
      </c>
      <c r="D1341" s="15">
        <v>46</v>
      </c>
      <c r="E1341" s="11">
        <v>25200.50658256</v>
      </c>
      <c r="F1341" s="12">
        <v>3000</v>
      </c>
    </row>
    <row r="1342" spans="1:6" hidden="1">
      <c r="A1342" s="9">
        <v>1</v>
      </c>
      <c r="B1342" s="9">
        <v>2004</v>
      </c>
      <c r="C1342" s="10">
        <v>15</v>
      </c>
      <c r="D1342" s="15">
        <v>67</v>
      </c>
      <c r="E1342" s="11">
        <v>20003.53558308</v>
      </c>
      <c r="F1342" s="12">
        <v>2000</v>
      </c>
    </row>
    <row r="1343" spans="1:6" hidden="1">
      <c r="A1343" s="9">
        <v>1</v>
      </c>
      <c r="B1343" s="9">
        <v>2004</v>
      </c>
      <c r="C1343" s="10">
        <v>16</v>
      </c>
      <c r="D1343" s="15">
        <v>26</v>
      </c>
      <c r="E1343" s="11">
        <v>13774.034853519999</v>
      </c>
      <c r="F1343" s="12">
        <v>1000</v>
      </c>
    </row>
    <row r="1344" spans="1:6" hidden="1">
      <c r="A1344" s="9">
        <v>1</v>
      </c>
      <c r="B1344" s="9">
        <v>2004</v>
      </c>
      <c r="C1344" s="10">
        <v>17</v>
      </c>
      <c r="D1344" s="15">
        <v>27</v>
      </c>
      <c r="E1344" s="11">
        <v>11849.844490239999</v>
      </c>
      <c r="F1344" s="12">
        <v>1000</v>
      </c>
    </row>
    <row r="1345" spans="1:6" hidden="1">
      <c r="A1345" s="9">
        <v>1</v>
      </c>
      <c r="B1345" s="9">
        <v>2005</v>
      </c>
      <c r="C1345" s="10">
        <v>1</v>
      </c>
      <c r="D1345" s="15">
        <v>0</v>
      </c>
      <c r="E1345" s="11">
        <v>19128.604468499998</v>
      </c>
      <c r="F1345" s="12">
        <v>12000</v>
      </c>
    </row>
    <row r="1346" spans="1:6" hidden="1">
      <c r="A1346" s="9">
        <v>1</v>
      </c>
      <c r="B1346" s="9">
        <v>2005</v>
      </c>
      <c r="C1346" s="10">
        <v>2</v>
      </c>
      <c r="D1346" s="15">
        <v>0</v>
      </c>
      <c r="E1346" s="11">
        <v>25901.320132500001</v>
      </c>
      <c r="F1346" s="12">
        <v>10000</v>
      </c>
    </row>
    <row r="1347" spans="1:6" hidden="1">
      <c r="A1347" s="9">
        <v>1</v>
      </c>
      <c r="B1347" s="9">
        <v>2005</v>
      </c>
      <c r="C1347" s="10">
        <v>3</v>
      </c>
      <c r="D1347" s="15">
        <v>0</v>
      </c>
      <c r="E1347" s="11">
        <v>33877.708622999999</v>
      </c>
      <c r="F1347" s="12">
        <v>9000</v>
      </c>
    </row>
    <row r="1348" spans="1:6" hidden="1">
      <c r="A1348" s="9">
        <v>1</v>
      </c>
      <c r="B1348" s="9">
        <v>2005</v>
      </c>
      <c r="C1348" s="10">
        <v>4</v>
      </c>
      <c r="D1348" s="15">
        <v>0</v>
      </c>
      <c r="E1348" s="11">
        <v>29517.644456999999</v>
      </c>
      <c r="F1348" s="12">
        <v>9000</v>
      </c>
    </row>
    <row r="1349" spans="1:6" hidden="1">
      <c r="A1349" s="9">
        <v>1</v>
      </c>
      <c r="B1349" s="9">
        <v>2005</v>
      </c>
      <c r="C1349" s="10">
        <v>5</v>
      </c>
      <c r="D1349" s="15">
        <v>1</v>
      </c>
      <c r="E1349" s="11">
        <v>27198.878490000003</v>
      </c>
      <c r="F1349" s="12">
        <v>8000</v>
      </c>
    </row>
    <row r="1350" spans="1:6" hidden="1">
      <c r="A1350" s="9">
        <v>1</v>
      </c>
      <c r="B1350" s="9">
        <v>2005</v>
      </c>
      <c r="C1350" s="10">
        <v>6</v>
      </c>
      <c r="D1350" s="15">
        <v>1</v>
      </c>
      <c r="E1350" s="11">
        <v>31065.945879000003</v>
      </c>
      <c r="F1350" s="12">
        <v>8000</v>
      </c>
    </row>
    <row r="1351" spans="1:6" hidden="1">
      <c r="A1351" s="9">
        <v>1</v>
      </c>
      <c r="B1351" s="9">
        <v>2005</v>
      </c>
      <c r="C1351" s="10">
        <v>7</v>
      </c>
      <c r="D1351" s="15">
        <v>8</v>
      </c>
      <c r="E1351" s="11">
        <v>40575.583946999999</v>
      </c>
      <c r="F1351" s="12">
        <v>6000</v>
      </c>
    </row>
    <row r="1352" spans="1:6" hidden="1">
      <c r="A1352" s="9">
        <v>1</v>
      </c>
      <c r="B1352" s="9">
        <v>2005</v>
      </c>
      <c r="C1352" s="10">
        <v>8</v>
      </c>
      <c r="D1352" s="15">
        <v>46</v>
      </c>
      <c r="E1352" s="11">
        <v>47198.954036999996</v>
      </c>
      <c r="F1352" s="12">
        <v>6000</v>
      </c>
    </row>
    <row r="1353" spans="1:6" hidden="1">
      <c r="A1353" s="9">
        <v>1</v>
      </c>
      <c r="B1353" s="9">
        <v>2005</v>
      </c>
      <c r="C1353" s="10">
        <v>9</v>
      </c>
      <c r="D1353" s="15">
        <v>81</v>
      </c>
      <c r="E1353" s="11">
        <v>55209.299935499999</v>
      </c>
      <c r="F1353" s="12">
        <v>6000</v>
      </c>
    </row>
    <row r="1354" spans="1:6" hidden="1">
      <c r="A1354" s="9">
        <v>1</v>
      </c>
      <c r="B1354" s="9">
        <v>2005</v>
      </c>
      <c r="C1354" s="10">
        <v>10</v>
      </c>
      <c r="D1354" s="15">
        <v>113</v>
      </c>
      <c r="E1354" s="11">
        <v>56848.275456000003</v>
      </c>
      <c r="F1354" s="12">
        <v>6000</v>
      </c>
    </row>
    <row r="1355" spans="1:6" hidden="1">
      <c r="A1355" s="9">
        <v>1</v>
      </c>
      <c r="B1355" s="9">
        <v>2005</v>
      </c>
      <c r="C1355" s="10">
        <v>11</v>
      </c>
      <c r="D1355" s="15">
        <v>95</v>
      </c>
      <c r="E1355" s="11">
        <v>47819.514497999997</v>
      </c>
      <c r="F1355" s="12">
        <v>5000</v>
      </c>
    </row>
    <row r="1356" spans="1:6" hidden="1">
      <c r="A1356" s="9">
        <v>1</v>
      </c>
      <c r="B1356" s="9">
        <v>2005</v>
      </c>
      <c r="C1356" s="10">
        <v>12</v>
      </c>
      <c r="D1356" s="15">
        <v>67</v>
      </c>
      <c r="E1356" s="11">
        <v>39423.629146500003</v>
      </c>
      <c r="F1356" s="12">
        <v>4000</v>
      </c>
    </row>
    <row r="1357" spans="1:6" hidden="1">
      <c r="A1357" s="9">
        <v>1</v>
      </c>
      <c r="B1357" s="9">
        <v>2005</v>
      </c>
      <c r="C1357" s="10">
        <v>13</v>
      </c>
      <c r="D1357" s="15">
        <v>51</v>
      </c>
      <c r="E1357" s="11">
        <v>33274.434046499999</v>
      </c>
      <c r="F1357" s="12">
        <v>4000</v>
      </c>
    </row>
    <row r="1358" spans="1:6" hidden="1">
      <c r="A1358" s="9">
        <v>1</v>
      </c>
      <c r="B1358" s="9">
        <v>2005</v>
      </c>
      <c r="C1358" s="10">
        <v>14</v>
      </c>
      <c r="D1358" s="15">
        <v>50</v>
      </c>
      <c r="E1358" s="11">
        <v>24842.608576499999</v>
      </c>
      <c r="F1358" s="12">
        <v>3000</v>
      </c>
    </row>
    <row r="1359" spans="1:6" hidden="1">
      <c r="A1359" s="9">
        <v>1</v>
      </c>
      <c r="B1359" s="9">
        <v>2005</v>
      </c>
      <c r="C1359" s="10">
        <v>15</v>
      </c>
      <c r="D1359" s="15">
        <v>53</v>
      </c>
      <c r="E1359" s="11">
        <v>20247.746806499999</v>
      </c>
      <c r="F1359" s="12">
        <v>2000</v>
      </c>
    </row>
    <row r="1360" spans="1:6" hidden="1">
      <c r="A1360" s="9">
        <v>1</v>
      </c>
      <c r="B1360" s="9">
        <v>2005</v>
      </c>
      <c r="C1360" s="10">
        <v>16</v>
      </c>
      <c r="D1360" s="15">
        <v>34</v>
      </c>
      <c r="E1360" s="11">
        <v>14145.1872915</v>
      </c>
      <c r="F1360" s="12">
        <v>1000</v>
      </c>
    </row>
    <row r="1361" spans="1:6" hidden="1">
      <c r="A1361" s="9">
        <v>1</v>
      </c>
      <c r="B1361" s="9">
        <v>2005</v>
      </c>
      <c r="C1361" s="10">
        <v>17</v>
      </c>
      <c r="D1361" s="15">
        <v>31</v>
      </c>
      <c r="E1361" s="11">
        <v>12234.664208999999</v>
      </c>
      <c r="F1361" s="12">
        <v>1000</v>
      </c>
    </row>
    <row r="1362" spans="1:6" hidden="1">
      <c r="A1362" s="9">
        <v>1</v>
      </c>
      <c r="B1362" s="9">
        <v>2006</v>
      </c>
      <c r="C1362" s="10">
        <v>1</v>
      </c>
      <c r="D1362" s="15">
        <v>0</v>
      </c>
      <c r="E1362" s="11">
        <v>18433.003035199999</v>
      </c>
      <c r="F1362" s="12">
        <v>12000</v>
      </c>
    </row>
    <row r="1363" spans="1:6" hidden="1">
      <c r="A1363" s="9">
        <v>1</v>
      </c>
      <c r="B1363" s="9">
        <v>2006</v>
      </c>
      <c r="C1363" s="10">
        <v>2</v>
      </c>
      <c r="D1363" s="15">
        <v>0</v>
      </c>
      <c r="E1363" s="11">
        <v>24068.492240000003</v>
      </c>
      <c r="F1363" s="12">
        <v>10000</v>
      </c>
    </row>
    <row r="1364" spans="1:6" hidden="1">
      <c r="A1364" s="9">
        <v>1</v>
      </c>
      <c r="B1364" s="9">
        <v>2006</v>
      </c>
      <c r="C1364" s="10">
        <v>3</v>
      </c>
      <c r="D1364" s="15">
        <v>0</v>
      </c>
      <c r="E1364" s="11">
        <v>31269.628582400001</v>
      </c>
      <c r="F1364" s="12">
        <v>9000</v>
      </c>
    </row>
    <row r="1365" spans="1:6" hidden="1">
      <c r="A1365" s="9">
        <v>1</v>
      </c>
      <c r="B1365" s="9">
        <v>2006</v>
      </c>
      <c r="C1365" s="10">
        <v>4</v>
      </c>
      <c r="D1365" s="15">
        <v>1</v>
      </c>
      <c r="E1365" s="11">
        <v>29503.1753536</v>
      </c>
      <c r="F1365" s="12">
        <v>9000</v>
      </c>
    </row>
    <row r="1366" spans="1:6" hidden="1">
      <c r="A1366" s="9">
        <v>1</v>
      </c>
      <c r="B1366" s="9">
        <v>2006</v>
      </c>
      <c r="C1366" s="10">
        <v>5</v>
      </c>
      <c r="D1366" s="15">
        <v>0</v>
      </c>
      <c r="E1366" s="11">
        <v>28097.065775999999</v>
      </c>
      <c r="F1366" s="12">
        <v>8000</v>
      </c>
    </row>
    <row r="1367" spans="1:6" hidden="1">
      <c r="A1367" s="9">
        <v>1</v>
      </c>
      <c r="B1367" s="9">
        <v>2006</v>
      </c>
      <c r="C1367" s="10">
        <v>6</v>
      </c>
      <c r="D1367" s="15">
        <v>2</v>
      </c>
      <c r="E1367" s="11">
        <v>30702.130690400001</v>
      </c>
      <c r="F1367" s="12">
        <v>8000</v>
      </c>
    </row>
    <row r="1368" spans="1:6" hidden="1">
      <c r="A1368" s="9">
        <v>1</v>
      </c>
      <c r="B1368" s="9">
        <v>2006</v>
      </c>
      <c r="C1368" s="10">
        <v>7</v>
      </c>
      <c r="D1368" s="15">
        <v>4</v>
      </c>
      <c r="E1368" s="11">
        <v>38660.6868856</v>
      </c>
      <c r="F1368" s="12">
        <v>6000</v>
      </c>
    </row>
    <row r="1369" spans="1:6" hidden="1">
      <c r="A1369" s="9">
        <v>1</v>
      </c>
      <c r="B1369" s="9">
        <v>2006</v>
      </c>
      <c r="C1369" s="10">
        <v>8</v>
      </c>
      <c r="D1369" s="15">
        <v>55</v>
      </c>
      <c r="E1369" s="11">
        <v>45375.9396376</v>
      </c>
      <c r="F1369" s="12">
        <v>6000</v>
      </c>
    </row>
    <row r="1370" spans="1:6" hidden="1">
      <c r="A1370" s="9">
        <v>1</v>
      </c>
      <c r="B1370" s="9">
        <v>2006</v>
      </c>
      <c r="C1370" s="10">
        <v>9</v>
      </c>
      <c r="D1370" s="15">
        <v>86</v>
      </c>
      <c r="E1370" s="11">
        <v>55600.751887199993</v>
      </c>
      <c r="F1370" s="12">
        <v>6000</v>
      </c>
    </row>
    <row r="1371" spans="1:6" hidden="1">
      <c r="A1371" s="9">
        <v>1</v>
      </c>
      <c r="B1371" s="9">
        <v>2006</v>
      </c>
      <c r="C1371" s="10">
        <v>10</v>
      </c>
      <c r="D1371" s="15">
        <v>75</v>
      </c>
      <c r="E1371" s="11">
        <v>57806.928431200002</v>
      </c>
      <c r="F1371" s="12">
        <v>6000</v>
      </c>
    </row>
    <row r="1372" spans="1:6" hidden="1">
      <c r="A1372" s="9">
        <v>1</v>
      </c>
      <c r="B1372" s="9">
        <v>2006</v>
      </c>
      <c r="C1372" s="10">
        <v>11</v>
      </c>
      <c r="D1372" s="15">
        <v>83</v>
      </c>
      <c r="E1372" s="11">
        <v>49051.796196000003</v>
      </c>
      <c r="F1372" s="12">
        <v>5000</v>
      </c>
    </row>
    <row r="1373" spans="1:6" hidden="1">
      <c r="A1373" s="9">
        <v>1</v>
      </c>
      <c r="B1373" s="9">
        <v>2006</v>
      </c>
      <c r="C1373" s="10">
        <v>12</v>
      </c>
      <c r="D1373" s="15">
        <v>79</v>
      </c>
      <c r="E1373" s="11">
        <v>41249.175458400001</v>
      </c>
      <c r="F1373" s="12">
        <v>4000</v>
      </c>
    </row>
    <row r="1374" spans="1:6" hidden="1">
      <c r="A1374" s="9">
        <v>1</v>
      </c>
      <c r="B1374" s="9">
        <v>2006</v>
      </c>
      <c r="C1374" s="10">
        <v>13</v>
      </c>
      <c r="D1374" s="15">
        <v>57</v>
      </c>
      <c r="E1374" s="11">
        <v>33745.240162399998</v>
      </c>
      <c r="F1374" s="12">
        <v>4000</v>
      </c>
    </row>
    <row r="1375" spans="1:6" hidden="1">
      <c r="A1375" s="9">
        <v>1</v>
      </c>
      <c r="B1375" s="9">
        <v>2006</v>
      </c>
      <c r="C1375" s="10">
        <v>14</v>
      </c>
      <c r="D1375" s="15">
        <v>63</v>
      </c>
      <c r="E1375" s="11">
        <v>24562.636207200001</v>
      </c>
      <c r="F1375" s="12">
        <v>3000</v>
      </c>
    </row>
    <row r="1376" spans="1:6" hidden="1">
      <c r="A1376" s="9">
        <v>1</v>
      </c>
      <c r="B1376" s="9">
        <v>2006</v>
      </c>
      <c r="C1376" s="10">
        <v>15</v>
      </c>
      <c r="D1376" s="15">
        <v>59</v>
      </c>
      <c r="E1376" s="11">
        <v>20548.837961600002</v>
      </c>
      <c r="F1376" s="12">
        <v>2000</v>
      </c>
    </row>
    <row r="1377" spans="1:6" hidden="1">
      <c r="A1377" s="9">
        <v>1</v>
      </c>
      <c r="B1377" s="9">
        <v>2006</v>
      </c>
      <c r="C1377" s="10">
        <v>16</v>
      </c>
      <c r="D1377" s="15">
        <v>28</v>
      </c>
      <c r="E1377" s="11">
        <v>14553.594338399998</v>
      </c>
      <c r="F1377" s="12">
        <v>1000</v>
      </c>
    </row>
    <row r="1378" spans="1:6" hidden="1">
      <c r="A1378" s="9">
        <v>1</v>
      </c>
      <c r="B1378" s="9">
        <v>2006</v>
      </c>
      <c r="C1378" s="10">
        <v>17</v>
      </c>
      <c r="D1378" s="15">
        <v>27</v>
      </c>
      <c r="E1378" s="11">
        <v>12650.9171568</v>
      </c>
      <c r="F1378" s="12">
        <v>1000</v>
      </c>
    </row>
    <row r="1379" spans="1:6" hidden="1">
      <c r="A1379" s="9">
        <v>1</v>
      </c>
      <c r="B1379" s="9">
        <v>2007</v>
      </c>
      <c r="C1379" s="10">
        <v>1</v>
      </c>
      <c r="D1379" s="15">
        <v>0</v>
      </c>
      <c r="E1379" s="11">
        <v>17737.037933799998</v>
      </c>
      <c r="F1379" s="12">
        <v>12000</v>
      </c>
    </row>
    <row r="1380" spans="1:6" hidden="1">
      <c r="A1380" s="9">
        <v>1</v>
      </c>
      <c r="B1380" s="9">
        <v>2007</v>
      </c>
      <c r="C1380" s="10">
        <v>2</v>
      </c>
      <c r="D1380" s="15">
        <v>0</v>
      </c>
      <c r="E1380" s="11">
        <v>22244.211465</v>
      </c>
      <c r="F1380" s="12">
        <v>10000</v>
      </c>
    </row>
    <row r="1381" spans="1:6" hidden="1">
      <c r="A1381" s="9">
        <v>1</v>
      </c>
      <c r="B1381" s="9">
        <v>2007</v>
      </c>
      <c r="C1381" s="10">
        <v>3</v>
      </c>
      <c r="D1381" s="15">
        <v>0</v>
      </c>
      <c r="E1381" s="11">
        <v>28674.866839600003</v>
      </c>
      <c r="F1381" s="12">
        <v>9000</v>
      </c>
    </row>
    <row r="1382" spans="1:6" hidden="1">
      <c r="A1382" s="9">
        <v>1</v>
      </c>
      <c r="B1382" s="9">
        <v>2007</v>
      </c>
      <c r="C1382" s="10">
        <v>4</v>
      </c>
      <c r="D1382" s="15">
        <v>0</v>
      </c>
      <c r="E1382" s="11">
        <v>29477.401144399999</v>
      </c>
      <c r="F1382" s="12">
        <v>9000</v>
      </c>
    </row>
    <row r="1383" spans="1:6" hidden="1">
      <c r="A1383" s="9">
        <v>1</v>
      </c>
      <c r="B1383" s="9">
        <v>2007</v>
      </c>
      <c r="C1383" s="10">
        <v>5</v>
      </c>
      <c r="D1383" s="15">
        <v>0</v>
      </c>
      <c r="E1383" s="11">
        <v>28975.587684000002</v>
      </c>
      <c r="F1383" s="12">
        <v>8000</v>
      </c>
    </row>
    <row r="1384" spans="1:6" hidden="1">
      <c r="A1384" s="9">
        <v>1</v>
      </c>
      <c r="B1384" s="9">
        <v>2007</v>
      </c>
      <c r="C1384" s="10">
        <v>6</v>
      </c>
      <c r="D1384" s="15">
        <v>1</v>
      </c>
      <c r="E1384" s="11">
        <v>30329.954195599999</v>
      </c>
      <c r="F1384" s="12">
        <v>8000</v>
      </c>
    </row>
    <row r="1385" spans="1:6" hidden="1">
      <c r="A1385" s="9">
        <v>1</v>
      </c>
      <c r="B1385" s="9">
        <v>2007</v>
      </c>
      <c r="C1385" s="10">
        <v>7</v>
      </c>
      <c r="D1385" s="15">
        <v>5</v>
      </c>
      <c r="E1385" s="11">
        <v>36749.476472399998</v>
      </c>
      <c r="F1385" s="12">
        <v>6000</v>
      </c>
    </row>
    <row r="1386" spans="1:6" hidden="1">
      <c r="A1386" s="9">
        <v>1</v>
      </c>
      <c r="B1386" s="9">
        <v>2007</v>
      </c>
      <c r="C1386" s="10">
        <v>8</v>
      </c>
      <c r="D1386" s="15">
        <v>38</v>
      </c>
      <c r="E1386" s="11">
        <v>43553.109980400004</v>
      </c>
      <c r="F1386" s="12">
        <v>6000</v>
      </c>
    </row>
    <row r="1387" spans="1:6" hidden="1">
      <c r="A1387" s="9">
        <v>1</v>
      </c>
      <c r="B1387" s="9">
        <v>2007</v>
      </c>
      <c r="C1387" s="10">
        <v>9</v>
      </c>
      <c r="D1387" s="15">
        <v>79</v>
      </c>
      <c r="E1387" s="11">
        <v>55966.812679800001</v>
      </c>
      <c r="F1387" s="12">
        <v>6000</v>
      </c>
    </row>
    <row r="1388" spans="1:6" hidden="1">
      <c r="A1388" s="9">
        <v>1</v>
      </c>
      <c r="B1388" s="9">
        <v>2007</v>
      </c>
      <c r="C1388" s="10">
        <v>10</v>
      </c>
      <c r="D1388" s="15">
        <v>81</v>
      </c>
      <c r="E1388" s="11">
        <v>58733.799512799997</v>
      </c>
      <c r="F1388" s="12">
        <v>6000</v>
      </c>
    </row>
    <row r="1389" spans="1:6" hidden="1">
      <c r="A1389" s="9">
        <v>1</v>
      </c>
      <c r="B1389" s="9">
        <v>2007</v>
      </c>
      <c r="C1389" s="10">
        <v>11</v>
      </c>
      <c r="D1389" s="15">
        <v>97</v>
      </c>
      <c r="E1389" s="11">
        <v>50253.022616000002</v>
      </c>
      <c r="F1389" s="12">
        <v>5000</v>
      </c>
    </row>
    <row r="1390" spans="1:6" hidden="1">
      <c r="A1390" s="9">
        <v>1</v>
      </c>
      <c r="B1390" s="9">
        <v>2007</v>
      </c>
      <c r="C1390" s="10">
        <v>12</v>
      </c>
      <c r="D1390" s="15">
        <v>70</v>
      </c>
      <c r="E1390" s="11">
        <v>43040.904522600002</v>
      </c>
      <c r="F1390" s="12">
        <v>4000</v>
      </c>
    </row>
    <row r="1391" spans="1:6" hidden="1">
      <c r="A1391" s="9">
        <v>1</v>
      </c>
      <c r="B1391" s="9">
        <v>2007</v>
      </c>
      <c r="C1391" s="10">
        <v>13</v>
      </c>
      <c r="D1391" s="15">
        <v>58</v>
      </c>
      <c r="E1391" s="11">
        <v>34198.360018599997</v>
      </c>
      <c r="F1391" s="12">
        <v>4000</v>
      </c>
    </row>
    <row r="1392" spans="1:6" hidden="1">
      <c r="A1392" s="9">
        <v>1</v>
      </c>
      <c r="B1392" s="9">
        <v>2007</v>
      </c>
      <c r="C1392" s="10">
        <v>14</v>
      </c>
      <c r="D1392" s="15">
        <v>47</v>
      </c>
      <c r="E1392" s="11">
        <v>24275.866313800001</v>
      </c>
      <c r="F1392" s="12">
        <v>3000</v>
      </c>
    </row>
    <row r="1393" spans="1:6" hidden="1">
      <c r="A1393" s="9">
        <v>1</v>
      </c>
      <c r="B1393" s="9">
        <v>2007</v>
      </c>
      <c r="C1393" s="10">
        <v>15</v>
      </c>
      <c r="D1393" s="15">
        <v>43</v>
      </c>
      <c r="E1393" s="11">
        <v>20839.018739400002</v>
      </c>
      <c r="F1393" s="12">
        <v>2000</v>
      </c>
    </row>
    <row r="1394" spans="1:6" hidden="1">
      <c r="A1394" s="9">
        <v>1</v>
      </c>
      <c r="B1394" s="9">
        <v>2007</v>
      </c>
      <c r="C1394" s="10">
        <v>16</v>
      </c>
      <c r="D1394" s="15">
        <v>36</v>
      </c>
      <c r="E1394" s="11">
        <v>14952.369772599999</v>
      </c>
      <c r="F1394" s="12">
        <v>1000</v>
      </c>
    </row>
    <row r="1395" spans="1:6" hidden="1">
      <c r="A1395" s="9">
        <v>1</v>
      </c>
      <c r="B1395" s="9">
        <v>2007</v>
      </c>
      <c r="C1395" s="10">
        <v>17</v>
      </c>
      <c r="D1395" s="15">
        <v>35</v>
      </c>
      <c r="E1395" s="11">
        <v>13058.200109199999</v>
      </c>
      <c r="F1395" s="12">
        <v>1000</v>
      </c>
    </row>
    <row r="1396" spans="1:6" hidden="1">
      <c r="A1396" s="9">
        <v>1</v>
      </c>
      <c r="B1396" s="9">
        <v>2008</v>
      </c>
      <c r="C1396" s="10">
        <v>1</v>
      </c>
      <c r="D1396" s="15">
        <v>0</v>
      </c>
      <c r="E1396" s="11">
        <v>17047.030652279998</v>
      </c>
      <c r="F1396" s="12">
        <v>12000</v>
      </c>
    </row>
    <row r="1397" spans="1:6" hidden="1">
      <c r="A1397" s="9">
        <v>1</v>
      </c>
      <c r="B1397" s="9">
        <v>2008</v>
      </c>
      <c r="C1397" s="10">
        <v>2</v>
      </c>
      <c r="D1397" s="15">
        <v>0</v>
      </c>
      <c r="E1397" s="11">
        <v>20437.066344999996</v>
      </c>
      <c r="F1397" s="12">
        <v>10000</v>
      </c>
    </row>
    <row r="1398" spans="1:6" hidden="1">
      <c r="A1398" s="9">
        <v>1</v>
      </c>
      <c r="B1398" s="9">
        <v>2008</v>
      </c>
      <c r="C1398" s="10">
        <v>3</v>
      </c>
      <c r="D1398" s="15">
        <v>2</v>
      </c>
      <c r="E1398" s="11">
        <v>26104.663624559998</v>
      </c>
      <c r="F1398" s="12">
        <v>9000</v>
      </c>
    </row>
    <row r="1399" spans="1:6" hidden="1">
      <c r="A1399" s="9">
        <v>1</v>
      </c>
      <c r="B1399" s="9">
        <v>2008</v>
      </c>
      <c r="C1399" s="10">
        <v>4</v>
      </c>
      <c r="D1399" s="15">
        <v>0</v>
      </c>
      <c r="E1399" s="11">
        <v>29450.042325840001</v>
      </c>
      <c r="F1399" s="12">
        <v>9000</v>
      </c>
    </row>
    <row r="1400" spans="1:6" hidden="1">
      <c r="A1400" s="9">
        <v>1</v>
      </c>
      <c r="B1400" s="9">
        <v>2008</v>
      </c>
      <c r="C1400" s="10">
        <v>5</v>
      </c>
      <c r="D1400" s="15">
        <v>0</v>
      </c>
      <c r="E1400" s="11">
        <v>29843.371598400001</v>
      </c>
      <c r="F1400" s="12">
        <v>8000</v>
      </c>
    </row>
    <row r="1401" spans="1:6" hidden="1">
      <c r="A1401" s="9">
        <v>1</v>
      </c>
      <c r="B1401" s="9">
        <v>2008</v>
      </c>
      <c r="C1401" s="10">
        <v>6</v>
      </c>
      <c r="D1401" s="15">
        <v>2</v>
      </c>
      <c r="E1401" s="11">
        <v>29959.658051959999</v>
      </c>
      <c r="F1401" s="12">
        <v>8000</v>
      </c>
    </row>
    <row r="1402" spans="1:6" hidden="1">
      <c r="A1402" s="9">
        <v>1</v>
      </c>
      <c r="B1402" s="9">
        <v>2008</v>
      </c>
      <c r="C1402" s="10">
        <v>7</v>
      </c>
      <c r="D1402" s="15">
        <v>8</v>
      </c>
      <c r="E1402" s="11">
        <v>34855.376071639999</v>
      </c>
      <c r="F1402" s="12">
        <v>6000</v>
      </c>
    </row>
    <row r="1403" spans="1:6" hidden="1">
      <c r="A1403" s="9">
        <v>1</v>
      </c>
      <c r="B1403" s="9">
        <v>2008</v>
      </c>
      <c r="C1403" s="10">
        <v>8</v>
      </c>
      <c r="D1403" s="15">
        <v>32</v>
      </c>
      <c r="E1403" s="11">
        <v>41746.06650044</v>
      </c>
      <c r="F1403" s="12">
        <v>6000</v>
      </c>
    </row>
    <row r="1404" spans="1:6" hidden="1">
      <c r="A1404" s="9">
        <v>1</v>
      </c>
      <c r="B1404" s="9">
        <v>2008</v>
      </c>
      <c r="C1404" s="10">
        <v>9</v>
      </c>
      <c r="D1404" s="15">
        <v>76</v>
      </c>
      <c r="E1404" s="11">
        <v>56325.649812479998</v>
      </c>
      <c r="F1404" s="12">
        <v>6000</v>
      </c>
    </row>
    <row r="1405" spans="1:6" hidden="1">
      <c r="A1405" s="9">
        <v>1</v>
      </c>
      <c r="B1405" s="9">
        <v>2008</v>
      </c>
      <c r="C1405" s="10">
        <v>10</v>
      </c>
      <c r="D1405" s="15">
        <v>80</v>
      </c>
      <c r="E1405" s="11">
        <v>59647.577540679995</v>
      </c>
      <c r="F1405" s="12">
        <v>6000</v>
      </c>
    </row>
    <row r="1406" spans="1:6" hidden="1">
      <c r="A1406" s="9">
        <v>1</v>
      </c>
      <c r="B1406" s="9">
        <v>2008</v>
      </c>
      <c r="C1406" s="10">
        <v>11</v>
      </c>
      <c r="D1406" s="15">
        <v>108</v>
      </c>
      <c r="E1406" s="11">
        <v>51438.900606999996</v>
      </c>
      <c r="F1406" s="12">
        <v>5000</v>
      </c>
    </row>
    <row r="1407" spans="1:6" hidden="1">
      <c r="A1407" s="9">
        <v>1</v>
      </c>
      <c r="B1407" s="9">
        <v>2008</v>
      </c>
      <c r="C1407" s="10">
        <v>12</v>
      </c>
      <c r="D1407" s="15">
        <v>78</v>
      </c>
      <c r="E1407" s="11">
        <v>44811.739250159997</v>
      </c>
      <c r="F1407" s="12">
        <v>4000</v>
      </c>
    </row>
    <row r="1408" spans="1:6" hidden="1">
      <c r="A1408" s="9">
        <v>1</v>
      </c>
      <c r="B1408" s="9">
        <v>2008</v>
      </c>
      <c r="C1408" s="10">
        <v>13</v>
      </c>
      <c r="D1408" s="15">
        <v>53</v>
      </c>
      <c r="E1408" s="11">
        <v>34644.735491760002</v>
      </c>
      <c r="F1408" s="12">
        <v>4000</v>
      </c>
    </row>
    <row r="1409" spans="1:6" hidden="1">
      <c r="A1409" s="9">
        <v>1</v>
      </c>
      <c r="B1409" s="9">
        <v>2008</v>
      </c>
      <c r="C1409" s="10">
        <v>14</v>
      </c>
      <c r="D1409" s="15">
        <v>54</v>
      </c>
      <c r="E1409" s="11">
        <v>23990.488521679999</v>
      </c>
      <c r="F1409" s="12">
        <v>3000</v>
      </c>
    </row>
    <row r="1410" spans="1:6" hidden="1">
      <c r="A1410" s="9">
        <v>1</v>
      </c>
      <c r="B1410" s="9">
        <v>2008</v>
      </c>
      <c r="C1410" s="10">
        <v>15</v>
      </c>
      <c r="D1410" s="15">
        <v>51</v>
      </c>
      <c r="E1410" s="11">
        <v>21124.946882440003</v>
      </c>
      <c r="F1410" s="12">
        <v>2000</v>
      </c>
    </row>
    <row r="1411" spans="1:6" hidden="1">
      <c r="A1411" s="9">
        <v>1</v>
      </c>
      <c r="B1411" s="9">
        <v>2008</v>
      </c>
      <c r="C1411" s="10">
        <v>16</v>
      </c>
      <c r="D1411" s="15">
        <v>48</v>
      </c>
      <c r="E1411" s="11">
        <v>15346.158316159999</v>
      </c>
      <c r="F1411" s="12">
        <v>1000</v>
      </c>
    </row>
    <row r="1412" spans="1:6" hidden="1">
      <c r="A1412" s="9">
        <v>1</v>
      </c>
      <c r="B1412" s="9">
        <v>2008</v>
      </c>
      <c r="C1412" s="10">
        <v>17</v>
      </c>
      <c r="D1412" s="15">
        <v>32</v>
      </c>
      <c r="E1412" s="11">
        <v>13460.52840752</v>
      </c>
      <c r="F1412" s="12">
        <v>1000</v>
      </c>
    </row>
    <row r="1413" spans="1:6" hidden="1">
      <c r="A1413" s="9">
        <v>1</v>
      </c>
      <c r="B1413" s="9">
        <v>2009</v>
      </c>
      <c r="C1413" s="10">
        <v>1</v>
      </c>
      <c r="D1413" s="15">
        <v>0</v>
      </c>
      <c r="E1413" s="11">
        <v>16404.939428550002</v>
      </c>
      <c r="F1413" s="12">
        <v>12000</v>
      </c>
    </row>
    <row r="1414" spans="1:6" hidden="1">
      <c r="A1414" s="9">
        <v>1</v>
      </c>
      <c r="B1414" s="9">
        <v>2009</v>
      </c>
      <c r="C1414" s="10">
        <v>2</v>
      </c>
      <c r="D1414" s="15">
        <v>0</v>
      </c>
      <c r="E1414" s="11">
        <v>18694.905123750003</v>
      </c>
      <c r="F1414" s="12">
        <v>10000</v>
      </c>
    </row>
    <row r="1415" spans="1:6" hidden="1">
      <c r="A1415" s="9">
        <v>1</v>
      </c>
      <c r="B1415" s="9">
        <v>2009</v>
      </c>
      <c r="C1415" s="10">
        <v>3</v>
      </c>
      <c r="D1415" s="15">
        <v>0</v>
      </c>
      <c r="E1415" s="11">
        <v>23619.480566099999</v>
      </c>
      <c r="F1415" s="12">
        <v>9000</v>
      </c>
    </row>
    <row r="1416" spans="1:6" hidden="1">
      <c r="A1416" s="9">
        <v>1</v>
      </c>
      <c r="B1416" s="9">
        <v>2009</v>
      </c>
      <c r="C1416" s="10">
        <v>4</v>
      </c>
      <c r="D1416" s="15">
        <v>0</v>
      </c>
      <c r="E1416" s="11">
        <v>29496.501597900002</v>
      </c>
      <c r="F1416" s="12">
        <v>9000</v>
      </c>
    </row>
    <row r="1417" spans="1:6" hidden="1">
      <c r="A1417" s="9">
        <v>1</v>
      </c>
      <c r="B1417" s="9">
        <v>2009</v>
      </c>
      <c r="C1417" s="10">
        <v>5</v>
      </c>
      <c r="D1417" s="15">
        <v>1</v>
      </c>
      <c r="E1417" s="11">
        <v>30779.069859000003</v>
      </c>
      <c r="F1417" s="12">
        <v>8000</v>
      </c>
    </row>
    <row r="1418" spans="1:6" hidden="1">
      <c r="A1418" s="9">
        <v>1</v>
      </c>
      <c r="B1418" s="9">
        <v>2009</v>
      </c>
      <c r="C1418" s="10">
        <v>6</v>
      </c>
      <c r="D1418" s="15">
        <v>2</v>
      </c>
      <c r="E1418" s="11">
        <v>29667.092144099999</v>
      </c>
      <c r="F1418" s="12">
        <v>8000</v>
      </c>
    </row>
    <row r="1419" spans="1:6" hidden="1">
      <c r="A1419" s="9">
        <v>1</v>
      </c>
      <c r="B1419" s="9">
        <v>2009</v>
      </c>
      <c r="C1419" s="10">
        <v>7</v>
      </c>
      <c r="D1419" s="15">
        <v>9</v>
      </c>
      <c r="E1419" s="11">
        <v>33062.965770900002</v>
      </c>
      <c r="F1419" s="12">
        <v>6000</v>
      </c>
    </row>
    <row r="1420" spans="1:6" hidden="1">
      <c r="A1420" s="9">
        <v>1</v>
      </c>
      <c r="B1420" s="9">
        <v>2009</v>
      </c>
      <c r="C1420" s="10">
        <v>8</v>
      </c>
      <c r="D1420" s="15">
        <v>16</v>
      </c>
      <c r="E1420" s="11">
        <v>40057.265973900001</v>
      </c>
      <c r="F1420" s="12">
        <v>6000</v>
      </c>
    </row>
    <row r="1421" spans="1:6" hidden="1">
      <c r="A1421" s="9">
        <v>1</v>
      </c>
      <c r="B1421" s="9">
        <v>2009</v>
      </c>
      <c r="C1421" s="10">
        <v>9</v>
      </c>
      <c r="D1421" s="15">
        <v>67</v>
      </c>
      <c r="E1421" s="11">
        <v>56822.506861050002</v>
      </c>
      <c r="F1421" s="12">
        <v>6000</v>
      </c>
    </row>
    <row r="1422" spans="1:6" hidden="1">
      <c r="A1422" s="9">
        <v>1</v>
      </c>
      <c r="B1422" s="9">
        <v>2009</v>
      </c>
      <c r="C1422" s="10">
        <v>10</v>
      </c>
      <c r="D1422" s="15">
        <v>74</v>
      </c>
      <c r="E1422" s="11">
        <v>60703.408858800001</v>
      </c>
      <c r="F1422" s="12">
        <v>6000</v>
      </c>
    </row>
    <row r="1423" spans="1:6" hidden="1">
      <c r="A1423" s="9">
        <v>1</v>
      </c>
      <c r="B1423" s="9">
        <v>2009</v>
      </c>
      <c r="C1423" s="10">
        <v>11</v>
      </c>
      <c r="D1423" s="15">
        <v>93</v>
      </c>
      <c r="E1423" s="11">
        <v>52744.221657000002</v>
      </c>
      <c r="F1423" s="12">
        <v>5000</v>
      </c>
    </row>
    <row r="1424" spans="1:6" hidden="1">
      <c r="A1424" s="9">
        <v>1</v>
      </c>
      <c r="B1424" s="9">
        <v>2009</v>
      </c>
      <c r="C1424" s="10">
        <v>12</v>
      </c>
      <c r="D1424" s="15">
        <v>70</v>
      </c>
      <c r="E1424" s="11">
        <v>46680.952672349995</v>
      </c>
      <c r="F1424" s="12">
        <v>4000</v>
      </c>
    </row>
    <row r="1425" spans="1:6" hidden="1">
      <c r="A1425" s="9">
        <v>1</v>
      </c>
      <c r="B1425" s="9">
        <v>2009</v>
      </c>
      <c r="C1425" s="10">
        <v>13</v>
      </c>
      <c r="D1425" s="15">
        <v>63</v>
      </c>
      <c r="E1425" s="11">
        <v>35174.267998349998</v>
      </c>
      <c r="F1425" s="12">
        <v>4000</v>
      </c>
    </row>
    <row r="1426" spans="1:6" hidden="1">
      <c r="A1426" s="9">
        <v>1</v>
      </c>
      <c r="B1426" s="9">
        <v>2009</v>
      </c>
      <c r="C1426" s="10">
        <v>14</v>
      </c>
      <c r="D1426" s="15">
        <v>52</v>
      </c>
      <c r="E1426" s="11">
        <v>23767.268264550003</v>
      </c>
      <c r="F1426" s="12">
        <v>3000</v>
      </c>
    </row>
    <row r="1427" spans="1:6" hidden="1">
      <c r="A1427" s="9">
        <v>1</v>
      </c>
      <c r="B1427" s="9">
        <v>2009</v>
      </c>
      <c r="C1427" s="10">
        <v>15</v>
      </c>
      <c r="D1427" s="15">
        <v>44</v>
      </c>
      <c r="E1427" s="11">
        <v>21461.47503315</v>
      </c>
      <c r="F1427" s="12">
        <v>2000</v>
      </c>
    </row>
    <row r="1428" spans="1:6" hidden="1">
      <c r="A1428" s="9">
        <v>1</v>
      </c>
      <c r="B1428" s="9">
        <v>2009</v>
      </c>
      <c r="C1428" s="10">
        <v>16</v>
      </c>
      <c r="D1428" s="15">
        <v>52</v>
      </c>
      <c r="E1428" s="11">
        <v>15775.27349985</v>
      </c>
      <c r="F1428" s="12">
        <v>1000</v>
      </c>
    </row>
    <row r="1429" spans="1:6" hidden="1">
      <c r="A1429" s="9">
        <v>1</v>
      </c>
      <c r="B1429" s="9">
        <v>2009</v>
      </c>
      <c r="C1429" s="10">
        <v>17</v>
      </c>
      <c r="D1429" s="15">
        <v>38</v>
      </c>
      <c r="E1429" s="11">
        <v>13893.404690699997</v>
      </c>
      <c r="F1429" s="12">
        <v>1000</v>
      </c>
    </row>
    <row r="1430" spans="1:6" hidden="1">
      <c r="A1430" s="9">
        <v>1</v>
      </c>
      <c r="B1430" s="9">
        <v>2010</v>
      </c>
      <c r="C1430" s="10">
        <v>1</v>
      </c>
      <c r="D1430" s="15">
        <v>0</v>
      </c>
      <c r="E1430" s="11">
        <v>15834.886553200002</v>
      </c>
      <c r="F1430" s="12">
        <v>12000</v>
      </c>
    </row>
    <row r="1431" spans="1:6" hidden="1">
      <c r="A1431" s="9">
        <v>1</v>
      </c>
      <c r="B1431" s="9">
        <v>2010</v>
      </c>
      <c r="C1431" s="10">
        <v>2</v>
      </c>
      <c r="D1431" s="15">
        <v>0</v>
      </c>
      <c r="E1431" s="11">
        <v>17035.692003</v>
      </c>
      <c r="F1431" s="12">
        <v>10000</v>
      </c>
    </row>
    <row r="1432" spans="1:6" hidden="1">
      <c r="A1432" s="9">
        <v>1</v>
      </c>
      <c r="B1432" s="9">
        <v>2010</v>
      </c>
      <c r="C1432" s="10">
        <v>3</v>
      </c>
      <c r="D1432" s="15">
        <v>0</v>
      </c>
      <c r="E1432" s="11">
        <v>21239.335730800001</v>
      </c>
      <c r="F1432" s="12">
        <v>9000</v>
      </c>
    </row>
    <row r="1433" spans="1:6" hidden="1">
      <c r="A1433" s="9">
        <v>1</v>
      </c>
      <c r="B1433" s="9">
        <v>2010</v>
      </c>
      <c r="C1433" s="10">
        <v>4</v>
      </c>
      <c r="D1433" s="15">
        <v>0</v>
      </c>
      <c r="E1433" s="11">
        <v>29671.472745200001</v>
      </c>
      <c r="F1433" s="12">
        <v>9000</v>
      </c>
    </row>
    <row r="1434" spans="1:6" hidden="1">
      <c r="A1434" s="9">
        <v>1</v>
      </c>
      <c r="B1434" s="9">
        <v>2010</v>
      </c>
      <c r="C1434" s="10">
        <v>5</v>
      </c>
      <c r="D1434" s="15">
        <v>1</v>
      </c>
      <c r="E1434" s="11">
        <v>31848.118170000002</v>
      </c>
      <c r="F1434" s="12">
        <v>8000</v>
      </c>
    </row>
    <row r="1435" spans="1:6" hidden="1">
      <c r="A1435" s="9">
        <v>1</v>
      </c>
      <c r="B1435" s="9">
        <v>2010</v>
      </c>
      <c r="C1435" s="10">
        <v>6</v>
      </c>
      <c r="D1435" s="15">
        <v>0</v>
      </c>
      <c r="E1435" s="11">
        <v>29504.0680847</v>
      </c>
      <c r="F1435" s="12">
        <v>8000</v>
      </c>
    </row>
    <row r="1436" spans="1:6" hidden="1">
      <c r="A1436" s="9">
        <v>1</v>
      </c>
      <c r="B1436" s="9">
        <v>2010</v>
      </c>
      <c r="C1436" s="10">
        <v>7</v>
      </c>
      <c r="D1436" s="15">
        <v>5</v>
      </c>
      <c r="E1436" s="11">
        <v>31416.164666700002</v>
      </c>
      <c r="F1436" s="12">
        <v>6000</v>
      </c>
    </row>
    <row r="1437" spans="1:6" hidden="1">
      <c r="A1437" s="9">
        <v>1</v>
      </c>
      <c r="B1437" s="9">
        <v>2010</v>
      </c>
      <c r="C1437" s="10">
        <v>8</v>
      </c>
      <c r="D1437" s="15">
        <v>22</v>
      </c>
      <c r="E1437" s="11">
        <v>38544.469520699997</v>
      </c>
      <c r="F1437" s="12">
        <v>6000</v>
      </c>
    </row>
    <row r="1438" spans="1:6" hidden="1">
      <c r="A1438" s="9">
        <v>1</v>
      </c>
      <c r="B1438" s="9">
        <v>2010</v>
      </c>
      <c r="C1438" s="10">
        <v>9</v>
      </c>
      <c r="D1438" s="15">
        <v>67</v>
      </c>
      <c r="E1438" s="11">
        <v>57566.586874499997</v>
      </c>
      <c r="F1438" s="12">
        <v>6000</v>
      </c>
    </row>
    <row r="1439" spans="1:6" hidden="1">
      <c r="A1439" s="9">
        <v>1</v>
      </c>
      <c r="B1439" s="9">
        <v>2010</v>
      </c>
      <c r="C1439" s="10">
        <v>10</v>
      </c>
      <c r="D1439" s="15">
        <v>91</v>
      </c>
      <c r="E1439" s="11">
        <v>62022.904434699994</v>
      </c>
      <c r="F1439" s="12">
        <v>6000</v>
      </c>
    </row>
    <row r="1440" spans="1:6" hidden="1">
      <c r="A1440" s="9">
        <v>1</v>
      </c>
      <c r="B1440" s="9">
        <v>2010</v>
      </c>
      <c r="C1440" s="10">
        <v>11</v>
      </c>
      <c r="D1440" s="15">
        <v>83</v>
      </c>
      <c r="E1440" s="11">
        <v>54278.3085317</v>
      </c>
      <c r="F1440" s="12">
        <v>5000</v>
      </c>
    </row>
    <row r="1441" spans="1:6" hidden="1">
      <c r="A1441" s="9">
        <v>1</v>
      </c>
      <c r="B1441" s="9">
        <v>2010</v>
      </c>
      <c r="C1441" s="10">
        <v>12</v>
      </c>
      <c r="D1441" s="15">
        <v>81</v>
      </c>
      <c r="E1441" s="11">
        <v>48752.030543699999</v>
      </c>
      <c r="F1441" s="12">
        <v>4000</v>
      </c>
    </row>
    <row r="1442" spans="1:6" hidden="1">
      <c r="A1442" s="9">
        <v>1</v>
      </c>
      <c r="B1442" s="9">
        <v>2010</v>
      </c>
      <c r="C1442" s="10">
        <v>13</v>
      </c>
      <c r="D1442" s="15">
        <v>55</v>
      </c>
      <c r="E1442" s="11">
        <v>35856.648879699998</v>
      </c>
      <c r="F1442" s="12">
        <v>4000</v>
      </c>
    </row>
    <row r="1443" spans="1:6" hidden="1">
      <c r="A1443" s="9">
        <v>1</v>
      </c>
      <c r="B1443" s="9">
        <v>2010</v>
      </c>
      <c r="C1443" s="10">
        <v>14</v>
      </c>
      <c r="D1443" s="15">
        <v>38</v>
      </c>
      <c r="E1443" s="11">
        <v>23647.818742899999</v>
      </c>
      <c r="F1443" s="12">
        <v>3000</v>
      </c>
    </row>
    <row r="1444" spans="1:6" hidden="1">
      <c r="A1444" s="9">
        <v>1</v>
      </c>
      <c r="B1444" s="9">
        <v>2010</v>
      </c>
      <c r="C1444" s="10">
        <v>15</v>
      </c>
      <c r="D1444" s="15">
        <v>37</v>
      </c>
      <c r="E1444" s="11">
        <v>21891.251811000002</v>
      </c>
      <c r="F1444" s="12">
        <v>2000</v>
      </c>
    </row>
    <row r="1445" spans="1:6" hidden="1">
      <c r="A1445" s="9">
        <v>1</v>
      </c>
      <c r="B1445" s="9">
        <v>2010</v>
      </c>
      <c r="C1445" s="10">
        <v>16</v>
      </c>
      <c r="D1445" s="15">
        <v>34</v>
      </c>
      <c r="E1445" s="11">
        <v>16272.777561699999</v>
      </c>
      <c r="F1445" s="12">
        <v>1000</v>
      </c>
    </row>
    <row r="1446" spans="1:6" hidden="1">
      <c r="A1446" s="9">
        <v>1</v>
      </c>
      <c r="B1446" s="9">
        <v>2010</v>
      </c>
      <c r="C1446" s="10">
        <v>17</v>
      </c>
      <c r="D1446" s="15">
        <v>35</v>
      </c>
      <c r="E1446" s="11">
        <v>14386.465145799999</v>
      </c>
      <c r="F1446" s="12">
        <v>1000</v>
      </c>
    </row>
    <row r="1447" spans="1:6" hidden="1">
      <c r="A1447" s="9">
        <v>1</v>
      </c>
      <c r="B1447" s="9">
        <v>2011</v>
      </c>
      <c r="C1447" s="10">
        <v>1</v>
      </c>
      <c r="D1447" s="15">
        <v>0</v>
      </c>
      <c r="E1447" s="11">
        <v>15883</v>
      </c>
      <c r="F1447" s="12">
        <v>12000</v>
      </c>
    </row>
    <row r="1448" spans="1:6" hidden="1">
      <c r="A1448" s="9">
        <v>1</v>
      </c>
      <c r="B1448" s="9">
        <v>2011</v>
      </c>
      <c r="C1448" s="10">
        <v>2</v>
      </c>
      <c r="D1448" s="15">
        <v>0</v>
      </c>
      <c r="E1448" s="16">
        <v>17087</v>
      </c>
      <c r="F1448" s="12">
        <v>10000</v>
      </c>
    </row>
    <row r="1449" spans="1:6" hidden="1">
      <c r="A1449" s="9">
        <v>1</v>
      </c>
      <c r="B1449" s="9">
        <v>2011</v>
      </c>
      <c r="C1449" s="10">
        <v>3</v>
      </c>
      <c r="D1449" s="15">
        <v>0</v>
      </c>
      <c r="E1449" s="16">
        <v>21303</v>
      </c>
      <c r="F1449" s="12">
        <v>9000</v>
      </c>
    </row>
    <row r="1450" spans="1:6" hidden="1">
      <c r="A1450" s="9">
        <v>1</v>
      </c>
      <c r="B1450" s="9">
        <v>2011</v>
      </c>
      <c r="C1450" s="10">
        <v>4</v>
      </c>
      <c r="D1450" s="15">
        <v>1</v>
      </c>
      <c r="E1450" s="16">
        <v>29760</v>
      </c>
      <c r="F1450" s="12">
        <v>9000</v>
      </c>
    </row>
    <row r="1451" spans="1:6" hidden="1">
      <c r="A1451" s="9">
        <v>1</v>
      </c>
      <c r="B1451" s="9">
        <v>2011</v>
      </c>
      <c r="C1451" s="10">
        <v>5</v>
      </c>
      <c r="D1451" s="15">
        <v>3</v>
      </c>
      <c r="E1451" s="16">
        <v>31944</v>
      </c>
      <c r="F1451" s="12">
        <v>8000</v>
      </c>
    </row>
    <row r="1452" spans="1:6" hidden="1">
      <c r="A1452" s="9">
        <v>1</v>
      </c>
      <c r="B1452" s="9">
        <v>2011</v>
      </c>
      <c r="C1452" s="10">
        <v>6</v>
      </c>
      <c r="D1452" s="15">
        <v>1</v>
      </c>
      <c r="E1452" s="16">
        <v>29592</v>
      </c>
      <c r="F1452" s="12">
        <v>8000</v>
      </c>
    </row>
    <row r="1453" spans="1:6" hidden="1">
      <c r="A1453" s="9">
        <v>1</v>
      </c>
      <c r="B1453" s="9">
        <v>2011</v>
      </c>
      <c r="C1453" s="10">
        <v>7</v>
      </c>
      <c r="D1453" s="15">
        <v>4</v>
      </c>
      <c r="E1453" s="16">
        <v>31510</v>
      </c>
      <c r="F1453" s="12">
        <v>6000</v>
      </c>
    </row>
    <row r="1454" spans="1:6" hidden="1">
      <c r="A1454" s="9">
        <v>1</v>
      </c>
      <c r="B1454" s="9">
        <v>2011</v>
      </c>
      <c r="C1454" s="10">
        <v>8</v>
      </c>
      <c r="D1454" s="15">
        <v>14</v>
      </c>
      <c r="E1454" s="16">
        <v>38660</v>
      </c>
      <c r="F1454" s="12">
        <v>6000</v>
      </c>
    </row>
    <row r="1455" spans="1:6" hidden="1">
      <c r="A1455" s="9">
        <v>1</v>
      </c>
      <c r="B1455" s="9">
        <v>2011</v>
      </c>
      <c r="C1455" s="10">
        <v>9</v>
      </c>
      <c r="D1455" s="15">
        <v>49</v>
      </c>
      <c r="E1455" s="16">
        <v>57739</v>
      </c>
      <c r="F1455" s="12">
        <v>6000</v>
      </c>
    </row>
    <row r="1456" spans="1:6" hidden="1">
      <c r="A1456" s="9">
        <v>1</v>
      </c>
      <c r="B1456" s="9">
        <v>2011</v>
      </c>
      <c r="C1456" s="10">
        <v>10</v>
      </c>
      <c r="D1456" s="15">
        <v>95</v>
      </c>
      <c r="E1456" s="16">
        <v>62209</v>
      </c>
      <c r="F1456" s="12">
        <v>6000</v>
      </c>
    </row>
    <row r="1457" spans="1:6" hidden="1">
      <c r="A1457" s="9">
        <v>1</v>
      </c>
      <c r="B1457" s="9">
        <v>2011</v>
      </c>
      <c r="C1457" s="10">
        <v>11</v>
      </c>
      <c r="D1457" s="15">
        <v>73</v>
      </c>
      <c r="E1457" s="16">
        <v>54441</v>
      </c>
      <c r="F1457" s="12">
        <v>5000</v>
      </c>
    </row>
    <row r="1458" spans="1:6" hidden="1">
      <c r="A1458" s="9">
        <v>1</v>
      </c>
      <c r="B1458" s="9">
        <v>2011</v>
      </c>
      <c r="C1458" s="10">
        <v>12</v>
      </c>
      <c r="D1458" s="15">
        <v>84</v>
      </c>
      <c r="E1458" s="16">
        <v>48898</v>
      </c>
      <c r="F1458" s="12">
        <v>4000</v>
      </c>
    </row>
    <row r="1459" spans="1:6" hidden="1">
      <c r="A1459" s="9">
        <v>1</v>
      </c>
      <c r="B1459" s="9">
        <v>2011</v>
      </c>
      <c r="C1459" s="10">
        <v>13</v>
      </c>
      <c r="D1459" s="15">
        <v>62</v>
      </c>
      <c r="E1459" s="16">
        <v>35964</v>
      </c>
      <c r="F1459" s="12">
        <v>4000</v>
      </c>
    </row>
    <row r="1460" spans="1:6" hidden="1">
      <c r="A1460" s="9">
        <v>1</v>
      </c>
      <c r="B1460" s="9">
        <v>2011</v>
      </c>
      <c r="C1460" s="10">
        <v>14</v>
      </c>
      <c r="D1460" s="15">
        <v>41</v>
      </c>
      <c r="E1460" s="16">
        <v>23719</v>
      </c>
      <c r="F1460" s="12">
        <v>3000</v>
      </c>
    </row>
    <row r="1461" spans="1:6" hidden="1">
      <c r="A1461" s="9">
        <v>1</v>
      </c>
      <c r="B1461" s="9">
        <v>2011</v>
      </c>
      <c r="C1461" s="10">
        <v>15</v>
      </c>
      <c r="D1461" s="15">
        <v>45</v>
      </c>
      <c r="E1461" s="16">
        <v>21957</v>
      </c>
      <c r="F1461" s="12">
        <v>2000</v>
      </c>
    </row>
    <row r="1462" spans="1:6" hidden="1">
      <c r="A1462" s="9">
        <v>1</v>
      </c>
      <c r="B1462" s="9">
        <v>2011</v>
      </c>
      <c r="C1462" s="10">
        <v>16</v>
      </c>
      <c r="D1462" s="15">
        <v>43</v>
      </c>
      <c r="E1462" s="16">
        <v>16322</v>
      </c>
      <c r="F1462" s="12">
        <v>1000</v>
      </c>
    </row>
    <row r="1463" spans="1:6" hidden="1">
      <c r="A1463" s="9">
        <v>1</v>
      </c>
      <c r="B1463" s="9">
        <v>2011</v>
      </c>
      <c r="C1463" s="10">
        <v>17</v>
      </c>
      <c r="D1463" s="15">
        <v>30</v>
      </c>
      <c r="E1463" s="11">
        <v>14430</v>
      </c>
      <c r="F1463" s="12">
        <v>1000</v>
      </c>
    </row>
    <row r="1464" spans="1:6" hidden="1">
      <c r="A1464" s="9">
        <v>1</v>
      </c>
      <c r="B1464" s="9">
        <v>2012</v>
      </c>
      <c r="C1464" s="10">
        <v>1</v>
      </c>
      <c r="D1464" s="15">
        <v>0</v>
      </c>
      <c r="E1464" s="11">
        <v>15903</v>
      </c>
      <c r="F1464" s="12">
        <v>12000</v>
      </c>
    </row>
    <row r="1465" spans="1:6" hidden="1">
      <c r="A1465" s="9">
        <v>1</v>
      </c>
      <c r="B1465" s="9">
        <v>2012</v>
      </c>
      <c r="C1465" s="10">
        <v>2</v>
      </c>
      <c r="D1465" s="15">
        <v>0</v>
      </c>
      <c r="E1465" s="16">
        <v>17109</v>
      </c>
      <c r="F1465" s="12">
        <v>10000</v>
      </c>
    </row>
    <row r="1466" spans="1:6" hidden="1">
      <c r="A1466" s="9">
        <v>1</v>
      </c>
      <c r="B1466" s="9">
        <v>2012</v>
      </c>
      <c r="C1466" s="10">
        <v>3</v>
      </c>
      <c r="D1466" s="15">
        <v>0</v>
      </c>
      <c r="E1466" s="16">
        <v>21331</v>
      </c>
      <c r="F1466" s="12">
        <v>9000</v>
      </c>
    </row>
    <row r="1467" spans="1:6" hidden="1">
      <c r="A1467" s="9">
        <v>1</v>
      </c>
      <c r="B1467" s="9">
        <v>2012</v>
      </c>
      <c r="C1467" s="10">
        <v>4</v>
      </c>
      <c r="D1467" s="15">
        <v>0</v>
      </c>
      <c r="E1467" s="16">
        <v>29799</v>
      </c>
      <c r="F1467" s="12">
        <v>9000</v>
      </c>
    </row>
    <row r="1468" spans="1:6" hidden="1">
      <c r="A1468" s="9">
        <v>1</v>
      </c>
      <c r="B1468" s="9">
        <v>2012</v>
      </c>
      <c r="C1468" s="10">
        <v>5</v>
      </c>
      <c r="D1468" s="15">
        <v>0</v>
      </c>
      <c r="E1468" s="16">
        <v>31986</v>
      </c>
      <c r="F1468" s="12">
        <v>8000</v>
      </c>
    </row>
    <row r="1469" spans="1:6" hidden="1">
      <c r="A1469" s="9">
        <v>1</v>
      </c>
      <c r="B1469" s="9">
        <v>2012</v>
      </c>
      <c r="C1469" s="10">
        <v>6</v>
      </c>
      <c r="D1469" s="15">
        <v>0</v>
      </c>
      <c r="E1469" s="16">
        <v>29631</v>
      </c>
      <c r="F1469" s="12">
        <v>8000</v>
      </c>
    </row>
    <row r="1470" spans="1:6" hidden="1">
      <c r="A1470" s="9">
        <v>1</v>
      </c>
      <c r="B1470" s="9">
        <v>2012</v>
      </c>
      <c r="C1470" s="10">
        <v>7</v>
      </c>
      <c r="D1470" s="15">
        <v>3</v>
      </c>
      <c r="E1470" s="16">
        <v>31552</v>
      </c>
      <c r="F1470" s="12">
        <v>6000</v>
      </c>
    </row>
    <row r="1471" spans="1:6" hidden="1">
      <c r="A1471" s="9">
        <v>1</v>
      </c>
      <c r="B1471" s="9">
        <v>2012</v>
      </c>
      <c r="C1471" s="10">
        <v>8</v>
      </c>
      <c r="D1471" s="15">
        <v>8</v>
      </c>
      <c r="E1471" s="16">
        <v>38711</v>
      </c>
      <c r="F1471" s="12">
        <v>6000</v>
      </c>
    </row>
    <row r="1472" spans="1:6" hidden="1">
      <c r="A1472" s="9">
        <v>1</v>
      </c>
      <c r="B1472" s="9">
        <v>2012</v>
      </c>
      <c r="C1472" s="10">
        <v>9</v>
      </c>
      <c r="D1472" s="15">
        <v>32</v>
      </c>
      <c r="E1472" s="16">
        <v>57815</v>
      </c>
      <c r="F1472" s="12">
        <v>6000</v>
      </c>
    </row>
    <row r="1473" spans="1:6" hidden="1">
      <c r="A1473" s="9">
        <v>1</v>
      </c>
      <c r="B1473" s="9">
        <v>2012</v>
      </c>
      <c r="C1473" s="10">
        <v>10</v>
      </c>
      <c r="D1473" s="15">
        <v>86</v>
      </c>
      <c r="E1473" s="16">
        <v>62291</v>
      </c>
      <c r="F1473" s="12">
        <v>6000</v>
      </c>
    </row>
    <row r="1474" spans="1:6" hidden="1">
      <c r="A1474" s="9">
        <v>1</v>
      </c>
      <c r="B1474" s="9">
        <v>2012</v>
      </c>
      <c r="C1474" s="10">
        <v>11</v>
      </c>
      <c r="D1474" s="15">
        <v>78</v>
      </c>
      <c r="E1474" s="16">
        <v>54513</v>
      </c>
      <c r="F1474" s="12">
        <v>5000</v>
      </c>
    </row>
    <row r="1475" spans="1:6" hidden="1">
      <c r="A1475" s="9">
        <v>1</v>
      </c>
      <c r="B1475" s="9">
        <v>2012</v>
      </c>
      <c r="C1475" s="10">
        <v>12</v>
      </c>
      <c r="D1475" s="15">
        <v>87</v>
      </c>
      <c r="E1475" s="16">
        <v>48962</v>
      </c>
      <c r="F1475" s="12">
        <v>4000</v>
      </c>
    </row>
    <row r="1476" spans="1:6" hidden="1">
      <c r="A1476" s="9">
        <v>1</v>
      </c>
      <c r="B1476" s="9">
        <v>2012</v>
      </c>
      <c r="C1476" s="10">
        <v>13</v>
      </c>
      <c r="D1476" s="15">
        <v>62</v>
      </c>
      <c r="E1476" s="16">
        <v>36011</v>
      </c>
      <c r="F1476" s="12">
        <v>4000</v>
      </c>
    </row>
    <row r="1477" spans="1:6" hidden="1">
      <c r="A1477" s="9">
        <v>1</v>
      </c>
      <c r="B1477" s="9">
        <v>2012</v>
      </c>
      <c r="C1477" s="10">
        <v>14</v>
      </c>
      <c r="D1477" s="15">
        <v>44</v>
      </c>
      <c r="E1477" s="16">
        <v>23750</v>
      </c>
      <c r="F1477" s="12">
        <v>3000</v>
      </c>
    </row>
    <row r="1478" spans="1:6" hidden="1">
      <c r="A1478" s="9">
        <v>1</v>
      </c>
      <c r="B1478" s="9">
        <v>2012</v>
      </c>
      <c r="C1478" s="10">
        <v>15</v>
      </c>
      <c r="D1478" s="15">
        <v>48</v>
      </c>
      <c r="E1478" s="16">
        <v>21986</v>
      </c>
      <c r="F1478" s="12">
        <v>2000</v>
      </c>
    </row>
    <row r="1479" spans="1:6" hidden="1">
      <c r="A1479" s="9">
        <v>1</v>
      </c>
      <c r="B1479" s="9">
        <v>2012</v>
      </c>
      <c r="C1479" s="10">
        <v>16</v>
      </c>
      <c r="D1479" s="15">
        <v>37</v>
      </c>
      <c r="E1479" s="16">
        <v>16343</v>
      </c>
      <c r="F1479" s="12">
        <v>1000</v>
      </c>
    </row>
    <row r="1480" spans="1:6" hidden="1">
      <c r="A1480" s="9">
        <v>1</v>
      </c>
      <c r="B1480" s="9">
        <v>2012</v>
      </c>
      <c r="C1480" s="10">
        <v>17</v>
      </c>
      <c r="D1480" s="15">
        <v>37</v>
      </c>
      <c r="E1480" s="11">
        <v>14449</v>
      </c>
      <c r="F1480" s="12">
        <v>1000</v>
      </c>
    </row>
    <row r="1481" spans="1:6" hidden="1">
      <c r="A1481" s="9">
        <v>1</v>
      </c>
      <c r="B1481" s="9">
        <v>2013</v>
      </c>
      <c r="C1481" s="10">
        <v>1</v>
      </c>
      <c r="D1481" s="15">
        <v>0</v>
      </c>
      <c r="E1481" s="11">
        <v>15887</v>
      </c>
      <c r="F1481" s="12">
        <v>12000</v>
      </c>
    </row>
    <row r="1482" spans="1:6" hidden="1">
      <c r="A1482" s="9">
        <v>1</v>
      </c>
      <c r="B1482" s="9">
        <v>2013</v>
      </c>
      <c r="C1482" s="10">
        <v>2</v>
      </c>
      <c r="D1482" s="15">
        <v>0</v>
      </c>
      <c r="E1482" s="16">
        <v>17091</v>
      </c>
      <c r="F1482" s="12">
        <v>10000</v>
      </c>
    </row>
    <row r="1483" spans="1:6" hidden="1">
      <c r="A1483" s="9">
        <v>1</v>
      </c>
      <c r="B1483" s="9">
        <v>2013</v>
      </c>
      <c r="C1483" s="10">
        <v>3</v>
      </c>
      <c r="D1483" s="15">
        <v>0</v>
      </c>
      <c r="E1483" s="16">
        <v>21308</v>
      </c>
      <c r="F1483" s="12">
        <v>9000</v>
      </c>
    </row>
    <row r="1484" spans="1:6" hidden="1">
      <c r="A1484" s="9">
        <v>1</v>
      </c>
      <c r="B1484" s="9">
        <v>2013</v>
      </c>
      <c r="C1484" s="10">
        <v>4</v>
      </c>
      <c r="D1484" s="15">
        <v>0</v>
      </c>
      <c r="E1484" s="16">
        <v>29768</v>
      </c>
      <c r="F1484" s="12">
        <v>9000</v>
      </c>
    </row>
    <row r="1485" spans="1:6" hidden="1">
      <c r="A1485" s="9">
        <v>1</v>
      </c>
      <c r="B1485" s="9">
        <v>2013</v>
      </c>
      <c r="C1485" s="10">
        <v>5</v>
      </c>
      <c r="D1485" s="15">
        <v>0</v>
      </c>
      <c r="E1485" s="16">
        <v>31952</v>
      </c>
      <c r="F1485" s="12">
        <v>8000</v>
      </c>
    </row>
    <row r="1486" spans="1:6" hidden="1">
      <c r="A1486" s="9">
        <v>1</v>
      </c>
      <c r="B1486" s="9">
        <v>2013</v>
      </c>
      <c r="C1486" s="10">
        <v>6</v>
      </c>
      <c r="D1486" s="15">
        <v>1</v>
      </c>
      <c r="E1486" s="16">
        <v>29600</v>
      </c>
      <c r="F1486" s="12">
        <v>8000</v>
      </c>
    </row>
    <row r="1487" spans="1:6" hidden="1">
      <c r="A1487" s="9">
        <v>1</v>
      </c>
      <c r="B1487" s="9">
        <v>2013</v>
      </c>
      <c r="C1487" s="10">
        <v>7</v>
      </c>
      <c r="D1487" s="15">
        <v>5</v>
      </c>
      <c r="E1487" s="16">
        <v>31518</v>
      </c>
      <c r="F1487" s="12">
        <v>6000</v>
      </c>
    </row>
    <row r="1488" spans="1:6" hidden="1">
      <c r="A1488" s="9">
        <v>1</v>
      </c>
      <c r="B1488" s="9">
        <v>2013</v>
      </c>
      <c r="C1488" s="10">
        <v>8</v>
      </c>
      <c r="D1488" s="15">
        <v>8</v>
      </c>
      <c r="E1488" s="16">
        <v>38670</v>
      </c>
      <c r="F1488" s="12">
        <v>6000</v>
      </c>
    </row>
    <row r="1489" spans="1:6" hidden="1">
      <c r="A1489" s="9">
        <v>1</v>
      </c>
      <c r="B1489" s="9">
        <v>2013</v>
      </c>
      <c r="C1489" s="10">
        <v>9</v>
      </c>
      <c r="D1489" s="15">
        <v>28</v>
      </c>
      <c r="E1489" s="16">
        <v>57754</v>
      </c>
      <c r="F1489" s="12">
        <v>6000</v>
      </c>
    </row>
    <row r="1490" spans="1:6" hidden="1">
      <c r="A1490" s="9">
        <v>1</v>
      </c>
      <c r="B1490" s="9">
        <v>2013</v>
      </c>
      <c r="C1490" s="10">
        <v>10</v>
      </c>
      <c r="D1490" s="15">
        <v>86</v>
      </c>
      <c r="E1490" s="16">
        <v>62224</v>
      </c>
      <c r="F1490" s="12">
        <v>6000</v>
      </c>
    </row>
    <row r="1491" spans="1:6" hidden="1">
      <c r="A1491" s="9">
        <v>1</v>
      </c>
      <c r="B1491" s="9">
        <v>2013</v>
      </c>
      <c r="C1491" s="10">
        <v>11</v>
      </c>
      <c r="D1491" s="15">
        <v>77</v>
      </c>
      <c r="E1491" s="16">
        <v>54455</v>
      </c>
      <c r="F1491" s="12">
        <v>5000</v>
      </c>
    </row>
    <row r="1492" spans="1:6" hidden="1">
      <c r="A1492" s="9">
        <v>1</v>
      </c>
      <c r="B1492" s="9">
        <v>2013</v>
      </c>
      <c r="C1492" s="10">
        <v>12</v>
      </c>
      <c r="D1492" s="15">
        <v>64</v>
      </c>
      <c r="E1492" s="16">
        <v>48910</v>
      </c>
      <c r="F1492" s="12">
        <v>4000</v>
      </c>
    </row>
    <row r="1493" spans="1:6" hidden="1">
      <c r="A1493" s="9">
        <v>1</v>
      </c>
      <c r="B1493" s="9">
        <v>2013</v>
      </c>
      <c r="C1493" s="10">
        <v>13</v>
      </c>
      <c r="D1493" s="15">
        <v>60</v>
      </c>
      <c r="E1493" s="16">
        <v>35973</v>
      </c>
      <c r="F1493" s="12">
        <v>4000</v>
      </c>
    </row>
    <row r="1494" spans="1:6" hidden="1">
      <c r="A1494" s="9">
        <v>1</v>
      </c>
      <c r="B1494" s="9">
        <v>2013</v>
      </c>
      <c r="C1494" s="10">
        <v>14</v>
      </c>
      <c r="D1494" s="15">
        <v>46</v>
      </c>
      <c r="E1494" s="16">
        <v>23725</v>
      </c>
      <c r="F1494" s="12">
        <v>3000</v>
      </c>
    </row>
    <row r="1495" spans="1:6" hidden="1">
      <c r="A1495" s="9">
        <v>1</v>
      </c>
      <c r="B1495" s="9">
        <v>2013</v>
      </c>
      <c r="C1495" s="10">
        <v>15</v>
      </c>
      <c r="D1495" s="15">
        <v>42</v>
      </c>
      <c r="E1495" s="16">
        <v>21962</v>
      </c>
      <c r="F1495" s="12">
        <v>2000</v>
      </c>
    </row>
    <row r="1496" spans="1:6" hidden="1">
      <c r="A1496" s="9">
        <v>1</v>
      </c>
      <c r="B1496" s="9">
        <v>2013</v>
      </c>
      <c r="C1496" s="10">
        <v>16</v>
      </c>
      <c r="D1496" s="15">
        <v>36</v>
      </c>
      <c r="E1496" s="16">
        <v>16326</v>
      </c>
      <c r="F1496" s="12">
        <v>1000</v>
      </c>
    </row>
    <row r="1497" spans="1:6" hidden="1">
      <c r="A1497" s="9">
        <v>1</v>
      </c>
      <c r="B1497" s="9">
        <v>2013</v>
      </c>
      <c r="C1497" s="10">
        <v>17</v>
      </c>
      <c r="D1497" s="15">
        <v>43</v>
      </c>
      <c r="E1497" s="11">
        <v>14433</v>
      </c>
      <c r="F1497" s="12">
        <v>1000</v>
      </c>
    </row>
    <row r="1498" spans="1:6" hidden="1">
      <c r="A1498" s="9">
        <v>1</v>
      </c>
      <c r="B1498" s="9">
        <v>2014</v>
      </c>
      <c r="C1498" s="10">
        <v>1</v>
      </c>
      <c r="D1498" s="15">
        <v>0</v>
      </c>
      <c r="E1498" s="11">
        <v>15860</v>
      </c>
      <c r="F1498" s="12">
        <v>12000</v>
      </c>
    </row>
    <row r="1499" spans="1:6" hidden="1">
      <c r="A1499" s="9">
        <v>1</v>
      </c>
      <c r="B1499" s="9">
        <v>2014</v>
      </c>
      <c r="C1499" s="10">
        <v>2</v>
      </c>
      <c r="D1499" s="15">
        <v>0</v>
      </c>
      <c r="E1499" s="16">
        <v>17063</v>
      </c>
      <c r="F1499" s="12">
        <v>10000</v>
      </c>
    </row>
    <row r="1500" spans="1:6" hidden="1">
      <c r="A1500" s="9">
        <v>1</v>
      </c>
      <c r="B1500" s="9">
        <v>2014</v>
      </c>
      <c r="C1500" s="10">
        <v>3</v>
      </c>
      <c r="D1500" s="15">
        <v>0</v>
      </c>
      <c r="E1500" s="16">
        <v>21273</v>
      </c>
      <c r="F1500" s="12">
        <v>9000</v>
      </c>
    </row>
    <row r="1501" spans="1:6" hidden="1">
      <c r="A1501" s="9">
        <v>1</v>
      </c>
      <c r="B1501" s="9">
        <v>2014</v>
      </c>
      <c r="C1501" s="10">
        <v>4</v>
      </c>
      <c r="D1501" s="15">
        <v>0</v>
      </c>
      <c r="E1501" s="16">
        <v>29718</v>
      </c>
      <c r="F1501" s="12">
        <v>9000</v>
      </c>
    </row>
    <row r="1502" spans="1:6" hidden="1">
      <c r="A1502" s="9">
        <v>1</v>
      </c>
      <c r="B1502" s="9">
        <v>2014</v>
      </c>
      <c r="C1502" s="10">
        <v>5</v>
      </c>
      <c r="D1502" s="15">
        <v>0</v>
      </c>
      <c r="E1502" s="16">
        <v>31898</v>
      </c>
      <c r="F1502" s="12">
        <v>8000</v>
      </c>
    </row>
    <row r="1503" spans="1:6" hidden="1">
      <c r="A1503" s="9">
        <v>1</v>
      </c>
      <c r="B1503" s="9">
        <v>2014</v>
      </c>
      <c r="C1503" s="10">
        <v>6</v>
      </c>
      <c r="D1503" s="15">
        <v>2</v>
      </c>
      <c r="E1503" s="16">
        <v>29550</v>
      </c>
      <c r="F1503" s="12">
        <v>8000</v>
      </c>
    </row>
    <row r="1504" spans="1:6" hidden="1">
      <c r="A1504" s="9">
        <v>1</v>
      </c>
      <c r="B1504" s="9">
        <v>2014</v>
      </c>
      <c r="C1504" s="10">
        <v>7</v>
      </c>
      <c r="D1504" s="15">
        <v>1</v>
      </c>
      <c r="E1504" s="16">
        <v>31466</v>
      </c>
      <c r="F1504" s="12">
        <v>6000</v>
      </c>
    </row>
    <row r="1505" spans="1:6" hidden="1">
      <c r="A1505" s="9">
        <v>1</v>
      </c>
      <c r="B1505" s="9">
        <v>2014</v>
      </c>
      <c r="C1505" s="10">
        <v>8</v>
      </c>
      <c r="D1505" s="15">
        <v>9</v>
      </c>
      <c r="E1505" s="16">
        <v>38605</v>
      </c>
      <c r="F1505" s="12">
        <v>6000</v>
      </c>
    </row>
    <row r="1506" spans="1:6" hidden="1">
      <c r="A1506" s="9">
        <v>1</v>
      </c>
      <c r="B1506" s="9">
        <v>2014</v>
      </c>
      <c r="C1506" s="10">
        <v>9</v>
      </c>
      <c r="D1506" s="15">
        <v>18</v>
      </c>
      <c r="E1506" s="16">
        <v>57657</v>
      </c>
      <c r="F1506" s="12">
        <v>6000</v>
      </c>
    </row>
    <row r="1507" spans="1:6" hidden="1">
      <c r="A1507" s="9">
        <v>1</v>
      </c>
      <c r="B1507" s="9">
        <v>2014</v>
      </c>
      <c r="C1507" s="10">
        <v>10</v>
      </c>
      <c r="D1507" s="15">
        <v>63</v>
      </c>
      <c r="E1507" s="16">
        <v>62120</v>
      </c>
      <c r="F1507" s="12">
        <v>6000</v>
      </c>
    </row>
    <row r="1508" spans="1:6" hidden="1">
      <c r="A1508" s="9">
        <v>1</v>
      </c>
      <c r="B1508" s="9">
        <v>2014</v>
      </c>
      <c r="C1508" s="10">
        <v>11</v>
      </c>
      <c r="D1508" s="15">
        <v>67</v>
      </c>
      <c r="E1508" s="16">
        <v>54364</v>
      </c>
      <c r="F1508" s="12">
        <v>5000</v>
      </c>
    </row>
    <row r="1509" spans="1:6" hidden="1">
      <c r="A1509" s="9">
        <v>1</v>
      </c>
      <c r="B1509" s="9">
        <v>2014</v>
      </c>
      <c r="C1509" s="10">
        <v>12</v>
      </c>
      <c r="D1509" s="15">
        <v>68</v>
      </c>
      <c r="E1509" s="16">
        <v>48829</v>
      </c>
      <c r="F1509" s="12">
        <v>4000</v>
      </c>
    </row>
    <row r="1510" spans="1:6" hidden="1">
      <c r="A1510" s="9">
        <v>1</v>
      </c>
      <c r="B1510" s="9">
        <v>2014</v>
      </c>
      <c r="C1510" s="10">
        <v>13</v>
      </c>
      <c r="D1510" s="15">
        <v>48</v>
      </c>
      <c r="E1510" s="16">
        <v>35913</v>
      </c>
      <c r="F1510" s="12">
        <v>4000</v>
      </c>
    </row>
    <row r="1511" spans="1:6" hidden="1">
      <c r="A1511" s="9">
        <v>1</v>
      </c>
      <c r="B1511" s="9">
        <v>2014</v>
      </c>
      <c r="C1511" s="10">
        <v>14</v>
      </c>
      <c r="D1511" s="15">
        <v>41</v>
      </c>
      <c r="E1511" s="16">
        <v>23685</v>
      </c>
      <c r="F1511" s="12">
        <v>3000</v>
      </c>
    </row>
    <row r="1512" spans="1:6" hidden="1">
      <c r="A1512" s="9">
        <v>1</v>
      </c>
      <c r="B1512" s="9">
        <v>2014</v>
      </c>
      <c r="C1512" s="10">
        <v>15</v>
      </c>
      <c r="D1512" s="15">
        <v>32</v>
      </c>
      <c r="E1512" s="16">
        <v>21926</v>
      </c>
      <c r="F1512" s="12">
        <v>2000</v>
      </c>
    </row>
    <row r="1513" spans="1:6" hidden="1">
      <c r="A1513" s="9">
        <v>1</v>
      </c>
      <c r="B1513" s="9">
        <v>2014</v>
      </c>
      <c r="C1513" s="10">
        <v>16</v>
      </c>
      <c r="D1513" s="15">
        <v>46</v>
      </c>
      <c r="E1513" s="16">
        <v>16298</v>
      </c>
      <c r="F1513" s="12">
        <v>1000</v>
      </c>
    </row>
    <row r="1514" spans="1:6" hidden="1">
      <c r="A1514" s="9">
        <v>1</v>
      </c>
      <c r="B1514" s="9">
        <v>2014</v>
      </c>
      <c r="C1514" s="10">
        <v>17</v>
      </c>
      <c r="D1514" s="15">
        <v>56</v>
      </c>
      <c r="E1514" s="11">
        <v>14409</v>
      </c>
      <c r="F1514" s="12">
        <v>1000</v>
      </c>
    </row>
    <row r="1515" spans="1:6" hidden="1">
      <c r="A1515" s="9">
        <v>1</v>
      </c>
      <c r="B1515" s="9">
        <v>2015</v>
      </c>
      <c r="C1515" s="10">
        <v>1</v>
      </c>
      <c r="D1515" s="15">
        <v>0</v>
      </c>
      <c r="E1515" s="11">
        <v>15829</v>
      </c>
      <c r="F1515" s="12">
        <v>12000</v>
      </c>
    </row>
    <row r="1516" spans="1:6" hidden="1">
      <c r="A1516" s="9">
        <v>1</v>
      </c>
      <c r="B1516" s="9">
        <v>2015</v>
      </c>
      <c r="C1516" s="10">
        <v>2</v>
      </c>
      <c r="D1516" s="15">
        <v>0</v>
      </c>
      <c r="E1516" s="16">
        <v>17029</v>
      </c>
      <c r="F1516" s="12">
        <v>10000</v>
      </c>
    </row>
    <row r="1517" spans="1:6" hidden="1">
      <c r="A1517" s="9">
        <v>1</v>
      </c>
      <c r="B1517" s="9">
        <v>2015</v>
      </c>
      <c r="C1517" s="10">
        <v>3</v>
      </c>
      <c r="D1517" s="15">
        <v>0</v>
      </c>
      <c r="E1517" s="16">
        <v>21232</v>
      </c>
      <c r="F1517" s="12">
        <v>9000</v>
      </c>
    </row>
    <row r="1518" spans="1:6" hidden="1">
      <c r="A1518" s="9">
        <v>1</v>
      </c>
      <c r="B1518" s="9">
        <v>2015</v>
      </c>
      <c r="C1518" s="10">
        <v>4</v>
      </c>
      <c r="D1518" s="15">
        <v>0</v>
      </c>
      <c r="E1518" s="16">
        <v>29660</v>
      </c>
      <c r="F1518" s="12">
        <v>9000</v>
      </c>
    </row>
    <row r="1519" spans="1:6" hidden="1">
      <c r="A1519" s="9">
        <v>1</v>
      </c>
      <c r="B1519" s="9">
        <v>2015</v>
      </c>
      <c r="C1519" s="10">
        <v>5</v>
      </c>
      <c r="D1519" s="15">
        <v>0</v>
      </c>
      <c r="E1519" s="16">
        <v>31836</v>
      </c>
      <c r="F1519" s="12">
        <v>8000</v>
      </c>
    </row>
    <row r="1520" spans="1:6" hidden="1">
      <c r="A1520" s="9">
        <v>1</v>
      </c>
      <c r="B1520" s="9">
        <v>2015</v>
      </c>
      <c r="C1520" s="10">
        <v>6</v>
      </c>
      <c r="D1520" s="15">
        <v>0</v>
      </c>
      <c r="E1520" s="16">
        <v>29493</v>
      </c>
      <c r="F1520" s="12">
        <v>8000</v>
      </c>
    </row>
    <row r="1521" spans="1:6" hidden="1">
      <c r="A1521" s="9">
        <v>1</v>
      </c>
      <c r="B1521" s="9">
        <v>2015</v>
      </c>
      <c r="C1521" s="10">
        <v>7</v>
      </c>
      <c r="D1521" s="15">
        <v>2</v>
      </c>
      <c r="E1521" s="16">
        <v>31405</v>
      </c>
      <c r="F1521" s="12">
        <v>6000</v>
      </c>
    </row>
    <row r="1522" spans="1:6" hidden="1">
      <c r="A1522" s="9">
        <v>1</v>
      </c>
      <c r="B1522" s="9">
        <v>2015</v>
      </c>
      <c r="C1522" s="10">
        <v>8</v>
      </c>
      <c r="D1522" s="15">
        <v>6</v>
      </c>
      <c r="E1522" s="16">
        <v>38530</v>
      </c>
      <c r="F1522" s="12">
        <v>6000</v>
      </c>
    </row>
    <row r="1523" spans="1:6" hidden="1">
      <c r="A1523" s="9">
        <v>1</v>
      </c>
      <c r="B1523" s="9">
        <v>2015</v>
      </c>
      <c r="C1523" s="10">
        <v>9</v>
      </c>
      <c r="D1523" s="15">
        <v>21</v>
      </c>
      <c r="E1523" s="16">
        <v>57545</v>
      </c>
      <c r="F1523" s="12">
        <v>6000</v>
      </c>
    </row>
    <row r="1524" spans="1:6" hidden="1">
      <c r="A1524" s="9">
        <v>1</v>
      </c>
      <c r="B1524" s="9">
        <v>2015</v>
      </c>
      <c r="C1524" s="10">
        <v>10</v>
      </c>
      <c r="D1524" s="15">
        <v>54</v>
      </c>
      <c r="E1524" s="16">
        <v>62000</v>
      </c>
      <c r="F1524" s="12">
        <v>6000</v>
      </c>
    </row>
    <row r="1525" spans="1:6" hidden="1">
      <c r="A1525" s="9">
        <v>1</v>
      </c>
      <c r="B1525" s="9">
        <v>2015</v>
      </c>
      <c r="C1525" s="10">
        <v>11</v>
      </c>
      <c r="D1525" s="15">
        <v>74</v>
      </c>
      <c r="E1525" s="16">
        <v>54258</v>
      </c>
      <c r="F1525" s="12">
        <v>5000</v>
      </c>
    </row>
    <row r="1526" spans="1:6" hidden="1">
      <c r="A1526" s="9">
        <v>1</v>
      </c>
      <c r="B1526" s="9">
        <v>2015</v>
      </c>
      <c r="C1526" s="10">
        <v>12</v>
      </c>
      <c r="D1526" s="15">
        <v>71</v>
      </c>
      <c r="E1526" s="16">
        <v>48734</v>
      </c>
      <c r="F1526" s="12">
        <v>4000</v>
      </c>
    </row>
    <row r="1527" spans="1:6" hidden="1">
      <c r="A1527" s="9">
        <v>1</v>
      </c>
      <c r="B1527" s="9">
        <v>2015</v>
      </c>
      <c r="C1527" s="10">
        <v>13</v>
      </c>
      <c r="D1527" s="15">
        <v>71</v>
      </c>
      <c r="E1527" s="16">
        <v>35843</v>
      </c>
      <c r="F1527" s="12">
        <v>4000</v>
      </c>
    </row>
    <row r="1528" spans="1:6" hidden="1">
      <c r="A1528" s="9">
        <v>1</v>
      </c>
      <c r="B1528" s="9">
        <v>2015</v>
      </c>
      <c r="C1528" s="10">
        <v>14</v>
      </c>
      <c r="D1528" s="15">
        <v>59</v>
      </c>
      <c r="E1528" s="16">
        <v>23639</v>
      </c>
      <c r="F1528" s="12">
        <v>3000</v>
      </c>
    </row>
    <row r="1529" spans="1:6" hidden="1">
      <c r="A1529" s="9">
        <v>1</v>
      </c>
      <c r="B1529" s="9">
        <v>2015</v>
      </c>
      <c r="C1529" s="10">
        <v>15</v>
      </c>
      <c r="D1529" s="15">
        <v>44</v>
      </c>
      <c r="E1529" s="16">
        <v>21883</v>
      </c>
      <c r="F1529" s="12">
        <v>2000</v>
      </c>
    </row>
    <row r="1530" spans="1:6" hidden="1">
      <c r="A1530" s="9">
        <v>1</v>
      </c>
      <c r="B1530" s="9">
        <v>2015</v>
      </c>
      <c r="C1530" s="10">
        <v>16</v>
      </c>
      <c r="D1530" s="15">
        <v>33</v>
      </c>
      <c r="E1530" s="16">
        <v>16267</v>
      </c>
      <c r="F1530" s="12">
        <v>1000</v>
      </c>
    </row>
    <row r="1531" spans="1:6" hidden="1">
      <c r="A1531" s="9">
        <v>1</v>
      </c>
      <c r="B1531" s="9">
        <v>2015</v>
      </c>
      <c r="C1531" s="10">
        <v>17</v>
      </c>
      <c r="D1531" s="15">
        <v>59</v>
      </c>
      <c r="E1531" s="11">
        <v>14381</v>
      </c>
      <c r="F1531" s="12">
        <v>1000</v>
      </c>
    </row>
    <row r="1532" spans="1:6" hidden="1">
      <c r="A1532" s="9">
        <v>1</v>
      </c>
      <c r="B1532" s="9">
        <v>2016</v>
      </c>
      <c r="C1532" s="10">
        <v>1</v>
      </c>
      <c r="D1532" s="15">
        <v>0</v>
      </c>
      <c r="E1532" s="11">
        <v>15796</v>
      </c>
      <c r="F1532" s="12">
        <v>12000</v>
      </c>
    </row>
    <row r="1533" spans="1:6" hidden="1">
      <c r="A1533" s="9">
        <v>1</v>
      </c>
      <c r="B1533" s="9">
        <v>2016</v>
      </c>
      <c r="C1533" s="10">
        <v>2</v>
      </c>
      <c r="D1533" s="15">
        <v>0</v>
      </c>
      <c r="E1533" s="16">
        <v>16994</v>
      </c>
      <c r="F1533" s="12">
        <v>10000</v>
      </c>
    </row>
    <row r="1534" spans="1:6" hidden="1">
      <c r="A1534" s="9">
        <v>1</v>
      </c>
      <c r="B1534" s="9">
        <v>2016</v>
      </c>
      <c r="C1534" s="10">
        <v>3</v>
      </c>
      <c r="D1534" s="15">
        <v>0</v>
      </c>
      <c r="E1534" s="16">
        <v>21188</v>
      </c>
      <c r="F1534" s="12">
        <v>9000</v>
      </c>
    </row>
    <row r="1535" spans="1:6" hidden="1">
      <c r="A1535" s="9">
        <v>1</v>
      </c>
      <c r="B1535" s="9">
        <v>2016</v>
      </c>
      <c r="C1535" s="10">
        <v>4</v>
      </c>
      <c r="D1535" s="15">
        <v>0</v>
      </c>
      <c r="E1535" s="16">
        <v>29600</v>
      </c>
      <c r="F1535" s="12">
        <v>9000</v>
      </c>
    </row>
    <row r="1536" spans="1:6" hidden="1">
      <c r="A1536" s="9">
        <v>1</v>
      </c>
      <c r="B1536" s="9">
        <v>2016</v>
      </c>
      <c r="C1536" s="10">
        <v>5</v>
      </c>
      <c r="D1536" s="15">
        <v>0</v>
      </c>
      <c r="E1536" s="16">
        <v>31771</v>
      </c>
      <c r="F1536" s="12">
        <v>8000</v>
      </c>
    </row>
    <row r="1537" spans="1:6" hidden="1">
      <c r="A1537" s="9">
        <v>1</v>
      </c>
      <c r="B1537" s="9">
        <v>2016</v>
      </c>
      <c r="C1537" s="10">
        <v>6</v>
      </c>
      <c r="D1537" s="15">
        <v>1</v>
      </c>
      <c r="E1537" s="16">
        <v>29433</v>
      </c>
      <c r="F1537" s="12">
        <v>8000</v>
      </c>
    </row>
    <row r="1538" spans="1:6" hidden="1">
      <c r="A1538" s="9">
        <v>1</v>
      </c>
      <c r="B1538" s="9">
        <v>2016</v>
      </c>
      <c r="C1538" s="10">
        <v>7</v>
      </c>
      <c r="D1538" s="15">
        <v>2</v>
      </c>
      <c r="E1538" s="16">
        <v>31340</v>
      </c>
      <c r="F1538" s="12">
        <v>6000</v>
      </c>
    </row>
    <row r="1539" spans="1:6" hidden="1">
      <c r="A1539" s="9">
        <v>1</v>
      </c>
      <c r="B1539" s="9">
        <v>2016</v>
      </c>
      <c r="C1539" s="10">
        <v>8</v>
      </c>
      <c r="D1539" s="15">
        <v>5</v>
      </c>
      <c r="E1539" s="16">
        <v>38451</v>
      </c>
      <c r="F1539" s="12">
        <v>6000</v>
      </c>
    </row>
    <row r="1540" spans="1:6" hidden="1">
      <c r="A1540" s="9">
        <v>1</v>
      </c>
      <c r="B1540" s="9">
        <v>2016</v>
      </c>
      <c r="C1540" s="10">
        <v>9</v>
      </c>
      <c r="D1540" s="15">
        <v>16</v>
      </c>
      <c r="E1540" s="16">
        <v>57427</v>
      </c>
      <c r="F1540" s="12">
        <v>6000</v>
      </c>
    </row>
    <row r="1541" spans="1:6" hidden="1">
      <c r="A1541" s="9">
        <v>1</v>
      </c>
      <c r="B1541" s="9">
        <v>2016</v>
      </c>
      <c r="C1541" s="10">
        <v>10</v>
      </c>
      <c r="D1541" s="15">
        <v>43</v>
      </c>
      <c r="E1541" s="16">
        <v>61873</v>
      </c>
      <c r="F1541" s="12">
        <v>6000</v>
      </c>
    </row>
    <row r="1542" spans="1:6" hidden="1">
      <c r="A1542" s="9">
        <v>1</v>
      </c>
      <c r="B1542" s="9">
        <v>2016</v>
      </c>
      <c r="C1542" s="10">
        <v>11</v>
      </c>
      <c r="D1542" s="15">
        <v>57</v>
      </c>
      <c r="E1542" s="16">
        <v>54147</v>
      </c>
      <c r="F1542" s="12">
        <v>5000</v>
      </c>
    </row>
    <row r="1543" spans="1:6" hidden="1">
      <c r="A1543" s="9">
        <v>1</v>
      </c>
      <c r="B1543" s="9">
        <v>2016</v>
      </c>
      <c r="C1543" s="10">
        <v>12</v>
      </c>
      <c r="D1543" s="15">
        <v>65</v>
      </c>
      <c r="E1543" s="16">
        <v>48634</v>
      </c>
      <c r="F1543" s="12">
        <v>4000</v>
      </c>
    </row>
    <row r="1544" spans="1:6" hidden="1">
      <c r="A1544" s="9">
        <v>1</v>
      </c>
      <c r="B1544" s="9">
        <v>2016</v>
      </c>
      <c r="C1544" s="10">
        <v>13</v>
      </c>
      <c r="D1544" s="15">
        <v>70</v>
      </c>
      <c r="E1544" s="16">
        <v>35770</v>
      </c>
      <c r="F1544" s="12">
        <v>4000</v>
      </c>
    </row>
    <row r="1545" spans="1:6" hidden="1">
      <c r="A1545" s="9">
        <v>1</v>
      </c>
      <c r="B1545" s="9">
        <v>2016</v>
      </c>
      <c r="C1545" s="10">
        <v>14</v>
      </c>
      <c r="D1545" s="15">
        <v>50</v>
      </c>
      <c r="E1545" s="16">
        <v>23590</v>
      </c>
      <c r="F1545" s="12">
        <v>3000</v>
      </c>
    </row>
    <row r="1546" spans="1:6" hidden="1">
      <c r="A1546" s="9">
        <v>1</v>
      </c>
      <c r="B1546" s="9">
        <v>2016</v>
      </c>
      <c r="C1546" s="10">
        <v>15</v>
      </c>
      <c r="D1546" s="15">
        <v>34</v>
      </c>
      <c r="E1546" s="16">
        <v>21838</v>
      </c>
      <c r="F1546" s="12">
        <v>2000</v>
      </c>
    </row>
    <row r="1547" spans="1:6" hidden="1">
      <c r="A1547" s="9">
        <v>1</v>
      </c>
      <c r="B1547" s="9">
        <v>2016</v>
      </c>
      <c r="C1547" s="10">
        <v>16</v>
      </c>
      <c r="D1547" s="15">
        <v>53</v>
      </c>
      <c r="E1547" s="16">
        <v>16233</v>
      </c>
      <c r="F1547" s="12">
        <v>1000</v>
      </c>
    </row>
    <row r="1548" spans="1:6" hidden="1">
      <c r="A1548" s="9">
        <v>1</v>
      </c>
      <c r="B1548" s="9">
        <v>2016</v>
      </c>
      <c r="C1548" s="10">
        <v>17</v>
      </c>
      <c r="D1548" s="15">
        <v>68</v>
      </c>
      <c r="E1548" s="11">
        <v>14352</v>
      </c>
      <c r="F1548" s="12">
        <v>1000</v>
      </c>
    </row>
    <row r="1549" spans="1:6" hidden="1">
      <c r="A1549" s="9">
        <v>1</v>
      </c>
      <c r="B1549" s="9">
        <v>2017</v>
      </c>
      <c r="C1549" s="10">
        <v>1</v>
      </c>
      <c r="D1549" s="15">
        <v>1</v>
      </c>
      <c r="E1549" s="11">
        <v>15759</v>
      </c>
      <c r="F1549" s="12">
        <v>12000</v>
      </c>
    </row>
    <row r="1550" spans="1:6" hidden="1">
      <c r="A1550" s="9">
        <v>1</v>
      </c>
      <c r="B1550" s="9">
        <v>2017</v>
      </c>
      <c r="C1550" s="10">
        <v>2</v>
      </c>
      <c r="D1550" s="15">
        <v>0</v>
      </c>
      <c r="E1550" s="17">
        <v>16952</v>
      </c>
      <c r="F1550" s="12">
        <v>10000</v>
      </c>
    </row>
    <row r="1551" spans="1:6" hidden="1">
      <c r="A1551" s="9">
        <v>1</v>
      </c>
      <c r="B1551" s="9">
        <v>2017</v>
      </c>
      <c r="C1551" s="10">
        <v>3</v>
      </c>
      <c r="D1551" s="15">
        <v>0</v>
      </c>
      <c r="E1551" s="17">
        <v>21135</v>
      </c>
      <c r="F1551" s="12">
        <v>9000</v>
      </c>
    </row>
    <row r="1552" spans="1:6" hidden="1">
      <c r="A1552" s="9">
        <v>1</v>
      </c>
      <c r="B1552" s="9">
        <v>2017</v>
      </c>
      <c r="C1552" s="10">
        <v>4</v>
      </c>
      <c r="D1552" s="15">
        <v>0</v>
      </c>
      <c r="E1552" s="17">
        <v>29526</v>
      </c>
      <c r="F1552" s="12">
        <v>9000</v>
      </c>
    </row>
    <row r="1553" spans="1:6" hidden="1">
      <c r="A1553" s="9">
        <v>1</v>
      </c>
      <c r="B1553" s="9">
        <v>2017</v>
      </c>
      <c r="C1553" s="10">
        <v>5</v>
      </c>
      <c r="D1553" s="15">
        <v>0</v>
      </c>
      <c r="E1553" s="17">
        <v>31692</v>
      </c>
      <c r="F1553" s="12">
        <v>8000</v>
      </c>
    </row>
    <row r="1554" spans="1:6" hidden="1">
      <c r="A1554" s="9">
        <v>1</v>
      </c>
      <c r="B1554" s="9">
        <v>2017</v>
      </c>
      <c r="C1554" s="10">
        <v>6</v>
      </c>
      <c r="D1554" s="15">
        <v>0</v>
      </c>
      <c r="E1554" s="17">
        <v>29360</v>
      </c>
      <c r="F1554" s="12">
        <v>8000</v>
      </c>
    </row>
    <row r="1555" spans="1:6" hidden="1">
      <c r="A1555" s="9">
        <v>1</v>
      </c>
      <c r="B1555" s="9">
        <v>2017</v>
      </c>
      <c r="C1555" s="10">
        <v>7</v>
      </c>
      <c r="D1555" s="15">
        <v>0</v>
      </c>
      <c r="E1555" s="17">
        <v>31262</v>
      </c>
      <c r="F1555" s="12">
        <v>6000</v>
      </c>
    </row>
    <row r="1556" spans="1:6" hidden="1">
      <c r="A1556" s="9">
        <v>1</v>
      </c>
      <c r="B1556" s="9">
        <v>2017</v>
      </c>
      <c r="C1556" s="10">
        <v>8</v>
      </c>
      <c r="D1556" s="15">
        <v>2</v>
      </c>
      <c r="E1556" s="17">
        <v>38356</v>
      </c>
      <c r="F1556" s="12">
        <v>6000</v>
      </c>
    </row>
    <row r="1557" spans="1:6" hidden="1">
      <c r="A1557" s="9">
        <v>1</v>
      </c>
      <c r="B1557" s="9">
        <v>2017</v>
      </c>
      <c r="C1557" s="10">
        <v>9</v>
      </c>
      <c r="D1557" s="15">
        <v>9</v>
      </c>
      <c r="E1557" s="17">
        <v>57285</v>
      </c>
      <c r="F1557" s="12">
        <v>6000</v>
      </c>
    </row>
    <row r="1558" spans="1:6" hidden="1">
      <c r="A1558" s="9">
        <v>1</v>
      </c>
      <c r="B1558" s="9">
        <v>2017</v>
      </c>
      <c r="C1558" s="10">
        <v>10</v>
      </c>
      <c r="D1558" s="15">
        <v>40</v>
      </c>
      <c r="E1558" s="17">
        <v>61719</v>
      </c>
      <c r="F1558" s="12">
        <v>6000</v>
      </c>
    </row>
    <row r="1559" spans="1:6" hidden="1">
      <c r="A1559" s="9">
        <v>1</v>
      </c>
      <c r="B1559" s="9">
        <v>2017</v>
      </c>
      <c r="C1559" s="10">
        <v>11</v>
      </c>
      <c r="D1559" s="15">
        <v>50</v>
      </c>
      <c r="E1559" s="17">
        <v>54013</v>
      </c>
      <c r="F1559" s="12">
        <v>5000</v>
      </c>
    </row>
    <row r="1560" spans="1:6" hidden="1">
      <c r="A1560" s="9">
        <v>1</v>
      </c>
      <c r="B1560" s="9">
        <v>2017</v>
      </c>
      <c r="C1560" s="10">
        <v>12</v>
      </c>
      <c r="D1560" s="15">
        <v>45</v>
      </c>
      <c r="E1560" s="17">
        <v>48513</v>
      </c>
      <c r="F1560" s="12">
        <v>4000</v>
      </c>
    </row>
    <row r="1561" spans="1:6" hidden="1">
      <c r="A1561" s="9">
        <v>1</v>
      </c>
      <c r="B1561" s="9">
        <v>2017</v>
      </c>
      <c r="C1561" s="10">
        <v>13</v>
      </c>
      <c r="D1561" s="15">
        <v>67</v>
      </c>
      <c r="E1561" s="17">
        <v>35681</v>
      </c>
      <c r="F1561" s="12">
        <v>4000</v>
      </c>
    </row>
    <row r="1562" spans="1:6" hidden="1">
      <c r="A1562" s="9">
        <v>1</v>
      </c>
      <c r="B1562" s="9">
        <v>2017</v>
      </c>
      <c r="C1562" s="10">
        <v>14</v>
      </c>
      <c r="D1562" s="15">
        <v>46</v>
      </c>
      <c r="E1562" s="17">
        <v>23532</v>
      </c>
      <c r="F1562" s="12">
        <v>3000</v>
      </c>
    </row>
    <row r="1563" spans="1:6" hidden="1">
      <c r="A1563" s="9">
        <v>1</v>
      </c>
      <c r="B1563" s="9">
        <v>2017</v>
      </c>
      <c r="C1563" s="10">
        <v>15</v>
      </c>
      <c r="D1563" s="15">
        <v>47</v>
      </c>
      <c r="E1563" s="17">
        <v>21784</v>
      </c>
      <c r="F1563" s="12">
        <v>2000</v>
      </c>
    </row>
    <row r="1564" spans="1:6" hidden="1">
      <c r="A1564" s="9">
        <v>1</v>
      </c>
      <c r="B1564" s="9">
        <v>2017</v>
      </c>
      <c r="C1564" s="10">
        <v>16</v>
      </c>
      <c r="D1564" s="15">
        <v>39</v>
      </c>
      <c r="E1564" s="17">
        <v>16193</v>
      </c>
      <c r="F1564" s="12">
        <v>1000</v>
      </c>
    </row>
    <row r="1565" spans="1:6" hidden="1">
      <c r="A1565" s="9">
        <v>1</v>
      </c>
      <c r="B1565" s="9">
        <v>2017</v>
      </c>
      <c r="C1565" s="10">
        <v>17</v>
      </c>
      <c r="D1565" s="15">
        <v>65</v>
      </c>
      <c r="E1565" s="11">
        <v>14316</v>
      </c>
      <c r="F1565" s="12">
        <v>1000</v>
      </c>
    </row>
    <row r="1566" spans="1:6" hidden="1">
      <c r="A1566" s="9">
        <v>2</v>
      </c>
      <c r="B1566" s="9">
        <v>1972</v>
      </c>
      <c r="C1566" s="10">
        <v>1</v>
      </c>
      <c r="D1566" s="15">
        <v>0</v>
      </c>
      <c r="E1566" s="11">
        <v>30348.393373999999</v>
      </c>
      <c r="F1566" s="12">
        <v>12000</v>
      </c>
    </row>
    <row r="1567" spans="1:6" hidden="1">
      <c r="A1567" s="9">
        <v>2</v>
      </c>
      <c r="B1567" s="9">
        <v>1972</v>
      </c>
      <c r="C1567" s="10">
        <v>2</v>
      </c>
      <c r="D1567" s="15">
        <v>2</v>
      </c>
      <c r="E1567" s="11">
        <v>56775.361577999996</v>
      </c>
      <c r="F1567" s="12">
        <v>10000</v>
      </c>
    </row>
    <row r="1568" spans="1:6" hidden="1">
      <c r="A1568" s="9">
        <v>2</v>
      </c>
      <c r="B1568" s="9">
        <v>1972</v>
      </c>
      <c r="C1568" s="10">
        <v>3</v>
      </c>
      <c r="D1568" s="15">
        <v>1</v>
      </c>
      <c r="E1568" s="11">
        <v>70139.998220500012</v>
      </c>
      <c r="F1568" s="12">
        <v>9000</v>
      </c>
    </row>
    <row r="1569" spans="1:6" hidden="1">
      <c r="A1569" s="9">
        <v>2</v>
      </c>
      <c r="B1569" s="9">
        <v>1972</v>
      </c>
      <c r="C1569" s="10">
        <v>4</v>
      </c>
      <c r="D1569" s="15">
        <v>4</v>
      </c>
      <c r="E1569" s="11">
        <v>53574.217540999998</v>
      </c>
      <c r="F1569" s="12">
        <v>9000</v>
      </c>
    </row>
    <row r="1570" spans="1:6" hidden="1">
      <c r="A1570" s="9">
        <v>2</v>
      </c>
      <c r="B1570" s="9">
        <v>1972</v>
      </c>
      <c r="C1570" s="10">
        <v>5</v>
      </c>
      <c r="D1570" s="15">
        <v>2</v>
      </c>
      <c r="E1570" s="11">
        <v>58562.673149500006</v>
      </c>
      <c r="F1570" s="12">
        <v>8000</v>
      </c>
    </row>
    <row r="1571" spans="1:6" hidden="1">
      <c r="A1571" s="9">
        <v>2</v>
      </c>
      <c r="B1571" s="9">
        <v>1972</v>
      </c>
      <c r="C1571" s="10">
        <v>6</v>
      </c>
      <c r="D1571" s="15">
        <v>4</v>
      </c>
      <c r="E1571" s="11">
        <v>45393.633271999999</v>
      </c>
      <c r="F1571" s="12">
        <v>8000</v>
      </c>
    </row>
    <row r="1572" spans="1:6" hidden="1">
      <c r="A1572" s="9">
        <v>2</v>
      </c>
      <c r="B1572" s="9">
        <v>1972</v>
      </c>
      <c r="C1572" s="10">
        <v>7</v>
      </c>
      <c r="D1572" s="15">
        <v>5</v>
      </c>
      <c r="E1572" s="11">
        <v>31246.451405</v>
      </c>
      <c r="F1572" s="12">
        <v>6000</v>
      </c>
    </row>
    <row r="1573" spans="1:6" hidden="1">
      <c r="A1573" s="9">
        <v>2</v>
      </c>
      <c r="B1573" s="9">
        <v>1972</v>
      </c>
      <c r="C1573" s="10">
        <v>8</v>
      </c>
      <c r="D1573" s="15">
        <v>13</v>
      </c>
      <c r="E1573" s="11">
        <v>29921.560109999999</v>
      </c>
      <c r="F1573" s="12">
        <v>6000</v>
      </c>
    </row>
    <row r="1574" spans="1:6" hidden="1">
      <c r="A1574" s="9">
        <v>2</v>
      </c>
      <c r="B1574" s="9">
        <v>1972</v>
      </c>
      <c r="C1574" s="10">
        <v>9</v>
      </c>
      <c r="D1574" s="15">
        <v>11</v>
      </c>
      <c r="E1574" s="11">
        <v>28134.2485385</v>
      </c>
      <c r="F1574" s="12">
        <v>6000</v>
      </c>
    </row>
    <row r="1575" spans="1:6" hidden="1">
      <c r="A1575" s="9">
        <v>2</v>
      </c>
      <c r="B1575" s="9">
        <v>1972</v>
      </c>
      <c r="C1575" s="10">
        <v>10</v>
      </c>
      <c r="D1575" s="15">
        <v>14</v>
      </c>
      <c r="E1575" s="11">
        <v>26533.676519999997</v>
      </c>
      <c r="F1575" s="12">
        <v>6000</v>
      </c>
    </row>
    <row r="1576" spans="1:6" hidden="1">
      <c r="A1576" s="9">
        <v>2</v>
      </c>
      <c r="B1576" s="9">
        <v>1972</v>
      </c>
      <c r="C1576" s="10">
        <v>11</v>
      </c>
      <c r="D1576" s="15">
        <v>12</v>
      </c>
      <c r="E1576" s="11">
        <v>20736.104051000002</v>
      </c>
      <c r="F1576" s="12">
        <v>5000</v>
      </c>
    </row>
    <row r="1577" spans="1:6" hidden="1">
      <c r="A1577" s="9">
        <v>2</v>
      </c>
      <c r="B1577" s="9">
        <v>1972</v>
      </c>
      <c r="C1577" s="10">
        <v>12</v>
      </c>
      <c r="D1577" s="15">
        <v>9</v>
      </c>
      <c r="E1577" s="11">
        <v>20264.826562499999</v>
      </c>
      <c r="F1577" s="12">
        <v>4000</v>
      </c>
    </row>
    <row r="1578" spans="1:6" hidden="1">
      <c r="A1578" s="9">
        <v>2</v>
      </c>
      <c r="B1578" s="9">
        <v>1972</v>
      </c>
      <c r="C1578" s="10">
        <v>13</v>
      </c>
      <c r="D1578" s="15">
        <v>11</v>
      </c>
      <c r="E1578" s="11">
        <v>15231.979451000001</v>
      </c>
      <c r="F1578" s="12">
        <v>4000</v>
      </c>
    </row>
    <row r="1579" spans="1:6" hidden="1">
      <c r="A1579" s="9">
        <v>2</v>
      </c>
      <c r="B1579" s="9">
        <v>1972</v>
      </c>
      <c r="C1579" s="10">
        <v>14</v>
      </c>
      <c r="D1579" s="15">
        <v>6</v>
      </c>
      <c r="E1579" s="11">
        <v>15009.6528855</v>
      </c>
      <c r="F1579" s="12">
        <v>3000</v>
      </c>
    </row>
    <row r="1580" spans="1:6" hidden="1">
      <c r="A1580" s="9">
        <v>2</v>
      </c>
      <c r="B1580" s="9">
        <v>1972</v>
      </c>
      <c r="C1580" s="10">
        <v>15</v>
      </c>
      <c r="D1580" s="15">
        <v>11</v>
      </c>
      <c r="E1580" s="11">
        <v>10403.639037999999</v>
      </c>
      <c r="F1580" s="12">
        <v>2000</v>
      </c>
    </row>
    <row r="1581" spans="1:6" hidden="1">
      <c r="A1581" s="9">
        <v>2</v>
      </c>
      <c r="B1581" s="9">
        <v>1972</v>
      </c>
      <c r="C1581" s="10">
        <v>16</v>
      </c>
      <c r="D1581" s="15">
        <v>3</v>
      </c>
      <c r="E1581" s="11">
        <v>7611.5611195000001</v>
      </c>
      <c r="F1581" s="12">
        <v>1000</v>
      </c>
    </row>
    <row r="1582" spans="1:6" hidden="1">
      <c r="A1582" s="9">
        <v>2</v>
      </c>
      <c r="B1582" s="9">
        <v>1972</v>
      </c>
      <c r="C1582" s="10">
        <v>17</v>
      </c>
      <c r="D1582" s="15">
        <v>5</v>
      </c>
      <c r="E1582" s="11">
        <v>7327.0231839999997</v>
      </c>
      <c r="F1582" s="12">
        <v>1000</v>
      </c>
    </row>
    <row r="1583" spans="1:6" hidden="1">
      <c r="A1583" s="9">
        <v>2</v>
      </c>
      <c r="B1583" s="9">
        <v>1973</v>
      </c>
      <c r="C1583" s="10">
        <v>1</v>
      </c>
      <c r="D1583" s="15">
        <v>1</v>
      </c>
      <c r="E1583" s="13">
        <v>30600.80976</v>
      </c>
      <c r="F1583" s="12">
        <v>12000</v>
      </c>
    </row>
    <row r="1584" spans="1:6" hidden="1">
      <c r="A1584" s="9">
        <v>2</v>
      </c>
      <c r="B1584" s="9">
        <v>1973</v>
      </c>
      <c r="C1584" s="10">
        <v>2</v>
      </c>
      <c r="D1584" s="15">
        <v>0</v>
      </c>
      <c r="E1584" s="13">
        <v>57247.578719999998</v>
      </c>
      <c r="F1584" s="12">
        <v>10000</v>
      </c>
    </row>
    <row r="1585" spans="1:6" hidden="1">
      <c r="A1585" s="9">
        <v>2</v>
      </c>
      <c r="B1585" s="9">
        <v>1973</v>
      </c>
      <c r="C1585" s="10">
        <v>3</v>
      </c>
      <c r="D1585" s="15">
        <v>0</v>
      </c>
      <c r="E1585" s="13">
        <v>70723.372920000009</v>
      </c>
      <c r="F1585" s="12">
        <v>9000</v>
      </c>
    </row>
    <row r="1586" spans="1:6" hidden="1">
      <c r="A1586" s="9">
        <v>2</v>
      </c>
      <c r="B1586" s="9">
        <v>1973</v>
      </c>
      <c r="C1586" s="10">
        <v>4</v>
      </c>
      <c r="D1586" s="15">
        <v>1</v>
      </c>
      <c r="E1586" s="13">
        <v>54019.809840000002</v>
      </c>
      <c r="F1586" s="12">
        <v>9000</v>
      </c>
    </row>
    <row r="1587" spans="1:6" hidden="1">
      <c r="A1587" s="9">
        <v>2</v>
      </c>
      <c r="B1587" s="9">
        <v>1973</v>
      </c>
      <c r="C1587" s="10">
        <v>5</v>
      </c>
      <c r="D1587" s="15">
        <v>1</v>
      </c>
      <c r="E1587" s="13">
        <v>59049.755880000004</v>
      </c>
      <c r="F1587" s="12">
        <v>8000</v>
      </c>
    </row>
    <row r="1588" spans="1:6" hidden="1">
      <c r="A1588" s="9">
        <v>2</v>
      </c>
      <c r="B1588" s="9">
        <v>1973</v>
      </c>
      <c r="C1588" s="10">
        <v>6</v>
      </c>
      <c r="D1588" s="15">
        <v>3</v>
      </c>
      <c r="E1588" s="13">
        <v>45771.185280000005</v>
      </c>
      <c r="F1588" s="12">
        <v>8000</v>
      </c>
    </row>
    <row r="1589" spans="1:6" hidden="1">
      <c r="A1589" s="9">
        <v>2</v>
      </c>
      <c r="B1589" s="9">
        <v>1973</v>
      </c>
      <c r="C1589" s="10">
        <v>7</v>
      </c>
      <c r="D1589" s="15">
        <v>10</v>
      </c>
      <c r="E1589" s="13">
        <v>31506.337200000002</v>
      </c>
      <c r="F1589" s="12">
        <v>6000</v>
      </c>
    </row>
    <row r="1590" spans="1:6" hidden="1">
      <c r="A1590" s="9">
        <v>2</v>
      </c>
      <c r="B1590" s="9">
        <v>1973</v>
      </c>
      <c r="C1590" s="10">
        <v>8</v>
      </c>
      <c r="D1590" s="15">
        <v>17</v>
      </c>
      <c r="E1590" s="13">
        <v>30170.4264</v>
      </c>
      <c r="F1590" s="12">
        <v>6000</v>
      </c>
    </row>
    <row r="1591" spans="1:6" hidden="1">
      <c r="A1591" s="9">
        <v>2</v>
      </c>
      <c r="B1591" s="9">
        <v>1973</v>
      </c>
      <c r="C1591" s="10">
        <v>9</v>
      </c>
      <c r="D1591" s="15">
        <v>14</v>
      </c>
      <c r="E1591" s="13">
        <v>28368.249240000001</v>
      </c>
      <c r="F1591" s="12">
        <v>6000</v>
      </c>
    </row>
    <row r="1592" spans="1:6" hidden="1">
      <c r="A1592" s="9">
        <v>2</v>
      </c>
      <c r="B1592" s="9">
        <v>1973</v>
      </c>
      <c r="C1592" s="10">
        <v>10</v>
      </c>
      <c r="D1592" s="15">
        <v>13</v>
      </c>
      <c r="E1592" s="13">
        <v>26754.364799999999</v>
      </c>
      <c r="F1592" s="12">
        <v>6000</v>
      </c>
    </row>
    <row r="1593" spans="1:6" hidden="1">
      <c r="A1593" s="9">
        <v>2</v>
      </c>
      <c r="B1593" s="9">
        <v>1973</v>
      </c>
      <c r="C1593" s="10">
        <v>11</v>
      </c>
      <c r="D1593" s="15">
        <v>18</v>
      </c>
      <c r="E1593" s="13">
        <v>20908.572240000001</v>
      </c>
      <c r="F1593" s="12">
        <v>5000</v>
      </c>
    </row>
    <row r="1594" spans="1:6" hidden="1">
      <c r="A1594" s="9">
        <v>2</v>
      </c>
      <c r="B1594" s="9">
        <v>1973</v>
      </c>
      <c r="C1594" s="10">
        <v>12</v>
      </c>
      <c r="D1594" s="15">
        <v>17</v>
      </c>
      <c r="E1594" s="13">
        <v>20433.375</v>
      </c>
      <c r="F1594" s="12">
        <v>4000</v>
      </c>
    </row>
    <row r="1595" spans="1:6" hidden="1">
      <c r="A1595" s="9">
        <v>2</v>
      </c>
      <c r="B1595" s="9">
        <v>1973</v>
      </c>
      <c r="C1595" s="10">
        <v>13</v>
      </c>
      <c r="D1595" s="15">
        <v>10</v>
      </c>
      <c r="E1595" s="13">
        <v>15358.668240000001</v>
      </c>
      <c r="F1595" s="12">
        <v>4000</v>
      </c>
    </row>
    <row r="1596" spans="1:6" hidden="1">
      <c r="A1596" s="9">
        <v>2</v>
      </c>
      <c r="B1596" s="9">
        <v>1973</v>
      </c>
      <c r="C1596" s="10">
        <v>14</v>
      </c>
      <c r="D1596" s="15">
        <v>6</v>
      </c>
      <c r="E1596" s="13">
        <v>15134.49252</v>
      </c>
      <c r="F1596" s="12">
        <v>3000</v>
      </c>
    </row>
    <row r="1597" spans="1:6" hidden="1">
      <c r="A1597" s="9">
        <v>2</v>
      </c>
      <c r="B1597" s="9">
        <v>1973</v>
      </c>
      <c r="C1597" s="10">
        <v>15</v>
      </c>
      <c r="D1597" s="15">
        <v>2</v>
      </c>
      <c r="E1597" s="13">
        <v>10490.16912</v>
      </c>
      <c r="F1597" s="12">
        <v>2000</v>
      </c>
    </row>
    <row r="1598" spans="1:6" hidden="1">
      <c r="A1598" s="9">
        <v>2</v>
      </c>
      <c r="B1598" s="9">
        <v>1973</v>
      </c>
      <c r="C1598" s="10">
        <v>16</v>
      </c>
      <c r="D1598" s="15">
        <v>3</v>
      </c>
      <c r="E1598" s="13">
        <v>7674.8686800000005</v>
      </c>
      <c r="F1598" s="12">
        <v>1000</v>
      </c>
    </row>
    <row r="1599" spans="1:6" hidden="1">
      <c r="A1599" s="9">
        <v>2</v>
      </c>
      <c r="B1599" s="9">
        <v>1973</v>
      </c>
      <c r="C1599" s="10">
        <v>17</v>
      </c>
      <c r="D1599" s="15">
        <v>1</v>
      </c>
      <c r="E1599" s="13">
        <v>7387.9641599999995</v>
      </c>
      <c r="F1599" s="12">
        <v>1000</v>
      </c>
    </row>
    <row r="1600" spans="1:6" hidden="1">
      <c r="A1600" s="9">
        <v>2</v>
      </c>
      <c r="B1600" s="9">
        <v>1974</v>
      </c>
      <c r="C1600" s="10">
        <v>1</v>
      </c>
      <c r="D1600" s="15">
        <v>0</v>
      </c>
      <c r="E1600" s="11">
        <v>30834.575539600002</v>
      </c>
      <c r="F1600" s="12">
        <v>12000</v>
      </c>
    </row>
    <row r="1601" spans="1:6" hidden="1">
      <c r="A1601" s="9">
        <v>2</v>
      </c>
      <c r="B1601" s="9">
        <v>1974</v>
      </c>
      <c r="C1601" s="10">
        <v>2</v>
      </c>
      <c r="D1601" s="15">
        <v>1</v>
      </c>
      <c r="E1601" s="11">
        <v>57684.904561199997</v>
      </c>
      <c r="F1601" s="12">
        <v>10000</v>
      </c>
    </row>
    <row r="1602" spans="1:6" hidden="1">
      <c r="A1602" s="9">
        <v>2</v>
      </c>
      <c r="B1602" s="9">
        <v>1974</v>
      </c>
      <c r="C1602" s="10">
        <v>3</v>
      </c>
      <c r="D1602" s="15">
        <v>0</v>
      </c>
      <c r="E1602" s="11">
        <v>71263.6430807</v>
      </c>
      <c r="F1602" s="12">
        <v>9000</v>
      </c>
    </row>
    <row r="1603" spans="1:6" hidden="1">
      <c r="A1603" s="9">
        <v>2</v>
      </c>
      <c r="B1603" s="9">
        <v>1974</v>
      </c>
      <c r="C1603" s="10">
        <v>4</v>
      </c>
      <c r="D1603" s="15">
        <v>0</v>
      </c>
      <c r="E1603" s="11">
        <v>54432.478101399996</v>
      </c>
      <c r="F1603" s="12">
        <v>9000</v>
      </c>
    </row>
    <row r="1604" spans="1:6" hidden="1">
      <c r="A1604" s="9">
        <v>2</v>
      </c>
      <c r="B1604" s="9">
        <v>1974</v>
      </c>
      <c r="C1604" s="10">
        <v>5</v>
      </c>
      <c r="D1604" s="15">
        <v>4</v>
      </c>
      <c r="E1604" s="11">
        <v>59500.848917300005</v>
      </c>
      <c r="F1604" s="12">
        <v>8000</v>
      </c>
    </row>
    <row r="1605" spans="1:6" hidden="1">
      <c r="A1605" s="9">
        <v>2</v>
      </c>
      <c r="B1605" s="9">
        <v>1974</v>
      </c>
      <c r="C1605" s="10">
        <v>6</v>
      </c>
      <c r="D1605" s="15">
        <v>7</v>
      </c>
      <c r="E1605" s="11">
        <v>46120.840628800004</v>
      </c>
      <c r="F1605" s="12">
        <v>8000</v>
      </c>
    </row>
    <row r="1606" spans="1:6" hidden="1">
      <c r="A1606" s="9">
        <v>2</v>
      </c>
      <c r="B1606" s="9">
        <v>1974</v>
      </c>
      <c r="C1606" s="10">
        <v>7</v>
      </c>
      <c r="D1606" s="15">
        <v>3</v>
      </c>
      <c r="E1606" s="11">
        <v>31747.020487000002</v>
      </c>
      <c r="F1606" s="12">
        <v>6000</v>
      </c>
    </row>
    <row r="1607" spans="1:6" hidden="1">
      <c r="A1607" s="9">
        <v>2</v>
      </c>
      <c r="B1607" s="9">
        <v>1974</v>
      </c>
      <c r="C1607" s="10">
        <v>8</v>
      </c>
      <c r="D1607" s="15">
        <v>19</v>
      </c>
      <c r="E1607" s="11">
        <v>30400.904394000001</v>
      </c>
      <c r="F1607" s="12">
        <v>6000</v>
      </c>
    </row>
    <row r="1608" spans="1:6" hidden="1">
      <c r="A1608" s="9">
        <v>2</v>
      </c>
      <c r="B1608" s="9">
        <v>1974</v>
      </c>
      <c r="C1608" s="10">
        <v>9</v>
      </c>
      <c r="D1608" s="15">
        <v>17</v>
      </c>
      <c r="E1608" s="11">
        <v>28584.9600379</v>
      </c>
      <c r="F1608" s="12">
        <v>6000</v>
      </c>
    </row>
    <row r="1609" spans="1:6" hidden="1">
      <c r="A1609" s="9">
        <v>2</v>
      </c>
      <c r="B1609" s="9">
        <v>1974</v>
      </c>
      <c r="C1609" s="10">
        <v>10</v>
      </c>
      <c r="D1609" s="15">
        <v>18</v>
      </c>
      <c r="E1609" s="11">
        <v>26958.746808</v>
      </c>
      <c r="F1609" s="12">
        <v>6000</v>
      </c>
    </row>
    <row r="1610" spans="1:6" hidden="1">
      <c r="A1610" s="9">
        <v>2</v>
      </c>
      <c r="B1610" s="9">
        <v>1974</v>
      </c>
      <c r="C1610" s="10">
        <v>11</v>
      </c>
      <c r="D1610" s="15">
        <v>20</v>
      </c>
      <c r="E1610" s="11">
        <v>21068.297055400002</v>
      </c>
      <c r="F1610" s="12">
        <v>5000</v>
      </c>
    </row>
    <row r="1611" spans="1:6" hidden="1">
      <c r="A1611" s="9">
        <v>2</v>
      </c>
      <c r="B1611" s="9">
        <v>1974</v>
      </c>
      <c r="C1611" s="10">
        <v>12</v>
      </c>
      <c r="D1611" s="15">
        <v>17</v>
      </c>
      <c r="E1611" s="11">
        <v>20589.469687500001</v>
      </c>
      <c r="F1611" s="12">
        <v>4000</v>
      </c>
    </row>
    <row r="1612" spans="1:6" hidden="1">
      <c r="A1612" s="9">
        <v>2</v>
      </c>
      <c r="B1612" s="9">
        <v>1974</v>
      </c>
      <c r="C1612" s="10">
        <v>13</v>
      </c>
      <c r="D1612" s="15">
        <v>20</v>
      </c>
      <c r="E1612" s="11">
        <v>15475.9962154</v>
      </c>
      <c r="F1612" s="12">
        <v>4000</v>
      </c>
    </row>
    <row r="1613" spans="1:6" hidden="1">
      <c r="A1613" s="9">
        <v>2</v>
      </c>
      <c r="B1613" s="9">
        <v>1974</v>
      </c>
      <c r="C1613" s="10">
        <v>14</v>
      </c>
      <c r="D1613" s="15">
        <v>5</v>
      </c>
      <c r="E1613" s="11">
        <v>15250.107971700001</v>
      </c>
      <c r="F1613" s="12">
        <v>3000</v>
      </c>
    </row>
    <row r="1614" spans="1:6" hidden="1">
      <c r="A1614" s="9">
        <v>2</v>
      </c>
      <c r="B1614" s="9">
        <v>1974</v>
      </c>
      <c r="C1614" s="10">
        <v>15</v>
      </c>
      <c r="D1614" s="15">
        <v>6</v>
      </c>
      <c r="E1614" s="11">
        <v>10570.3056452</v>
      </c>
      <c r="F1614" s="12">
        <v>2000</v>
      </c>
    </row>
    <row r="1615" spans="1:6" hidden="1">
      <c r="A1615" s="9">
        <v>2</v>
      </c>
      <c r="B1615" s="9">
        <v>1974</v>
      </c>
      <c r="C1615" s="10">
        <v>16</v>
      </c>
      <c r="D1615" s="15">
        <v>6</v>
      </c>
      <c r="E1615" s="11">
        <v>7733.4985552999997</v>
      </c>
      <c r="F1615" s="12">
        <v>1000</v>
      </c>
    </row>
    <row r="1616" spans="1:6" hidden="1">
      <c r="A1616" s="9">
        <v>2</v>
      </c>
      <c r="B1616" s="9">
        <v>1974</v>
      </c>
      <c r="C1616" s="10">
        <v>17</v>
      </c>
      <c r="D1616" s="15">
        <v>3</v>
      </c>
      <c r="E1616" s="11">
        <v>7444.4023135999996</v>
      </c>
      <c r="F1616" s="12">
        <v>1000</v>
      </c>
    </row>
    <row r="1617" spans="1:6" hidden="1">
      <c r="A1617" s="9">
        <v>2</v>
      </c>
      <c r="B1617" s="9">
        <v>1975</v>
      </c>
      <c r="C1617" s="10">
        <v>1</v>
      </c>
      <c r="D1617" s="15">
        <v>0</v>
      </c>
      <c r="E1617" s="11">
        <v>31062.3547048</v>
      </c>
      <c r="F1617" s="12">
        <v>12000</v>
      </c>
    </row>
    <row r="1618" spans="1:6" hidden="1">
      <c r="A1618" s="9">
        <v>2</v>
      </c>
      <c r="B1618" s="9">
        <v>1975</v>
      </c>
      <c r="C1618" s="10">
        <v>2</v>
      </c>
      <c r="D1618" s="15">
        <v>0</v>
      </c>
      <c r="E1618" s="11">
        <v>58111.030725600001</v>
      </c>
      <c r="F1618" s="12">
        <v>10000</v>
      </c>
    </row>
    <row r="1619" spans="1:6" hidden="1">
      <c r="A1619" s="9">
        <v>2</v>
      </c>
      <c r="B1619" s="9">
        <v>1975</v>
      </c>
      <c r="C1619" s="10">
        <v>3</v>
      </c>
      <c r="D1619" s="15">
        <v>0</v>
      </c>
      <c r="E1619" s="11">
        <v>71790.07721660001</v>
      </c>
      <c r="F1619" s="12">
        <v>9000</v>
      </c>
    </row>
    <row r="1620" spans="1:6" hidden="1">
      <c r="A1620" s="9">
        <v>2</v>
      </c>
      <c r="B1620" s="9">
        <v>1975</v>
      </c>
      <c r="C1620" s="10">
        <v>4</v>
      </c>
      <c r="D1620" s="15">
        <v>2</v>
      </c>
      <c r="E1620" s="11">
        <v>54834.578153199996</v>
      </c>
      <c r="F1620" s="12">
        <v>9000</v>
      </c>
    </row>
    <row r="1621" spans="1:6" hidden="1">
      <c r="A1621" s="9">
        <v>2</v>
      </c>
      <c r="B1621" s="9">
        <v>1975</v>
      </c>
      <c r="C1621" s="10">
        <v>5</v>
      </c>
      <c r="D1621" s="15">
        <v>1</v>
      </c>
      <c r="E1621" s="11">
        <v>59940.389707400005</v>
      </c>
      <c r="F1621" s="12">
        <v>8000</v>
      </c>
    </row>
    <row r="1622" spans="1:6" hidden="1">
      <c r="A1622" s="9">
        <v>2</v>
      </c>
      <c r="B1622" s="9">
        <v>1975</v>
      </c>
      <c r="C1622" s="10">
        <v>6</v>
      </c>
      <c r="D1622" s="15">
        <v>5</v>
      </c>
      <c r="E1622" s="11">
        <v>46461.5414944</v>
      </c>
      <c r="F1622" s="12">
        <v>8000</v>
      </c>
    </row>
    <row r="1623" spans="1:6" hidden="1">
      <c r="A1623" s="9">
        <v>2</v>
      </c>
      <c r="B1623" s="9">
        <v>1975</v>
      </c>
      <c r="C1623" s="10">
        <v>7</v>
      </c>
      <c r="D1623" s="15">
        <v>7</v>
      </c>
      <c r="E1623" s="11">
        <v>31981.540005999999</v>
      </c>
      <c r="F1623" s="12">
        <v>6000</v>
      </c>
    </row>
    <row r="1624" spans="1:6" hidden="1">
      <c r="A1624" s="9">
        <v>2</v>
      </c>
      <c r="B1624" s="9">
        <v>1975</v>
      </c>
      <c r="C1624" s="10">
        <v>8</v>
      </c>
      <c r="D1624" s="15">
        <v>12</v>
      </c>
      <c r="E1624" s="11">
        <v>30625.479972000001</v>
      </c>
      <c r="F1624" s="12">
        <v>6000</v>
      </c>
    </row>
    <row r="1625" spans="1:6" hidden="1">
      <c r="A1625" s="9">
        <v>2</v>
      </c>
      <c r="B1625" s="9">
        <v>1975</v>
      </c>
      <c r="C1625" s="10">
        <v>9</v>
      </c>
      <c r="D1625" s="15">
        <v>15</v>
      </c>
      <c r="E1625" s="11">
        <v>28796.120990200001</v>
      </c>
      <c r="F1625" s="12">
        <v>6000</v>
      </c>
    </row>
    <row r="1626" spans="1:6" hidden="1">
      <c r="A1626" s="9">
        <v>2</v>
      </c>
      <c r="B1626" s="9">
        <v>1975</v>
      </c>
      <c r="C1626" s="10">
        <v>10</v>
      </c>
      <c r="D1626" s="15">
        <v>16</v>
      </c>
      <c r="E1626" s="11">
        <v>27157.894703999998</v>
      </c>
      <c r="F1626" s="12">
        <v>6000</v>
      </c>
    </row>
    <row r="1627" spans="1:6" hidden="1">
      <c r="A1627" s="9">
        <v>2</v>
      </c>
      <c r="B1627" s="9">
        <v>1975</v>
      </c>
      <c r="C1627" s="10">
        <v>11</v>
      </c>
      <c r="D1627" s="15">
        <v>12</v>
      </c>
      <c r="E1627" s="11">
        <v>21223.931405200001</v>
      </c>
      <c r="F1627" s="12">
        <v>5000</v>
      </c>
    </row>
    <row r="1628" spans="1:6" hidden="1">
      <c r="A1628" s="9">
        <v>2</v>
      </c>
      <c r="B1628" s="9">
        <v>1975</v>
      </c>
      <c r="C1628" s="10">
        <v>12</v>
      </c>
      <c r="D1628" s="15">
        <v>12</v>
      </c>
      <c r="E1628" s="11">
        <v>20741.566875</v>
      </c>
      <c r="F1628" s="12">
        <v>4000</v>
      </c>
    </row>
    <row r="1629" spans="1:6" hidden="1">
      <c r="A1629" s="9">
        <v>2</v>
      </c>
      <c r="B1629" s="9">
        <v>1975</v>
      </c>
      <c r="C1629" s="10">
        <v>13</v>
      </c>
      <c r="D1629" s="15">
        <v>10</v>
      </c>
      <c r="E1629" s="11">
        <v>15590.3194852</v>
      </c>
      <c r="F1629" s="12">
        <v>4000</v>
      </c>
    </row>
    <row r="1630" spans="1:6" hidden="1">
      <c r="A1630" s="9">
        <v>2</v>
      </c>
      <c r="B1630" s="9">
        <v>1975</v>
      </c>
      <c r="C1630" s="10">
        <v>14</v>
      </c>
      <c r="D1630" s="15">
        <v>10</v>
      </c>
      <c r="E1630" s="11">
        <v>15362.762574599999</v>
      </c>
      <c r="F1630" s="12">
        <v>3000</v>
      </c>
    </row>
    <row r="1631" spans="1:6" hidden="1">
      <c r="A1631" s="9">
        <v>2</v>
      </c>
      <c r="B1631" s="9">
        <v>1975</v>
      </c>
      <c r="C1631" s="10">
        <v>15</v>
      </c>
      <c r="D1631" s="15">
        <v>11</v>
      </c>
      <c r="E1631" s="11">
        <v>10648.3899176</v>
      </c>
      <c r="F1631" s="12">
        <v>2000</v>
      </c>
    </row>
    <row r="1632" spans="1:6" hidden="1">
      <c r="A1632" s="9">
        <v>2</v>
      </c>
      <c r="B1632" s="9">
        <v>1975</v>
      </c>
      <c r="C1632" s="10">
        <v>16</v>
      </c>
      <c r="D1632" s="15">
        <v>8</v>
      </c>
      <c r="E1632" s="11">
        <v>7790.6269514000005</v>
      </c>
      <c r="F1632" s="12">
        <v>1000</v>
      </c>
    </row>
    <row r="1633" spans="1:6" hidden="1">
      <c r="A1633" s="9">
        <v>2</v>
      </c>
      <c r="B1633" s="9">
        <v>1975</v>
      </c>
      <c r="C1633" s="10">
        <v>17</v>
      </c>
      <c r="D1633" s="15">
        <v>7</v>
      </c>
      <c r="E1633" s="11">
        <v>7499.3951167999994</v>
      </c>
      <c r="F1633" s="12">
        <v>1000</v>
      </c>
    </row>
    <row r="1634" spans="1:6" hidden="1">
      <c r="A1634" s="9">
        <v>2</v>
      </c>
      <c r="B1634" s="9">
        <v>1976</v>
      </c>
      <c r="C1634" s="10">
        <v>1</v>
      </c>
      <c r="D1634" s="15">
        <v>0</v>
      </c>
      <c r="E1634" s="11">
        <v>31293.357431600001</v>
      </c>
      <c r="F1634" s="12">
        <v>12000</v>
      </c>
    </row>
    <row r="1635" spans="1:6" hidden="1">
      <c r="A1635" s="9">
        <v>2</v>
      </c>
      <c r="B1635" s="9">
        <v>1976</v>
      </c>
      <c r="C1635" s="10">
        <v>2</v>
      </c>
      <c r="D1635" s="15">
        <v>0</v>
      </c>
      <c r="E1635" s="11">
        <v>58543.187485199996</v>
      </c>
      <c r="F1635" s="12">
        <v>10000</v>
      </c>
    </row>
    <row r="1636" spans="1:6" hidden="1">
      <c r="A1636" s="9">
        <v>2</v>
      </c>
      <c r="B1636" s="9">
        <v>1976</v>
      </c>
      <c r="C1636" s="10">
        <v>3</v>
      </c>
      <c r="D1636" s="15">
        <v>0</v>
      </c>
      <c r="E1636" s="11">
        <v>72323.961519700009</v>
      </c>
      <c r="F1636" s="12">
        <v>9000</v>
      </c>
    </row>
    <row r="1637" spans="1:6" hidden="1">
      <c r="A1637" s="9">
        <v>2</v>
      </c>
      <c r="B1637" s="9">
        <v>1976</v>
      </c>
      <c r="C1637" s="10">
        <v>4</v>
      </c>
      <c r="D1637" s="15">
        <v>3</v>
      </c>
      <c r="E1637" s="11">
        <v>55242.3687794</v>
      </c>
      <c r="F1637" s="12">
        <v>9000</v>
      </c>
    </row>
    <row r="1638" spans="1:6" hidden="1">
      <c r="A1638" s="9">
        <v>2</v>
      </c>
      <c r="B1638" s="9">
        <v>1976</v>
      </c>
      <c r="C1638" s="10">
        <v>5</v>
      </c>
      <c r="D1638" s="15">
        <v>5</v>
      </c>
      <c r="E1638" s="11">
        <v>60386.150938300001</v>
      </c>
      <c r="F1638" s="12">
        <v>8000</v>
      </c>
    </row>
    <row r="1639" spans="1:6" hidden="1">
      <c r="A1639" s="9">
        <v>2</v>
      </c>
      <c r="B1639" s="9">
        <v>1976</v>
      </c>
      <c r="C1639" s="10">
        <v>6</v>
      </c>
      <c r="D1639" s="15">
        <v>4</v>
      </c>
      <c r="E1639" s="11">
        <v>46807.064004800006</v>
      </c>
      <c r="F1639" s="12">
        <v>8000</v>
      </c>
    </row>
    <row r="1640" spans="1:6" hidden="1">
      <c r="A1640" s="9">
        <v>2</v>
      </c>
      <c r="B1640" s="9">
        <v>1976</v>
      </c>
      <c r="C1640" s="10">
        <v>7</v>
      </c>
      <c r="D1640" s="15">
        <v>4</v>
      </c>
      <c r="E1640" s="11">
        <v>32219.378476999998</v>
      </c>
      <c r="F1640" s="12">
        <v>6000</v>
      </c>
    </row>
    <row r="1641" spans="1:6" hidden="1">
      <c r="A1641" s="9">
        <v>2</v>
      </c>
      <c r="B1641" s="9">
        <v>1976</v>
      </c>
      <c r="C1641" s="10">
        <v>8</v>
      </c>
      <c r="D1641" s="15">
        <v>11</v>
      </c>
      <c r="E1641" s="11">
        <v>30853.233774</v>
      </c>
      <c r="F1641" s="12">
        <v>6000</v>
      </c>
    </row>
    <row r="1642" spans="1:6" hidden="1">
      <c r="A1642" s="9">
        <v>2</v>
      </c>
      <c r="B1642" s="9">
        <v>1976</v>
      </c>
      <c r="C1642" s="10">
        <v>9</v>
      </c>
      <c r="D1642" s="15">
        <v>13</v>
      </c>
      <c r="E1642" s="11">
        <v>29010.270320899999</v>
      </c>
      <c r="F1642" s="12">
        <v>6000</v>
      </c>
    </row>
    <row r="1643" spans="1:6" hidden="1">
      <c r="A1643" s="9">
        <v>2</v>
      </c>
      <c r="B1643" s="9">
        <v>1976</v>
      </c>
      <c r="C1643" s="10">
        <v>10</v>
      </c>
      <c r="D1643" s="15">
        <v>15</v>
      </c>
      <c r="E1643" s="11">
        <v>27359.860967999997</v>
      </c>
      <c r="F1643" s="12">
        <v>6000</v>
      </c>
    </row>
    <row r="1644" spans="1:6" hidden="1">
      <c r="A1644" s="9">
        <v>2</v>
      </c>
      <c r="B1644" s="9">
        <v>1976</v>
      </c>
      <c r="C1644" s="10">
        <v>11</v>
      </c>
      <c r="D1644" s="15">
        <v>12</v>
      </c>
      <c r="E1644" s="11">
        <v>21381.7683134</v>
      </c>
      <c r="F1644" s="12">
        <v>5000</v>
      </c>
    </row>
    <row r="1645" spans="1:6" hidden="1">
      <c r="A1645" s="9">
        <v>2</v>
      </c>
      <c r="B1645" s="9">
        <v>1976</v>
      </c>
      <c r="C1645" s="10">
        <v>12</v>
      </c>
      <c r="D1645" s="15">
        <v>15</v>
      </c>
      <c r="E1645" s="11">
        <v>20895.8165625</v>
      </c>
      <c r="F1645" s="12">
        <v>4000</v>
      </c>
    </row>
    <row r="1646" spans="1:6" hidden="1">
      <c r="A1646" s="9">
        <v>2</v>
      </c>
      <c r="B1646" s="9">
        <v>1976</v>
      </c>
      <c r="C1646" s="10">
        <v>13</v>
      </c>
      <c r="D1646" s="15">
        <v>10</v>
      </c>
      <c r="E1646" s="11">
        <v>15706.2606734</v>
      </c>
      <c r="F1646" s="12">
        <v>4000</v>
      </c>
    </row>
    <row r="1647" spans="1:6" hidden="1">
      <c r="A1647" s="9">
        <v>2</v>
      </c>
      <c r="B1647" s="9">
        <v>1976</v>
      </c>
      <c r="C1647" s="10">
        <v>14</v>
      </c>
      <c r="D1647" s="15">
        <v>5</v>
      </c>
      <c r="E1647" s="11">
        <v>15477.011480700001</v>
      </c>
      <c r="F1647" s="12">
        <v>3000</v>
      </c>
    </row>
    <row r="1648" spans="1:6" hidden="1">
      <c r="A1648" s="9">
        <v>2</v>
      </c>
      <c r="B1648" s="9">
        <v>1976</v>
      </c>
      <c r="C1648" s="10">
        <v>15</v>
      </c>
      <c r="D1648" s="15">
        <v>6</v>
      </c>
      <c r="E1648" s="11">
        <v>10727.5792492</v>
      </c>
      <c r="F1648" s="12">
        <v>2000</v>
      </c>
    </row>
    <row r="1649" spans="1:6" hidden="1">
      <c r="A1649" s="9">
        <v>2</v>
      </c>
      <c r="B1649" s="9">
        <v>1976</v>
      </c>
      <c r="C1649" s="10">
        <v>16</v>
      </c>
      <c r="D1649" s="15">
        <v>2</v>
      </c>
      <c r="E1649" s="11">
        <v>7848.5638362999998</v>
      </c>
      <c r="F1649" s="12">
        <v>1000</v>
      </c>
    </row>
    <row r="1650" spans="1:6" hidden="1">
      <c r="A1650" s="9">
        <v>2</v>
      </c>
      <c r="B1650" s="9">
        <v>1976</v>
      </c>
      <c r="C1650" s="10">
        <v>17</v>
      </c>
      <c r="D1650" s="15">
        <v>3</v>
      </c>
      <c r="E1650" s="11">
        <v>7555.1661856000001</v>
      </c>
      <c r="F1650" s="12">
        <v>1000</v>
      </c>
    </row>
    <row r="1651" spans="1:6" hidden="1">
      <c r="A1651" s="9">
        <v>2</v>
      </c>
      <c r="B1651" s="9">
        <v>1977</v>
      </c>
      <c r="C1651" s="10">
        <v>1</v>
      </c>
      <c r="D1651" s="15">
        <v>0</v>
      </c>
      <c r="E1651" s="11">
        <v>31376.915030999997</v>
      </c>
      <c r="F1651" s="12">
        <v>12000</v>
      </c>
    </row>
    <row r="1652" spans="1:6" hidden="1">
      <c r="A1652" s="9">
        <v>2</v>
      </c>
      <c r="B1652" s="9">
        <v>1977</v>
      </c>
      <c r="C1652" s="10">
        <v>2</v>
      </c>
      <c r="D1652" s="15">
        <v>0</v>
      </c>
      <c r="E1652" s="11">
        <v>55183.49206241667</v>
      </c>
      <c r="F1652" s="12">
        <v>10000</v>
      </c>
    </row>
    <row r="1653" spans="1:6" hidden="1">
      <c r="A1653" s="9">
        <v>2</v>
      </c>
      <c r="B1653" s="9">
        <v>1977</v>
      </c>
      <c r="C1653" s="10">
        <v>3</v>
      </c>
      <c r="D1653" s="15">
        <v>0</v>
      </c>
      <c r="E1653" s="11">
        <v>69797.237371583338</v>
      </c>
      <c r="F1653" s="12">
        <v>9000</v>
      </c>
    </row>
    <row r="1654" spans="1:6" hidden="1">
      <c r="A1654" s="9">
        <v>2</v>
      </c>
      <c r="B1654" s="9">
        <v>1977</v>
      </c>
      <c r="C1654" s="10">
        <v>4</v>
      </c>
      <c r="D1654" s="15">
        <v>0</v>
      </c>
      <c r="E1654" s="11">
        <v>58166.465686999996</v>
      </c>
      <c r="F1654" s="12">
        <v>9000</v>
      </c>
    </row>
    <row r="1655" spans="1:6" hidden="1">
      <c r="A1655" s="9">
        <v>2</v>
      </c>
      <c r="B1655" s="9">
        <v>1977</v>
      </c>
      <c r="C1655" s="10">
        <v>5</v>
      </c>
      <c r="D1655" s="15">
        <v>2</v>
      </c>
      <c r="E1655" s="11">
        <v>59342.392040250001</v>
      </c>
      <c r="F1655" s="12">
        <v>8000</v>
      </c>
    </row>
    <row r="1656" spans="1:6" hidden="1">
      <c r="A1656" s="9">
        <v>2</v>
      </c>
      <c r="B1656" s="9">
        <v>1977</v>
      </c>
      <c r="C1656" s="10">
        <v>6</v>
      </c>
      <c r="D1656" s="15">
        <v>3</v>
      </c>
      <c r="E1656" s="11">
        <v>48833.466019250001</v>
      </c>
      <c r="F1656" s="12">
        <v>8000</v>
      </c>
    </row>
    <row r="1657" spans="1:6" hidden="1">
      <c r="A1657" s="9">
        <v>2</v>
      </c>
      <c r="B1657" s="9">
        <v>1977</v>
      </c>
      <c r="C1657" s="10">
        <v>7</v>
      </c>
      <c r="D1657" s="15">
        <v>3</v>
      </c>
      <c r="E1657" s="11">
        <v>34696.925283166667</v>
      </c>
      <c r="F1657" s="12">
        <v>6000</v>
      </c>
    </row>
    <row r="1658" spans="1:6" hidden="1">
      <c r="A1658" s="9">
        <v>2</v>
      </c>
      <c r="B1658" s="9">
        <v>1977</v>
      </c>
      <c r="C1658" s="10">
        <v>8</v>
      </c>
      <c r="D1658" s="15">
        <v>17</v>
      </c>
      <c r="E1658" s="11">
        <v>31199.162649416667</v>
      </c>
      <c r="F1658" s="12">
        <v>6000</v>
      </c>
    </row>
    <row r="1659" spans="1:6" hidden="1">
      <c r="A1659" s="9">
        <v>2</v>
      </c>
      <c r="B1659" s="9">
        <v>1977</v>
      </c>
      <c r="C1659" s="10">
        <v>9</v>
      </c>
      <c r="D1659" s="15">
        <v>13</v>
      </c>
      <c r="E1659" s="11">
        <v>29328.814314250001</v>
      </c>
      <c r="F1659" s="12">
        <v>6000</v>
      </c>
    </row>
    <row r="1660" spans="1:6" hidden="1">
      <c r="A1660" s="9">
        <v>2</v>
      </c>
      <c r="B1660" s="9">
        <v>1977</v>
      </c>
      <c r="C1660" s="10">
        <v>10</v>
      </c>
      <c r="D1660" s="15">
        <v>15</v>
      </c>
      <c r="E1660" s="11">
        <v>27611.496803000002</v>
      </c>
      <c r="F1660" s="12">
        <v>6000</v>
      </c>
    </row>
    <row r="1661" spans="1:6" hidden="1">
      <c r="A1661" s="9">
        <v>2</v>
      </c>
      <c r="B1661" s="9">
        <v>1977</v>
      </c>
      <c r="C1661" s="10">
        <v>11</v>
      </c>
      <c r="D1661" s="15">
        <v>12</v>
      </c>
      <c r="E1661" s="11">
        <v>22242.701152833335</v>
      </c>
      <c r="F1661" s="12">
        <v>5000</v>
      </c>
    </row>
    <row r="1662" spans="1:6" hidden="1">
      <c r="A1662" s="9">
        <v>2</v>
      </c>
      <c r="B1662" s="9">
        <v>1977</v>
      </c>
      <c r="C1662" s="10">
        <v>12</v>
      </c>
      <c r="D1662" s="15">
        <v>12</v>
      </c>
      <c r="E1662" s="11">
        <v>20913.187101583331</v>
      </c>
      <c r="F1662" s="12">
        <v>4000</v>
      </c>
    </row>
    <row r="1663" spans="1:6" hidden="1">
      <c r="A1663" s="9">
        <v>2</v>
      </c>
      <c r="B1663" s="9">
        <v>1977</v>
      </c>
      <c r="C1663" s="10">
        <v>13</v>
      </c>
      <c r="D1663" s="15">
        <v>6</v>
      </c>
      <c r="E1663" s="11">
        <v>16407.747120416665</v>
      </c>
      <c r="F1663" s="12">
        <v>4000</v>
      </c>
    </row>
    <row r="1664" spans="1:6" hidden="1">
      <c r="A1664" s="9">
        <v>2</v>
      </c>
      <c r="B1664" s="9">
        <v>1977</v>
      </c>
      <c r="C1664" s="10">
        <v>14</v>
      </c>
      <c r="D1664" s="15">
        <v>16</v>
      </c>
      <c r="E1664" s="11">
        <v>15480.186608333333</v>
      </c>
      <c r="F1664" s="12">
        <v>3000</v>
      </c>
    </row>
    <row r="1665" spans="1:6" hidden="1">
      <c r="A1665" s="9">
        <v>2</v>
      </c>
      <c r="B1665" s="9">
        <v>1977</v>
      </c>
      <c r="C1665" s="10">
        <v>15</v>
      </c>
      <c r="D1665" s="15">
        <v>5</v>
      </c>
      <c r="E1665" s="11">
        <v>11200.435825333332</v>
      </c>
      <c r="F1665" s="12">
        <v>2000</v>
      </c>
    </row>
    <row r="1666" spans="1:6" hidden="1">
      <c r="A1666" s="9">
        <v>2</v>
      </c>
      <c r="B1666" s="9">
        <v>1977</v>
      </c>
      <c r="C1666" s="10">
        <v>16</v>
      </c>
      <c r="D1666" s="15">
        <v>6</v>
      </c>
      <c r="E1666" s="11">
        <v>8105.9321896666661</v>
      </c>
      <c r="F1666" s="12">
        <v>1000</v>
      </c>
    </row>
    <row r="1667" spans="1:6" hidden="1">
      <c r="A1667" s="9">
        <v>2</v>
      </c>
      <c r="B1667" s="9">
        <v>1977</v>
      </c>
      <c r="C1667" s="10">
        <v>17</v>
      </c>
      <c r="D1667" s="15">
        <v>4</v>
      </c>
      <c r="E1667" s="11">
        <v>7858.4427404999997</v>
      </c>
      <c r="F1667" s="12">
        <v>1000</v>
      </c>
    </row>
    <row r="1668" spans="1:6" hidden="1">
      <c r="A1668" s="9">
        <v>2</v>
      </c>
      <c r="B1668" s="9">
        <v>1978</v>
      </c>
      <c r="C1668" s="10">
        <v>1</v>
      </c>
      <c r="D1668" s="15">
        <v>1</v>
      </c>
      <c r="E1668" s="11">
        <v>31439.473124</v>
      </c>
      <c r="F1668" s="12">
        <v>12000</v>
      </c>
    </row>
    <row r="1669" spans="1:6" hidden="1">
      <c r="A1669" s="9">
        <v>2</v>
      </c>
      <c r="B1669" s="9">
        <v>1978</v>
      </c>
      <c r="C1669" s="10">
        <v>2</v>
      </c>
      <c r="D1669" s="15">
        <v>0</v>
      </c>
      <c r="E1669" s="11">
        <v>51735.905845833331</v>
      </c>
      <c r="F1669" s="12">
        <v>10000</v>
      </c>
    </row>
    <row r="1670" spans="1:6" hidden="1">
      <c r="A1670" s="9">
        <v>2</v>
      </c>
      <c r="B1670" s="9">
        <v>1978</v>
      </c>
      <c r="C1670" s="10">
        <v>3</v>
      </c>
      <c r="D1670" s="15">
        <v>0</v>
      </c>
      <c r="E1670" s="11">
        <v>67184.38107766668</v>
      </c>
      <c r="F1670" s="12">
        <v>9000</v>
      </c>
    </row>
    <row r="1671" spans="1:6" hidden="1">
      <c r="A1671" s="9">
        <v>2</v>
      </c>
      <c r="B1671" s="9">
        <v>1978</v>
      </c>
      <c r="C1671" s="10">
        <v>4</v>
      </c>
      <c r="D1671" s="15">
        <v>1</v>
      </c>
      <c r="E1671" s="11">
        <v>61091.875501800001</v>
      </c>
      <c r="F1671" s="12">
        <v>9000</v>
      </c>
    </row>
    <row r="1672" spans="1:6" hidden="1">
      <c r="A1672" s="9">
        <v>2</v>
      </c>
      <c r="B1672" s="9">
        <v>1978</v>
      </c>
      <c r="C1672" s="10">
        <v>5</v>
      </c>
      <c r="D1672" s="15">
        <v>2</v>
      </c>
      <c r="E1672" s="11">
        <v>58241.452987600002</v>
      </c>
      <c r="F1672" s="12">
        <v>8000</v>
      </c>
    </row>
    <row r="1673" spans="1:6" hidden="1">
      <c r="A1673" s="9">
        <v>2</v>
      </c>
      <c r="B1673" s="9">
        <v>1978</v>
      </c>
      <c r="C1673" s="10">
        <v>6</v>
      </c>
      <c r="D1673" s="15">
        <v>9</v>
      </c>
      <c r="E1673" s="11">
        <v>50854.743151499999</v>
      </c>
      <c r="F1673" s="12">
        <v>8000</v>
      </c>
    </row>
    <row r="1674" spans="1:6" hidden="1">
      <c r="A1674" s="9">
        <v>2</v>
      </c>
      <c r="B1674" s="9">
        <v>1978</v>
      </c>
      <c r="C1674" s="10">
        <v>7</v>
      </c>
      <c r="D1674" s="15">
        <v>4</v>
      </c>
      <c r="E1674" s="11">
        <v>37185.911381733335</v>
      </c>
      <c r="F1674" s="12">
        <v>6000</v>
      </c>
    </row>
    <row r="1675" spans="1:6" hidden="1">
      <c r="A1675" s="9">
        <v>2</v>
      </c>
      <c r="B1675" s="9">
        <v>1978</v>
      </c>
      <c r="C1675" s="10">
        <v>8</v>
      </c>
      <c r="D1675" s="15">
        <v>16</v>
      </c>
      <c r="E1675" s="11">
        <v>31528.030618233333</v>
      </c>
      <c r="F1675" s="12">
        <v>6000</v>
      </c>
    </row>
    <row r="1676" spans="1:6" hidden="1">
      <c r="A1676" s="9">
        <v>2</v>
      </c>
      <c r="B1676" s="9">
        <v>1978</v>
      </c>
      <c r="C1676" s="10">
        <v>9</v>
      </c>
      <c r="D1676" s="15">
        <v>17</v>
      </c>
      <c r="E1676" s="11">
        <v>29631.2235874</v>
      </c>
      <c r="F1676" s="12">
        <v>6000</v>
      </c>
    </row>
    <row r="1677" spans="1:6" hidden="1">
      <c r="A1677" s="9">
        <v>2</v>
      </c>
      <c r="B1677" s="9">
        <v>1978</v>
      </c>
      <c r="C1677" s="10">
        <v>10</v>
      </c>
      <c r="D1677" s="15">
        <v>27</v>
      </c>
      <c r="E1677" s="11">
        <v>27847.241414799999</v>
      </c>
      <c r="F1677" s="12">
        <v>6000</v>
      </c>
    </row>
    <row r="1678" spans="1:6" hidden="1">
      <c r="A1678" s="9">
        <v>2</v>
      </c>
      <c r="B1678" s="9">
        <v>1978</v>
      </c>
      <c r="C1678" s="10">
        <v>11</v>
      </c>
      <c r="D1678" s="15">
        <v>17</v>
      </c>
      <c r="E1678" s="11">
        <v>23100.397941466668</v>
      </c>
      <c r="F1678" s="12">
        <v>5000</v>
      </c>
    </row>
    <row r="1679" spans="1:6" hidden="1">
      <c r="A1679" s="9">
        <v>2</v>
      </c>
      <c r="B1679" s="9">
        <v>1978</v>
      </c>
      <c r="C1679" s="10">
        <v>12</v>
      </c>
      <c r="D1679" s="15">
        <v>16</v>
      </c>
      <c r="E1679" s="11">
        <v>20916.004262866667</v>
      </c>
      <c r="F1679" s="12">
        <v>4000</v>
      </c>
    </row>
    <row r="1680" spans="1:6" hidden="1">
      <c r="A1680" s="9">
        <v>2</v>
      </c>
      <c r="B1680" s="9">
        <v>1978</v>
      </c>
      <c r="C1680" s="10">
        <v>13</v>
      </c>
      <c r="D1680" s="15">
        <v>15</v>
      </c>
      <c r="E1680" s="11">
        <v>17107.811398433332</v>
      </c>
      <c r="F1680" s="12">
        <v>4000</v>
      </c>
    </row>
    <row r="1681" spans="1:6" hidden="1">
      <c r="A1681" s="9">
        <v>2</v>
      </c>
      <c r="B1681" s="9">
        <v>1978</v>
      </c>
      <c r="C1681" s="10">
        <v>14</v>
      </c>
      <c r="D1681" s="15">
        <v>10</v>
      </c>
      <c r="E1681" s="11">
        <v>15472.448445966667</v>
      </c>
      <c r="F1681" s="12">
        <v>3000</v>
      </c>
    </row>
    <row r="1682" spans="1:6" hidden="1">
      <c r="A1682" s="9">
        <v>2</v>
      </c>
      <c r="B1682" s="9">
        <v>1978</v>
      </c>
      <c r="C1682" s="10">
        <v>15</v>
      </c>
      <c r="D1682" s="15">
        <v>3</v>
      </c>
      <c r="E1682" s="11">
        <v>11672.234396666667</v>
      </c>
      <c r="F1682" s="12">
        <v>2000</v>
      </c>
    </row>
    <row r="1683" spans="1:6" hidden="1">
      <c r="A1683" s="9">
        <v>2</v>
      </c>
      <c r="B1683" s="9">
        <v>1978</v>
      </c>
      <c r="C1683" s="10">
        <v>16</v>
      </c>
      <c r="D1683" s="15">
        <v>1</v>
      </c>
      <c r="E1683" s="11">
        <v>8361.301881833333</v>
      </c>
      <c r="F1683" s="12">
        <v>1000</v>
      </c>
    </row>
    <row r="1684" spans="1:6" hidden="1">
      <c r="A1684" s="9">
        <v>2</v>
      </c>
      <c r="B1684" s="9">
        <v>1978</v>
      </c>
      <c r="C1684" s="10">
        <v>17</v>
      </c>
      <c r="D1684" s="15">
        <v>1</v>
      </c>
      <c r="E1684" s="11">
        <v>8160.5629822000001</v>
      </c>
      <c r="F1684" s="12">
        <v>1000</v>
      </c>
    </row>
    <row r="1685" spans="1:6" hidden="1">
      <c r="A1685" s="9">
        <v>2</v>
      </c>
      <c r="B1685" s="9">
        <v>1979</v>
      </c>
      <c r="C1685" s="10">
        <v>1</v>
      </c>
      <c r="D1685" s="15">
        <v>2</v>
      </c>
      <c r="E1685" s="11">
        <v>31425.2068</v>
      </c>
      <c r="F1685" s="12">
        <v>12000</v>
      </c>
    </row>
    <row r="1686" spans="1:6" hidden="1">
      <c r="A1686" s="9">
        <v>2</v>
      </c>
      <c r="B1686" s="9">
        <v>1979</v>
      </c>
      <c r="C1686" s="10">
        <v>2</v>
      </c>
      <c r="D1686" s="15">
        <v>0</v>
      </c>
      <c r="E1686" s="11">
        <v>48121.354099999997</v>
      </c>
      <c r="F1686" s="12">
        <v>10000</v>
      </c>
    </row>
    <row r="1687" spans="1:6" hidden="1">
      <c r="A1687" s="9">
        <v>2</v>
      </c>
      <c r="B1687" s="9">
        <v>1979</v>
      </c>
      <c r="C1687" s="10">
        <v>3</v>
      </c>
      <c r="D1687" s="15">
        <v>0</v>
      </c>
      <c r="E1687" s="11">
        <v>64375.991099999999</v>
      </c>
      <c r="F1687" s="12">
        <v>9000</v>
      </c>
    </row>
    <row r="1688" spans="1:6" hidden="1">
      <c r="A1688" s="9">
        <v>2</v>
      </c>
      <c r="B1688" s="9">
        <v>1979</v>
      </c>
      <c r="C1688" s="10">
        <v>4</v>
      </c>
      <c r="D1688" s="15">
        <v>1</v>
      </c>
      <c r="E1688" s="11">
        <v>63900.021999999997</v>
      </c>
      <c r="F1688" s="12">
        <v>9000</v>
      </c>
    </row>
    <row r="1689" spans="1:6" hidden="1">
      <c r="A1689" s="9">
        <v>2</v>
      </c>
      <c r="B1689" s="9">
        <v>1979</v>
      </c>
      <c r="C1689" s="10">
        <v>5</v>
      </c>
      <c r="D1689" s="15">
        <v>5</v>
      </c>
      <c r="E1689" s="11">
        <v>56984.301500000001</v>
      </c>
      <c r="F1689" s="12">
        <v>8000</v>
      </c>
    </row>
    <row r="1690" spans="1:6" hidden="1">
      <c r="A1690" s="9">
        <v>2</v>
      </c>
      <c r="B1690" s="9">
        <v>1979</v>
      </c>
      <c r="C1690" s="10">
        <v>6</v>
      </c>
      <c r="D1690" s="15">
        <v>7</v>
      </c>
      <c r="E1690" s="11">
        <v>52773.679899999996</v>
      </c>
      <c r="F1690" s="12">
        <v>8000</v>
      </c>
    </row>
    <row r="1691" spans="1:6" hidden="1">
      <c r="A1691" s="9">
        <v>2</v>
      </c>
      <c r="B1691" s="9">
        <v>1979</v>
      </c>
      <c r="C1691" s="10">
        <v>7</v>
      </c>
      <c r="D1691" s="15">
        <v>8</v>
      </c>
      <c r="E1691" s="11">
        <v>39611.609400000001</v>
      </c>
      <c r="F1691" s="12">
        <v>6000</v>
      </c>
    </row>
    <row r="1692" spans="1:6" hidden="1">
      <c r="A1692" s="9">
        <v>2</v>
      </c>
      <c r="B1692" s="9">
        <v>1979</v>
      </c>
      <c r="C1692" s="10">
        <v>8</v>
      </c>
      <c r="D1692" s="15">
        <v>12</v>
      </c>
      <c r="E1692" s="11">
        <v>31782.8969</v>
      </c>
      <c r="F1692" s="12">
        <v>6000</v>
      </c>
    </row>
    <row r="1693" spans="1:6" hidden="1">
      <c r="A1693" s="9">
        <v>2</v>
      </c>
      <c r="B1693" s="9">
        <v>1979</v>
      </c>
      <c r="C1693" s="10">
        <v>9</v>
      </c>
      <c r="D1693" s="15">
        <v>24</v>
      </c>
      <c r="E1693" s="11">
        <v>29864.007099999999</v>
      </c>
      <c r="F1693" s="12">
        <v>6000</v>
      </c>
    </row>
    <row r="1694" spans="1:6" hidden="1">
      <c r="A1694" s="9">
        <v>2</v>
      </c>
      <c r="B1694" s="9">
        <v>1979</v>
      </c>
      <c r="C1694" s="10">
        <v>10</v>
      </c>
      <c r="D1694" s="15">
        <v>20</v>
      </c>
      <c r="E1694" s="11">
        <v>28016.998799999998</v>
      </c>
      <c r="F1694" s="12">
        <v>6000</v>
      </c>
    </row>
    <row r="1695" spans="1:6" hidden="1">
      <c r="A1695" s="9">
        <v>2</v>
      </c>
      <c r="B1695" s="9">
        <v>1979</v>
      </c>
      <c r="C1695" s="10">
        <v>11</v>
      </c>
      <c r="D1695" s="15">
        <v>22</v>
      </c>
      <c r="E1695" s="11">
        <v>23910.917000000001</v>
      </c>
      <c r="F1695" s="12">
        <v>5000</v>
      </c>
    </row>
    <row r="1696" spans="1:6" hidden="1">
      <c r="A1696" s="9">
        <v>2</v>
      </c>
      <c r="B1696" s="9">
        <v>1979</v>
      </c>
      <c r="C1696" s="10">
        <v>12</v>
      </c>
      <c r="D1696" s="15">
        <v>7</v>
      </c>
      <c r="E1696" s="11">
        <v>20867.268700000001</v>
      </c>
      <c r="F1696" s="12">
        <v>4000</v>
      </c>
    </row>
    <row r="1697" spans="1:6" hidden="1">
      <c r="A1697" s="9">
        <v>2</v>
      </c>
      <c r="B1697" s="9">
        <v>1979</v>
      </c>
      <c r="C1697" s="10">
        <v>13</v>
      </c>
      <c r="D1697" s="15">
        <v>13</v>
      </c>
      <c r="E1697" s="11">
        <v>17773.677299999999</v>
      </c>
      <c r="F1697" s="12">
        <v>4000</v>
      </c>
    </row>
    <row r="1698" spans="1:6" hidden="1">
      <c r="A1698" s="9">
        <v>2</v>
      </c>
      <c r="B1698" s="9">
        <v>1979</v>
      </c>
      <c r="C1698" s="10">
        <v>14</v>
      </c>
      <c r="D1698" s="15">
        <v>6</v>
      </c>
      <c r="E1698" s="11">
        <v>15426.462399999999</v>
      </c>
      <c r="F1698" s="12">
        <v>3000</v>
      </c>
    </row>
    <row r="1699" spans="1:6" hidden="1">
      <c r="A1699" s="9">
        <v>2</v>
      </c>
      <c r="B1699" s="9">
        <v>1979</v>
      </c>
      <c r="C1699" s="10">
        <v>15</v>
      </c>
      <c r="D1699" s="15">
        <v>9</v>
      </c>
      <c r="E1699" s="11">
        <v>12120.633599999999</v>
      </c>
      <c r="F1699" s="12">
        <v>2000</v>
      </c>
    </row>
    <row r="1700" spans="1:6" hidden="1">
      <c r="A1700" s="9">
        <v>2</v>
      </c>
      <c r="B1700" s="9">
        <v>1979</v>
      </c>
      <c r="C1700" s="10">
        <v>16</v>
      </c>
      <c r="D1700" s="15">
        <v>9</v>
      </c>
      <c r="E1700" s="11">
        <v>8598.9663999999993</v>
      </c>
      <c r="F1700" s="12">
        <v>1000</v>
      </c>
    </row>
    <row r="1701" spans="1:6" hidden="1">
      <c r="A1701" s="9">
        <v>2</v>
      </c>
      <c r="B1701" s="9">
        <v>1979</v>
      </c>
      <c r="C1701" s="10">
        <v>17</v>
      </c>
      <c r="D1701" s="15">
        <v>1</v>
      </c>
      <c r="E1701" s="11">
        <v>8446.0069999999996</v>
      </c>
      <c r="F1701" s="12">
        <v>1000</v>
      </c>
    </row>
    <row r="1702" spans="1:6" hidden="1">
      <c r="A1702" s="9">
        <v>2</v>
      </c>
      <c r="B1702" s="9">
        <v>1980</v>
      </c>
      <c r="C1702" s="10">
        <v>1</v>
      </c>
      <c r="D1702" s="15">
        <v>0</v>
      </c>
      <c r="E1702" s="11">
        <v>31455.4481208</v>
      </c>
      <c r="F1702" s="12">
        <v>12000</v>
      </c>
    </row>
    <row r="1703" spans="1:6" hidden="1">
      <c r="A1703" s="9">
        <v>2</v>
      </c>
      <c r="B1703" s="9">
        <v>1980</v>
      </c>
      <c r="C1703" s="10">
        <v>2</v>
      </c>
      <c r="D1703" s="15">
        <v>0</v>
      </c>
      <c r="E1703" s="11">
        <v>44537.494462266666</v>
      </c>
      <c r="F1703" s="12">
        <v>10000</v>
      </c>
    </row>
    <row r="1704" spans="1:6" hidden="1">
      <c r="A1704" s="9">
        <v>2</v>
      </c>
      <c r="B1704" s="9">
        <v>1980</v>
      </c>
      <c r="C1704" s="10">
        <v>3</v>
      </c>
      <c r="D1704" s="15">
        <v>1</v>
      </c>
      <c r="E1704" s="11">
        <v>61629.797803933332</v>
      </c>
      <c r="F1704" s="12">
        <v>9000</v>
      </c>
    </row>
    <row r="1705" spans="1:6" hidden="1">
      <c r="A1705" s="9">
        <v>2</v>
      </c>
      <c r="B1705" s="9">
        <v>1980</v>
      </c>
      <c r="C1705" s="10">
        <v>4</v>
      </c>
      <c r="D1705" s="15">
        <v>0</v>
      </c>
      <c r="E1705" s="11">
        <v>66828.2543324</v>
      </c>
      <c r="F1705" s="12">
        <v>9000</v>
      </c>
    </row>
    <row r="1706" spans="1:6" hidden="1">
      <c r="A1706" s="9">
        <v>2</v>
      </c>
      <c r="B1706" s="9">
        <v>1980</v>
      </c>
      <c r="C1706" s="10">
        <v>5</v>
      </c>
      <c r="D1706" s="15">
        <v>4</v>
      </c>
      <c r="E1706" s="11">
        <v>55795.018111799996</v>
      </c>
      <c r="F1706" s="12">
        <v>8000</v>
      </c>
    </row>
    <row r="1707" spans="1:6" hidden="1">
      <c r="A1707" s="9">
        <v>2</v>
      </c>
      <c r="B1707" s="9">
        <v>1980</v>
      </c>
      <c r="C1707" s="10">
        <v>6</v>
      </c>
      <c r="D1707" s="15">
        <v>8</v>
      </c>
      <c r="E1707" s="11">
        <v>54787.619440399998</v>
      </c>
      <c r="F1707" s="12">
        <v>8000</v>
      </c>
    </row>
    <row r="1708" spans="1:6" hidden="1">
      <c r="A1708" s="9">
        <v>2</v>
      </c>
      <c r="B1708" s="9">
        <v>1980</v>
      </c>
      <c r="C1708" s="10">
        <v>7</v>
      </c>
      <c r="D1708" s="15">
        <v>7</v>
      </c>
      <c r="E1708" s="11">
        <v>42118.890582266664</v>
      </c>
      <c r="F1708" s="12">
        <v>6000</v>
      </c>
    </row>
    <row r="1709" spans="1:6" hidden="1">
      <c r="A1709" s="9">
        <v>2</v>
      </c>
      <c r="B1709" s="9">
        <v>1980</v>
      </c>
      <c r="C1709" s="10">
        <v>8</v>
      </c>
      <c r="D1709" s="15">
        <v>11</v>
      </c>
      <c r="E1709" s="11">
        <v>32085.585454266668</v>
      </c>
      <c r="F1709" s="12">
        <v>6000</v>
      </c>
    </row>
    <row r="1710" spans="1:6" hidden="1">
      <c r="A1710" s="9">
        <v>2</v>
      </c>
      <c r="B1710" s="9">
        <v>1980</v>
      </c>
      <c r="C1710" s="10">
        <v>9</v>
      </c>
      <c r="D1710" s="15">
        <v>16</v>
      </c>
      <c r="E1710" s="11">
        <v>30141.655805800001</v>
      </c>
      <c r="F1710" s="12">
        <v>6000</v>
      </c>
    </row>
    <row r="1711" spans="1:6" hidden="1">
      <c r="A1711" s="9">
        <v>2</v>
      </c>
      <c r="B1711" s="9">
        <v>1980</v>
      </c>
      <c r="C1711" s="10">
        <v>10</v>
      </c>
      <c r="D1711" s="15">
        <v>14</v>
      </c>
      <c r="E1711" s="11">
        <v>28228.339515200001</v>
      </c>
      <c r="F1711" s="12">
        <v>6000</v>
      </c>
    </row>
    <row r="1712" spans="1:6" hidden="1">
      <c r="A1712" s="9">
        <v>2</v>
      </c>
      <c r="B1712" s="9">
        <v>1980</v>
      </c>
      <c r="C1712" s="10">
        <v>11</v>
      </c>
      <c r="D1712" s="15">
        <v>16</v>
      </c>
      <c r="E1712" s="11">
        <v>24763.865929733332</v>
      </c>
      <c r="F1712" s="12">
        <v>5000</v>
      </c>
    </row>
    <row r="1713" spans="1:6" hidden="1">
      <c r="A1713" s="9">
        <v>2</v>
      </c>
      <c r="B1713" s="9">
        <v>1980</v>
      </c>
      <c r="C1713" s="10">
        <v>12</v>
      </c>
      <c r="D1713" s="15">
        <v>18</v>
      </c>
      <c r="E1713" s="11">
        <v>20847.678131133332</v>
      </c>
      <c r="F1713" s="12">
        <v>4000</v>
      </c>
    </row>
    <row r="1714" spans="1:6" hidden="1">
      <c r="A1714" s="9">
        <v>2</v>
      </c>
      <c r="B1714" s="9">
        <v>1980</v>
      </c>
      <c r="C1714" s="10">
        <v>13</v>
      </c>
      <c r="D1714" s="15">
        <v>16</v>
      </c>
      <c r="E1714" s="11">
        <v>18471.743476266667</v>
      </c>
      <c r="F1714" s="12">
        <v>4000</v>
      </c>
    </row>
    <row r="1715" spans="1:6" hidden="1">
      <c r="A1715" s="9">
        <v>2</v>
      </c>
      <c r="B1715" s="9">
        <v>1980</v>
      </c>
      <c r="C1715" s="10">
        <v>14</v>
      </c>
      <c r="D1715" s="15">
        <v>6</v>
      </c>
      <c r="E1715" s="11">
        <v>15401.918427133332</v>
      </c>
      <c r="F1715" s="12">
        <v>3000</v>
      </c>
    </row>
    <row r="1716" spans="1:6" hidden="1">
      <c r="A1716" s="9">
        <v>2</v>
      </c>
      <c r="B1716" s="9">
        <v>1980</v>
      </c>
      <c r="C1716" s="10">
        <v>15</v>
      </c>
      <c r="D1716" s="15">
        <v>8</v>
      </c>
      <c r="E1716" s="11">
        <v>12590.932290933333</v>
      </c>
      <c r="F1716" s="12">
        <v>2000</v>
      </c>
    </row>
    <row r="1717" spans="1:6" hidden="1">
      <c r="A1717" s="9">
        <v>2</v>
      </c>
      <c r="B1717" s="9">
        <v>1980</v>
      </c>
      <c r="C1717" s="10">
        <v>16</v>
      </c>
      <c r="D1717" s="15">
        <v>7</v>
      </c>
      <c r="E1717" s="11">
        <v>8851.3285820666679</v>
      </c>
      <c r="F1717" s="12">
        <v>1000</v>
      </c>
    </row>
    <row r="1718" spans="1:6" hidden="1">
      <c r="A1718" s="9">
        <v>2</v>
      </c>
      <c r="B1718" s="9">
        <v>1980</v>
      </c>
      <c r="C1718" s="10">
        <v>17</v>
      </c>
      <c r="D1718" s="15">
        <v>2</v>
      </c>
      <c r="E1718" s="11">
        <v>8746.4295336000014</v>
      </c>
      <c r="F1718" s="12">
        <v>1000</v>
      </c>
    </row>
    <row r="1719" spans="1:6" hidden="1">
      <c r="A1719" s="9">
        <v>2</v>
      </c>
      <c r="B1719" s="9">
        <v>1981</v>
      </c>
      <c r="C1719" s="10">
        <v>1</v>
      </c>
      <c r="D1719" s="15">
        <v>0</v>
      </c>
      <c r="E1719" s="11">
        <v>31410.558031399996</v>
      </c>
      <c r="F1719" s="12">
        <v>12000</v>
      </c>
    </row>
    <row r="1720" spans="1:6" hidden="1">
      <c r="A1720" s="9">
        <v>2</v>
      </c>
      <c r="B1720" s="9">
        <v>1981</v>
      </c>
      <c r="C1720" s="10">
        <v>2</v>
      </c>
      <c r="D1720" s="15">
        <v>0</v>
      </c>
      <c r="E1720" s="11">
        <v>40812.82966038333</v>
      </c>
      <c r="F1720" s="12">
        <v>10000</v>
      </c>
    </row>
    <row r="1721" spans="1:6" hidden="1">
      <c r="A1721" s="9">
        <v>2</v>
      </c>
      <c r="B1721" s="9">
        <v>1981</v>
      </c>
      <c r="C1721" s="10">
        <v>3</v>
      </c>
      <c r="D1721" s="15">
        <v>0</v>
      </c>
      <c r="E1721" s="11">
        <v>58709.77012921666</v>
      </c>
      <c r="F1721" s="12">
        <v>9000</v>
      </c>
    </row>
    <row r="1722" spans="1:6" hidden="1">
      <c r="A1722" s="9">
        <v>2</v>
      </c>
      <c r="B1722" s="9">
        <v>1981</v>
      </c>
      <c r="C1722" s="10">
        <v>4</v>
      </c>
      <c r="D1722" s="15">
        <v>0</v>
      </c>
      <c r="E1722" s="11">
        <v>69624.054390600009</v>
      </c>
      <c r="F1722" s="12">
        <v>9000</v>
      </c>
    </row>
    <row r="1723" spans="1:6" hidden="1">
      <c r="A1723" s="9">
        <v>2</v>
      </c>
      <c r="B1723" s="9">
        <v>1981</v>
      </c>
      <c r="C1723" s="10">
        <v>5</v>
      </c>
      <c r="D1723" s="15">
        <v>2</v>
      </c>
      <c r="E1723" s="11">
        <v>54460.66938295</v>
      </c>
      <c r="F1723" s="12">
        <v>8000</v>
      </c>
    </row>
    <row r="1724" spans="1:6" hidden="1">
      <c r="A1724" s="9">
        <v>2</v>
      </c>
      <c r="B1724" s="9">
        <v>1981</v>
      </c>
      <c r="C1724" s="10">
        <v>6</v>
      </c>
      <c r="D1724" s="15">
        <v>9</v>
      </c>
      <c r="E1724" s="11">
        <v>56689.31649795</v>
      </c>
      <c r="F1724" s="12">
        <v>8000</v>
      </c>
    </row>
    <row r="1725" spans="1:6" hidden="1">
      <c r="A1725" s="9">
        <v>2</v>
      </c>
      <c r="B1725" s="9">
        <v>1981</v>
      </c>
      <c r="C1725" s="10">
        <v>7</v>
      </c>
      <c r="D1725" s="15">
        <v>5</v>
      </c>
      <c r="E1725" s="11">
        <v>44548.987372833333</v>
      </c>
      <c r="F1725" s="12">
        <v>6000</v>
      </c>
    </row>
    <row r="1726" spans="1:6" hidden="1">
      <c r="A1726" s="9">
        <v>2</v>
      </c>
      <c r="B1726" s="9">
        <v>1981</v>
      </c>
      <c r="C1726" s="10">
        <v>8</v>
      </c>
      <c r="D1726" s="15">
        <v>10</v>
      </c>
      <c r="E1726" s="11">
        <v>32314.218044583333</v>
      </c>
      <c r="F1726" s="12">
        <v>6000</v>
      </c>
    </row>
    <row r="1727" spans="1:6" hidden="1">
      <c r="A1727" s="9">
        <v>2</v>
      </c>
      <c r="B1727" s="9">
        <v>1981</v>
      </c>
      <c r="C1727" s="10">
        <v>9</v>
      </c>
      <c r="D1727" s="15">
        <v>17</v>
      </c>
      <c r="E1727" s="11">
        <v>30349.671671349999</v>
      </c>
      <c r="F1727" s="12">
        <v>6000</v>
      </c>
    </row>
    <row r="1728" spans="1:6" hidden="1">
      <c r="A1728" s="9">
        <v>2</v>
      </c>
      <c r="B1728" s="9">
        <v>1981</v>
      </c>
      <c r="C1728" s="10">
        <v>10</v>
      </c>
      <c r="D1728" s="15">
        <v>18</v>
      </c>
      <c r="E1728" s="11">
        <v>28374.005364999997</v>
      </c>
      <c r="F1728" s="12">
        <v>6000</v>
      </c>
    </row>
    <row r="1729" spans="1:6" hidden="1">
      <c r="A1729" s="9">
        <v>2</v>
      </c>
      <c r="B1729" s="9">
        <v>1981</v>
      </c>
      <c r="C1729" s="10">
        <v>11</v>
      </c>
      <c r="D1729" s="15">
        <v>13</v>
      </c>
      <c r="E1729" s="11">
        <v>25565.537160766668</v>
      </c>
      <c r="F1729" s="12">
        <v>5000</v>
      </c>
    </row>
    <row r="1730" spans="1:6" hidden="1">
      <c r="A1730" s="9">
        <v>2</v>
      </c>
      <c r="B1730" s="9">
        <v>1981</v>
      </c>
      <c r="C1730" s="10">
        <v>12</v>
      </c>
      <c r="D1730" s="15">
        <v>17</v>
      </c>
      <c r="E1730" s="11">
        <v>20777.91660241667</v>
      </c>
      <c r="F1730" s="12">
        <v>4000</v>
      </c>
    </row>
    <row r="1731" spans="1:6" hidden="1">
      <c r="A1731" s="9">
        <v>2</v>
      </c>
      <c r="B1731" s="9">
        <v>1981</v>
      </c>
      <c r="C1731" s="10">
        <v>13</v>
      </c>
      <c r="D1731" s="15">
        <v>13</v>
      </c>
      <c r="E1731" s="11">
        <v>19132.147859183337</v>
      </c>
      <c r="F1731" s="12">
        <v>4000</v>
      </c>
    </row>
    <row r="1732" spans="1:6" hidden="1">
      <c r="A1732" s="9">
        <v>2</v>
      </c>
      <c r="B1732" s="9">
        <v>1981</v>
      </c>
      <c r="C1732" s="10">
        <v>14</v>
      </c>
      <c r="D1732" s="15">
        <v>10</v>
      </c>
      <c r="E1732" s="11">
        <v>15340.213382466665</v>
      </c>
      <c r="F1732" s="12">
        <v>3000</v>
      </c>
    </row>
    <row r="1733" spans="1:6" hidden="1">
      <c r="A1733" s="9">
        <v>2</v>
      </c>
      <c r="B1733" s="9">
        <v>1981</v>
      </c>
      <c r="C1733" s="10">
        <v>15</v>
      </c>
      <c r="D1733" s="15">
        <v>4</v>
      </c>
      <c r="E1733" s="11">
        <v>13035.507043466667</v>
      </c>
      <c r="F1733" s="12">
        <v>2000</v>
      </c>
    </row>
    <row r="1734" spans="1:6" hidden="1">
      <c r="A1734" s="9">
        <v>2</v>
      </c>
      <c r="B1734" s="9">
        <v>1981</v>
      </c>
      <c r="C1734" s="10">
        <v>16</v>
      </c>
      <c r="D1734" s="15">
        <v>3</v>
      </c>
      <c r="E1734" s="11">
        <v>9084.8641835333328</v>
      </c>
      <c r="F1734" s="12">
        <v>1000</v>
      </c>
    </row>
    <row r="1735" spans="1:6" hidden="1">
      <c r="A1735" s="9">
        <v>2</v>
      </c>
      <c r="B1735" s="9">
        <v>1981</v>
      </c>
      <c r="C1735" s="10">
        <v>17</v>
      </c>
      <c r="D1735" s="15">
        <v>1</v>
      </c>
      <c r="E1735" s="11">
        <v>9028.7332219</v>
      </c>
      <c r="F1735" s="12">
        <v>1000</v>
      </c>
    </row>
    <row r="1736" spans="1:6" hidden="1">
      <c r="A1736" s="9">
        <v>2</v>
      </c>
      <c r="B1736" s="9">
        <v>1982</v>
      </c>
      <c r="C1736" s="10">
        <v>1</v>
      </c>
      <c r="D1736" s="15">
        <v>1</v>
      </c>
      <c r="E1736" s="11">
        <v>31333.0425856</v>
      </c>
      <c r="F1736" s="12">
        <v>12000</v>
      </c>
    </row>
    <row r="1737" spans="1:6" hidden="1">
      <c r="A1737" s="9">
        <v>2</v>
      </c>
      <c r="B1737" s="9">
        <v>1982</v>
      </c>
      <c r="C1737" s="10">
        <v>2</v>
      </c>
      <c r="D1737" s="15">
        <v>0</v>
      </c>
      <c r="E1737" s="11">
        <v>37023.4709152</v>
      </c>
      <c r="F1737" s="12">
        <v>10000</v>
      </c>
    </row>
    <row r="1738" spans="1:6" hidden="1">
      <c r="A1738" s="9">
        <v>2</v>
      </c>
      <c r="B1738" s="9">
        <v>1982</v>
      </c>
      <c r="C1738" s="10">
        <v>3</v>
      </c>
      <c r="D1738" s="15">
        <v>0</v>
      </c>
      <c r="E1738" s="11">
        <v>55711.509683199998</v>
      </c>
      <c r="F1738" s="12">
        <v>9000</v>
      </c>
    </row>
    <row r="1739" spans="1:6" hidden="1">
      <c r="A1739" s="9">
        <v>2</v>
      </c>
      <c r="B1739" s="9">
        <v>1982</v>
      </c>
      <c r="C1739" s="10">
        <v>4</v>
      </c>
      <c r="D1739" s="15">
        <v>0</v>
      </c>
      <c r="E1739" s="11">
        <v>72365.150099200007</v>
      </c>
      <c r="F1739" s="12">
        <v>9000</v>
      </c>
    </row>
    <row r="1740" spans="1:6" hidden="1">
      <c r="A1740" s="9">
        <v>2</v>
      </c>
      <c r="B1740" s="9">
        <v>1982</v>
      </c>
      <c r="C1740" s="10">
        <v>5</v>
      </c>
      <c r="D1740" s="15">
        <v>2</v>
      </c>
      <c r="E1740" s="11">
        <v>53062.110214399996</v>
      </c>
      <c r="F1740" s="12">
        <v>8000</v>
      </c>
    </row>
    <row r="1741" spans="1:6" hidden="1">
      <c r="A1741" s="9">
        <v>2</v>
      </c>
      <c r="B1741" s="9">
        <v>1982</v>
      </c>
      <c r="C1741" s="10">
        <v>6</v>
      </c>
      <c r="D1741" s="15">
        <v>5</v>
      </c>
      <c r="E1741" s="11">
        <v>58544.192828799998</v>
      </c>
      <c r="F1741" s="12">
        <v>8000</v>
      </c>
    </row>
    <row r="1742" spans="1:6" hidden="1">
      <c r="A1742" s="9">
        <v>2</v>
      </c>
      <c r="B1742" s="9">
        <v>1982</v>
      </c>
      <c r="C1742" s="10">
        <v>7</v>
      </c>
      <c r="D1742" s="15">
        <v>9</v>
      </c>
      <c r="E1742" s="11">
        <v>46947.982054399996</v>
      </c>
      <c r="F1742" s="12">
        <v>6000</v>
      </c>
    </row>
    <row r="1743" spans="1:6" hidden="1">
      <c r="A1743" s="9">
        <v>2</v>
      </c>
      <c r="B1743" s="9">
        <v>1982</v>
      </c>
      <c r="C1743" s="10">
        <v>8</v>
      </c>
      <c r="D1743" s="15">
        <v>10</v>
      </c>
      <c r="E1743" s="11">
        <v>32510.958390399999</v>
      </c>
      <c r="F1743" s="12">
        <v>6000</v>
      </c>
    </row>
    <row r="1744" spans="1:6" hidden="1">
      <c r="A1744" s="9">
        <v>2</v>
      </c>
      <c r="B1744" s="9">
        <v>1982</v>
      </c>
      <c r="C1744" s="10">
        <v>9</v>
      </c>
      <c r="D1744" s="15">
        <v>8</v>
      </c>
      <c r="E1744" s="11">
        <v>30527.693324800002</v>
      </c>
      <c r="F1744" s="12">
        <v>6000</v>
      </c>
    </row>
    <row r="1745" spans="1:6" hidden="1">
      <c r="A1745" s="9">
        <v>2</v>
      </c>
      <c r="B1745" s="9">
        <v>1982</v>
      </c>
      <c r="C1745" s="10">
        <v>10</v>
      </c>
      <c r="D1745" s="15">
        <v>18</v>
      </c>
      <c r="E1745" s="11">
        <v>28491.3326208</v>
      </c>
      <c r="F1745" s="12">
        <v>6000</v>
      </c>
    </row>
    <row r="1746" spans="1:6" hidden="1">
      <c r="A1746" s="9">
        <v>2</v>
      </c>
      <c r="B1746" s="9">
        <v>1982</v>
      </c>
      <c r="C1746" s="10">
        <v>11</v>
      </c>
      <c r="D1746" s="15">
        <v>16</v>
      </c>
      <c r="E1746" s="11">
        <v>26345.753011199999</v>
      </c>
      <c r="F1746" s="12">
        <v>5000</v>
      </c>
    </row>
    <row r="1747" spans="1:6" hidden="1">
      <c r="A1747" s="9">
        <v>2</v>
      </c>
      <c r="B1747" s="9">
        <v>1982</v>
      </c>
      <c r="C1747" s="10">
        <v>12</v>
      </c>
      <c r="D1747" s="15">
        <v>15</v>
      </c>
      <c r="E1747" s="11">
        <v>20686.329843200001</v>
      </c>
      <c r="F1747" s="12">
        <v>4000</v>
      </c>
    </row>
    <row r="1748" spans="1:6" hidden="1">
      <c r="A1748" s="9">
        <v>2</v>
      </c>
      <c r="B1748" s="9">
        <v>1982</v>
      </c>
      <c r="C1748" s="10">
        <v>13</v>
      </c>
      <c r="D1748" s="15">
        <v>10</v>
      </c>
      <c r="E1748" s="11">
        <v>19776.863792</v>
      </c>
      <c r="F1748" s="12">
        <v>4000</v>
      </c>
    </row>
    <row r="1749" spans="1:6" hidden="1">
      <c r="A1749" s="9">
        <v>2</v>
      </c>
      <c r="B1749" s="9">
        <v>1982</v>
      </c>
      <c r="C1749" s="10">
        <v>14</v>
      </c>
      <c r="D1749" s="15">
        <v>12</v>
      </c>
      <c r="E1749" s="11">
        <v>15262.332848</v>
      </c>
      <c r="F1749" s="12">
        <v>3000</v>
      </c>
    </row>
    <row r="1750" spans="1:6" hidden="1">
      <c r="A1750" s="9">
        <v>2</v>
      </c>
      <c r="B1750" s="9">
        <v>1982</v>
      </c>
      <c r="C1750" s="10">
        <v>15</v>
      </c>
      <c r="D1750" s="15">
        <v>6</v>
      </c>
      <c r="E1750" s="11">
        <v>13469.3598592</v>
      </c>
      <c r="F1750" s="12">
        <v>2000</v>
      </c>
    </row>
    <row r="1751" spans="1:6" hidden="1">
      <c r="A1751" s="9">
        <v>2</v>
      </c>
      <c r="B1751" s="9">
        <v>1982</v>
      </c>
      <c r="C1751" s="10">
        <v>16</v>
      </c>
      <c r="D1751" s="15">
        <v>4</v>
      </c>
      <c r="E1751" s="11">
        <v>9310.4631647999995</v>
      </c>
      <c r="F1751" s="12">
        <v>1000</v>
      </c>
    </row>
    <row r="1752" spans="1:6" hidden="1">
      <c r="A1752" s="9">
        <v>2</v>
      </c>
      <c r="B1752" s="9">
        <v>1982</v>
      </c>
      <c r="C1752" s="10">
        <v>17</v>
      </c>
      <c r="D1752" s="15">
        <v>1</v>
      </c>
      <c r="E1752" s="11">
        <v>9303.4547648000007</v>
      </c>
      <c r="F1752" s="12">
        <v>1000</v>
      </c>
    </row>
    <row r="1753" spans="1:6" hidden="1">
      <c r="A1753" s="9">
        <v>2</v>
      </c>
      <c r="B1753" s="9">
        <v>1983</v>
      </c>
      <c r="C1753" s="10">
        <v>1</v>
      </c>
      <c r="D1753" s="15">
        <v>0</v>
      </c>
      <c r="E1753" s="14">
        <v>32366.826376875</v>
      </c>
      <c r="F1753" s="12">
        <v>12000</v>
      </c>
    </row>
    <row r="1754" spans="1:6" hidden="1">
      <c r="A1754" s="9">
        <v>2</v>
      </c>
      <c r="B1754" s="9">
        <v>1983</v>
      </c>
      <c r="C1754" s="10">
        <v>2</v>
      </c>
      <c r="D1754" s="15">
        <v>0</v>
      </c>
      <c r="E1754" s="14">
        <v>36431.702132249993</v>
      </c>
      <c r="F1754" s="12">
        <v>10000</v>
      </c>
    </row>
    <row r="1755" spans="1:6" hidden="1">
      <c r="A1755" s="9">
        <v>2</v>
      </c>
      <c r="B1755" s="9">
        <v>1983</v>
      </c>
      <c r="C1755" s="10">
        <v>3</v>
      </c>
      <c r="D1755" s="15">
        <v>1</v>
      </c>
      <c r="E1755" s="14">
        <v>53126.729066250002</v>
      </c>
      <c r="F1755" s="12">
        <v>9000</v>
      </c>
    </row>
    <row r="1756" spans="1:6" hidden="1">
      <c r="A1756" s="9">
        <v>2</v>
      </c>
      <c r="B1756" s="9">
        <v>1983</v>
      </c>
      <c r="C1756" s="10">
        <v>4</v>
      </c>
      <c r="D1756" s="15">
        <v>1</v>
      </c>
      <c r="E1756" s="14">
        <v>68472.329555437507</v>
      </c>
      <c r="F1756" s="12">
        <v>9000</v>
      </c>
    </row>
    <row r="1757" spans="1:6" hidden="1">
      <c r="A1757" s="9">
        <v>2</v>
      </c>
      <c r="B1757" s="9">
        <v>1983</v>
      </c>
      <c r="C1757" s="10">
        <v>5</v>
      </c>
      <c r="D1757" s="15">
        <v>2</v>
      </c>
      <c r="E1757" s="14">
        <v>53634.790966312503</v>
      </c>
      <c r="F1757" s="12">
        <v>8000</v>
      </c>
    </row>
    <row r="1758" spans="1:6" hidden="1">
      <c r="A1758" s="9">
        <v>2</v>
      </c>
      <c r="B1758" s="9">
        <v>1983</v>
      </c>
      <c r="C1758" s="10">
        <v>6</v>
      </c>
      <c r="D1758" s="15">
        <v>8</v>
      </c>
      <c r="E1758" s="14">
        <v>58943.038160687494</v>
      </c>
      <c r="F1758" s="12">
        <v>8000</v>
      </c>
    </row>
    <row r="1759" spans="1:6" hidden="1">
      <c r="A1759" s="9">
        <v>2</v>
      </c>
      <c r="B1759" s="9">
        <v>1983</v>
      </c>
      <c r="C1759" s="10">
        <v>7</v>
      </c>
      <c r="D1759" s="15">
        <v>9</v>
      </c>
      <c r="E1759" s="14">
        <v>48313.435770687494</v>
      </c>
      <c r="F1759" s="12">
        <v>6000</v>
      </c>
    </row>
    <row r="1760" spans="1:6" hidden="1">
      <c r="A1760" s="9">
        <v>2</v>
      </c>
      <c r="B1760" s="9">
        <v>1983</v>
      </c>
      <c r="C1760" s="10">
        <v>8</v>
      </c>
      <c r="D1760" s="15">
        <v>13</v>
      </c>
      <c r="E1760" s="14">
        <v>35116.300112187499</v>
      </c>
      <c r="F1760" s="12">
        <v>6000</v>
      </c>
    </row>
    <row r="1761" spans="1:6" hidden="1">
      <c r="A1761" s="9">
        <v>2</v>
      </c>
      <c r="B1761" s="9">
        <v>1983</v>
      </c>
      <c r="C1761" s="10">
        <v>9</v>
      </c>
      <c r="D1761" s="15">
        <v>21</v>
      </c>
      <c r="E1761" s="14">
        <v>31787.642999062504</v>
      </c>
      <c r="F1761" s="12">
        <v>6000</v>
      </c>
    </row>
    <row r="1762" spans="1:6" hidden="1">
      <c r="A1762" s="9">
        <v>2</v>
      </c>
      <c r="B1762" s="9">
        <v>1983</v>
      </c>
      <c r="C1762" s="10">
        <v>10</v>
      </c>
      <c r="D1762" s="15">
        <v>20</v>
      </c>
      <c r="E1762" s="14">
        <v>28485.793862687497</v>
      </c>
      <c r="F1762" s="12">
        <v>6000</v>
      </c>
    </row>
    <row r="1763" spans="1:6" hidden="1">
      <c r="A1763" s="9">
        <v>2</v>
      </c>
      <c r="B1763" s="9">
        <v>1983</v>
      </c>
      <c r="C1763" s="10">
        <v>11</v>
      </c>
      <c r="D1763" s="15">
        <v>21</v>
      </c>
      <c r="E1763" s="14">
        <v>26669.673242187499</v>
      </c>
      <c r="F1763" s="12">
        <v>5000</v>
      </c>
    </row>
    <row r="1764" spans="1:6" hidden="1">
      <c r="A1764" s="9">
        <v>2</v>
      </c>
      <c r="B1764" s="9">
        <v>1983</v>
      </c>
      <c r="C1764" s="10">
        <v>12</v>
      </c>
      <c r="D1764" s="15">
        <v>10</v>
      </c>
      <c r="E1764" s="14">
        <v>21473.034335875003</v>
      </c>
      <c r="F1764" s="12">
        <v>4000</v>
      </c>
    </row>
    <row r="1765" spans="1:6" hidden="1">
      <c r="A1765" s="9">
        <v>2</v>
      </c>
      <c r="B1765" s="9">
        <v>1983</v>
      </c>
      <c r="C1765" s="10">
        <v>13</v>
      </c>
      <c r="D1765" s="15">
        <v>23</v>
      </c>
      <c r="E1765" s="14">
        <v>20149.556095687502</v>
      </c>
      <c r="F1765" s="12">
        <v>4000</v>
      </c>
    </row>
    <row r="1766" spans="1:6" hidden="1">
      <c r="A1766" s="9">
        <v>2</v>
      </c>
      <c r="B1766" s="9">
        <v>1983</v>
      </c>
      <c r="C1766" s="10">
        <v>14</v>
      </c>
      <c r="D1766" s="15">
        <v>9</v>
      </c>
      <c r="E1766" s="14">
        <v>15727.663489062499</v>
      </c>
      <c r="F1766" s="12">
        <v>3000</v>
      </c>
    </row>
    <row r="1767" spans="1:6" hidden="1">
      <c r="A1767" s="9">
        <v>2</v>
      </c>
      <c r="B1767" s="9">
        <v>1983</v>
      </c>
      <c r="C1767" s="10">
        <v>15</v>
      </c>
      <c r="D1767" s="15">
        <v>5</v>
      </c>
      <c r="E1767" s="14">
        <v>13753.295466374999</v>
      </c>
      <c r="F1767" s="12">
        <v>2000</v>
      </c>
    </row>
    <row r="1768" spans="1:6" hidden="1">
      <c r="A1768" s="9">
        <v>2</v>
      </c>
      <c r="B1768" s="9">
        <v>1983</v>
      </c>
      <c r="C1768" s="10">
        <v>16</v>
      </c>
      <c r="D1768" s="15">
        <v>10</v>
      </c>
      <c r="E1768" s="14">
        <v>9618.2073365625001</v>
      </c>
      <c r="F1768" s="12">
        <v>1000</v>
      </c>
    </row>
    <row r="1769" spans="1:6" hidden="1">
      <c r="A1769" s="9">
        <v>2</v>
      </c>
      <c r="B1769" s="9">
        <v>1983</v>
      </c>
      <c r="C1769" s="10">
        <v>17</v>
      </c>
      <c r="D1769" s="15">
        <v>2</v>
      </c>
      <c r="E1769" s="14">
        <v>9714.9810318125019</v>
      </c>
      <c r="F1769" s="12">
        <v>1000</v>
      </c>
    </row>
    <row r="1770" spans="1:6" hidden="1">
      <c r="A1770" s="9">
        <v>2</v>
      </c>
      <c r="B1770" s="9">
        <v>1984</v>
      </c>
      <c r="C1770" s="10">
        <v>1</v>
      </c>
      <c r="D1770" s="15">
        <v>1</v>
      </c>
      <c r="E1770" s="14">
        <v>33345.33577505</v>
      </c>
      <c r="F1770" s="12">
        <v>12000</v>
      </c>
    </row>
    <row r="1771" spans="1:6" hidden="1">
      <c r="A1771" s="9">
        <v>2</v>
      </c>
      <c r="B1771" s="9">
        <v>1984</v>
      </c>
      <c r="C1771" s="10">
        <v>2</v>
      </c>
      <c r="D1771" s="15">
        <v>0</v>
      </c>
      <c r="E1771" s="14">
        <v>35761.665274400002</v>
      </c>
      <c r="F1771" s="12">
        <v>10000</v>
      </c>
    </row>
    <row r="1772" spans="1:6" hidden="1">
      <c r="A1772" s="9">
        <v>2</v>
      </c>
      <c r="B1772" s="9">
        <v>1984</v>
      </c>
      <c r="C1772" s="10">
        <v>3</v>
      </c>
      <c r="D1772" s="15">
        <v>1</v>
      </c>
      <c r="E1772" s="14">
        <v>50412.068521099995</v>
      </c>
      <c r="F1772" s="12">
        <v>9000</v>
      </c>
    </row>
    <row r="1773" spans="1:6" hidden="1">
      <c r="A1773" s="9">
        <v>2</v>
      </c>
      <c r="B1773" s="9">
        <v>1984</v>
      </c>
      <c r="C1773" s="10">
        <v>4</v>
      </c>
      <c r="D1773" s="15">
        <v>1</v>
      </c>
      <c r="E1773" s="14">
        <v>64406.979481325005</v>
      </c>
      <c r="F1773" s="12">
        <v>9000</v>
      </c>
    </row>
    <row r="1774" spans="1:6" hidden="1">
      <c r="A1774" s="9">
        <v>2</v>
      </c>
      <c r="B1774" s="9">
        <v>1984</v>
      </c>
      <c r="C1774" s="10">
        <v>5</v>
      </c>
      <c r="D1774" s="15">
        <v>3</v>
      </c>
      <c r="E1774" s="14">
        <v>54105.448798374993</v>
      </c>
      <c r="F1774" s="12">
        <v>8000</v>
      </c>
    </row>
    <row r="1775" spans="1:6" hidden="1">
      <c r="A1775" s="9">
        <v>2</v>
      </c>
      <c r="B1775" s="9">
        <v>1984</v>
      </c>
      <c r="C1775" s="10">
        <v>6</v>
      </c>
      <c r="D1775" s="15">
        <v>4</v>
      </c>
      <c r="E1775" s="14">
        <v>59227.655435325003</v>
      </c>
      <c r="F1775" s="12">
        <v>8000</v>
      </c>
    </row>
    <row r="1776" spans="1:6" hidden="1">
      <c r="A1776" s="9">
        <v>2</v>
      </c>
      <c r="B1776" s="9">
        <v>1984</v>
      </c>
      <c r="C1776" s="10">
        <v>7</v>
      </c>
      <c r="D1776" s="15">
        <v>8</v>
      </c>
      <c r="E1776" s="14">
        <v>49594.757720624999</v>
      </c>
      <c r="F1776" s="12">
        <v>6000</v>
      </c>
    </row>
    <row r="1777" spans="1:6" hidden="1">
      <c r="A1777" s="9">
        <v>2</v>
      </c>
      <c r="B1777" s="9">
        <v>1984</v>
      </c>
      <c r="C1777" s="10">
        <v>8</v>
      </c>
      <c r="D1777" s="15">
        <v>13</v>
      </c>
      <c r="E1777" s="14">
        <v>37675.239927324998</v>
      </c>
      <c r="F1777" s="12">
        <v>6000</v>
      </c>
    </row>
    <row r="1778" spans="1:6" hidden="1">
      <c r="A1778" s="9">
        <v>2</v>
      </c>
      <c r="B1778" s="9">
        <v>1984</v>
      </c>
      <c r="C1778" s="10">
        <v>9</v>
      </c>
      <c r="D1778" s="15">
        <v>14</v>
      </c>
      <c r="E1778" s="14">
        <v>32995.544688274997</v>
      </c>
      <c r="F1778" s="12">
        <v>6000</v>
      </c>
    </row>
    <row r="1779" spans="1:6" hidden="1">
      <c r="A1779" s="9">
        <v>2</v>
      </c>
      <c r="B1779" s="9">
        <v>1984</v>
      </c>
      <c r="C1779" s="10">
        <v>10</v>
      </c>
      <c r="D1779" s="15">
        <v>11</v>
      </c>
      <c r="E1779" s="14">
        <v>28423.238099424998</v>
      </c>
      <c r="F1779" s="12">
        <v>6000</v>
      </c>
    </row>
    <row r="1780" spans="1:6" hidden="1">
      <c r="A1780" s="9">
        <v>2</v>
      </c>
      <c r="B1780" s="9">
        <v>1984</v>
      </c>
      <c r="C1780" s="10">
        <v>11</v>
      </c>
      <c r="D1780" s="15">
        <v>16</v>
      </c>
      <c r="E1780" s="14">
        <v>26943.221075225003</v>
      </c>
      <c r="F1780" s="12">
        <v>5000</v>
      </c>
    </row>
    <row r="1781" spans="1:6" hidden="1">
      <c r="A1781" s="9">
        <v>2</v>
      </c>
      <c r="B1781" s="9">
        <v>1984</v>
      </c>
      <c r="C1781" s="10">
        <v>12</v>
      </c>
      <c r="D1781" s="15">
        <v>15</v>
      </c>
      <c r="E1781" s="14">
        <v>22223.990631050001</v>
      </c>
      <c r="F1781" s="12">
        <v>4000</v>
      </c>
    </row>
    <row r="1782" spans="1:6" hidden="1">
      <c r="A1782" s="9">
        <v>2</v>
      </c>
      <c r="B1782" s="9">
        <v>1984</v>
      </c>
      <c r="C1782" s="10">
        <v>13</v>
      </c>
      <c r="D1782" s="15">
        <v>17</v>
      </c>
      <c r="E1782" s="14">
        <v>20485.361028924999</v>
      </c>
      <c r="F1782" s="12">
        <v>4000</v>
      </c>
    </row>
    <row r="1783" spans="1:6" hidden="1">
      <c r="A1783" s="9">
        <v>2</v>
      </c>
      <c r="B1783" s="9">
        <v>1984</v>
      </c>
      <c r="C1783" s="10">
        <v>14</v>
      </c>
      <c r="D1783" s="15">
        <v>9</v>
      </c>
      <c r="E1783" s="14">
        <v>16165.796853374999</v>
      </c>
      <c r="F1783" s="12">
        <v>3000</v>
      </c>
    </row>
    <row r="1784" spans="1:6" hidden="1">
      <c r="A1784" s="9">
        <v>2</v>
      </c>
      <c r="B1784" s="9">
        <v>1984</v>
      </c>
      <c r="C1784" s="10">
        <v>15</v>
      </c>
      <c r="D1784" s="15">
        <v>7</v>
      </c>
      <c r="E1784" s="14">
        <v>14012.323424449998</v>
      </c>
      <c r="F1784" s="12">
        <v>2000</v>
      </c>
    </row>
    <row r="1785" spans="1:6" hidden="1">
      <c r="A1785" s="9">
        <v>2</v>
      </c>
      <c r="B1785" s="9">
        <v>1984</v>
      </c>
      <c r="C1785" s="10">
        <v>16</v>
      </c>
      <c r="D1785" s="15">
        <v>7</v>
      </c>
      <c r="E1785" s="14">
        <v>9909.5309907750016</v>
      </c>
      <c r="F1785" s="12">
        <v>1000</v>
      </c>
    </row>
    <row r="1786" spans="1:6" hidden="1">
      <c r="A1786" s="9">
        <v>2</v>
      </c>
      <c r="B1786" s="9">
        <v>1984</v>
      </c>
      <c r="C1786" s="10">
        <v>17</v>
      </c>
      <c r="D1786" s="15">
        <v>5</v>
      </c>
      <c r="E1786" s="14">
        <v>10110.842274975003</v>
      </c>
      <c r="F1786" s="12">
        <v>1000</v>
      </c>
    </row>
    <row r="1787" spans="1:6" hidden="1">
      <c r="A1787" s="9">
        <v>2</v>
      </c>
      <c r="B1787" s="9">
        <v>1985</v>
      </c>
      <c r="C1787" s="10">
        <v>1</v>
      </c>
      <c r="D1787" s="15">
        <v>0</v>
      </c>
      <c r="E1787" s="14">
        <v>34239.479517899999</v>
      </c>
      <c r="F1787" s="12">
        <v>12000</v>
      </c>
    </row>
    <row r="1788" spans="1:6" hidden="1">
      <c r="A1788" s="9">
        <v>2</v>
      </c>
      <c r="B1788" s="9">
        <v>1985</v>
      </c>
      <c r="C1788" s="10">
        <v>2</v>
      </c>
      <c r="D1788" s="15">
        <v>0</v>
      </c>
      <c r="E1788" s="14">
        <v>34993.430166600003</v>
      </c>
      <c r="F1788" s="12">
        <v>10000</v>
      </c>
    </row>
    <row r="1789" spans="1:6" hidden="1">
      <c r="A1789" s="9">
        <v>2</v>
      </c>
      <c r="B1789" s="9">
        <v>1985</v>
      </c>
      <c r="C1789" s="10">
        <v>3</v>
      </c>
      <c r="D1789" s="15">
        <v>0</v>
      </c>
      <c r="E1789" s="14">
        <v>47551.0344138</v>
      </c>
      <c r="F1789" s="12">
        <v>9000</v>
      </c>
    </row>
    <row r="1790" spans="1:6" hidden="1">
      <c r="A1790" s="9">
        <v>2</v>
      </c>
      <c r="B1790" s="9">
        <v>1985</v>
      </c>
      <c r="C1790" s="10">
        <v>4</v>
      </c>
      <c r="D1790" s="15">
        <v>0</v>
      </c>
      <c r="E1790" s="14">
        <v>60151.940598150002</v>
      </c>
      <c r="F1790" s="12">
        <v>9000</v>
      </c>
    </row>
    <row r="1791" spans="1:6" hidden="1">
      <c r="A1791" s="9">
        <v>2</v>
      </c>
      <c r="B1791" s="9">
        <v>1985</v>
      </c>
      <c r="C1791" s="10">
        <v>5</v>
      </c>
      <c r="D1791" s="15">
        <v>2</v>
      </c>
      <c r="E1791" s="14">
        <v>54434.201893650003</v>
      </c>
      <c r="F1791" s="12">
        <v>8000</v>
      </c>
    </row>
    <row r="1792" spans="1:6" hidden="1">
      <c r="A1792" s="9">
        <v>2</v>
      </c>
      <c r="B1792" s="9">
        <v>1985</v>
      </c>
      <c r="C1792" s="10">
        <v>6</v>
      </c>
      <c r="D1792" s="15">
        <v>9</v>
      </c>
      <c r="E1792" s="14">
        <v>59355.898512749998</v>
      </c>
      <c r="F1792" s="12">
        <v>8000</v>
      </c>
    </row>
    <row r="1793" spans="1:6" hidden="1">
      <c r="A1793" s="9">
        <v>2</v>
      </c>
      <c r="B1793" s="9">
        <v>1985</v>
      </c>
      <c r="C1793" s="10">
        <v>7</v>
      </c>
      <c r="D1793" s="15">
        <v>6</v>
      </c>
      <c r="E1793" s="14">
        <v>50749.820787149998</v>
      </c>
      <c r="F1793" s="12">
        <v>6000</v>
      </c>
    </row>
    <row r="1794" spans="1:6" hidden="1">
      <c r="A1794" s="9">
        <v>2</v>
      </c>
      <c r="B1794" s="9">
        <v>1985</v>
      </c>
      <c r="C1794" s="10">
        <v>8</v>
      </c>
      <c r="D1794" s="15">
        <v>24</v>
      </c>
      <c r="E1794" s="14">
        <v>40145.383792350003</v>
      </c>
      <c r="F1794" s="12">
        <v>6000</v>
      </c>
    </row>
    <row r="1795" spans="1:6" hidden="1">
      <c r="A1795" s="9">
        <v>2</v>
      </c>
      <c r="B1795" s="9">
        <v>1985</v>
      </c>
      <c r="C1795" s="10">
        <v>9</v>
      </c>
      <c r="D1795" s="15">
        <v>15</v>
      </c>
      <c r="E1795" s="14">
        <v>34121.041605450002</v>
      </c>
      <c r="F1795" s="12">
        <v>6000</v>
      </c>
    </row>
    <row r="1796" spans="1:6" hidden="1">
      <c r="A1796" s="9">
        <v>2</v>
      </c>
      <c r="B1796" s="9">
        <v>1985</v>
      </c>
      <c r="C1796" s="10">
        <v>10</v>
      </c>
      <c r="D1796" s="15">
        <v>13</v>
      </c>
      <c r="E1796" s="14">
        <v>28284.744646350002</v>
      </c>
      <c r="F1796" s="12">
        <v>6000</v>
      </c>
    </row>
    <row r="1797" spans="1:6" hidden="1">
      <c r="A1797" s="9">
        <v>2</v>
      </c>
      <c r="B1797" s="9">
        <v>1985</v>
      </c>
      <c r="C1797" s="10">
        <v>11</v>
      </c>
      <c r="D1797" s="15">
        <v>23</v>
      </c>
      <c r="E1797" s="14">
        <v>27146.279591549999</v>
      </c>
      <c r="F1797" s="12">
        <v>5000</v>
      </c>
    </row>
    <row r="1798" spans="1:6" hidden="1">
      <c r="A1798" s="9">
        <v>2</v>
      </c>
      <c r="B1798" s="9">
        <v>1985</v>
      </c>
      <c r="C1798" s="10">
        <v>12</v>
      </c>
      <c r="D1798" s="15">
        <v>16</v>
      </c>
      <c r="E1798" s="14">
        <v>22919.162467499998</v>
      </c>
      <c r="F1798" s="12">
        <v>4000</v>
      </c>
    </row>
    <row r="1799" spans="1:6" hidden="1">
      <c r="A1799" s="9">
        <v>2</v>
      </c>
      <c r="B1799" s="9">
        <v>1985</v>
      </c>
      <c r="C1799" s="10">
        <v>13</v>
      </c>
      <c r="D1799" s="15">
        <v>13</v>
      </c>
      <c r="E1799" s="14">
        <v>20768.14564155</v>
      </c>
      <c r="F1799" s="12">
        <v>4000</v>
      </c>
    </row>
    <row r="1800" spans="1:6" hidden="1">
      <c r="A1800" s="9">
        <v>2</v>
      </c>
      <c r="B1800" s="9">
        <v>1985</v>
      </c>
      <c r="C1800" s="10">
        <v>14</v>
      </c>
      <c r="D1800" s="15">
        <v>12</v>
      </c>
      <c r="E1800" s="14">
        <v>16562.867078250001</v>
      </c>
      <c r="F1800" s="12">
        <v>3000</v>
      </c>
    </row>
    <row r="1801" spans="1:6" hidden="1">
      <c r="A1801" s="9">
        <v>2</v>
      </c>
      <c r="B1801" s="9">
        <v>1985</v>
      </c>
      <c r="C1801" s="10">
        <v>15</v>
      </c>
      <c r="D1801" s="15">
        <v>18</v>
      </c>
      <c r="E1801" s="14">
        <v>14235.2162919</v>
      </c>
      <c r="F1801" s="12">
        <v>2000</v>
      </c>
    </row>
    <row r="1802" spans="1:6" hidden="1">
      <c r="A1802" s="9">
        <v>2</v>
      </c>
      <c r="B1802" s="9">
        <v>1985</v>
      </c>
      <c r="C1802" s="10">
        <v>16</v>
      </c>
      <c r="D1802" s="15">
        <v>2</v>
      </c>
      <c r="E1802" s="14">
        <v>10175.785335449998</v>
      </c>
      <c r="F1802" s="12">
        <v>1000</v>
      </c>
    </row>
    <row r="1803" spans="1:6" hidden="1">
      <c r="A1803" s="9">
        <v>2</v>
      </c>
      <c r="B1803" s="9">
        <v>1985</v>
      </c>
      <c r="C1803" s="10">
        <v>17</v>
      </c>
      <c r="D1803" s="15">
        <v>1</v>
      </c>
      <c r="E1803" s="14">
        <v>10481.567659650003</v>
      </c>
      <c r="F1803" s="12">
        <v>1000</v>
      </c>
    </row>
    <row r="1804" spans="1:6" hidden="1">
      <c r="A1804" s="9">
        <v>2</v>
      </c>
      <c r="B1804" s="9">
        <v>1986</v>
      </c>
      <c r="C1804" s="10">
        <v>1</v>
      </c>
      <c r="D1804" s="15">
        <v>0</v>
      </c>
      <c r="E1804" s="14">
        <v>35189.561120999999</v>
      </c>
      <c r="F1804" s="12">
        <v>12000</v>
      </c>
    </row>
    <row r="1805" spans="1:6" hidden="1">
      <c r="A1805" s="9">
        <v>2</v>
      </c>
      <c r="B1805" s="9">
        <v>1986</v>
      </c>
      <c r="C1805" s="10">
        <v>2</v>
      </c>
      <c r="D1805" s="15">
        <v>0</v>
      </c>
      <c r="E1805" s="14">
        <v>34276.683441000001</v>
      </c>
      <c r="F1805" s="12">
        <v>10000</v>
      </c>
    </row>
    <row r="1806" spans="1:6" hidden="1">
      <c r="A1806" s="9">
        <v>2</v>
      </c>
      <c r="B1806" s="9">
        <v>1986</v>
      </c>
      <c r="C1806" s="10">
        <v>3</v>
      </c>
      <c r="D1806" s="15">
        <v>0</v>
      </c>
      <c r="E1806" s="14">
        <v>44753.828261999995</v>
      </c>
      <c r="F1806" s="12">
        <v>9000</v>
      </c>
    </row>
    <row r="1807" spans="1:6" hidden="1">
      <c r="A1807" s="9">
        <v>2</v>
      </c>
      <c r="B1807" s="9">
        <v>1986</v>
      </c>
      <c r="C1807" s="10">
        <v>4</v>
      </c>
      <c r="D1807" s="15">
        <v>1</v>
      </c>
      <c r="E1807" s="14">
        <v>55975.496362500009</v>
      </c>
      <c r="F1807" s="12">
        <v>9000</v>
      </c>
    </row>
    <row r="1808" spans="1:6" hidden="1">
      <c r="A1808" s="9">
        <v>2</v>
      </c>
      <c r="B1808" s="9">
        <v>1986</v>
      </c>
      <c r="C1808" s="10">
        <v>5</v>
      </c>
      <c r="D1808" s="15">
        <v>1</v>
      </c>
      <c r="E1808" s="14">
        <v>54848.194615500004</v>
      </c>
      <c r="F1808" s="12">
        <v>8000</v>
      </c>
    </row>
    <row r="1809" spans="1:6" hidden="1">
      <c r="A1809" s="9">
        <v>2</v>
      </c>
      <c r="B1809" s="9">
        <v>1986</v>
      </c>
      <c r="C1809" s="10">
        <v>6</v>
      </c>
      <c r="D1809" s="15">
        <v>8</v>
      </c>
      <c r="E1809" s="14">
        <v>59576.310579499994</v>
      </c>
      <c r="F1809" s="12">
        <v>8000</v>
      </c>
    </row>
    <row r="1810" spans="1:6" hidden="1">
      <c r="A1810" s="9">
        <v>2</v>
      </c>
      <c r="B1810" s="9">
        <v>1986</v>
      </c>
      <c r="C1810" s="10">
        <v>7</v>
      </c>
      <c r="D1810" s="15">
        <v>12</v>
      </c>
      <c r="E1810" s="14">
        <v>51987.2200705</v>
      </c>
      <c r="F1810" s="12">
        <v>6000</v>
      </c>
    </row>
    <row r="1811" spans="1:6" hidden="1">
      <c r="A1811" s="9">
        <v>2</v>
      </c>
      <c r="B1811" s="9">
        <v>1986</v>
      </c>
      <c r="C1811" s="10">
        <v>8</v>
      </c>
      <c r="D1811" s="15">
        <v>17</v>
      </c>
      <c r="E1811" s="14">
        <v>42685.916201499997</v>
      </c>
      <c r="F1811" s="12">
        <v>6000</v>
      </c>
    </row>
    <row r="1812" spans="1:6" hidden="1">
      <c r="A1812" s="9">
        <v>2</v>
      </c>
      <c r="B1812" s="9">
        <v>1986</v>
      </c>
      <c r="C1812" s="10">
        <v>9</v>
      </c>
      <c r="D1812" s="15">
        <v>8</v>
      </c>
      <c r="E1812" s="14">
        <v>35303.074735500006</v>
      </c>
      <c r="F1812" s="12">
        <v>6000</v>
      </c>
    </row>
    <row r="1813" spans="1:6" hidden="1">
      <c r="A1813" s="9">
        <v>2</v>
      </c>
      <c r="B1813" s="9">
        <v>1986</v>
      </c>
      <c r="C1813" s="10">
        <v>10</v>
      </c>
      <c r="D1813" s="15">
        <v>20</v>
      </c>
      <c r="E1813" s="14">
        <v>28189.498122499997</v>
      </c>
      <c r="F1813" s="12">
        <v>6000</v>
      </c>
    </row>
    <row r="1814" spans="1:6" hidden="1">
      <c r="A1814" s="9">
        <v>2</v>
      </c>
      <c r="B1814" s="9">
        <v>1986</v>
      </c>
      <c r="C1814" s="10">
        <v>11</v>
      </c>
      <c r="D1814" s="15">
        <v>24</v>
      </c>
      <c r="E1814" s="14">
        <v>27391.979114499998</v>
      </c>
      <c r="F1814" s="12">
        <v>5000</v>
      </c>
    </row>
    <row r="1815" spans="1:6" hidden="1">
      <c r="A1815" s="9">
        <v>2</v>
      </c>
      <c r="B1815" s="9">
        <v>1986</v>
      </c>
      <c r="C1815" s="10">
        <v>12</v>
      </c>
      <c r="D1815" s="15">
        <v>9</v>
      </c>
      <c r="E1815" s="14">
        <v>23652.104332999999</v>
      </c>
      <c r="F1815" s="12">
        <v>4000</v>
      </c>
    </row>
    <row r="1816" spans="1:6" hidden="1">
      <c r="A1816" s="9">
        <v>2</v>
      </c>
      <c r="B1816" s="9">
        <v>1986</v>
      </c>
      <c r="C1816" s="10">
        <v>13</v>
      </c>
      <c r="D1816" s="15">
        <v>15</v>
      </c>
      <c r="E1816" s="14">
        <v>21083.982991499997</v>
      </c>
      <c r="F1816" s="12">
        <v>4000</v>
      </c>
    </row>
    <row r="1817" spans="1:6" hidden="1">
      <c r="A1817" s="9">
        <v>2</v>
      </c>
      <c r="B1817" s="9">
        <v>1986</v>
      </c>
      <c r="C1817" s="10">
        <v>14</v>
      </c>
      <c r="D1817" s="15">
        <v>9</v>
      </c>
      <c r="E1817" s="14">
        <v>16986.876692499998</v>
      </c>
      <c r="F1817" s="12">
        <v>3000</v>
      </c>
    </row>
    <row r="1818" spans="1:6" hidden="1">
      <c r="A1818" s="9">
        <v>2</v>
      </c>
      <c r="B1818" s="9">
        <v>1986</v>
      </c>
      <c r="C1818" s="10">
        <v>15</v>
      </c>
      <c r="D1818" s="15">
        <v>4</v>
      </c>
      <c r="E1818" s="14">
        <v>14480.862825</v>
      </c>
      <c r="F1818" s="12">
        <v>2000</v>
      </c>
    </row>
    <row r="1819" spans="1:6" hidden="1">
      <c r="A1819" s="9">
        <v>2</v>
      </c>
      <c r="B1819" s="9">
        <v>1986</v>
      </c>
      <c r="C1819" s="10">
        <v>16</v>
      </c>
      <c r="D1819" s="15">
        <v>7</v>
      </c>
      <c r="E1819" s="14">
        <v>10458.665860499999</v>
      </c>
      <c r="F1819" s="12">
        <v>1000</v>
      </c>
    </row>
    <row r="1820" spans="1:6" hidden="1">
      <c r="A1820" s="9">
        <v>2</v>
      </c>
      <c r="B1820" s="9">
        <v>1986</v>
      </c>
      <c r="C1820" s="10">
        <v>17</v>
      </c>
      <c r="D1820" s="15">
        <v>5</v>
      </c>
      <c r="E1820" s="14">
        <v>10869.744671500004</v>
      </c>
      <c r="F1820" s="12">
        <v>1000</v>
      </c>
    </row>
    <row r="1821" spans="1:6" hidden="1">
      <c r="A1821" s="9">
        <v>2</v>
      </c>
      <c r="B1821" s="9">
        <v>1987</v>
      </c>
      <c r="C1821" s="10">
        <v>1</v>
      </c>
      <c r="D1821" s="15">
        <v>0</v>
      </c>
      <c r="E1821" s="14">
        <v>36259.419641524997</v>
      </c>
      <c r="F1821" s="12">
        <v>12000</v>
      </c>
    </row>
    <row r="1822" spans="1:6" hidden="1">
      <c r="A1822" s="9">
        <v>2</v>
      </c>
      <c r="B1822" s="9">
        <v>1987</v>
      </c>
      <c r="C1822" s="10">
        <v>2</v>
      </c>
      <c r="D1822" s="15">
        <v>0</v>
      </c>
      <c r="E1822" s="14">
        <v>33663.247210549998</v>
      </c>
      <c r="F1822" s="12">
        <v>10000</v>
      </c>
    </row>
    <row r="1823" spans="1:6" hidden="1">
      <c r="A1823" s="9">
        <v>2</v>
      </c>
      <c r="B1823" s="9">
        <v>1987</v>
      </c>
      <c r="C1823" s="10">
        <v>3</v>
      </c>
      <c r="D1823" s="15">
        <v>0</v>
      </c>
      <c r="E1823" s="14">
        <v>42076.368538549999</v>
      </c>
      <c r="F1823" s="12">
        <v>9000</v>
      </c>
    </row>
    <row r="1824" spans="1:6" hidden="1">
      <c r="A1824" s="9">
        <v>2</v>
      </c>
      <c r="B1824" s="9">
        <v>1987</v>
      </c>
      <c r="C1824" s="10">
        <v>4</v>
      </c>
      <c r="D1824" s="15">
        <v>0</v>
      </c>
      <c r="E1824" s="14">
        <v>51943.309603362504</v>
      </c>
      <c r="F1824" s="12">
        <v>9000</v>
      </c>
    </row>
    <row r="1825" spans="1:6" hidden="1">
      <c r="A1825" s="9">
        <v>2</v>
      </c>
      <c r="B1825" s="9">
        <v>1987</v>
      </c>
      <c r="C1825" s="10">
        <v>5</v>
      </c>
      <c r="D1825" s="15">
        <v>0</v>
      </c>
      <c r="E1825" s="14">
        <v>55440.198705287497</v>
      </c>
      <c r="F1825" s="12">
        <v>8000</v>
      </c>
    </row>
    <row r="1826" spans="1:6" hidden="1">
      <c r="A1826" s="9">
        <v>2</v>
      </c>
      <c r="B1826" s="9">
        <v>1987</v>
      </c>
      <c r="C1826" s="10">
        <v>6</v>
      </c>
      <c r="D1826" s="15">
        <v>6</v>
      </c>
      <c r="E1826" s="14">
        <v>59988.214142512501</v>
      </c>
      <c r="F1826" s="12">
        <v>8000</v>
      </c>
    </row>
    <row r="1827" spans="1:6" hidden="1">
      <c r="A1827" s="9">
        <v>2</v>
      </c>
      <c r="B1827" s="9">
        <v>1987</v>
      </c>
      <c r="C1827" s="10">
        <v>7</v>
      </c>
      <c r="D1827" s="15">
        <v>14</v>
      </c>
      <c r="E1827" s="14">
        <v>53400.2194609125</v>
      </c>
      <c r="F1827" s="12">
        <v>6000</v>
      </c>
    </row>
    <row r="1828" spans="1:6" hidden="1">
      <c r="A1828" s="9">
        <v>2</v>
      </c>
      <c r="B1828" s="9">
        <v>1987</v>
      </c>
      <c r="C1828" s="10">
        <v>8</v>
      </c>
      <c r="D1828" s="15">
        <v>17</v>
      </c>
      <c r="E1828" s="14">
        <v>45383.033233412505</v>
      </c>
      <c r="F1828" s="12">
        <v>6000</v>
      </c>
    </row>
    <row r="1829" spans="1:6" hidden="1">
      <c r="A1829" s="9">
        <v>2</v>
      </c>
      <c r="B1829" s="9">
        <v>1987</v>
      </c>
      <c r="C1829" s="10">
        <v>9</v>
      </c>
      <c r="D1829" s="15">
        <v>12</v>
      </c>
      <c r="E1829" s="14">
        <v>36607.133158137498</v>
      </c>
      <c r="F1829" s="12">
        <v>6000</v>
      </c>
    </row>
    <row r="1830" spans="1:6" hidden="1">
      <c r="A1830" s="9">
        <v>2</v>
      </c>
      <c r="B1830" s="9">
        <v>1987</v>
      </c>
      <c r="C1830" s="10">
        <v>10</v>
      </c>
      <c r="D1830" s="15">
        <v>17</v>
      </c>
      <c r="E1830" s="14">
        <v>28183.235658512498</v>
      </c>
      <c r="F1830" s="12">
        <v>6000</v>
      </c>
    </row>
    <row r="1831" spans="1:6" hidden="1">
      <c r="A1831" s="9">
        <v>2</v>
      </c>
      <c r="B1831" s="9">
        <v>1987</v>
      </c>
      <c r="C1831" s="10">
        <v>11</v>
      </c>
      <c r="D1831" s="15">
        <v>13</v>
      </c>
      <c r="E1831" s="14">
        <v>27726.896904612498</v>
      </c>
      <c r="F1831" s="12">
        <v>5000</v>
      </c>
    </row>
    <row r="1832" spans="1:6" hidden="1">
      <c r="A1832" s="9">
        <v>2</v>
      </c>
      <c r="B1832" s="9">
        <v>1987</v>
      </c>
      <c r="C1832" s="10">
        <v>12</v>
      </c>
      <c r="D1832" s="15">
        <v>17</v>
      </c>
      <c r="E1832" s="14">
        <v>24466.319968925003</v>
      </c>
      <c r="F1832" s="12">
        <v>4000</v>
      </c>
    </row>
    <row r="1833" spans="1:6" hidden="1">
      <c r="A1833" s="9">
        <v>2</v>
      </c>
      <c r="B1833" s="9">
        <v>1987</v>
      </c>
      <c r="C1833" s="10">
        <v>13</v>
      </c>
      <c r="D1833" s="15">
        <v>20</v>
      </c>
      <c r="E1833" s="14">
        <v>21469.5237323125</v>
      </c>
      <c r="F1833" s="12">
        <v>4000</v>
      </c>
    </row>
    <row r="1834" spans="1:6" hidden="1">
      <c r="A1834" s="9">
        <v>2</v>
      </c>
      <c r="B1834" s="9">
        <v>1987</v>
      </c>
      <c r="C1834" s="10">
        <v>14</v>
      </c>
      <c r="D1834" s="15">
        <v>12</v>
      </c>
      <c r="E1834" s="14">
        <v>17468.4239829375</v>
      </c>
      <c r="F1834" s="12">
        <v>3000</v>
      </c>
    </row>
    <row r="1835" spans="1:6" hidden="1">
      <c r="A1835" s="9">
        <v>2</v>
      </c>
      <c r="B1835" s="9">
        <v>1987</v>
      </c>
      <c r="C1835" s="10">
        <v>15</v>
      </c>
      <c r="D1835" s="15">
        <v>5</v>
      </c>
      <c r="E1835" s="14">
        <v>14774.616582424998</v>
      </c>
      <c r="F1835" s="12">
        <v>2000</v>
      </c>
    </row>
    <row r="1836" spans="1:6" hidden="1">
      <c r="A1836" s="9">
        <v>2</v>
      </c>
      <c r="B1836" s="9">
        <v>1987</v>
      </c>
      <c r="C1836" s="10">
        <v>16</v>
      </c>
      <c r="D1836" s="15">
        <v>6</v>
      </c>
      <c r="E1836" s="14">
        <v>10777.1493306375</v>
      </c>
      <c r="F1836" s="12">
        <v>1000</v>
      </c>
    </row>
    <row r="1837" spans="1:6" hidden="1">
      <c r="A1837" s="9">
        <v>2</v>
      </c>
      <c r="B1837" s="9">
        <v>1987</v>
      </c>
      <c r="C1837" s="10">
        <v>17</v>
      </c>
      <c r="D1837" s="15">
        <v>1</v>
      </c>
      <c r="E1837" s="14">
        <v>11295.690145387505</v>
      </c>
      <c r="F1837" s="12">
        <v>1000</v>
      </c>
    </row>
    <row r="1838" spans="1:6" hidden="1">
      <c r="A1838" s="9">
        <v>2</v>
      </c>
      <c r="B1838" s="9">
        <v>1988</v>
      </c>
      <c r="C1838" s="10">
        <v>1</v>
      </c>
      <c r="D1838" s="15">
        <v>0</v>
      </c>
      <c r="E1838" s="14">
        <v>37360.930138000003</v>
      </c>
      <c r="F1838" s="12">
        <v>12000</v>
      </c>
    </row>
    <row r="1839" spans="1:6" hidden="1">
      <c r="A1839" s="9">
        <v>2</v>
      </c>
      <c r="B1839" s="9">
        <v>1988</v>
      </c>
      <c r="C1839" s="10">
        <v>2</v>
      </c>
      <c r="D1839" s="15">
        <v>0</v>
      </c>
      <c r="E1839" s="14">
        <v>33060.059339200001</v>
      </c>
      <c r="F1839" s="12">
        <v>10000</v>
      </c>
    </row>
    <row r="1840" spans="1:6" hidden="1">
      <c r="A1840" s="9">
        <v>2</v>
      </c>
      <c r="B1840" s="9">
        <v>1988</v>
      </c>
      <c r="C1840" s="10">
        <v>3</v>
      </c>
      <c r="D1840" s="15">
        <v>0</v>
      </c>
      <c r="E1840" s="14">
        <v>39388.959916</v>
      </c>
      <c r="F1840" s="12">
        <v>9000</v>
      </c>
    </row>
    <row r="1841" spans="1:6" hidden="1">
      <c r="A1841" s="9">
        <v>2</v>
      </c>
      <c r="B1841" s="9">
        <v>1988</v>
      </c>
      <c r="C1841" s="10">
        <v>4</v>
      </c>
      <c r="D1841" s="15">
        <v>0</v>
      </c>
      <c r="E1841" s="14">
        <v>47890.183275399999</v>
      </c>
      <c r="F1841" s="12">
        <v>9000</v>
      </c>
    </row>
    <row r="1842" spans="1:6" hidden="1">
      <c r="A1842" s="9">
        <v>2</v>
      </c>
      <c r="B1842" s="9">
        <v>1988</v>
      </c>
      <c r="C1842" s="10">
        <v>5</v>
      </c>
      <c r="D1842" s="15">
        <v>1</v>
      </c>
      <c r="E1842" s="14">
        <v>56068.165602200002</v>
      </c>
      <c r="F1842" s="12">
        <v>8000</v>
      </c>
    </row>
    <row r="1843" spans="1:6" hidden="1">
      <c r="A1843" s="9">
        <v>2</v>
      </c>
      <c r="B1843" s="9">
        <v>1988</v>
      </c>
      <c r="C1843" s="10">
        <v>6</v>
      </c>
      <c r="D1843" s="15">
        <v>2</v>
      </c>
      <c r="E1843" s="14">
        <v>60436.307072199997</v>
      </c>
      <c r="F1843" s="12">
        <v>8000</v>
      </c>
    </row>
    <row r="1844" spans="1:6" hidden="1">
      <c r="A1844" s="9">
        <v>2</v>
      </c>
      <c r="B1844" s="9">
        <v>1988</v>
      </c>
      <c r="C1844" s="10">
        <v>7</v>
      </c>
      <c r="D1844" s="15">
        <v>12</v>
      </c>
      <c r="E1844" s="14">
        <v>54857.896716199997</v>
      </c>
      <c r="F1844" s="12">
        <v>6000</v>
      </c>
    </row>
    <row r="1845" spans="1:6" hidden="1">
      <c r="A1845" s="9">
        <v>2</v>
      </c>
      <c r="B1845" s="9">
        <v>1988</v>
      </c>
      <c r="C1845" s="10">
        <v>8</v>
      </c>
      <c r="D1845" s="15">
        <v>12</v>
      </c>
      <c r="E1845" s="14">
        <v>48135.942397000006</v>
      </c>
      <c r="F1845" s="12">
        <v>6000</v>
      </c>
    </row>
    <row r="1846" spans="1:6" hidden="1">
      <c r="A1846" s="9">
        <v>2</v>
      </c>
      <c r="B1846" s="9">
        <v>1988</v>
      </c>
      <c r="C1846" s="10">
        <v>9</v>
      </c>
      <c r="D1846" s="15">
        <v>16</v>
      </c>
      <c r="E1846" s="14">
        <v>37945.814442999996</v>
      </c>
      <c r="F1846" s="12">
        <v>6000</v>
      </c>
    </row>
    <row r="1847" spans="1:6" hidden="1">
      <c r="A1847" s="9">
        <v>2</v>
      </c>
      <c r="B1847" s="9">
        <v>1988</v>
      </c>
      <c r="C1847" s="10">
        <v>10</v>
      </c>
      <c r="D1847" s="15">
        <v>12</v>
      </c>
      <c r="E1847" s="14">
        <v>28191.5958426</v>
      </c>
      <c r="F1847" s="12">
        <v>6000</v>
      </c>
    </row>
    <row r="1848" spans="1:6" hidden="1">
      <c r="A1848" s="9">
        <v>2</v>
      </c>
      <c r="B1848" s="9">
        <v>1988</v>
      </c>
      <c r="C1848" s="10">
        <v>11</v>
      </c>
      <c r="D1848" s="15">
        <v>15</v>
      </c>
      <c r="E1848" s="14">
        <v>28080.263168999998</v>
      </c>
      <c r="F1848" s="12">
        <v>5000</v>
      </c>
    </row>
    <row r="1849" spans="1:6" hidden="1">
      <c r="A1849" s="9">
        <v>2</v>
      </c>
      <c r="B1849" s="9">
        <v>1988</v>
      </c>
      <c r="C1849" s="10">
        <v>12</v>
      </c>
      <c r="D1849" s="15">
        <v>16</v>
      </c>
      <c r="E1849" s="14">
        <v>25302.992646799998</v>
      </c>
      <c r="F1849" s="12">
        <v>4000</v>
      </c>
    </row>
    <row r="1850" spans="1:6" hidden="1">
      <c r="A1850" s="9">
        <v>2</v>
      </c>
      <c r="B1850" s="9">
        <v>1988</v>
      </c>
      <c r="C1850" s="10">
        <v>13</v>
      </c>
      <c r="D1850" s="15">
        <v>13</v>
      </c>
      <c r="E1850" s="14">
        <v>21870.852768199999</v>
      </c>
      <c r="F1850" s="12">
        <v>4000</v>
      </c>
    </row>
    <row r="1851" spans="1:6" hidden="1">
      <c r="A1851" s="9">
        <v>2</v>
      </c>
      <c r="B1851" s="9">
        <v>1988</v>
      </c>
      <c r="C1851" s="10">
        <v>14</v>
      </c>
      <c r="D1851" s="15">
        <v>10</v>
      </c>
      <c r="E1851" s="14">
        <v>17964.816574999997</v>
      </c>
      <c r="F1851" s="12">
        <v>3000</v>
      </c>
    </row>
    <row r="1852" spans="1:6" hidden="1">
      <c r="A1852" s="9">
        <v>2</v>
      </c>
      <c r="B1852" s="9">
        <v>1988</v>
      </c>
      <c r="C1852" s="10">
        <v>15</v>
      </c>
      <c r="D1852" s="15">
        <v>2</v>
      </c>
      <c r="E1852" s="14">
        <v>15079.574040400001</v>
      </c>
      <c r="F1852" s="12">
        <v>2000</v>
      </c>
    </row>
    <row r="1853" spans="1:6" hidden="1">
      <c r="A1853" s="9">
        <v>2</v>
      </c>
      <c r="B1853" s="9">
        <v>1988</v>
      </c>
      <c r="C1853" s="10">
        <v>16</v>
      </c>
      <c r="D1853" s="15">
        <v>3</v>
      </c>
      <c r="E1853" s="14">
        <v>11105.046422999998</v>
      </c>
      <c r="F1853" s="12">
        <v>1000</v>
      </c>
    </row>
    <row r="1854" spans="1:6" hidden="1">
      <c r="A1854" s="9">
        <v>2</v>
      </c>
      <c r="B1854" s="9">
        <v>1988</v>
      </c>
      <c r="C1854" s="10">
        <v>17</v>
      </c>
      <c r="D1854" s="15">
        <v>1</v>
      </c>
      <c r="E1854" s="14">
        <v>11732.599635800007</v>
      </c>
      <c r="F1854" s="12">
        <v>1000</v>
      </c>
    </row>
    <row r="1855" spans="1:6" hidden="1">
      <c r="A1855" s="9">
        <v>2</v>
      </c>
      <c r="B1855" s="9">
        <v>1989</v>
      </c>
      <c r="C1855" s="10">
        <v>1</v>
      </c>
      <c r="D1855" s="15">
        <v>0</v>
      </c>
      <c r="E1855" s="14">
        <v>38512.46964825</v>
      </c>
      <c r="F1855" s="12">
        <v>12000</v>
      </c>
    </row>
    <row r="1856" spans="1:6" hidden="1">
      <c r="A1856" s="9">
        <v>2</v>
      </c>
      <c r="B1856" s="9">
        <v>1989</v>
      </c>
      <c r="C1856" s="10">
        <v>2</v>
      </c>
      <c r="D1856" s="15">
        <v>0</v>
      </c>
      <c r="E1856" s="14">
        <v>32479.896253499999</v>
      </c>
      <c r="F1856" s="12">
        <v>10000</v>
      </c>
    </row>
    <row r="1857" spans="1:6" hidden="1">
      <c r="A1857" s="9">
        <v>2</v>
      </c>
      <c r="B1857" s="9">
        <v>1989</v>
      </c>
      <c r="C1857" s="10">
        <v>3</v>
      </c>
      <c r="D1857" s="15">
        <v>0</v>
      </c>
      <c r="E1857" s="14">
        <v>36702.476311499995</v>
      </c>
      <c r="F1857" s="12">
        <v>9000</v>
      </c>
    </row>
    <row r="1858" spans="1:6" hidden="1">
      <c r="A1858" s="9">
        <v>2</v>
      </c>
      <c r="B1858" s="9">
        <v>1989</v>
      </c>
      <c r="C1858" s="10">
        <v>4</v>
      </c>
      <c r="D1858" s="15">
        <v>0</v>
      </c>
      <c r="E1858" s="14">
        <v>43827.602806124996</v>
      </c>
      <c r="F1858" s="12">
        <v>9000</v>
      </c>
    </row>
    <row r="1859" spans="1:6" hidden="1">
      <c r="A1859" s="9">
        <v>2</v>
      </c>
      <c r="B1859" s="9">
        <v>1989</v>
      </c>
      <c r="C1859" s="10">
        <v>5</v>
      </c>
      <c r="D1859" s="15">
        <v>3</v>
      </c>
      <c r="E1859" s="14">
        <v>56757.409914374999</v>
      </c>
      <c r="F1859" s="12">
        <v>8000</v>
      </c>
    </row>
    <row r="1860" spans="1:6" hidden="1">
      <c r="A1860" s="9">
        <v>2</v>
      </c>
      <c r="B1860" s="9">
        <v>1989</v>
      </c>
      <c r="C1860" s="10">
        <v>6</v>
      </c>
      <c r="D1860" s="15">
        <v>4</v>
      </c>
      <c r="E1860" s="14">
        <v>60947.370833625006</v>
      </c>
      <c r="F1860" s="12">
        <v>8000</v>
      </c>
    </row>
    <row r="1861" spans="1:6" hidden="1">
      <c r="A1861" s="9">
        <v>2</v>
      </c>
      <c r="B1861" s="9">
        <v>1989</v>
      </c>
      <c r="C1861" s="10">
        <v>7</v>
      </c>
      <c r="D1861" s="15">
        <v>11</v>
      </c>
      <c r="E1861" s="14">
        <v>56386.882535625002</v>
      </c>
      <c r="F1861" s="12">
        <v>6000</v>
      </c>
    </row>
    <row r="1862" spans="1:6" hidden="1">
      <c r="A1862" s="9">
        <v>2</v>
      </c>
      <c r="B1862" s="9">
        <v>1989</v>
      </c>
      <c r="C1862" s="10">
        <v>8</v>
      </c>
      <c r="D1862" s="15">
        <v>12</v>
      </c>
      <c r="E1862" s="14">
        <v>50971.266518625001</v>
      </c>
      <c r="F1862" s="12">
        <v>6000</v>
      </c>
    </row>
    <row r="1863" spans="1:6" hidden="1">
      <c r="A1863" s="9">
        <v>2</v>
      </c>
      <c r="B1863" s="9">
        <v>1989</v>
      </c>
      <c r="C1863" s="10">
        <v>9</v>
      </c>
      <c r="D1863" s="15">
        <v>16</v>
      </c>
      <c r="E1863" s="14">
        <v>39338.269072875002</v>
      </c>
      <c r="F1863" s="12">
        <v>6000</v>
      </c>
    </row>
    <row r="1864" spans="1:6" hidden="1">
      <c r="A1864" s="9">
        <v>2</v>
      </c>
      <c r="B1864" s="9">
        <v>1989</v>
      </c>
      <c r="C1864" s="10">
        <v>10</v>
      </c>
      <c r="D1864" s="15">
        <v>9</v>
      </c>
      <c r="E1864" s="14">
        <v>28226.628167625</v>
      </c>
      <c r="F1864" s="12">
        <v>6000</v>
      </c>
    </row>
    <row r="1865" spans="1:6" hidden="1">
      <c r="A1865" s="9">
        <v>2</v>
      </c>
      <c r="B1865" s="9">
        <v>1989</v>
      </c>
      <c r="C1865" s="10">
        <v>11</v>
      </c>
      <c r="D1865" s="15">
        <v>15</v>
      </c>
      <c r="E1865" s="14">
        <v>28464.841904625002</v>
      </c>
      <c r="F1865" s="12">
        <v>5000</v>
      </c>
    </row>
    <row r="1866" spans="1:6" hidden="1">
      <c r="A1866" s="9">
        <v>2</v>
      </c>
      <c r="B1866" s="9">
        <v>1989</v>
      </c>
      <c r="C1866" s="10">
        <v>12</v>
      </c>
      <c r="D1866" s="15">
        <v>16</v>
      </c>
      <c r="E1866" s="14">
        <v>26174.768618249997</v>
      </c>
      <c r="F1866" s="12">
        <v>4000</v>
      </c>
    </row>
    <row r="1867" spans="1:6" hidden="1">
      <c r="A1867" s="9">
        <v>2</v>
      </c>
      <c r="B1867" s="9">
        <v>1989</v>
      </c>
      <c r="C1867" s="10">
        <v>13</v>
      </c>
      <c r="D1867" s="15">
        <v>8</v>
      </c>
      <c r="E1867" s="14">
        <v>22298.190107624996</v>
      </c>
      <c r="F1867" s="12">
        <v>4000</v>
      </c>
    </row>
    <row r="1868" spans="1:6" hidden="1">
      <c r="A1868" s="9">
        <v>2</v>
      </c>
      <c r="B1868" s="9">
        <v>1989</v>
      </c>
      <c r="C1868" s="10">
        <v>14</v>
      </c>
      <c r="D1868" s="15">
        <v>9</v>
      </c>
      <c r="E1868" s="14">
        <v>18484.817506874995</v>
      </c>
      <c r="F1868" s="12">
        <v>3000</v>
      </c>
    </row>
    <row r="1869" spans="1:6" hidden="1">
      <c r="A1869" s="9">
        <v>2</v>
      </c>
      <c r="B1869" s="9">
        <v>1989</v>
      </c>
      <c r="C1869" s="10">
        <v>15</v>
      </c>
      <c r="D1869" s="15">
        <v>6</v>
      </c>
      <c r="E1869" s="14">
        <v>15402.84410925</v>
      </c>
      <c r="F1869" s="12">
        <v>2000</v>
      </c>
    </row>
    <row r="1870" spans="1:6" hidden="1">
      <c r="A1870" s="9">
        <v>2</v>
      </c>
      <c r="B1870" s="9">
        <v>1989</v>
      </c>
      <c r="C1870" s="10">
        <v>16</v>
      </c>
      <c r="D1870" s="15">
        <v>4</v>
      </c>
      <c r="E1870" s="14">
        <v>11447.820547874999</v>
      </c>
      <c r="F1870" s="12">
        <v>1000</v>
      </c>
    </row>
    <row r="1871" spans="1:6" hidden="1">
      <c r="A1871" s="9">
        <v>2</v>
      </c>
      <c r="B1871" s="9">
        <v>1989</v>
      </c>
      <c r="C1871" s="10">
        <v>17</v>
      </c>
      <c r="D1871" s="15">
        <v>2</v>
      </c>
      <c r="E1871" s="14">
        <v>12186.445143375007</v>
      </c>
      <c r="F1871" s="12">
        <v>1000</v>
      </c>
    </row>
    <row r="1872" spans="1:6" hidden="1">
      <c r="A1872" s="9">
        <v>2</v>
      </c>
      <c r="B1872" s="9">
        <v>1990</v>
      </c>
      <c r="C1872" s="10">
        <v>1</v>
      </c>
      <c r="D1872" s="15">
        <v>1</v>
      </c>
      <c r="E1872" s="14">
        <v>39650.622056400003</v>
      </c>
      <c r="F1872" s="12">
        <v>12000</v>
      </c>
    </row>
    <row r="1873" spans="1:6" hidden="1">
      <c r="A1873" s="9">
        <v>2</v>
      </c>
      <c r="B1873" s="9">
        <v>1990</v>
      </c>
      <c r="C1873" s="10">
        <v>2</v>
      </c>
      <c r="D1873" s="15">
        <v>0</v>
      </c>
      <c r="E1873" s="14">
        <v>31867.125756600002</v>
      </c>
      <c r="F1873" s="12">
        <v>10000</v>
      </c>
    </row>
    <row r="1874" spans="1:6" hidden="1">
      <c r="A1874" s="9">
        <v>2</v>
      </c>
      <c r="B1874" s="9">
        <v>1990</v>
      </c>
      <c r="C1874" s="10">
        <v>3</v>
      </c>
      <c r="D1874" s="15">
        <v>1</v>
      </c>
      <c r="E1874" s="14">
        <v>33951.238960800001</v>
      </c>
      <c r="F1874" s="12">
        <v>9000</v>
      </c>
    </row>
    <row r="1875" spans="1:6" hidden="1">
      <c r="A1875" s="9">
        <v>2</v>
      </c>
      <c r="B1875" s="9">
        <v>1990</v>
      </c>
      <c r="C1875" s="10">
        <v>4</v>
      </c>
      <c r="D1875" s="15">
        <v>0</v>
      </c>
      <c r="E1875" s="14">
        <v>39675.954977400004</v>
      </c>
      <c r="F1875" s="12">
        <v>9000</v>
      </c>
    </row>
    <row r="1876" spans="1:6" hidden="1">
      <c r="A1876" s="9">
        <v>2</v>
      </c>
      <c r="B1876" s="9">
        <v>1990</v>
      </c>
      <c r="C1876" s="10">
        <v>5</v>
      </c>
      <c r="D1876" s="15">
        <v>1</v>
      </c>
      <c r="E1876" s="14">
        <v>57413.076239400005</v>
      </c>
      <c r="F1876" s="12">
        <v>8000</v>
      </c>
    </row>
    <row r="1877" spans="1:6" hidden="1">
      <c r="A1877" s="9">
        <v>2</v>
      </c>
      <c r="B1877" s="9">
        <v>1990</v>
      </c>
      <c r="C1877" s="10">
        <v>6</v>
      </c>
      <c r="D1877" s="15">
        <v>2</v>
      </c>
      <c r="E1877" s="14">
        <v>61419.230190000002</v>
      </c>
      <c r="F1877" s="12">
        <v>8000</v>
      </c>
    </row>
    <row r="1878" spans="1:6" hidden="1">
      <c r="A1878" s="9">
        <v>2</v>
      </c>
      <c r="B1878" s="9">
        <v>1990</v>
      </c>
      <c r="C1878" s="10">
        <v>7</v>
      </c>
      <c r="D1878" s="15">
        <v>12</v>
      </c>
      <c r="E1878" s="14">
        <v>57894.110555399995</v>
      </c>
      <c r="F1878" s="12">
        <v>6000</v>
      </c>
    </row>
    <row r="1879" spans="1:6" hidden="1">
      <c r="A1879" s="9">
        <v>2</v>
      </c>
      <c r="B1879" s="9">
        <v>1990</v>
      </c>
      <c r="C1879" s="10">
        <v>8</v>
      </c>
      <c r="D1879" s="15">
        <v>19</v>
      </c>
      <c r="E1879" s="14">
        <v>53806.8912576</v>
      </c>
      <c r="F1879" s="12">
        <v>6000</v>
      </c>
    </row>
    <row r="1880" spans="1:6" hidden="1">
      <c r="A1880" s="9">
        <v>2</v>
      </c>
      <c r="B1880" s="9">
        <v>1990</v>
      </c>
      <c r="C1880" s="10">
        <v>9</v>
      </c>
      <c r="D1880" s="15">
        <v>17</v>
      </c>
      <c r="E1880" s="14">
        <v>40720.020742200002</v>
      </c>
      <c r="F1880" s="12">
        <v>6000</v>
      </c>
    </row>
    <row r="1881" spans="1:6" hidden="1">
      <c r="A1881" s="9">
        <v>2</v>
      </c>
      <c r="B1881" s="9">
        <v>1990</v>
      </c>
      <c r="C1881" s="10">
        <v>10</v>
      </c>
      <c r="D1881" s="15">
        <v>14</v>
      </c>
      <c r="E1881" s="14">
        <v>28240.7326746</v>
      </c>
      <c r="F1881" s="12">
        <v>6000</v>
      </c>
    </row>
    <row r="1882" spans="1:6" hidden="1">
      <c r="A1882" s="9">
        <v>2</v>
      </c>
      <c r="B1882" s="9">
        <v>1990</v>
      </c>
      <c r="C1882" s="10">
        <v>11</v>
      </c>
      <c r="D1882" s="15">
        <v>10</v>
      </c>
      <c r="E1882" s="14">
        <v>28833.115369800002</v>
      </c>
      <c r="F1882" s="12">
        <v>5000</v>
      </c>
    </row>
    <row r="1883" spans="1:6" hidden="1">
      <c r="A1883" s="9">
        <v>2</v>
      </c>
      <c r="B1883" s="9">
        <v>1990</v>
      </c>
      <c r="C1883" s="10">
        <v>12</v>
      </c>
      <c r="D1883" s="15">
        <v>18</v>
      </c>
      <c r="E1883" s="14">
        <v>27038.671014</v>
      </c>
      <c r="F1883" s="12">
        <v>4000</v>
      </c>
    </row>
    <row r="1884" spans="1:6" hidden="1">
      <c r="A1884" s="9">
        <v>2</v>
      </c>
      <c r="B1884" s="9">
        <v>1990</v>
      </c>
      <c r="C1884" s="10">
        <v>13</v>
      </c>
      <c r="D1884" s="15">
        <v>10</v>
      </c>
      <c r="E1884" s="14">
        <v>22714.4869908</v>
      </c>
      <c r="F1884" s="12">
        <v>4000</v>
      </c>
    </row>
    <row r="1885" spans="1:6" hidden="1">
      <c r="A1885" s="9">
        <v>2</v>
      </c>
      <c r="B1885" s="9">
        <v>1990</v>
      </c>
      <c r="C1885" s="10">
        <v>14</v>
      </c>
      <c r="D1885" s="15">
        <v>9</v>
      </c>
      <c r="E1885" s="14">
        <v>18997.943651999998</v>
      </c>
      <c r="F1885" s="12">
        <v>3000</v>
      </c>
    </row>
    <row r="1886" spans="1:6" hidden="1">
      <c r="A1886" s="9">
        <v>2</v>
      </c>
      <c r="B1886" s="9">
        <v>1990</v>
      </c>
      <c r="C1886" s="10">
        <v>15</v>
      </c>
      <c r="D1886" s="15">
        <v>5</v>
      </c>
      <c r="E1886" s="14">
        <v>15718.8736524</v>
      </c>
      <c r="F1886" s="12">
        <v>2000</v>
      </c>
    </row>
    <row r="1887" spans="1:6" hidden="1">
      <c r="A1887" s="9">
        <v>2</v>
      </c>
      <c r="B1887" s="9">
        <v>1990</v>
      </c>
      <c r="C1887" s="10">
        <v>16</v>
      </c>
      <c r="D1887" s="15">
        <v>4</v>
      </c>
      <c r="E1887" s="14">
        <v>11786.621947199999</v>
      </c>
      <c r="F1887" s="12">
        <v>1000</v>
      </c>
    </row>
    <row r="1888" spans="1:6" hidden="1">
      <c r="A1888" s="9">
        <v>2</v>
      </c>
      <c r="B1888" s="9">
        <v>1990</v>
      </c>
      <c r="C1888" s="10">
        <v>17</v>
      </c>
      <c r="D1888" s="15">
        <v>1</v>
      </c>
      <c r="E1888" s="14">
        <v>12637.283963400001</v>
      </c>
      <c r="F1888" s="12">
        <v>1000</v>
      </c>
    </row>
    <row r="1889" spans="1:6" hidden="1">
      <c r="A1889" s="9">
        <v>2</v>
      </c>
      <c r="B1889" s="9">
        <v>1991</v>
      </c>
      <c r="C1889" s="10">
        <v>1</v>
      </c>
      <c r="D1889" s="15">
        <v>0</v>
      </c>
      <c r="E1889" s="14">
        <v>37843.104984630001</v>
      </c>
      <c r="F1889" s="12">
        <v>12000</v>
      </c>
    </row>
    <row r="1890" spans="1:6" hidden="1">
      <c r="A1890" s="9">
        <v>2</v>
      </c>
      <c r="B1890" s="9">
        <v>1991</v>
      </c>
      <c r="C1890" s="10">
        <v>2</v>
      </c>
      <c r="D1890" s="15">
        <v>0</v>
      </c>
      <c r="E1890" s="14">
        <v>31972.976072179998</v>
      </c>
      <c r="F1890" s="12">
        <v>10000</v>
      </c>
    </row>
    <row r="1891" spans="1:6" hidden="1">
      <c r="A1891" s="9">
        <v>2</v>
      </c>
      <c r="B1891" s="9">
        <v>1991</v>
      </c>
      <c r="C1891" s="10">
        <v>3</v>
      </c>
      <c r="D1891" s="15">
        <v>0</v>
      </c>
      <c r="E1891" s="14">
        <v>34833.01491813</v>
      </c>
      <c r="F1891" s="12">
        <v>9000</v>
      </c>
    </row>
    <row r="1892" spans="1:6" hidden="1">
      <c r="A1892" s="9">
        <v>2</v>
      </c>
      <c r="B1892" s="9">
        <v>1991</v>
      </c>
      <c r="C1892" s="10">
        <v>4</v>
      </c>
      <c r="D1892" s="15">
        <v>0</v>
      </c>
      <c r="E1892" s="14">
        <v>38726.462456550005</v>
      </c>
      <c r="F1892" s="12">
        <v>9000</v>
      </c>
    </row>
    <row r="1893" spans="1:6" hidden="1">
      <c r="A1893" s="9">
        <v>2</v>
      </c>
      <c r="B1893" s="9">
        <v>1991</v>
      </c>
      <c r="C1893" s="10">
        <v>5</v>
      </c>
      <c r="D1893" s="15">
        <v>0</v>
      </c>
      <c r="E1893" s="14">
        <v>54710.453050770004</v>
      </c>
      <c r="F1893" s="12">
        <v>8000</v>
      </c>
    </row>
    <row r="1894" spans="1:6" hidden="1">
      <c r="A1894" s="9">
        <v>2</v>
      </c>
      <c r="B1894" s="9">
        <v>1991</v>
      </c>
      <c r="C1894" s="10">
        <v>6</v>
      </c>
      <c r="D1894" s="15">
        <v>1</v>
      </c>
      <c r="E1894" s="14">
        <v>59200.988055660004</v>
      </c>
      <c r="F1894" s="12">
        <v>8000</v>
      </c>
    </row>
    <row r="1895" spans="1:6" hidden="1">
      <c r="A1895" s="9">
        <v>2</v>
      </c>
      <c r="B1895" s="9">
        <v>1991</v>
      </c>
      <c r="C1895" s="10">
        <v>7</v>
      </c>
      <c r="D1895" s="15">
        <v>9</v>
      </c>
      <c r="E1895" s="14">
        <v>57613.041989469995</v>
      </c>
      <c r="F1895" s="12">
        <v>6000</v>
      </c>
    </row>
    <row r="1896" spans="1:6" hidden="1">
      <c r="A1896" s="9">
        <v>2</v>
      </c>
      <c r="B1896" s="9">
        <v>1991</v>
      </c>
      <c r="C1896" s="10">
        <v>8</v>
      </c>
      <c r="D1896" s="15">
        <v>18</v>
      </c>
      <c r="E1896" s="14">
        <v>54618.012608719997</v>
      </c>
      <c r="F1896" s="12">
        <v>6000</v>
      </c>
    </row>
    <row r="1897" spans="1:6" hidden="1">
      <c r="A1897" s="9">
        <v>2</v>
      </c>
      <c r="B1897" s="9">
        <v>1991</v>
      </c>
      <c r="C1897" s="10">
        <v>9</v>
      </c>
      <c r="D1897" s="15">
        <v>17</v>
      </c>
      <c r="E1897" s="14">
        <v>42306.682824230003</v>
      </c>
      <c r="F1897" s="12">
        <v>6000</v>
      </c>
    </row>
    <row r="1898" spans="1:6" hidden="1">
      <c r="A1898" s="9">
        <v>2</v>
      </c>
      <c r="B1898" s="9">
        <v>1991</v>
      </c>
      <c r="C1898" s="10">
        <v>10</v>
      </c>
      <c r="D1898" s="15">
        <v>13</v>
      </c>
      <c r="E1898" s="14">
        <v>30865.813885609998</v>
      </c>
      <c r="F1898" s="12">
        <v>6000</v>
      </c>
    </row>
    <row r="1899" spans="1:6" hidden="1">
      <c r="A1899" s="9">
        <v>2</v>
      </c>
      <c r="B1899" s="9">
        <v>1991</v>
      </c>
      <c r="C1899" s="10">
        <v>11</v>
      </c>
      <c r="D1899" s="15">
        <v>14</v>
      </c>
      <c r="E1899" s="14">
        <v>30156.996601710001</v>
      </c>
      <c r="F1899" s="12">
        <v>5000</v>
      </c>
    </row>
    <row r="1900" spans="1:6" hidden="1">
      <c r="A1900" s="9">
        <v>2</v>
      </c>
      <c r="B1900" s="9">
        <v>1991</v>
      </c>
      <c r="C1900" s="10">
        <v>12</v>
      </c>
      <c r="D1900" s="15">
        <v>19</v>
      </c>
      <c r="E1900" s="14">
        <v>27231.778617119999</v>
      </c>
      <c r="F1900" s="12">
        <v>4000</v>
      </c>
    </row>
    <row r="1901" spans="1:6" hidden="1">
      <c r="A1901" s="9">
        <v>2</v>
      </c>
      <c r="B1901" s="9">
        <v>1991</v>
      </c>
      <c r="C1901" s="10">
        <v>13</v>
      </c>
      <c r="D1901" s="15">
        <v>17</v>
      </c>
      <c r="E1901" s="14">
        <v>23353.842122820002</v>
      </c>
      <c r="F1901" s="12">
        <v>4000</v>
      </c>
    </row>
    <row r="1902" spans="1:6" hidden="1">
      <c r="A1902" s="9">
        <v>2</v>
      </c>
      <c r="B1902" s="9">
        <v>1991</v>
      </c>
      <c r="C1902" s="10">
        <v>14</v>
      </c>
      <c r="D1902" s="15">
        <v>11</v>
      </c>
      <c r="E1902" s="14">
        <v>19744.512227769999</v>
      </c>
      <c r="F1902" s="12">
        <v>3000</v>
      </c>
    </row>
    <row r="1903" spans="1:6" hidden="1">
      <c r="A1903" s="9">
        <v>2</v>
      </c>
      <c r="B1903" s="9">
        <v>1991</v>
      </c>
      <c r="C1903" s="10">
        <v>15</v>
      </c>
      <c r="D1903" s="15">
        <v>12</v>
      </c>
      <c r="E1903" s="14">
        <v>16289.87750841</v>
      </c>
      <c r="F1903" s="12">
        <v>2000</v>
      </c>
    </row>
    <row r="1904" spans="1:6" hidden="1">
      <c r="A1904" s="9">
        <v>2</v>
      </c>
      <c r="B1904" s="9">
        <v>1991</v>
      </c>
      <c r="C1904" s="10">
        <v>16</v>
      </c>
      <c r="D1904" s="15">
        <v>9</v>
      </c>
      <c r="E1904" s="14">
        <v>12196.07313463</v>
      </c>
      <c r="F1904" s="12">
        <v>1000</v>
      </c>
    </row>
    <row r="1905" spans="1:6" hidden="1">
      <c r="A1905" s="9">
        <v>2</v>
      </c>
      <c r="B1905" s="9">
        <v>1991</v>
      </c>
      <c r="C1905" s="10">
        <v>17</v>
      </c>
      <c r="D1905" s="15">
        <v>7</v>
      </c>
      <c r="E1905" s="14">
        <v>13217.368941590001</v>
      </c>
      <c r="F1905" s="12">
        <v>1000</v>
      </c>
    </row>
    <row r="1906" spans="1:6" hidden="1">
      <c r="A1906" s="9">
        <v>2</v>
      </c>
      <c r="B1906" s="9">
        <v>1992</v>
      </c>
      <c r="C1906" s="10">
        <v>1</v>
      </c>
      <c r="D1906" s="15">
        <v>0</v>
      </c>
      <c r="E1906" s="14">
        <v>35909.116045659997</v>
      </c>
      <c r="F1906" s="12">
        <v>12000</v>
      </c>
    </row>
    <row r="1907" spans="1:6" hidden="1">
      <c r="A1907" s="9">
        <v>2</v>
      </c>
      <c r="B1907" s="9">
        <v>1992</v>
      </c>
      <c r="C1907" s="10">
        <v>2</v>
      </c>
      <c r="D1907" s="15">
        <v>0</v>
      </c>
      <c r="E1907" s="14">
        <v>31981.071702059999</v>
      </c>
      <c r="F1907" s="12">
        <v>10000</v>
      </c>
    </row>
    <row r="1908" spans="1:6" hidden="1">
      <c r="A1908" s="9">
        <v>2</v>
      </c>
      <c r="B1908" s="9">
        <v>1992</v>
      </c>
      <c r="C1908" s="10">
        <v>3</v>
      </c>
      <c r="D1908" s="15">
        <v>0</v>
      </c>
      <c r="E1908" s="14">
        <v>35612.562635260001</v>
      </c>
      <c r="F1908" s="12">
        <v>9000</v>
      </c>
    </row>
    <row r="1909" spans="1:6" hidden="1">
      <c r="A1909" s="9">
        <v>2</v>
      </c>
      <c r="B1909" s="9">
        <v>1992</v>
      </c>
      <c r="C1909" s="10">
        <v>4</v>
      </c>
      <c r="D1909" s="15">
        <v>0</v>
      </c>
      <c r="E1909" s="14">
        <v>37652.561978199999</v>
      </c>
      <c r="F1909" s="12">
        <v>9000</v>
      </c>
    </row>
    <row r="1910" spans="1:6" hidden="1">
      <c r="A1910" s="9">
        <v>2</v>
      </c>
      <c r="B1910" s="9">
        <v>1992</v>
      </c>
      <c r="C1910" s="10">
        <v>5</v>
      </c>
      <c r="D1910" s="15">
        <v>0</v>
      </c>
      <c r="E1910" s="14">
        <v>51824.488724840005</v>
      </c>
      <c r="F1910" s="12">
        <v>8000</v>
      </c>
    </row>
    <row r="1911" spans="1:6" hidden="1">
      <c r="A1911" s="9">
        <v>2</v>
      </c>
      <c r="B1911" s="9">
        <v>1992</v>
      </c>
      <c r="C1911" s="10">
        <v>6</v>
      </c>
      <c r="D1911" s="15">
        <v>4</v>
      </c>
      <c r="E1911" s="14">
        <v>56788.291531919996</v>
      </c>
      <c r="F1911" s="12">
        <v>8000</v>
      </c>
    </row>
    <row r="1912" spans="1:6" hidden="1">
      <c r="A1912" s="9">
        <v>2</v>
      </c>
      <c r="B1912" s="9">
        <v>1992</v>
      </c>
      <c r="C1912" s="10">
        <v>7</v>
      </c>
      <c r="D1912" s="15">
        <v>11</v>
      </c>
      <c r="E1912" s="14">
        <v>57153.19745824</v>
      </c>
      <c r="F1912" s="12">
        <v>6000</v>
      </c>
    </row>
    <row r="1913" spans="1:6" hidden="1">
      <c r="A1913" s="9">
        <v>2</v>
      </c>
      <c r="B1913" s="9">
        <v>1992</v>
      </c>
      <c r="C1913" s="10">
        <v>8</v>
      </c>
      <c r="D1913" s="15">
        <v>18</v>
      </c>
      <c r="E1913" s="14">
        <v>55265.656083040005</v>
      </c>
      <c r="F1913" s="12">
        <v>6000</v>
      </c>
    </row>
    <row r="1914" spans="1:6" hidden="1">
      <c r="A1914" s="9">
        <v>2</v>
      </c>
      <c r="B1914" s="9">
        <v>1992</v>
      </c>
      <c r="C1914" s="10">
        <v>9</v>
      </c>
      <c r="D1914" s="15">
        <v>20</v>
      </c>
      <c r="E1914" s="14">
        <v>43772.056381560004</v>
      </c>
      <c r="F1914" s="12">
        <v>6000</v>
      </c>
    </row>
    <row r="1915" spans="1:6" hidden="1">
      <c r="A1915" s="9">
        <v>2</v>
      </c>
      <c r="B1915" s="9">
        <v>1992</v>
      </c>
      <c r="C1915" s="10">
        <v>10</v>
      </c>
      <c r="D1915" s="15">
        <v>22</v>
      </c>
      <c r="E1915" s="14">
        <v>33410.583289719994</v>
      </c>
      <c r="F1915" s="12">
        <v>6000</v>
      </c>
    </row>
    <row r="1916" spans="1:6" hidden="1">
      <c r="A1916" s="9">
        <v>2</v>
      </c>
      <c r="B1916" s="9">
        <v>1992</v>
      </c>
      <c r="C1916" s="10">
        <v>11</v>
      </c>
      <c r="D1916" s="15">
        <v>9</v>
      </c>
      <c r="E1916" s="14">
        <v>31395.495838720002</v>
      </c>
      <c r="F1916" s="12">
        <v>5000</v>
      </c>
    </row>
    <row r="1917" spans="1:6" hidden="1">
      <c r="A1917" s="9">
        <v>2</v>
      </c>
      <c r="B1917" s="9">
        <v>1992</v>
      </c>
      <c r="C1917" s="10">
        <v>12</v>
      </c>
      <c r="D1917" s="15">
        <v>14</v>
      </c>
      <c r="E1917" s="14">
        <v>27342.201014439997</v>
      </c>
      <c r="F1917" s="12">
        <v>4000</v>
      </c>
    </row>
    <row r="1918" spans="1:6" hidden="1">
      <c r="A1918" s="9">
        <v>2</v>
      </c>
      <c r="B1918" s="9">
        <v>1992</v>
      </c>
      <c r="C1918" s="10">
        <v>13</v>
      </c>
      <c r="D1918" s="15">
        <v>13</v>
      </c>
      <c r="E1918" s="14">
        <v>23924.926585039997</v>
      </c>
      <c r="F1918" s="12">
        <v>4000</v>
      </c>
    </row>
    <row r="1919" spans="1:6" hidden="1">
      <c r="A1919" s="9">
        <v>2</v>
      </c>
      <c r="B1919" s="9">
        <v>1992</v>
      </c>
      <c r="C1919" s="10">
        <v>14</v>
      </c>
      <c r="D1919" s="15">
        <v>5</v>
      </c>
      <c r="E1919" s="14">
        <v>20434.509341739998</v>
      </c>
      <c r="F1919" s="12">
        <v>3000</v>
      </c>
    </row>
    <row r="1920" spans="1:6" hidden="1">
      <c r="A1920" s="9">
        <v>2</v>
      </c>
      <c r="B1920" s="9">
        <v>1992</v>
      </c>
      <c r="C1920" s="10">
        <v>15</v>
      </c>
      <c r="D1920" s="15">
        <v>11</v>
      </c>
      <c r="E1920" s="14">
        <v>16813.95762202</v>
      </c>
      <c r="F1920" s="12">
        <v>2000</v>
      </c>
    </row>
    <row r="1921" spans="1:6" hidden="1">
      <c r="A1921" s="9">
        <v>2</v>
      </c>
      <c r="B1921" s="9">
        <v>1992</v>
      </c>
      <c r="C1921" s="10">
        <v>16</v>
      </c>
      <c r="D1921" s="15">
        <v>6</v>
      </c>
      <c r="E1921" s="14">
        <v>12570.29237386</v>
      </c>
      <c r="F1921" s="12">
        <v>1000</v>
      </c>
    </row>
    <row r="1922" spans="1:6" hidden="1">
      <c r="A1922" s="9">
        <v>2</v>
      </c>
      <c r="B1922" s="9">
        <v>1992</v>
      </c>
      <c r="C1922" s="10">
        <v>17</v>
      </c>
      <c r="D1922" s="15">
        <v>1</v>
      </c>
      <c r="E1922" s="14">
        <v>13760.031393680001</v>
      </c>
      <c r="F1922" s="12">
        <v>1000</v>
      </c>
    </row>
    <row r="1923" spans="1:6" hidden="1">
      <c r="A1923" s="9">
        <v>2</v>
      </c>
      <c r="B1923" s="9">
        <v>1993</v>
      </c>
      <c r="C1923" s="10">
        <v>1</v>
      </c>
      <c r="D1923" s="15">
        <v>0</v>
      </c>
      <c r="E1923" s="14">
        <v>33919.08822351</v>
      </c>
      <c r="F1923" s="12">
        <v>12000</v>
      </c>
    </row>
    <row r="1924" spans="1:6" hidden="1">
      <c r="A1924" s="9">
        <v>2</v>
      </c>
      <c r="B1924" s="9">
        <v>1993</v>
      </c>
      <c r="C1924" s="10">
        <v>2</v>
      </c>
      <c r="D1924" s="15">
        <v>0</v>
      </c>
      <c r="E1924" s="14">
        <v>31940.968627260001</v>
      </c>
      <c r="F1924" s="12">
        <v>10000</v>
      </c>
    </row>
    <row r="1925" spans="1:6" hidden="1">
      <c r="A1925" s="9">
        <v>2</v>
      </c>
      <c r="B1925" s="9">
        <v>1993</v>
      </c>
      <c r="C1925" s="10">
        <v>3</v>
      </c>
      <c r="D1925" s="15">
        <v>0</v>
      </c>
      <c r="E1925" s="14">
        <v>36339.200091810002</v>
      </c>
      <c r="F1925" s="12">
        <v>9000</v>
      </c>
    </row>
    <row r="1926" spans="1:6" hidden="1">
      <c r="A1926" s="9">
        <v>2</v>
      </c>
      <c r="B1926" s="9">
        <v>1993</v>
      </c>
      <c r="C1926" s="10">
        <v>4</v>
      </c>
      <c r="D1926" s="15">
        <v>0</v>
      </c>
      <c r="E1926" s="14">
        <v>36520.844601149998</v>
      </c>
      <c r="F1926" s="12">
        <v>9000</v>
      </c>
    </row>
    <row r="1927" spans="1:6" hidden="1">
      <c r="A1927" s="9">
        <v>2</v>
      </c>
      <c r="B1927" s="9">
        <v>1993</v>
      </c>
      <c r="C1927" s="10">
        <v>5</v>
      </c>
      <c r="D1927" s="15">
        <v>1</v>
      </c>
      <c r="E1927" s="14">
        <v>48857.554684889998</v>
      </c>
      <c r="F1927" s="12">
        <v>8000</v>
      </c>
    </row>
    <row r="1928" spans="1:6" hidden="1">
      <c r="A1928" s="9">
        <v>2</v>
      </c>
      <c r="B1928" s="9">
        <v>1993</v>
      </c>
      <c r="C1928" s="10">
        <v>6</v>
      </c>
      <c r="D1928" s="15">
        <v>0</v>
      </c>
      <c r="E1928" s="14">
        <v>54287.610800220005</v>
      </c>
      <c r="F1928" s="12">
        <v>8000</v>
      </c>
    </row>
    <row r="1929" spans="1:6" hidden="1">
      <c r="A1929" s="9">
        <v>2</v>
      </c>
      <c r="B1929" s="9">
        <v>1993</v>
      </c>
      <c r="C1929" s="10">
        <v>7</v>
      </c>
      <c r="D1929" s="15">
        <v>5</v>
      </c>
      <c r="E1929" s="14">
        <v>56606.74855479</v>
      </c>
      <c r="F1929" s="12">
        <v>6000</v>
      </c>
    </row>
    <row r="1930" spans="1:6" hidden="1">
      <c r="A1930" s="9">
        <v>2</v>
      </c>
      <c r="B1930" s="9">
        <v>1993</v>
      </c>
      <c r="C1930" s="10">
        <v>8</v>
      </c>
      <c r="D1930" s="15">
        <v>11</v>
      </c>
      <c r="E1930" s="14">
        <v>55830.634831440002</v>
      </c>
      <c r="F1930" s="12">
        <v>6000</v>
      </c>
    </row>
    <row r="1931" spans="1:6" hidden="1">
      <c r="A1931" s="9">
        <v>2</v>
      </c>
      <c r="B1931" s="9">
        <v>1993</v>
      </c>
      <c r="C1931" s="10">
        <v>9</v>
      </c>
      <c r="D1931" s="15">
        <v>16</v>
      </c>
      <c r="E1931" s="14">
        <v>45172.89821331</v>
      </c>
      <c r="F1931" s="12">
        <v>6000</v>
      </c>
    </row>
    <row r="1932" spans="1:6" hidden="1">
      <c r="A1932" s="9">
        <v>2</v>
      </c>
      <c r="B1932" s="9">
        <v>1993</v>
      </c>
      <c r="C1932" s="10">
        <v>10</v>
      </c>
      <c r="D1932" s="15">
        <v>27</v>
      </c>
      <c r="E1932" s="14">
        <v>35907.50604357</v>
      </c>
      <c r="F1932" s="12">
        <v>6000</v>
      </c>
    </row>
    <row r="1933" spans="1:6" hidden="1">
      <c r="A1933" s="9">
        <v>2</v>
      </c>
      <c r="B1933" s="9">
        <v>1993</v>
      </c>
      <c r="C1933" s="10">
        <v>11</v>
      </c>
      <c r="D1933" s="15">
        <v>15</v>
      </c>
      <c r="E1933" s="14">
        <v>32587.894967670003</v>
      </c>
      <c r="F1933" s="12">
        <v>5000</v>
      </c>
    </row>
    <row r="1934" spans="1:6" hidden="1">
      <c r="A1934" s="9">
        <v>2</v>
      </c>
      <c r="B1934" s="9">
        <v>1993</v>
      </c>
      <c r="C1934" s="10">
        <v>12</v>
      </c>
      <c r="D1934" s="15">
        <v>15</v>
      </c>
      <c r="E1934" s="14">
        <v>27411.51823704</v>
      </c>
      <c r="F1934" s="12">
        <v>4000</v>
      </c>
    </row>
    <row r="1935" spans="1:6" hidden="1">
      <c r="A1935" s="9">
        <v>2</v>
      </c>
      <c r="B1935" s="9">
        <v>1993</v>
      </c>
      <c r="C1935" s="10">
        <v>13</v>
      </c>
      <c r="D1935" s="15">
        <v>16</v>
      </c>
      <c r="E1935" s="14">
        <v>24460.512147540001</v>
      </c>
      <c r="F1935" s="12">
        <v>4000</v>
      </c>
    </row>
    <row r="1936" spans="1:6" hidden="1">
      <c r="A1936" s="9">
        <v>2</v>
      </c>
      <c r="B1936" s="9">
        <v>1993</v>
      </c>
      <c r="C1936" s="10">
        <v>14</v>
      </c>
      <c r="D1936" s="15">
        <v>11</v>
      </c>
      <c r="E1936" s="14">
        <v>21094.386354090002</v>
      </c>
      <c r="F1936" s="12">
        <v>3000</v>
      </c>
    </row>
    <row r="1937" spans="1:6" hidden="1">
      <c r="A1937" s="9">
        <v>2</v>
      </c>
      <c r="B1937" s="9">
        <v>1993</v>
      </c>
      <c r="C1937" s="10">
        <v>15</v>
      </c>
      <c r="D1937" s="15">
        <v>14</v>
      </c>
      <c r="E1937" s="14">
        <v>17313.211111770001</v>
      </c>
      <c r="F1937" s="12">
        <v>2000</v>
      </c>
    </row>
    <row r="1938" spans="1:6" hidden="1">
      <c r="A1938" s="9">
        <v>2</v>
      </c>
      <c r="B1938" s="9">
        <v>1993</v>
      </c>
      <c r="C1938" s="10">
        <v>16</v>
      </c>
      <c r="D1938" s="15">
        <v>13</v>
      </c>
      <c r="E1938" s="14">
        <v>12925.93358511</v>
      </c>
      <c r="F1938" s="12">
        <v>1000</v>
      </c>
    </row>
    <row r="1939" spans="1:6" hidden="1">
      <c r="A1939" s="9">
        <v>2</v>
      </c>
      <c r="B1939" s="9">
        <v>1993</v>
      </c>
      <c r="C1939" s="10">
        <v>17</v>
      </c>
      <c r="D1939" s="15">
        <v>7</v>
      </c>
      <c r="E1939" s="14">
        <v>14282.488924830001</v>
      </c>
      <c r="F1939" s="12">
        <v>1000</v>
      </c>
    </row>
    <row r="1940" spans="1:6" hidden="1">
      <c r="A1940" s="9">
        <v>2</v>
      </c>
      <c r="B1940" s="9">
        <v>1994</v>
      </c>
      <c r="C1940" s="10">
        <v>1</v>
      </c>
      <c r="D1940" s="15">
        <v>0</v>
      </c>
      <c r="E1940" s="14">
        <v>31988.351190000001</v>
      </c>
      <c r="F1940" s="12">
        <v>12000</v>
      </c>
    </row>
    <row r="1941" spans="1:6" hidden="1">
      <c r="A1941" s="9">
        <v>2</v>
      </c>
      <c r="B1941" s="9">
        <v>1994</v>
      </c>
      <c r="C1941" s="10">
        <v>2</v>
      </c>
      <c r="D1941" s="15">
        <v>0</v>
      </c>
      <c r="E1941" s="14">
        <v>31959.091077500001</v>
      </c>
      <c r="F1941" s="12">
        <v>10000</v>
      </c>
    </row>
    <row r="1942" spans="1:6" hidden="1">
      <c r="A1942" s="9">
        <v>2</v>
      </c>
      <c r="B1942" s="9">
        <v>1994</v>
      </c>
      <c r="C1942" s="10">
        <v>3</v>
      </c>
      <c r="D1942" s="15">
        <v>0</v>
      </c>
      <c r="E1942" s="14">
        <v>37133.088165000001</v>
      </c>
      <c r="F1942" s="12">
        <v>9000</v>
      </c>
    </row>
    <row r="1943" spans="1:6" hidden="1">
      <c r="A1943" s="9">
        <v>2</v>
      </c>
      <c r="B1943" s="9">
        <v>1994</v>
      </c>
      <c r="C1943" s="10">
        <v>4</v>
      </c>
      <c r="D1943" s="15">
        <v>0</v>
      </c>
      <c r="E1943" s="14">
        <v>35454.284812500002</v>
      </c>
      <c r="F1943" s="12">
        <v>9000</v>
      </c>
    </row>
    <row r="1944" spans="1:6" hidden="1">
      <c r="A1944" s="9">
        <v>2</v>
      </c>
      <c r="B1944" s="9">
        <v>1994</v>
      </c>
      <c r="C1944" s="10">
        <v>5</v>
      </c>
      <c r="D1944" s="15">
        <v>0</v>
      </c>
      <c r="E1944" s="14">
        <v>45975.892897500002</v>
      </c>
      <c r="F1944" s="12">
        <v>8000</v>
      </c>
    </row>
    <row r="1945" spans="1:6" hidden="1">
      <c r="A1945" s="9">
        <v>2</v>
      </c>
      <c r="B1945" s="9">
        <v>1994</v>
      </c>
      <c r="C1945" s="10">
        <v>6</v>
      </c>
      <c r="D1945" s="15">
        <v>2</v>
      </c>
      <c r="E1945" s="14">
        <v>51882.718005000002</v>
      </c>
      <c r="F1945" s="12">
        <v>8000</v>
      </c>
    </row>
    <row r="1946" spans="1:6" hidden="1">
      <c r="A1946" s="9">
        <v>2</v>
      </c>
      <c r="B1946" s="9">
        <v>1994</v>
      </c>
      <c r="C1946" s="10">
        <v>7</v>
      </c>
      <c r="D1946" s="15">
        <v>10</v>
      </c>
      <c r="E1946" s="14">
        <v>56162.8684975</v>
      </c>
      <c r="F1946" s="12">
        <v>6000</v>
      </c>
    </row>
    <row r="1947" spans="1:6" hidden="1">
      <c r="A1947" s="9">
        <v>2</v>
      </c>
      <c r="B1947" s="9">
        <v>1994</v>
      </c>
      <c r="C1947" s="10">
        <v>8</v>
      </c>
      <c r="D1947" s="15">
        <v>16</v>
      </c>
      <c r="E1947" s="14">
        <v>56498.216360000006</v>
      </c>
      <c r="F1947" s="12">
        <v>6000</v>
      </c>
    </row>
    <row r="1948" spans="1:6" hidden="1">
      <c r="A1948" s="9">
        <v>2</v>
      </c>
      <c r="B1948" s="9">
        <v>1994</v>
      </c>
      <c r="C1948" s="10">
        <v>9</v>
      </c>
      <c r="D1948" s="15">
        <v>39</v>
      </c>
      <c r="E1948" s="14">
        <v>46657.987752499997</v>
      </c>
      <c r="F1948" s="12">
        <v>6000</v>
      </c>
    </row>
    <row r="1949" spans="1:6" hidden="1">
      <c r="A1949" s="9">
        <v>2</v>
      </c>
      <c r="B1949" s="9">
        <v>1994</v>
      </c>
      <c r="C1949" s="10">
        <v>10</v>
      </c>
      <c r="D1949" s="15">
        <v>22</v>
      </c>
      <c r="E1949" s="14">
        <v>38473.201317500003</v>
      </c>
      <c r="F1949" s="12">
        <v>6000</v>
      </c>
    </row>
    <row r="1950" spans="1:6" hidden="1">
      <c r="A1950" s="9">
        <v>2</v>
      </c>
      <c r="B1950" s="9">
        <v>1994</v>
      </c>
      <c r="C1950" s="10">
        <v>11</v>
      </c>
      <c r="D1950" s="15">
        <v>23</v>
      </c>
      <c r="E1950" s="14">
        <v>33841.307917500002</v>
      </c>
      <c r="F1950" s="12">
        <v>5000</v>
      </c>
    </row>
    <row r="1951" spans="1:6" hidden="1">
      <c r="A1951" s="9">
        <v>2</v>
      </c>
      <c r="B1951" s="9">
        <v>1994</v>
      </c>
      <c r="C1951" s="10">
        <v>12</v>
      </c>
      <c r="D1951" s="15">
        <v>12</v>
      </c>
      <c r="E1951" s="14">
        <v>27530.939535000001</v>
      </c>
      <c r="F1951" s="12">
        <v>4000</v>
      </c>
    </row>
    <row r="1952" spans="1:6" hidden="1">
      <c r="A1952" s="9">
        <v>2</v>
      </c>
      <c r="B1952" s="9">
        <v>1994</v>
      </c>
      <c r="C1952" s="10">
        <v>13</v>
      </c>
      <c r="D1952" s="15">
        <v>22</v>
      </c>
      <c r="E1952" s="14">
        <v>25041.425834999998</v>
      </c>
      <c r="F1952" s="12">
        <v>4000</v>
      </c>
    </row>
    <row r="1953" spans="1:6" hidden="1">
      <c r="A1953" s="9">
        <v>2</v>
      </c>
      <c r="B1953" s="9">
        <v>1994</v>
      </c>
      <c r="C1953" s="10">
        <v>14</v>
      </c>
      <c r="D1953" s="15">
        <v>15</v>
      </c>
      <c r="E1953" s="14">
        <v>21793.611985</v>
      </c>
      <c r="F1953" s="12">
        <v>3000</v>
      </c>
    </row>
    <row r="1954" spans="1:6" hidden="1">
      <c r="A1954" s="9">
        <v>2</v>
      </c>
      <c r="B1954" s="9">
        <v>1994</v>
      </c>
      <c r="C1954" s="10">
        <v>15</v>
      </c>
      <c r="D1954" s="15">
        <v>19</v>
      </c>
      <c r="E1954" s="14">
        <v>17844.704730000001</v>
      </c>
      <c r="F1954" s="12">
        <v>2000</v>
      </c>
    </row>
    <row r="1955" spans="1:6" hidden="1">
      <c r="A1955" s="9">
        <v>2</v>
      </c>
      <c r="B1955" s="9">
        <v>1994</v>
      </c>
      <c r="C1955" s="10">
        <v>16</v>
      </c>
      <c r="D1955" s="15">
        <v>7</v>
      </c>
      <c r="E1955" s="14">
        <v>13305.622765</v>
      </c>
      <c r="F1955" s="12">
        <v>1000</v>
      </c>
    </row>
    <row r="1956" spans="1:6" hidden="1">
      <c r="A1956" s="9">
        <v>2</v>
      </c>
      <c r="B1956" s="9">
        <v>1994</v>
      </c>
      <c r="C1956" s="10">
        <v>17</v>
      </c>
      <c r="D1956" s="15">
        <v>11</v>
      </c>
      <c r="E1956" s="14">
        <v>14831.6871575</v>
      </c>
      <c r="F1956" s="12">
        <v>1000</v>
      </c>
    </row>
    <row r="1957" spans="1:6" hidden="1">
      <c r="A1957" s="9">
        <v>2</v>
      </c>
      <c r="B1957" s="9">
        <v>1995</v>
      </c>
      <c r="C1957" s="10">
        <v>1</v>
      </c>
      <c r="D1957" s="15">
        <v>0</v>
      </c>
      <c r="E1957" s="11">
        <v>30048.448355149998</v>
      </c>
      <c r="F1957" s="12">
        <v>12000</v>
      </c>
    </row>
    <row r="1958" spans="1:6" hidden="1">
      <c r="A1958" s="9">
        <v>2</v>
      </c>
      <c r="B1958" s="9">
        <v>1995</v>
      </c>
      <c r="C1958" s="10">
        <v>2</v>
      </c>
      <c r="D1958" s="15">
        <v>0</v>
      </c>
      <c r="E1958" s="11">
        <v>31973.956000499998</v>
      </c>
      <c r="F1958" s="12">
        <v>10000</v>
      </c>
    </row>
    <row r="1959" spans="1:6" hidden="1">
      <c r="A1959" s="9">
        <v>2</v>
      </c>
      <c r="B1959" s="9">
        <v>1995</v>
      </c>
      <c r="C1959" s="10">
        <v>3</v>
      </c>
      <c r="D1959" s="15">
        <v>0</v>
      </c>
      <c r="E1959" s="11">
        <v>37925.533093849997</v>
      </c>
      <c r="F1959" s="12">
        <v>9000</v>
      </c>
    </row>
    <row r="1960" spans="1:6" hidden="1">
      <c r="A1960" s="9">
        <v>2</v>
      </c>
      <c r="B1960" s="9">
        <v>1995</v>
      </c>
      <c r="C1960" s="10">
        <v>4</v>
      </c>
      <c r="D1960" s="15">
        <v>0</v>
      </c>
      <c r="E1960" s="11">
        <v>34380.818535950006</v>
      </c>
      <c r="F1960" s="12">
        <v>9000</v>
      </c>
    </row>
    <row r="1961" spans="1:6" hidden="1">
      <c r="A1961" s="9">
        <v>2</v>
      </c>
      <c r="B1961" s="9">
        <v>1995</v>
      </c>
      <c r="C1961" s="10">
        <v>5</v>
      </c>
      <c r="D1961" s="15">
        <v>0</v>
      </c>
      <c r="E1961" s="11">
        <v>43080.73415425</v>
      </c>
      <c r="F1961" s="12">
        <v>8000</v>
      </c>
    </row>
    <row r="1962" spans="1:6" hidden="1">
      <c r="A1962" s="9">
        <v>2</v>
      </c>
      <c r="B1962" s="9">
        <v>1995</v>
      </c>
      <c r="C1962" s="10">
        <v>6</v>
      </c>
      <c r="D1962" s="15">
        <v>1</v>
      </c>
      <c r="E1962" s="11">
        <v>49465.160691900004</v>
      </c>
      <c r="F1962" s="12">
        <v>8000</v>
      </c>
    </row>
    <row r="1963" spans="1:6" hidden="1">
      <c r="A1963" s="9">
        <v>2</v>
      </c>
      <c r="B1963" s="9">
        <v>1995</v>
      </c>
      <c r="C1963" s="10">
        <v>7</v>
      </c>
      <c r="D1963" s="15">
        <v>9</v>
      </c>
      <c r="E1963" s="11">
        <v>55711.822367750006</v>
      </c>
      <c r="F1963" s="12">
        <v>6000</v>
      </c>
    </row>
    <row r="1964" spans="1:6" hidden="1">
      <c r="A1964" s="9">
        <v>2</v>
      </c>
      <c r="B1964" s="9">
        <v>1995</v>
      </c>
      <c r="C1964" s="10">
        <v>8</v>
      </c>
      <c r="D1964" s="15">
        <v>17</v>
      </c>
      <c r="E1964" s="11">
        <v>57161.964899600003</v>
      </c>
      <c r="F1964" s="12">
        <v>6000</v>
      </c>
    </row>
    <row r="1965" spans="1:6" hidden="1">
      <c r="A1965" s="9">
        <v>2</v>
      </c>
      <c r="B1965" s="9">
        <v>1995</v>
      </c>
      <c r="C1965" s="10">
        <v>9</v>
      </c>
      <c r="D1965" s="15">
        <v>23</v>
      </c>
      <c r="E1965" s="11">
        <v>48142.741337550004</v>
      </c>
      <c r="F1965" s="12">
        <v>6000</v>
      </c>
    </row>
    <row r="1966" spans="1:6" hidden="1">
      <c r="A1966" s="9">
        <v>2</v>
      </c>
      <c r="B1966" s="9">
        <v>1995</v>
      </c>
      <c r="C1966" s="10">
        <v>10</v>
      </c>
      <c r="D1966" s="15">
        <v>32</v>
      </c>
      <c r="E1966" s="11">
        <v>41042.683304450002</v>
      </c>
      <c r="F1966" s="12">
        <v>6000</v>
      </c>
    </row>
    <row r="1967" spans="1:6" hidden="1">
      <c r="A1967" s="9">
        <v>2</v>
      </c>
      <c r="B1967" s="9">
        <v>1995</v>
      </c>
      <c r="C1967" s="10">
        <v>11</v>
      </c>
      <c r="D1967" s="15">
        <v>18</v>
      </c>
      <c r="E1967" s="11">
        <v>35095.011310550006</v>
      </c>
      <c r="F1967" s="12">
        <v>5000</v>
      </c>
    </row>
    <row r="1968" spans="1:6" hidden="1">
      <c r="A1968" s="9">
        <v>2</v>
      </c>
      <c r="B1968" s="9">
        <v>1995</v>
      </c>
      <c r="C1968" s="10">
        <v>12</v>
      </c>
      <c r="D1968" s="15">
        <v>20</v>
      </c>
      <c r="E1968" s="11">
        <v>27647.8692128</v>
      </c>
      <c r="F1968" s="12">
        <v>4000</v>
      </c>
    </row>
    <row r="1969" spans="1:6" hidden="1">
      <c r="A1969" s="9">
        <v>2</v>
      </c>
      <c r="B1969" s="9">
        <v>1995</v>
      </c>
      <c r="C1969" s="10">
        <v>13</v>
      </c>
      <c r="D1969" s="15">
        <v>25</v>
      </c>
      <c r="E1969" s="11">
        <v>25621.504299700002</v>
      </c>
      <c r="F1969" s="12">
        <v>4000</v>
      </c>
    </row>
    <row r="1970" spans="1:6" hidden="1">
      <c r="A1970" s="9">
        <v>2</v>
      </c>
      <c r="B1970" s="9">
        <v>1995</v>
      </c>
      <c r="C1970" s="10">
        <v>14</v>
      </c>
      <c r="D1970" s="15">
        <v>18</v>
      </c>
      <c r="E1970" s="11">
        <v>22492.69751405</v>
      </c>
      <c r="F1970" s="12">
        <v>3000</v>
      </c>
    </row>
    <row r="1971" spans="1:6" hidden="1">
      <c r="A1971" s="9">
        <v>2</v>
      </c>
      <c r="B1971" s="9">
        <v>1995</v>
      </c>
      <c r="C1971" s="10">
        <v>15</v>
      </c>
      <c r="D1971" s="15">
        <v>16</v>
      </c>
      <c r="E1971" s="11">
        <v>18375.959290849998</v>
      </c>
      <c r="F1971" s="12">
        <v>2000</v>
      </c>
    </row>
    <row r="1972" spans="1:6" hidden="1">
      <c r="A1972" s="9">
        <v>2</v>
      </c>
      <c r="B1972" s="9">
        <v>1995</v>
      </c>
      <c r="C1972" s="10">
        <v>16</v>
      </c>
      <c r="D1972" s="15">
        <v>16</v>
      </c>
      <c r="E1972" s="11">
        <v>13685.08336355</v>
      </c>
      <c r="F1972" s="12">
        <v>1000</v>
      </c>
    </row>
    <row r="1973" spans="1:6" hidden="1">
      <c r="A1973" s="9">
        <v>2</v>
      </c>
      <c r="B1973" s="9">
        <v>1995</v>
      </c>
      <c r="C1973" s="10">
        <v>17</v>
      </c>
      <c r="D1973" s="15">
        <v>9</v>
      </c>
      <c r="E1973" s="11">
        <v>15381.012267550001</v>
      </c>
      <c r="F1973" s="12">
        <v>1000</v>
      </c>
    </row>
    <row r="1974" spans="1:6" hidden="1">
      <c r="A1974" s="9">
        <v>2</v>
      </c>
      <c r="B1974" s="9">
        <v>1996</v>
      </c>
      <c r="C1974" s="10">
        <v>1</v>
      </c>
      <c r="D1974" s="15">
        <v>0</v>
      </c>
      <c r="E1974" s="11">
        <v>28061.118063600003</v>
      </c>
      <c r="F1974" s="12">
        <v>12000</v>
      </c>
    </row>
    <row r="1975" spans="1:6" hidden="1">
      <c r="A1975" s="9">
        <v>2</v>
      </c>
      <c r="B1975" s="9">
        <v>1996</v>
      </c>
      <c r="C1975" s="10">
        <v>2</v>
      </c>
      <c r="D1975" s="15">
        <v>0</v>
      </c>
      <c r="E1975" s="11">
        <v>31941.3503796</v>
      </c>
      <c r="F1975" s="12">
        <v>10000</v>
      </c>
    </row>
    <row r="1976" spans="1:6" hidden="1">
      <c r="A1976" s="9">
        <v>2</v>
      </c>
      <c r="B1976" s="9">
        <v>1996</v>
      </c>
      <c r="C1976" s="10">
        <v>3</v>
      </c>
      <c r="D1976" s="15">
        <v>0</v>
      </c>
      <c r="E1976" s="11">
        <v>38662.7879436</v>
      </c>
      <c r="F1976" s="12">
        <v>9000</v>
      </c>
    </row>
    <row r="1977" spans="1:6" hidden="1">
      <c r="A1977" s="9">
        <v>2</v>
      </c>
      <c r="B1977" s="9">
        <v>1996</v>
      </c>
      <c r="C1977" s="10">
        <v>4</v>
      </c>
      <c r="D1977" s="15">
        <v>0</v>
      </c>
      <c r="E1977" s="11">
        <v>33254.738376000001</v>
      </c>
      <c r="F1977" s="12">
        <v>9000</v>
      </c>
    </row>
    <row r="1978" spans="1:6" hidden="1">
      <c r="A1978" s="9">
        <v>2</v>
      </c>
      <c r="B1978" s="9">
        <v>1996</v>
      </c>
      <c r="C1978" s="10">
        <v>5</v>
      </c>
      <c r="D1978" s="15">
        <v>2</v>
      </c>
      <c r="E1978" s="11">
        <v>40117.414094399996</v>
      </c>
      <c r="F1978" s="12">
        <v>8000</v>
      </c>
    </row>
    <row r="1979" spans="1:6" hidden="1">
      <c r="A1979" s="9">
        <v>2</v>
      </c>
      <c r="B1979" s="9">
        <v>1996</v>
      </c>
      <c r="C1979" s="10">
        <v>6</v>
      </c>
      <c r="D1979" s="15">
        <v>2</v>
      </c>
      <c r="E1979" s="11">
        <v>46970.647315200004</v>
      </c>
      <c r="F1979" s="12">
        <v>8000</v>
      </c>
    </row>
    <row r="1980" spans="1:6" hidden="1">
      <c r="A1980" s="9">
        <v>2</v>
      </c>
      <c r="B1980" s="9">
        <v>1996</v>
      </c>
      <c r="C1980" s="10">
        <v>7</v>
      </c>
      <c r="D1980" s="15">
        <v>9</v>
      </c>
      <c r="E1980" s="11">
        <v>55177.3756584</v>
      </c>
      <c r="F1980" s="12">
        <v>6000</v>
      </c>
    </row>
    <row r="1981" spans="1:6" hidden="1">
      <c r="A1981" s="9">
        <v>2</v>
      </c>
      <c r="B1981" s="9">
        <v>1996</v>
      </c>
      <c r="C1981" s="10">
        <v>8</v>
      </c>
      <c r="D1981" s="15">
        <v>18</v>
      </c>
      <c r="E1981" s="11">
        <v>57741.765398399999</v>
      </c>
      <c r="F1981" s="12">
        <v>6000</v>
      </c>
    </row>
    <row r="1982" spans="1:6" hidden="1">
      <c r="A1982" s="9">
        <v>2</v>
      </c>
      <c r="B1982" s="9">
        <v>1996</v>
      </c>
      <c r="C1982" s="10">
        <v>9</v>
      </c>
      <c r="D1982" s="15">
        <v>27</v>
      </c>
      <c r="E1982" s="11">
        <v>49558.126545599996</v>
      </c>
      <c r="F1982" s="12">
        <v>6000</v>
      </c>
    </row>
    <row r="1983" spans="1:6" hidden="1">
      <c r="A1983" s="9">
        <v>2</v>
      </c>
      <c r="B1983" s="9">
        <v>1996</v>
      </c>
      <c r="C1983" s="10">
        <v>10</v>
      </c>
      <c r="D1983" s="15">
        <v>20</v>
      </c>
      <c r="E1983" s="11">
        <v>43554.906019199996</v>
      </c>
      <c r="F1983" s="12">
        <v>6000</v>
      </c>
    </row>
    <row r="1984" spans="1:6" hidden="1">
      <c r="A1984" s="9">
        <v>2</v>
      </c>
      <c r="B1984" s="9">
        <v>1996</v>
      </c>
      <c r="C1984" s="10">
        <v>11</v>
      </c>
      <c r="D1984" s="15">
        <v>16</v>
      </c>
      <c r="E1984" s="11">
        <v>36298.393591200002</v>
      </c>
      <c r="F1984" s="12">
        <v>5000</v>
      </c>
    </row>
    <row r="1985" spans="1:6" hidden="1">
      <c r="A1985" s="9">
        <v>2</v>
      </c>
      <c r="B1985" s="9">
        <v>1996</v>
      </c>
      <c r="C1985" s="10">
        <v>12</v>
      </c>
      <c r="D1985" s="15">
        <v>23</v>
      </c>
      <c r="E1985" s="11">
        <v>27723.901106399997</v>
      </c>
      <c r="F1985" s="12">
        <v>4000</v>
      </c>
    </row>
    <row r="1986" spans="1:6" hidden="1">
      <c r="A1986" s="9">
        <v>2</v>
      </c>
      <c r="B1986" s="9">
        <v>1996</v>
      </c>
      <c r="C1986" s="10">
        <v>13</v>
      </c>
      <c r="D1986" s="15">
        <v>12</v>
      </c>
      <c r="E1986" s="11">
        <v>26164.362230400002</v>
      </c>
      <c r="F1986" s="12">
        <v>4000</v>
      </c>
    </row>
    <row r="1987" spans="1:6" hidden="1">
      <c r="A1987" s="9">
        <v>2</v>
      </c>
      <c r="B1987" s="9">
        <v>1996</v>
      </c>
      <c r="C1987" s="10">
        <v>14</v>
      </c>
      <c r="D1987" s="15">
        <v>22</v>
      </c>
      <c r="E1987" s="11">
        <v>23159.381324399998</v>
      </c>
      <c r="F1987" s="12">
        <v>3000</v>
      </c>
    </row>
    <row r="1988" spans="1:6" hidden="1">
      <c r="A1988" s="9">
        <v>2</v>
      </c>
      <c r="B1988" s="9">
        <v>1996</v>
      </c>
      <c r="C1988" s="10">
        <v>15</v>
      </c>
      <c r="D1988" s="15">
        <v>9</v>
      </c>
      <c r="E1988" s="11">
        <v>18880.685005200001</v>
      </c>
      <c r="F1988" s="12">
        <v>2000</v>
      </c>
    </row>
    <row r="1989" spans="1:6" hidden="1">
      <c r="A1989" s="9">
        <v>2</v>
      </c>
      <c r="B1989" s="9">
        <v>1996</v>
      </c>
      <c r="C1989" s="10">
        <v>16</v>
      </c>
      <c r="D1989" s="15">
        <v>21</v>
      </c>
      <c r="E1989" s="11">
        <v>14044.763883599999</v>
      </c>
      <c r="F1989" s="12">
        <v>1000</v>
      </c>
    </row>
    <row r="1990" spans="1:6" hidden="1">
      <c r="A1990" s="9">
        <v>2</v>
      </c>
      <c r="B1990" s="9">
        <v>1996</v>
      </c>
      <c r="C1990" s="10">
        <v>17</v>
      </c>
      <c r="D1990" s="15">
        <v>13</v>
      </c>
      <c r="E1990" s="11">
        <v>15908.283064800002</v>
      </c>
      <c r="F1990" s="12">
        <v>1000</v>
      </c>
    </row>
    <row r="1991" spans="1:6" hidden="1">
      <c r="A1991" s="9">
        <v>2</v>
      </c>
      <c r="B1991" s="9">
        <v>1997</v>
      </c>
      <c r="C1991" s="10">
        <v>1</v>
      </c>
      <c r="D1991" s="15">
        <v>0</v>
      </c>
      <c r="E1991" s="11">
        <v>26109.842334570003</v>
      </c>
      <c r="F1991" s="12">
        <v>12000</v>
      </c>
    </row>
    <row r="1992" spans="1:6" hidden="1">
      <c r="A1992" s="9">
        <v>2</v>
      </c>
      <c r="B1992" s="9">
        <v>1997</v>
      </c>
      <c r="C1992" s="10">
        <v>2</v>
      </c>
      <c r="D1992" s="15">
        <v>0</v>
      </c>
      <c r="E1992" s="11">
        <v>31952.761457620003</v>
      </c>
      <c r="F1992" s="12">
        <v>10000</v>
      </c>
    </row>
    <row r="1993" spans="1:6" hidden="1">
      <c r="A1993" s="9">
        <v>2</v>
      </c>
      <c r="B1993" s="9">
        <v>1997</v>
      </c>
      <c r="C1993" s="10">
        <v>3</v>
      </c>
      <c r="D1993" s="15">
        <v>0</v>
      </c>
      <c r="E1993" s="11">
        <v>39454.358934269992</v>
      </c>
      <c r="F1993" s="12">
        <v>9000</v>
      </c>
    </row>
    <row r="1994" spans="1:6" hidden="1">
      <c r="A1994" s="9">
        <v>2</v>
      </c>
      <c r="B1994" s="9">
        <v>1997</v>
      </c>
      <c r="C1994" s="10">
        <v>4</v>
      </c>
      <c r="D1994" s="15">
        <v>0</v>
      </c>
      <c r="E1994" s="11">
        <v>32173.026745650001</v>
      </c>
      <c r="F1994" s="12">
        <v>9000</v>
      </c>
    </row>
    <row r="1995" spans="1:6" hidden="1">
      <c r="A1995" s="9">
        <v>2</v>
      </c>
      <c r="B1995" s="9">
        <v>1997</v>
      </c>
      <c r="C1995" s="10">
        <v>5</v>
      </c>
      <c r="D1995" s="15">
        <v>0</v>
      </c>
      <c r="E1995" s="11">
        <v>37205.476157429999</v>
      </c>
      <c r="F1995" s="12">
        <v>8000</v>
      </c>
    </row>
    <row r="1996" spans="1:6" hidden="1">
      <c r="A1996" s="9">
        <v>2</v>
      </c>
      <c r="B1996" s="9">
        <v>1997</v>
      </c>
      <c r="C1996" s="10">
        <v>6</v>
      </c>
      <c r="D1996" s="15">
        <v>0</v>
      </c>
      <c r="E1996" s="11">
        <v>44537.595374340002</v>
      </c>
      <c r="F1996" s="12">
        <v>8000</v>
      </c>
    </row>
    <row r="1997" spans="1:6" hidden="1">
      <c r="A1997" s="9">
        <v>2</v>
      </c>
      <c r="B1997" s="9">
        <v>1997</v>
      </c>
      <c r="C1997" s="10">
        <v>7</v>
      </c>
      <c r="D1997" s="15">
        <v>7</v>
      </c>
      <c r="E1997" s="11">
        <v>54718.327666730002</v>
      </c>
      <c r="F1997" s="12">
        <v>6000</v>
      </c>
    </row>
    <row r="1998" spans="1:6" hidden="1">
      <c r="A1998" s="9">
        <v>2</v>
      </c>
      <c r="B1998" s="9">
        <v>1997</v>
      </c>
      <c r="C1998" s="10">
        <v>8</v>
      </c>
      <c r="D1998" s="15">
        <v>17</v>
      </c>
      <c r="E1998" s="11">
        <v>58401.989564080002</v>
      </c>
      <c r="F1998" s="12">
        <v>6000</v>
      </c>
    </row>
    <row r="1999" spans="1:6" hidden="1">
      <c r="A1999" s="9">
        <v>2</v>
      </c>
      <c r="B1999" s="9">
        <v>1997</v>
      </c>
      <c r="C1999" s="10">
        <v>9</v>
      </c>
      <c r="D1999" s="15">
        <v>22</v>
      </c>
      <c r="E1999" s="11">
        <v>51043.762392370001</v>
      </c>
      <c r="F1999" s="12">
        <v>6000</v>
      </c>
    </row>
    <row r="2000" spans="1:6" hidden="1">
      <c r="A2000" s="9">
        <v>2</v>
      </c>
      <c r="B2000" s="9">
        <v>1997</v>
      </c>
      <c r="C2000" s="10">
        <v>10</v>
      </c>
      <c r="D2000" s="15">
        <v>23</v>
      </c>
      <c r="E2000" s="11">
        <v>46130.562828189999</v>
      </c>
      <c r="F2000" s="12">
        <v>6000</v>
      </c>
    </row>
    <row r="2001" spans="1:6" hidden="1">
      <c r="A2001" s="9">
        <v>2</v>
      </c>
      <c r="B2001" s="9">
        <v>1997</v>
      </c>
      <c r="C2001" s="10">
        <v>11</v>
      </c>
      <c r="D2001" s="15">
        <v>15</v>
      </c>
      <c r="E2001" s="11">
        <v>37553.452857690005</v>
      </c>
      <c r="F2001" s="12">
        <v>5000</v>
      </c>
    </row>
    <row r="2002" spans="1:6" hidden="1">
      <c r="A2002" s="9">
        <v>2</v>
      </c>
      <c r="B2002" s="9">
        <v>1997</v>
      </c>
      <c r="C2002" s="10">
        <v>12</v>
      </c>
      <c r="D2002" s="15">
        <v>26</v>
      </c>
      <c r="E2002" s="11">
        <v>27838.277144879998</v>
      </c>
      <c r="F2002" s="12">
        <v>4000</v>
      </c>
    </row>
    <row r="2003" spans="1:6" hidden="1">
      <c r="A2003" s="9">
        <v>2</v>
      </c>
      <c r="B2003" s="9">
        <v>1997</v>
      </c>
      <c r="C2003" s="10">
        <v>13</v>
      </c>
      <c r="D2003" s="15">
        <v>29</v>
      </c>
      <c r="E2003" s="11">
        <v>26744.036309579998</v>
      </c>
      <c r="F2003" s="12">
        <v>4000</v>
      </c>
    </row>
    <row r="2004" spans="1:6" hidden="1">
      <c r="A2004" s="9">
        <v>2</v>
      </c>
      <c r="B2004" s="9">
        <v>1997</v>
      </c>
      <c r="C2004" s="10">
        <v>14</v>
      </c>
      <c r="D2004" s="15">
        <v>27</v>
      </c>
      <c r="E2004" s="11">
        <v>23858.90149823</v>
      </c>
      <c r="F2004" s="12">
        <v>3000</v>
      </c>
    </row>
    <row r="2005" spans="1:6" hidden="1">
      <c r="A2005" s="9">
        <v>2</v>
      </c>
      <c r="B2005" s="9">
        <v>1997</v>
      </c>
      <c r="C2005" s="10">
        <v>15</v>
      </c>
      <c r="D2005" s="15">
        <v>22</v>
      </c>
      <c r="E2005" s="11">
        <v>19412.12877879</v>
      </c>
      <c r="F2005" s="12">
        <v>2000</v>
      </c>
    </row>
    <row r="2006" spans="1:6" hidden="1">
      <c r="A2006" s="9">
        <v>2</v>
      </c>
      <c r="B2006" s="9">
        <v>1997</v>
      </c>
      <c r="C2006" s="10">
        <v>16</v>
      </c>
      <c r="D2006" s="15">
        <v>17</v>
      </c>
      <c r="E2006" s="11">
        <v>14424.29809697</v>
      </c>
      <c r="F2006" s="12">
        <v>1000</v>
      </c>
    </row>
    <row r="2007" spans="1:6" hidden="1">
      <c r="A2007" s="9">
        <v>2</v>
      </c>
      <c r="B2007" s="9">
        <v>1997</v>
      </c>
      <c r="C2007" s="10">
        <v>17</v>
      </c>
      <c r="D2007" s="15">
        <v>13</v>
      </c>
      <c r="E2007" s="11">
        <v>16458.201858610002</v>
      </c>
      <c r="F2007" s="12">
        <v>1000</v>
      </c>
    </row>
    <row r="2008" spans="1:6" hidden="1">
      <c r="A2008" s="9">
        <v>2</v>
      </c>
      <c r="B2008" s="9">
        <v>1998</v>
      </c>
      <c r="C2008" s="10">
        <v>1</v>
      </c>
      <c r="D2008" s="15">
        <v>0</v>
      </c>
      <c r="E2008" s="11">
        <v>24141.031900719998</v>
      </c>
      <c r="F2008" s="12">
        <v>12000</v>
      </c>
    </row>
    <row r="2009" spans="1:6" hidden="1">
      <c r="A2009" s="9">
        <v>2</v>
      </c>
      <c r="B2009" s="9">
        <v>1998</v>
      </c>
      <c r="C2009" s="10">
        <v>2</v>
      </c>
      <c r="D2009" s="15">
        <v>0</v>
      </c>
      <c r="E2009" s="11">
        <v>31948.017429719999</v>
      </c>
      <c r="F2009" s="12">
        <v>10000</v>
      </c>
    </row>
    <row r="2010" spans="1:6" hidden="1">
      <c r="A2010" s="9">
        <v>2</v>
      </c>
      <c r="B2010" s="9">
        <v>1998</v>
      </c>
      <c r="C2010" s="10">
        <v>3</v>
      </c>
      <c r="D2010" s="15">
        <v>0</v>
      </c>
      <c r="E2010" s="11">
        <v>40227.700616320006</v>
      </c>
      <c r="F2010" s="12">
        <v>9000</v>
      </c>
    </row>
    <row r="2011" spans="1:6" hidden="1">
      <c r="A2011" s="9">
        <v>2</v>
      </c>
      <c r="B2011" s="9">
        <v>1998</v>
      </c>
      <c r="C2011" s="10">
        <v>4</v>
      </c>
      <c r="D2011" s="15">
        <v>1</v>
      </c>
      <c r="E2011" s="11">
        <v>31072.6322158</v>
      </c>
      <c r="F2011" s="12">
        <v>9000</v>
      </c>
    </row>
    <row r="2012" spans="1:6" hidden="1">
      <c r="A2012" s="9">
        <v>2</v>
      </c>
      <c r="B2012" s="9">
        <v>1998</v>
      </c>
      <c r="C2012" s="10">
        <v>5</v>
      </c>
      <c r="D2012" s="15">
        <v>1</v>
      </c>
      <c r="E2012" s="11">
        <v>34268.26141508</v>
      </c>
      <c r="F2012" s="12">
        <v>8000</v>
      </c>
    </row>
    <row r="2013" spans="1:6" hidden="1">
      <c r="A2013" s="9">
        <v>2</v>
      </c>
      <c r="B2013" s="9">
        <v>1998</v>
      </c>
      <c r="C2013" s="10">
        <v>6</v>
      </c>
      <c r="D2013" s="15">
        <v>1</v>
      </c>
      <c r="E2013" s="11">
        <v>42076.612305840004</v>
      </c>
      <c r="F2013" s="12">
        <v>8000</v>
      </c>
    </row>
    <row r="2014" spans="1:6" hidden="1">
      <c r="A2014" s="9">
        <v>2</v>
      </c>
      <c r="B2014" s="9">
        <v>1998</v>
      </c>
      <c r="C2014" s="10">
        <v>7</v>
      </c>
      <c r="D2014" s="15">
        <v>4</v>
      </c>
      <c r="E2014" s="11">
        <v>54230.556567879998</v>
      </c>
      <c r="F2014" s="12">
        <v>6000</v>
      </c>
    </row>
    <row r="2015" spans="1:6" hidden="1">
      <c r="A2015" s="9">
        <v>2</v>
      </c>
      <c r="B2015" s="9">
        <v>1998</v>
      </c>
      <c r="C2015" s="10">
        <v>8</v>
      </c>
      <c r="D2015" s="15">
        <v>17</v>
      </c>
      <c r="E2015" s="11">
        <v>59034.099335679995</v>
      </c>
      <c r="F2015" s="12">
        <v>6000</v>
      </c>
    </row>
    <row r="2016" spans="1:6" hidden="1">
      <c r="A2016" s="9">
        <v>2</v>
      </c>
      <c r="B2016" s="9">
        <v>1998</v>
      </c>
      <c r="C2016" s="10">
        <v>9</v>
      </c>
      <c r="D2016" s="15">
        <v>18</v>
      </c>
      <c r="E2016" s="11">
        <v>52506.834427320005</v>
      </c>
      <c r="F2016" s="12">
        <v>6000</v>
      </c>
    </row>
    <row r="2017" spans="1:6" hidden="1">
      <c r="A2017" s="9">
        <v>2</v>
      </c>
      <c r="B2017" s="9">
        <v>1998</v>
      </c>
      <c r="C2017" s="10">
        <v>10</v>
      </c>
      <c r="D2017" s="15">
        <v>21</v>
      </c>
      <c r="E2017" s="11">
        <v>48688.55318404</v>
      </c>
      <c r="F2017" s="12">
        <v>6000</v>
      </c>
    </row>
    <row r="2018" spans="1:6" hidden="1">
      <c r="A2018" s="9">
        <v>2</v>
      </c>
      <c r="B2018" s="9">
        <v>1998</v>
      </c>
      <c r="C2018" s="10">
        <v>11</v>
      </c>
      <c r="D2018" s="15">
        <v>26</v>
      </c>
      <c r="E2018" s="11">
        <v>38792.269903240005</v>
      </c>
      <c r="F2018" s="12">
        <v>5000</v>
      </c>
    </row>
    <row r="2019" spans="1:6" hidden="1">
      <c r="A2019" s="9">
        <v>2</v>
      </c>
      <c r="B2019" s="9">
        <v>1998</v>
      </c>
      <c r="C2019" s="10">
        <v>12</v>
      </c>
      <c r="D2019" s="15">
        <v>29</v>
      </c>
      <c r="E2019" s="11">
        <v>27938.80917688</v>
      </c>
      <c r="F2019" s="12">
        <v>4000</v>
      </c>
    </row>
    <row r="2020" spans="1:6" hidden="1">
      <c r="A2020" s="9">
        <v>2</v>
      </c>
      <c r="B2020" s="9">
        <v>1998</v>
      </c>
      <c r="C2020" s="10">
        <v>13</v>
      </c>
      <c r="D2020" s="15">
        <v>18</v>
      </c>
      <c r="E2020" s="11">
        <v>27311.448988880002</v>
      </c>
      <c r="F2020" s="12">
        <v>4000</v>
      </c>
    </row>
    <row r="2021" spans="1:6" hidden="1">
      <c r="A2021" s="9">
        <v>2</v>
      </c>
      <c r="B2021" s="9">
        <v>1998</v>
      </c>
      <c r="C2021" s="10">
        <v>14</v>
      </c>
      <c r="D2021" s="15">
        <v>16</v>
      </c>
      <c r="E2021" s="11">
        <v>24547.886164480002</v>
      </c>
      <c r="F2021" s="12">
        <v>3000</v>
      </c>
    </row>
    <row r="2022" spans="1:6" hidden="1">
      <c r="A2022" s="9">
        <v>2</v>
      </c>
      <c r="B2022" s="9">
        <v>1998</v>
      </c>
      <c r="C2022" s="10">
        <v>15</v>
      </c>
      <c r="D2022" s="15">
        <v>25</v>
      </c>
      <c r="E2022" s="11">
        <v>19934.917295439998</v>
      </c>
      <c r="F2022" s="12">
        <v>2000</v>
      </c>
    </row>
    <row r="2023" spans="1:6" hidden="1">
      <c r="A2023" s="9">
        <v>2</v>
      </c>
      <c r="B2023" s="9">
        <v>1998</v>
      </c>
      <c r="C2023" s="10">
        <v>16</v>
      </c>
      <c r="D2023" s="15">
        <v>13</v>
      </c>
      <c r="E2023" s="11">
        <v>14797.367021919999</v>
      </c>
      <c r="F2023" s="12">
        <v>1000</v>
      </c>
    </row>
    <row r="2024" spans="1:6" hidden="1">
      <c r="A2024" s="9">
        <v>2</v>
      </c>
      <c r="B2024" s="9">
        <v>1998</v>
      </c>
      <c r="C2024" s="10">
        <v>17</v>
      </c>
      <c r="D2024" s="15">
        <v>13</v>
      </c>
      <c r="E2024" s="11">
        <v>17001.002050759998</v>
      </c>
      <c r="F2024" s="12">
        <v>1000</v>
      </c>
    </row>
    <row r="2025" spans="1:6" hidden="1">
      <c r="A2025" s="9">
        <v>2</v>
      </c>
      <c r="B2025" s="9">
        <v>1999</v>
      </c>
      <c r="C2025" s="10">
        <v>1</v>
      </c>
      <c r="D2025" s="15">
        <v>0</v>
      </c>
      <c r="E2025" s="11">
        <v>22093.858885490001</v>
      </c>
      <c r="F2025" s="12">
        <v>12000</v>
      </c>
    </row>
    <row r="2026" spans="1:6" hidden="1">
      <c r="A2026" s="9">
        <v>2</v>
      </c>
      <c r="B2026" s="9">
        <v>1999</v>
      </c>
      <c r="C2026" s="10">
        <v>2</v>
      </c>
      <c r="D2026" s="15">
        <v>0</v>
      </c>
      <c r="E2026" s="11">
        <v>31835.19038294</v>
      </c>
      <c r="F2026" s="12">
        <v>10000</v>
      </c>
    </row>
    <row r="2027" spans="1:6" hidden="1">
      <c r="A2027" s="9">
        <v>2</v>
      </c>
      <c r="B2027" s="9">
        <v>1999</v>
      </c>
      <c r="C2027" s="10">
        <v>3</v>
      </c>
      <c r="D2027" s="15">
        <v>0</v>
      </c>
      <c r="E2027" s="11">
        <v>40863.636291590003</v>
      </c>
      <c r="F2027" s="12">
        <v>9000</v>
      </c>
    </row>
    <row r="2028" spans="1:6" hidden="1">
      <c r="A2028" s="9">
        <v>2</v>
      </c>
      <c r="B2028" s="9">
        <v>1999</v>
      </c>
      <c r="C2028" s="10">
        <v>4</v>
      </c>
      <c r="D2028" s="15">
        <v>0</v>
      </c>
      <c r="E2028" s="11">
        <v>29868.961057250002</v>
      </c>
      <c r="F2028" s="12">
        <v>9000</v>
      </c>
    </row>
    <row r="2029" spans="1:6" hidden="1">
      <c r="A2029" s="9">
        <v>2</v>
      </c>
      <c r="B2029" s="9">
        <v>1999</v>
      </c>
      <c r="C2029" s="10">
        <v>5</v>
      </c>
      <c r="D2029" s="15">
        <v>0</v>
      </c>
      <c r="E2029" s="11">
        <v>31220.050659909997</v>
      </c>
      <c r="F2029" s="12">
        <v>8000</v>
      </c>
    </row>
    <row r="2030" spans="1:6" hidden="1">
      <c r="A2030" s="9">
        <v>2</v>
      </c>
      <c r="B2030" s="9">
        <v>1999</v>
      </c>
      <c r="C2030" s="10">
        <v>6</v>
      </c>
      <c r="D2030" s="15">
        <v>1</v>
      </c>
      <c r="E2030" s="11">
        <v>39477.413122980004</v>
      </c>
      <c r="F2030" s="12">
        <v>8000</v>
      </c>
    </row>
    <row r="2031" spans="1:6" hidden="1">
      <c r="A2031" s="9">
        <v>2</v>
      </c>
      <c r="B2031" s="9">
        <v>1999</v>
      </c>
      <c r="C2031" s="10">
        <v>7</v>
      </c>
      <c r="D2031" s="15">
        <v>3</v>
      </c>
      <c r="E2031" s="11">
        <v>53560.126280010001</v>
      </c>
      <c r="F2031" s="12">
        <v>6000</v>
      </c>
    </row>
    <row r="2032" spans="1:6" hidden="1">
      <c r="A2032" s="9">
        <v>2</v>
      </c>
      <c r="B2032" s="9">
        <v>1999</v>
      </c>
      <c r="C2032" s="10">
        <v>8</v>
      </c>
      <c r="D2032" s="15">
        <v>13</v>
      </c>
      <c r="E2032" s="11">
        <v>59465.412440560001</v>
      </c>
      <c r="F2032" s="12">
        <v>6000</v>
      </c>
    </row>
    <row r="2033" spans="1:6" hidden="1">
      <c r="A2033" s="9">
        <v>2</v>
      </c>
      <c r="B2033" s="9">
        <v>1999</v>
      </c>
      <c r="C2033" s="10">
        <v>9</v>
      </c>
      <c r="D2033" s="15">
        <v>31</v>
      </c>
      <c r="E2033" s="11">
        <v>53789.794723489998</v>
      </c>
      <c r="F2033" s="12">
        <v>6000</v>
      </c>
    </row>
    <row r="2034" spans="1:6" hidden="1">
      <c r="A2034" s="9">
        <v>2</v>
      </c>
      <c r="B2034" s="9">
        <v>1999</v>
      </c>
      <c r="C2034" s="10">
        <v>10</v>
      </c>
      <c r="D2034" s="15">
        <v>27</v>
      </c>
      <c r="E2034" s="11">
        <v>51077.506913229998</v>
      </c>
      <c r="F2034" s="12">
        <v>6000</v>
      </c>
    </row>
    <row r="2035" spans="1:6" hidden="1">
      <c r="A2035" s="9">
        <v>2</v>
      </c>
      <c r="B2035" s="9">
        <v>1999</v>
      </c>
      <c r="C2035" s="10">
        <v>11</v>
      </c>
      <c r="D2035" s="15">
        <v>24</v>
      </c>
      <c r="E2035" s="11">
        <v>39897.753806330002</v>
      </c>
      <c r="F2035" s="12">
        <v>5000</v>
      </c>
    </row>
    <row r="2036" spans="1:6" hidden="1">
      <c r="A2036" s="9">
        <v>2</v>
      </c>
      <c r="B2036" s="9">
        <v>1999</v>
      </c>
      <c r="C2036" s="10">
        <v>12</v>
      </c>
      <c r="D2036" s="15">
        <v>21</v>
      </c>
      <c r="E2036" s="11">
        <v>27944.645459359996</v>
      </c>
      <c r="F2036" s="12">
        <v>4000</v>
      </c>
    </row>
    <row r="2037" spans="1:6" hidden="1">
      <c r="A2037" s="9">
        <v>2</v>
      </c>
      <c r="B2037" s="9">
        <v>1999</v>
      </c>
      <c r="C2037" s="10">
        <v>13</v>
      </c>
      <c r="D2037" s="15">
        <v>15</v>
      </c>
      <c r="E2037" s="11">
        <v>27785.502439659998</v>
      </c>
      <c r="F2037" s="12">
        <v>4000</v>
      </c>
    </row>
    <row r="2038" spans="1:6" hidden="1">
      <c r="A2038" s="9">
        <v>2</v>
      </c>
      <c r="B2038" s="9">
        <v>1999</v>
      </c>
      <c r="C2038" s="10">
        <v>14</v>
      </c>
      <c r="D2038" s="15">
        <v>14</v>
      </c>
      <c r="E2038" s="11">
        <v>25152.65699331</v>
      </c>
      <c r="F2038" s="12">
        <v>3000</v>
      </c>
    </row>
    <row r="2039" spans="1:6" hidden="1">
      <c r="A2039" s="9">
        <v>2</v>
      </c>
      <c r="B2039" s="9">
        <v>1999</v>
      </c>
      <c r="C2039" s="10">
        <v>15</v>
      </c>
      <c r="D2039" s="15">
        <v>14</v>
      </c>
      <c r="E2039" s="11">
        <v>20389.379028830001</v>
      </c>
      <c r="F2039" s="12">
        <v>2000</v>
      </c>
    </row>
    <row r="2040" spans="1:6" hidden="1">
      <c r="A2040" s="9">
        <v>2</v>
      </c>
      <c r="B2040" s="9">
        <v>1999</v>
      </c>
      <c r="C2040" s="10">
        <v>16</v>
      </c>
      <c r="D2040" s="15">
        <v>7</v>
      </c>
      <c r="E2040" s="11">
        <v>15119.74331469</v>
      </c>
      <c r="F2040" s="12">
        <v>1000</v>
      </c>
    </row>
    <row r="2041" spans="1:6" hidden="1">
      <c r="A2041" s="9">
        <v>2</v>
      </c>
      <c r="B2041" s="9">
        <v>1999</v>
      </c>
      <c r="C2041" s="10">
        <v>17</v>
      </c>
      <c r="D2041" s="15">
        <v>8</v>
      </c>
      <c r="E2041" s="11">
        <v>17485.368200370001</v>
      </c>
      <c r="F2041" s="12">
        <v>1000</v>
      </c>
    </row>
    <row r="2042" spans="1:6" hidden="1">
      <c r="A2042" s="9">
        <v>2</v>
      </c>
      <c r="B2042" s="9">
        <v>2000</v>
      </c>
      <c r="C2042" s="10">
        <v>1</v>
      </c>
      <c r="D2042" s="15">
        <v>0</v>
      </c>
      <c r="E2042" s="11">
        <v>20062.289328899999</v>
      </c>
      <c r="F2042" s="12">
        <v>12000</v>
      </c>
    </row>
    <row r="2043" spans="1:6" hidden="1">
      <c r="A2043" s="9">
        <v>2</v>
      </c>
      <c r="B2043" s="9">
        <v>2000</v>
      </c>
      <c r="C2043" s="10">
        <v>2</v>
      </c>
      <c r="D2043" s="15">
        <v>0</v>
      </c>
      <c r="E2043" s="11">
        <v>31731.247799299999</v>
      </c>
      <c r="F2043" s="12">
        <v>10000</v>
      </c>
    </row>
    <row r="2044" spans="1:6" hidden="1">
      <c r="A2044" s="9">
        <v>2</v>
      </c>
      <c r="B2044" s="9">
        <v>2000</v>
      </c>
      <c r="C2044" s="10">
        <v>3</v>
      </c>
      <c r="D2044" s="15">
        <v>0</v>
      </c>
      <c r="E2044" s="11">
        <v>41507.2335657</v>
      </c>
      <c r="F2044" s="12">
        <v>9000</v>
      </c>
    </row>
    <row r="2045" spans="1:6" hidden="1">
      <c r="A2045" s="9">
        <v>2</v>
      </c>
      <c r="B2045" s="9">
        <v>2000</v>
      </c>
      <c r="C2045" s="10">
        <v>4</v>
      </c>
      <c r="D2045" s="15">
        <v>1</v>
      </c>
      <c r="E2045" s="11">
        <v>28678.887883799998</v>
      </c>
      <c r="F2045" s="12">
        <v>9000</v>
      </c>
    </row>
    <row r="2046" spans="1:6" hidden="1">
      <c r="A2046" s="9">
        <v>2</v>
      </c>
      <c r="B2046" s="9">
        <v>2000</v>
      </c>
      <c r="C2046" s="10">
        <v>5</v>
      </c>
      <c r="D2046" s="15">
        <v>0</v>
      </c>
      <c r="E2046" s="11">
        <v>28194.633604199997</v>
      </c>
      <c r="F2046" s="12">
        <v>8000</v>
      </c>
    </row>
    <row r="2047" spans="1:6" hidden="1">
      <c r="A2047" s="9">
        <v>2</v>
      </c>
      <c r="B2047" s="9">
        <v>2000</v>
      </c>
      <c r="C2047" s="10">
        <v>6</v>
      </c>
      <c r="D2047" s="15">
        <v>0</v>
      </c>
      <c r="E2047" s="11">
        <v>36901.019509200007</v>
      </c>
      <c r="F2047" s="12">
        <v>8000</v>
      </c>
    </row>
    <row r="2048" spans="1:6" hidden="1">
      <c r="A2048" s="9">
        <v>2</v>
      </c>
      <c r="B2048" s="9">
        <v>2000</v>
      </c>
      <c r="C2048" s="10">
        <v>7</v>
      </c>
      <c r="D2048" s="15">
        <v>6</v>
      </c>
      <c r="E2048" s="11">
        <v>52906.9471252</v>
      </c>
      <c r="F2048" s="12">
        <v>6000</v>
      </c>
    </row>
    <row r="2049" spans="1:6" hidden="1">
      <c r="A2049" s="9">
        <v>2</v>
      </c>
      <c r="B2049" s="9">
        <v>2000</v>
      </c>
      <c r="C2049" s="10">
        <v>8</v>
      </c>
      <c r="D2049" s="15">
        <v>13</v>
      </c>
      <c r="E2049" s="11">
        <v>59910.243293599997</v>
      </c>
      <c r="F2049" s="12">
        <v>6000</v>
      </c>
    </row>
    <row r="2050" spans="1:6" hidden="1">
      <c r="A2050" s="9">
        <v>2</v>
      </c>
      <c r="B2050" s="9">
        <v>2000</v>
      </c>
      <c r="C2050" s="10">
        <v>9</v>
      </c>
      <c r="D2050" s="15">
        <v>23</v>
      </c>
      <c r="E2050" s="11">
        <v>55080.702970999999</v>
      </c>
      <c r="F2050" s="12">
        <v>6000</v>
      </c>
    </row>
    <row r="2051" spans="1:6" hidden="1">
      <c r="A2051" s="9">
        <v>2</v>
      </c>
      <c r="B2051" s="9">
        <v>2000</v>
      </c>
      <c r="C2051" s="10">
        <v>10</v>
      </c>
      <c r="D2051" s="15">
        <v>20</v>
      </c>
      <c r="E2051" s="11">
        <v>53468.3962694</v>
      </c>
      <c r="F2051" s="12">
        <v>6000</v>
      </c>
    </row>
    <row r="2052" spans="1:6" hidden="1">
      <c r="A2052" s="9">
        <v>2</v>
      </c>
      <c r="B2052" s="9">
        <v>2000</v>
      </c>
      <c r="C2052" s="10">
        <v>11</v>
      </c>
      <c r="D2052" s="15">
        <v>26</v>
      </c>
      <c r="E2052" s="11">
        <v>41008.395430800003</v>
      </c>
      <c r="F2052" s="12">
        <v>5000</v>
      </c>
    </row>
    <row r="2053" spans="1:6" hidden="1">
      <c r="A2053" s="9">
        <v>2</v>
      </c>
      <c r="B2053" s="9">
        <v>2000</v>
      </c>
      <c r="C2053" s="10">
        <v>12</v>
      </c>
      <c r="D2053" s="15">
        <v>21</v>
      </c>
      <c r="E2053" s="11">
        <v>27957.7777374</v>
      </c>
      <c r="F2053" s="12">
        <v>4000</v>
      </c>
    </row>
    <row r="2054" spans="1:6" hidden="1">
      <c r="A2054" s="9">
        <v>2</v>
      </c>
      <c r="B2054" s="9">
        <v>2000</v>
      </c>
      <c r="C2054" s="10">
        <v>13</v>
      </c>
      <c r="D2054" s="15">
        <v>29</v>
      </c>
      <c r="E2054" s="11">
        <v>28264.565826000002</v>
      </c>
      <c r="F2054" s="12">
        <v>4000</v>
      </c>
    </row>
    <row r="2055" spans="1:6" hidden="1">
      <c r="A2055" s="9">
        <v>2</v>
      </c>
      <c r="B2055" s="9">
        <v>2000</v>
      </c>
      <c r="C2055" s="10">
        <v>14</v>
      </c>
      <c r="D2055" s="15">
        <v>15</v>
      </c>
      <c r="E2055" s="11">
        <v>25761.121138900002</v>
      </c>
      <c r="F2055" s="12">
        <v>3000</v>
      </c>
    </row>
    <row r="2056" spans="1:6" hidden="1">
      <c r="A2056" s="9">
        <v>2</v>
      </c>
      <c r="B2056" s="9">
        <v>2000</v>
      </c>
      <c r="C2056" s="10">
        <v>15</v>
      </c>
      <c r="D2056" s="15">
        <v>19</v>
      </c>
      <c r="E2056" s="11">
        <v>20847.0061695</v>
      </c>
      <c r="F2056" s="12">
        <v>2000</v>
      </c>
    </row>
    <row r="2057" spans="1:6" hidden="1">
      <c r="A2057" s="9">
        <v>2</v>
      </c>
      <c r="B2057" s="9">
        <v>2000</v>
      </c>
      <c r="C2057" s="10">
        <v>16</v>
      </c>
      <c r="D2057" s="15">
        <v>17</v>
      </c>
      <c r="E2057" s="11">
        <v>15444.5370415</v>
      </c>
      <c r="F2057" s="12">
        <v>1000</v>
      </c>
    </row>
    <row r="2058" spans="1:6" hidden="1">
      <c r="A2058" s="9">
        <v>2</v>
      </c>
      <c r="B2058" s="9">
        <v>2000</v>
      </c>
      <c r="C2058" s="10">
        <v>17</v>
      </c>
      <c r="D2058" s="15">
        <v>12</v>
      </c>
      <c r="E2058" s="11">
        <v>17971.995305600001</v>
      </c>
      <c r="F2058" s="12">
        <v>1000</v>
      </c>
    </row>
    <row r="2059" spans="1:6" hidden="1">
      <c r="A2059" s="9">
        <v>2</v>
      </c>
      <c r="B2059" s="9">
        <v>2001</v>
      </c>
      <c r="C2059" s="10">
        <v>1</v>
      </c>
      <c r="D2059" s="15">
        <v>0</v>
      </c>
      <c r="E2059" s="11">
        <v>19618.273289700002</v>
      </c>
      <c r="F2059" s="12">
        <v>12000</v>
      </c>
    </row>
    <row r="2060" spans="1:6" hidden="1">
      <c r="A2060" s="9">
        <v>2</v>
      </c>
      <c r="B2060" s="9">
        <v>2001</v>
      </c>
      <c r="C2060" s="10">
        <v>2</v>
      </c>
      <c r="D2060" s="15">
        <v>0</v>
      </c>
      <c r="E2060" s="11">
        <v>30246.719692499999</v>
      </c>
      <c r="F2060" s="12">
        <v>10000</v>
      </c>
    </row>
    <row r="2061" spans="1:6" hidden="1">
      <c r="A2061" s="9">
        <v>2</v>
      </c>
      <c r="B2061" s="9">
        <v>2001</v>
      </c>
      <c r="C2061" s="10">
        <v>3</v>
      </c>
      <c r="D2061" s="15">
        <v>1</v>
      </c>
      <c r="E2061" s="11">
        <v>39453.758757000003</v>
      </c>
      <c r="F2061" s="12">
        <v>9000</v>
      </c>
    </row>
    <row r="2062" spans="1:6" hidden="1">
      <c r="A2062" s="9">
        <v>2</v>
      </c>
      <c r="B2062" s="9">
        <v>2001</v>
      </c>
      <c r="C2062" s="10">
        <v>4</v>
      </c>
      <c r="D2062" s="15">
        <v>0</v>
      </c>
      <c r="E2062" s="11">
        <v>28789.650391499999</v>
      </c>
      <c r="F2062" s="12">
        <v>9000</v>
      </c>
    </row>
    <row r="2063" spans="1:6" hidden="1">
      <c r="A2063" s="9">
        <v>2</v>
      </c>
      <c r="B2063" s="9">
        <v>2001</v>
      </c>
      <c r="C2063" s="10">
        <v>5</v>
      </c>
      <c r="D2063" s="15">
        <v>0</v>
      </c>
      <c r="E2063" s="11">
        <v>28695.830827499998</v>
      </c>
      <c r="F2063" s="12">
        <v>8000</v>
      </c>
    </row>
    <row r="2064" spans="1:6" hidden="1">
      <c r="A2064" s="9">
        <v>2</v>
      </c>
      <c r="B2064" s="9">
        <v>2001</v>
      </c>
      <c r="C2064" s="10">
        <v>6</v>
      </c>
      <c r="D2064" s="15">
        <v>1</v>
      </c>
      <c r="E2064" s="11">
        <v>36207.028630800007</v>
      </c>
      <c r="F2064" s="12">
        <v>8000</v>
      </c>
    </row>
    <row r="2065" spans="1:6" hidden="1">
      <c r="A2065" s="9">
        <v>2</v>
      </c>
      <c r="B2065" s="9">
        <v>2001</v>
      </c>
      <c r="C2065" s="10">
        <v>7</v>
      </c>
      <c r="D2065" s="15">
        <v>3</v>
      </c>
      <c r="E2065" s="11">
        <v>50777.271260100002</v>
      </c>
      <c r="F2065" s="12">
        <v>6000</v>
      </c>
    </row>
    <row r="2066" spans="1:6" hidden="1">
      <c r="A2066" s="9">
        <v>2</v>
      </c>
      <c r="B2066" s="9">
        <v>2001</v>
      </c>
      <c r="C2066" s="10">
        <v>8</v>
      </c>
      <c r="D2066" s="15">
        <v>8</v>
      </c>
      <c r="E2066" s="11">
        <v>57770.671636799998</v>
      </c>
      <c r="F2066" s="12">
        <v>6000</v>
      </c>
    </row>
    <row r="2067" spans="1:6" hidden="1">
      <c r="A2067" s="9">
        <v>2</v>
      </c>
      <c r="B2067" s="9">
        <v>2001</v>
      </c>
      <c r="C2067" s="10">
        <v>9</v>
      </c>
      <c r="D2067" s="15">
        <v>21</v>
      </c>
      <c r="E2067" s="11">
        <v>55157.615457300002</v>
      </c>
      <c r="F2067" s="12">
        <v>6000</v>
      </c>
    </row>
    <row r="2068" spans="1:6" hidden="1">
      <c r="A2068" s="9">
        <v>2</v>
      </c>
      <c r="B2068" s="9">
        <v>2001</v>
      </c>
      <c r="C2068" s="10">
        <v>10</v>
      </c>
      <c r="D2068" s="15">
        <v>30</v>
      </c>
      <c r="E2068" s="11">
        <v>54324.370218600008</v>
      </c>
      <c r="F2068" s="12">
        <v>6000</v>
      </c>
    </row>
    <row r="2069" spans="1:6" hidden="1">
      <c r="A2069" s="9">
        <v>2</v>
      </c>
      <c r="B2069" s="9">
        <v>2001</v>
      </c>
      <c r="C2069" s="10">
        <v>11</v>
      </c>
      <c r="D2069" s="15">
        <v>18</v>
      </c>
      <c r="E2069" s="11">
        <v>42468.455086200003</v>
      </c>
      <c r="F2069" s="12">
        <v>5000</v>
      </c>
    </row>
    <row r="2070" spans="1:6" hidden="1">
      <c r="A2070" s="9">
        <v>2</v>
      </c>
      <c r="B2070" s="9">
        <v>2001</v>
      </c>
      <c r="C2070" s="10">
        <v>12</v>
      </c>
      <c r="D2070" s="15">
        <v>19</v>
      </c>
      <c r="E2070" s="11">
        <v>30404.616147000001</v>
      </c>
      <c r="F2070" s="12">
        <v>4000</v>
      </c>
    </row>
    <row r="2071" spans="1:6" hidden="1">
      <c r="A2071" s="9">
        <v>2</v>
      </c>
      <c r="B2071" s="9">
        <v>2001</v>
      </c>
      <c r="C2071" s="10">
        <v>13</v>
      </c>
      <c r="D2071" s="15">
        <v>20</v>
      </c>
      <c r="E2071" s="11">
        <v>29347.163207099999</v>
      </c>
      <c r="F2071" s="12">
        <v>4000</v>
      </c>
    </row>
    <row r="2072" spans="1:6" hidden="1">
      <c r="A2072" s="9">
        <v>2</v>
      </c>
      <c r="B2072" s="9">
        <v>2001</v>
      </c>
      <c r="C2072" s="10">
        <v>14</v>
      </c>
      <c r="D2072" s="15">
        <v>21</v>
      </c>
      <c r="E2072" s="11">
        <v>25746.001017300001</v>
      </c>
      <c r="F2072" s="12">
        <v>3000</v>
      </c>
    </row>
    <row r="2073" spans="1:6" hidden="1">
      <c r="A2073" s="9">
        <v>2</v>
      </c>
      <c r="B2073" s="9">
        <v>2001</v>
      </c>
      <c r="C2073" s="10">
        <v>15</v>
      </c>
      <c r="D2073" s="15">
        <v>12</v>
      </c>
      <c r="E2073" s="11">
        <v>21223.7167104</v>
      </c>
      <c r="F2073" s="12">
        <v>2000</v>
      </c>
    </row>
    <row r="2074" spans="1:6" hidden="1">
      <c r="A2074" s="9">
        <v>2</v>
      </c>
      <c r="B2074" s="9">
        <v>2001</v>
      </c>
      <c r="C2074" s="10">
        <v>16</v>
      </c>
      <c r="D2074" s="15">
        <v>14</v>
      </c>
      <c r="E2074" s="11">
        <v>15976.290231000001</v>
      </c>
      <c r="F2074" s="12">
        <v>1000</v>
      </c>
    </row>
    <row r="2075" spans="1:6" hidden="1">
      <c r="A2075" s="9">
        <v>2</v>
      </c>
      <c r="B2075" s="9">
        <v>2001</v>
      </c>
      <c r="C2075" s="10">
        <v>17</v>
      </c>
      <c r="D2075" s="15">
        <v>18</v>
      </c>
      <c r="E2075" s="11">
        <v>18702.5674392</v>
      </c>
      <c r="F2075" s="12">
        <v>1000</v>
      </c>
    </row>
    <row r="2076" spans="1:6" hidden="1">
      <c r="A2076" s="9">
        <v>2</v>
      </c>
      <c r="B2076" s="9">
        <v>2002</v>
      </c>
      <c r="C2076" s="10">
        <v>1</v>
      </c>
      <c r="D2076" s="15">
        <v>0</v>
      </c>
      <c r="E2076" s="11">
        <v>19111.759593399998</v>
      </c>
      <c r="F2076" s="12">
        <v>12000</v>
      </c>
    </row>
    <row r="2077" spans="1:6" hidden="1">
      <c r="A2077" s="9">
        <v>2</v>
      </c>
      <c r="B2077" s="9">
        <v>2002</v>
      </c>
      <c r="C2077" s="10">
        <v>2</v>
      </c>
      <c r="D2077" s="15">
        <v>0</v>
      </c>
      <c r="E2077" s="11">
        <v>28670.631821000003</v>
      </c>
      <c r="F2077" s="12">
        <v>10000</v>
      </c>
    </row>
    <row r="2078" spans="1:6" hidden="1">
      <c r="A2078" s="9">
        <v>2</v>
      </c>
      <c r="B2078" s="9">
        <v>2002</v>
      </c>
      <c r="C2078" s="10">
        <v>3</v>
      </c>
      <c r="D2078" s="15">
        <v>0</v>
      </c>
      <c r="E2078" s="11">
        <v>37281.555500500006</v>
      </c>
      <c r="F2078" s="12">
        <v>9000</v>
      </c>
    </row>
    <row r="2079" spans="1:6" hidden="1">
      <c r="A2079" s="9">
        <v>2</v>
      </c>
      <c r="B2079" s="9">
        <v>2002</v>
      </c>
      <c r="C2079" s="10">
        <v>4</v>
      </c>
      <c r="D2079" s="15">
        <v>1</v>
      </c>
      <c r="E2079" s="11">
        <v>28804.126841499998</v>
      </c>
      <c r="F2079" s="12">
        <v>9000</v>
      </c>
    </row>
    <row r="2080" spans="1:6" hidden="1">
      <c r="A2080" s="9">
        <v>2</v>
      </c>
      <c r="B2080" s="9">
        <v>2002</v>
      </c>
      <c r="C2080" s="10">
        <v>5</v>
      </c>
      <c r="D2080" s="15">
        <v>1</v>
      </c>
      <c r="E2080" s="11">
        <v>29098.712451499996</v>
      </c>
      <c r="F2080" s="12">
        <v>8000</v>
      </c>
    </row>
    <row r="2081" spans="1:6" hidden="1">
      <c r="A2081" s="9">
        <v>2</v>
      </c>
      <c r="B2081" s="9">
        <v>2002</v>
      </c>
      <c r="C2081" s="10">
        <v>6</v>
      </c>
      <c r="D2081" s="15">
        <v>1</v>
      </c>
      <c r="E2081" s="11">
        <v>35396.941149600003</v>
      </c>
      <c r="F2081" s="12">
        <v>8000</v>
      </c>
    </row>
    <row r="2082" spans="1:6" hidden="1">
      <c r="A2082" s="9">
        <v>2</v>
      </c>
      <c r="B2082" s="9">
        <v>2002</v>
      </c>
      <c r="C2082" s="10">
        <v>7</v>
      </c>
      <c r="D2082" s="15">
        <v>1</v>
      </c>
      <c r="E2082" s="11">
        <v>48491.713974699996</v>
      </c>
      <c r="F2082" s="12">
        <v>6000</v>
      </c>
    </row>
    <row r="2083" spans="1:6" hidden="1">
      <c r="A2083" s="9">
        <v>2</v>
      </c>
      <c r="B2083" s="9">
        <v>2002</v>
      </c>
      <c r="C2083" s="10">
        <v>8</v>
      </c>
      <c r="D2083" s="15">
        <v>10</v>
      </c>
      <c r="E2083" s="11">
        <v>55452.050029599995</v>
      </c>
      <c r="F2083" s="12">
        <v>6000</v>
      </c>
    </row>
    <row r="2084" spans="1:6" hidden="1">
      <c r="A2084" s="9">
        <v>2</v>
      </c>
      <c r="B2084" s="9">
        <v>2002</v>
      </c>
      <c r="C2084" s="10">
        <v>9</v>
      </c>
      <c r="D2084" s="15">
        <v>15</v>
      </c>
      <c r="E2084" s="11">
        <v>55050.866346100003</v>
      </c>
      <c r="F2084" s="12">
        <v>6000</v>
      </c>
    </row>
    <row r="2085" spans="1:6" hidden="1">
      <c r="A2085" s="9">
        <v>2</v>
      </c>
      <c r="B2085" s="9">
        <v>2002</v>
      </c>
      <c r="C2085" s="10">
        <v>10</v>
      </c>
      <c r="D2085" s="15">
        <v>30</v>
      </c>
      <c r="E2085" s="11">
        <v>54994.778643199999</v>
      </c>
      <c r="F2085" s="12">
        <v>6000</v>
      </c>
    </row>
    <row r="2086" spans="1:6" hidden="1">
      <c r="A2086" s="9">
        <v>2</v>
      </c>
      <c r="B2086" s="9">
        <v>2002</v>
      </c>
      <c r="C2086" s="10">
        <v>11</v>
      </c>
      <c r="D2086" s="15">
        <v>22</v>
      </c>
      <c r="E2086" s="11">
        <v>43778.705169399997</v>
      </c>
      <c r="F2086" s="12">
        <v>5000</v>
      </c>
    </row>
    <row r="2087" spans="1:6" hidden="1">
      <c r="A2087" s="9">
        <v>2</v>
      </c>
      <c r="B2087" s="9">
        <v>2002</v>
      </c>
      <c r="C2087" s="10">
        <v>12</v>
      </c>
      <c r="D2087" s="15">
        <v>26</v>
      </c>
      <c r="E2087" s="11">
        <v>32735.796802000001</v>
      </c>
      <c r="F2087" s="12">
        <v>4000</v>
      </c>
    </row>
    <row r="2088" spans="1:6" hidden="1">
      <c r="A2088" s="9">
        <v>2</v>
      </c>
      <c r="B2088" s="9">
        <v>2002</v>
      </c>
      <c r="C2088" s="10">
        <v>13</v>
      </c>
      <c r="D2088" s="15">
        <v>18</v>
      </c>
      <c r="E2088" s="11">
        <v>30325.795419700004</v>
      </c>
      <c r="F2088" s="12">
        <v>4000</v>
      </c>
    </row>
    <row r="2089" spans="1:6" hidden="1">
      <c r="A2089" s="9">
        <v>2</v>
      </c>
      <c r="B2089" s="9">
        <v>2002</v>
      </c>
      <c r="C2089" s="10">
        <v>14</v>
      </c>
      <c r="D2089" s="15">
        <v>24</v>
      </c>
      <c r="E2089" s="11">
        <v>25645.458836600003</v>
      </c>
      <c r="F2089" s="12">
        <v>3000</v>
      </c>
    </row>
    <row r="2090" spans="1:6" hidden="1">
      <c r="A2090" s="9">
        <v>2</v>
      </c>
      <c r="B2090" s="9">
        <v>2002</v>
      </c>
      <c r="C2090" s="10">
        <v>15</v>
      </c>
      <c r="D2090" s="15">
        <v>18</v>
      </c>
      <c r="E2090" s="11">
        <v>21527.675975299997</v>
      </c>
      <c r="F2090" s="12">
        <v>2000</v>
      </c>
    </row>
    <row r="2091" spans="1:6" hidden="1">
      <c r="A2091" s="9">
        <v>2</v>
      </c>
      <c r="B2091" s="9">
        <v>2002</v>
      </c>
      <c r="C2091" s="10">
        <v>16</v>
      </c>
      <c r="D2091" s="15">
        <v>16</v>
      </c>
      <c r="E2091" s="11">
        <v>16451.791259500002</v>
      </c>
      <c r="F2091" s="12">
        <v>1000</v>
      </c>
    </row>
    <row r="2092" spans="1:6" hidden="1">
      <c r="A2092" s="9">
        <v>2</v>
      </c>
      <c r="B2092" s="9">
        <v>2002</v>
      </c>
      <c r="C2092" s="10">
        <v>17</v>
      </c>
      <c r="D2092" s="15">
        <v>11</v>
      </c>
      <c r="E2092" s="11">
        <v>19366.6401864</v>
      </c>
      <c r="F2092" s="12">
        <v>1000</v>
      </c>
    </row>
    <row r="2093" spans="1:6" hidden="1">
      <c r="A2093" s="9">
        <v>2</v>
      </c>
      <c r="B2093" s="9">
        <v>2003</v>
      </c>
      <c r="C2093" s="10">
        <v>1</v>
      </c>
      <c r="D2093" s="15">
        <v>0</v>
      </c>
      <c r="E2093" s="11">
        <v>18596.767785750002</v>
      </c>
      <c r="F2093" s="12">
        <v>12000</v>
      </c>
    </row>
    <row r="2094" spans="1:6" hidden="1">
      <c r="A2094" s="9">
        <v>2</v>
      </c>
      <c r="B2094" s="9">
        <v>2003</v>
      </c>
      <c r="C2094" s="10">
        <v>2</v>
      </c>
      <c r="D2094" s="15">
        <v>0</v>
      </c>
      <c r="E2094" s="11">
        <v>27089.968158750002</v>
      </c>
      <c r="F2094" s="12">
        <v>10000</v>
      </c>
    </row>
    <row r="2095" spans="1:6" hidden="1">
      <c r="A2095" s="9">
        <v>2</v>
      </c>
      <c r="B2095" s="9">
        <v>2003</v>
      </c>
      <c r="C2095" s="10">
        <v>3</v>
      </c>
      <c r="D2095" s="15">
        <v>0</v>
      </c>
      <c r="E2095" s="11">
        <v>35104.626742500004</v>
      </c>
      <c r="F2095" s="12">
        <v>9000</v>
      </c>
    </row>
    <row r="2096" spans="1:6" hidden="1">
      <c r="A2096" s="9">
        <v>2</v>
      </c>
      <c r="B2096" s="9">
        <v>2003</v>
      </c>
      <c r="C2096" s="10">
        <v>4</v>
      </c>
      <c r="D2096" s="15">
        <v>0</v>
      </c>
      <c r="E2096" s="11">
        <v>28798.06568625</v>
      </c>
      <c r="F2096" s="12">
        <v>9000</v>
      </c>
    </row>
    <row r="2097" spans="1:6" hidden="1">
      <c r="A2097" s="9">
        <v>2</v>
      </c>
      <c r="B2097" s="9">
        <v>2003</v>
      </c>
      <c r="C2097" s="10">
        <v>5</v>
      </c>
      <c r="D2097" s="15">
        <v>0</v>
      </c>
      <c r="E2097" s="11">
        <v>29476.97321625</v>
      </c>
      <c r="F2097" s="12">
        <v>8000</v>
      </c>
    </row>
    <row r="2098" spans="1:6" hidden="1">
      <c r="A2098" s="9">
        <v>2</v>
      </c>
      <c r="B2098" s="9">
        <v>2003</v>
      </c>
      <c r="C2098" s="10">
        <v>6</v>
      </c>
      <c r="D2098" s="15">
        <v>2</v>
      </c>
      <c r="E2098" s="11">
        <v>34569.874143000001</v>
      </c>
      <c r="F2098" s="12">
        <v>8000</v>
      </c>
    </row>
    <row r="2099" spans="1:6" hidden="1">
      <c r="A2099" s="9">
        <v>2</v>
      </c>
      <c r="B2099" s="9">
        <v>2003</v>
      </c>
      <c r="C2099" s="10">
        <v>7</v>
      </c>
      <c r="D2099" s="15">
        <v>3</v>
      </c>
      <c r="E2099" s="11">
        <v>46194.625254749997</v>
      </c>
      <c r="F2099" s="12">
        <v>6000</v>
      </c>
    </row>
    <row r="2100" spans="1:6" hidden="1">
      <c r="A2100" s="9">
        <v>2</v>
      </c>
      <c r="B2100" s="9">
        <v>2003</v>
      </c>
      <c r="C2100" s="10">
        <v>8</v>
      </c>
      <c r="D2100" s="15">
        <v>10</v>
      </c>
      <c r="E2100" s="11">
        <v>53117.298948000003</v>
      </c>
      <c r="F2100" s="12">
        <v>6000</v>
      </c>
    </row>
    <row r="2101" spans="1:6" hidden="1">
      <c r="A2101" s="9">
        <v>2</v>
      </c>
      <c r="B2101" s="9">
        <v>2003</v>
      </c>
      <c r="C2101" s="10">
        <v>9</v>
      </c>
      <c r="D2101" s="15">
        <v>20</v>
      </c>
      <c r="E2101" s="11">
        <v>54906.206391749998</v>
      </c>
      <c r="F2101" s="12">
        <v>6000</v>
      </c>
    </row>
    <row r="2102" spans="1:6" hidden="1">
      <c r="A2102" s="9">
        <v>2</v>
      </c>
      <c r="B2102" s="9">
        <v>2003</v>
      </c>
      <c r="C2102" s="10">
        <v>10</v>
      </c>
      <c r="D2102" s="15">
        <v>28</v>
      </c>
      <c r="E2102" s="11">
        <v>55619.563093500001</v>
      </c>
      <c r="F2102" s="12">
        <v>6000</v>
      </c>
    </row>
    <row r="2103" spans="1:6" hidden="1">
      <c r="A2103" s="9">
        <v>2</v>
      </c>
      <c r="B2103" s="9">
        <v>2003</v>
      </c>
      <c r="C2103" s="10">
        <v>11</v>
      </c>
      <c r="D2103" s="15">
        <v>23</v>
      </c>
      <c r="E2103" s="11">
        <v>45044.889214500006</v>
      </c>
      <c r="F2103" s="12">
        <v>5000</v>
      </c>
    </row>
    <row r="2104" spans="1:6" hidden="1">
      <c r="A2104" s="9">
        <v>2</v>
      </c>
      <c r="B2104" s="9">
        <v>2003</v>
      </c>
      <c r="C2104" s="10">
        <v>12</v>
      </c>
      <c r="D2104" s="15">
        <v>26</v>
      </c>
      <c r="E2104" s="11">
        <v>35020.545052499998</v>
      </c>
      <c r="F2104" s="12">
        <v>4000</v>
      </c>
    </row>
    <row r="2105" spans="1:6" hidden="1">
      <c r="A2105" s="9">
        <v>2</v>
      </c>
      <c r="B2105" s="9">
        <v>2003</v>
      </c>
      <c r="C2105" s="10">
        <v>13</v>
      </c>
      <c r="D2105" s="15">
        <v>17</v>
      </c>
      <c r="E2105" s="11">
        <v>31273.194377250005</v>
      </c>
      <c r="F2105" s="12">
        <v>4000</v>
      </c>
    </row>
    <row r="2106" spans="1:6" hidden="1">
      <c r="A2106" s="9">
        <v>2</v>
      </c>
      <c r="B2106" s="9">
        <v>2003</v>
      </c>
      <c r="C2106" s="10">
        <v>14</v>
      </c>
      <c r="D2106" s="15">
        <v>22</v>
      </c>
      <c r="E2106" s="11">
        <v>25527.762786750001</v>
      </c>
      <c r="F2106" s="12">
        <v>3000</v>
      </c>
    </row>
    <row r="2107" spans="1:6" hidden="1">
      <c r="A2107" s="9">
        <v>2</v>
      </c>
      <c r="B2107" s="9">
        <v>2003</v>
      </c>
      <c r="C2107" s="10">
        <v>15</v>
      </c>
      <c r="D2107" s="15">
        <v>15</v>
      </c>
      <c r="E2107" s="11">
        <v>21813.361478999999</v>
      </c>
      <c r="F2107" s="12">
        <v>2000</v>
      </c>
    </row>
    <row r="2108" spans="1:6" hidden="1">
      <c r="A2108" s="9">
        <v>2</v>
      </c>
      <c r="B2108" s="9">
        <v>2003</v>
      </c>
      <c r="C2108" s="10">
        <v>16</v>
      </c>
      <c r="D2108" s="15">
        <v>21</v>
      </c>
      <c r="E2108" s="11">
        <v>16910.900947500002</v>
      </c>
      <c r="F2108" s="12">
        <v>1000</v>
      </c>
    </row>
    <row r="2109" spans="1:6" hidden="1">
      <c r="A2109" s="9">
        <v>2</v>
      </c>
      <c r="B2109" s="9">
        <v>2003</v>
      </c>
      <c r="C2109" s="10">
        <v>17</v>
      </c>
      <c r="D2109" s="15">
        <v>17</v>
      </c>
      <c r="E2109" s="11">
        <v>20010.376722000001</v>
      </c>
      <c r="F2109" s="12">
        <v>1000</v>
      </c>
    </row>
    <row r="2110" spans="1:6" hidden="1">
      <c r="A2110" s="9">
        <v>2</v>
      </c>
      <c r="B2110" s="9">
        <v>2004</v>
      </c>
      <c r="C2110" s="10">
        <v>1</v>
      </c>
      <c r="D2110" s="15">
        <v>0</v>
      </c>
      <c r="E2110" s="11">
        <v>18089.633796919999</v>
      </c>
      <c r="F2110" s="12">
        <v>12000</v>
      </c>
    </row>
    <row r="2111" spans="1:6" hidden="1">
      <c r="A2111" s="9">
        <v>2</v>
      </c>
      <c r="B2111" s="9">
        <v>2004</v>
      </c>
      <c r="C2111" s="10">
        <v>2</v>
      </c>
      <c r="D2111" s="15">
        <v>0</v>
      </c>
      <c r="E2111" s="11">
        <v>25529.468206200003</v>
      </c>
      <c r="F2111" s="12">
        <v>10000</v>
      </c>
    </row>
    <row r="2112" spans="1:6" hidden="1">
      <c r="A2112" s="9">
        <v>2</v>
      </c>
      <c r="B2112" s="9">
        <v>2004</v>
      </c>
      <c r="C2112" s="10">
        <v>3</v>
      </c>
      <c r="D2112" s="15">
        <v>1</v>
      </c>
      <c r="E2112" s="11">
        <v>32955.177281000004</v>
      </c>
      <c r="F2112" s="12">
        <v>9000</v>
      </c>
    </row>
    <row r="2113" spans="1:6" hidden="1">
      <c r="A2113" s="9">
        <v>2</v>
      </c>
      <c r="B2113" s="9">
        <v>2004</v>
      </c>
      <c r="C2113" s="10">
        <v>4</v>
      </c>
      <c r="D2113" s="15">
        <v>0</v>
      </c>
      <c r="E2113" s="11">
        <v>28795.865393600001</v>
      </c>
      <c r="F2113" s="12">
        <v>9000</v>
      </c>
    </row>
    <row r="2114" spans="1:6" hidden="1">
      <c r="A2114" s="9">
        <v>2</v>
      </c>
      <c r="B2114" s="9">
        <v>2004</v>
      </c>
      <c r="C2114" s="10">
        <v>5</v>
      </c>
      <c r="D2114" s="15">
        <v>0</v>
      </c>
      <c r="E2114" s="11">
        <v>29855.150264799999</v>
      </c>
      <c r="F2114" s="12">
        <v>8000</v>
      </c>
    </row>
    <row r="2115" spans="1:6" hidden="1">
      <c r="A2115" s="9">
        <v>2</v>
      </c>
      <c r="B2115" s="9">
        <v>2004</v>
      </c>
      <c r="C2115" s="10">
        <v>6</v>
      </c>
      <c r="D2115" s="15">
        <v>0</v>
      </c>
      <c r="E2115" s="11">
        <v>33756.046877280001</v>
      </c>
      <c r="F2115" s="12">
        <v>8000</v>
      </c>
    </row>
    <row r="2116" spans="1:6" hidden="1">
      <c r="A2116" s="9">
        <v>2</v>
      </c>
      <c r="B2116" s="9">
        <v>2004</v>
      </c>
      <c r="C2116" s="10">
        <v>7</v>
      </c>
      <c r="D2116" s="15">
        <v>3</v>
      </c>
      <c r="E2116" s="11">
        <v>43927.739409360001</v>
      </c>
      <c r="F2116" s="12">
        <v>6000</v>
      </c>
    </row>
    <row r="2117" spans="1:6" hidden="1">
      <c r="A2117" s="9">
        <v>2</v>
      </c>
      <c r="B2117" s="9">
        <v>2004</v>
      </c>
      <c r="C2117" s="10">
        <v>8</v>
      </c>
      <c r="D2117" s="15">
        <v>7</v>
      </c>
      <c r="E2117" s="11">
        <v>50814.058876479998</v>
      </c>
      <c r="F2117" s="12">
        <v>6000</v>
      </c>
    </row>
    <row r="2118" spans="1:6" hidden="1">
      <c r="A2118" s="9">
        <v>2</v>
      </c>
      <c r="B2118" s="9">
        <v>2004</v>
      </c>
      <c r="C2118" s="10">
        <v>9</v>
      </c>
      <c r="D2118" s="15">
        <v>24</v>
      </c>
      <c r="E2118" s="11">
        <v>54770.304678879998</v>
      </c>
      <c r="F2118" s="12">
        <v>6000</v>
      </c>
    </row>
    <row r="2119" spans="1:6" hidden="1">
      <c r="A2119" s="9">
        <v>2</v>
      </c>
      <c r="B2119" s="9">
        <v>2004</v>
      </c>
      <c r="C2119" s="10">
        <v>10</v>
      </c>
      <c r="D2119" s="15">
        <v>30</v>
      </c>
      <c r="E2119" s="11">
        <v>56245.123247759999</v>
      </c>
      <c r="F2119" s="12">
        <v>6000</v>
      </c>
    </row>
    <row r="2120" spans="1:6" hidden="1">
      <c r="A2120" s="9">
        <v>2</v>
      </c>
      <c r="B2120" s="9">
        <v>2004</v>
      </c>
      <c r="C2120" s="10">
        <v>11</v>
      </c>
      <c r="D2120" s="15">
        <v>24</v>
      </c>
      <c r="E2120" s="11">
        <v>46303.72205792</v>
      </c>
      <c r="F2120" s="12">
        <v>5000</v>
      </c>
    </row>
    <row r="2121" spans="1:6" hidden="1">
      <c r="A2121" s="9">
        <v>2</v>
      </c>
      <c r="B2121" s="9">
        <v>2004</v>
      </c>
      <c r="C2121" s="10">
        <v>12</v>
      </c>
      <c r="D2121" s="15">
        <v>23</v>
      </c>
      <c r="E2121" s="11">
        <v>37285.928790799997</v>
      </c>
      <c r="F2121" s="12">
        <v>4000</v>
      </c>
    </row>
    <row r="2122" spans="1:6" hidden="1">
      <c r="A2122" s="9">
        <v>2</v>
      </c>
      <c r="B2122" s="9">
        <v>2004</v>
      </c>
      <c r="C2122" s="10">
        <v>13</v>
      </c>
      <c r="D2122" s="15">
        <v>15</v>
      </c>
      <c r="E2122" s="11">
        <v>32214.772411760001</v>
      </c>
      <c r="F2122" s="12">
        <v>4000</v>
      </c>
    </row>
    <row r="2123" spans="1:6" hidden="1">
      <c r="A2123" s="9">
        <v>2</v>
      </c>
      <c r="B2123" s="9">
        <v>2004</v>
      </c>
      <c r="C2123" s="10">
        <v>14</v>
      </c>
      <c r="D2123" s="15">
        <v>31</v>
      </c>
      <c r="E2123" s="11">
        <v>25414.668179479999</v>
      </c>
      <c r="F2123" s="12">
        <v>3000</v>
      </c>
    </row>
    <row r="2124" spans="1:6" hidden="1">
      <c r="A2124" s="9">
        <v>2</v>
      </c>
      <c r="B2124" s="9">
        <v>2004</v>
      </c>
      <c r="C2124" s="10">
        <v>15</v>
      </c>
      <c r="D2124" s="15">
        <v>31</v>
      </c>
      <c r="E2124" s="11">
        <v>22098.92449324</v>
      </c>
      <c r="F2124" s="12">
        <v>2000</v>
      </c>
    </row>
    <row r="2125" spans="1:6" hidden="1">
      <c r="A2125" s="9">
        <v>2</v>
      </c>
      <c r="B2125" s="9">
        <v>2004</v>
      </c>
      <c r="C2125" s="10">
        <v>16</v>
      </c>
      <c r="D2125" s="15">
        <v>17</v>
      </c>
      <c r="E2125" s="11">
        <v>17367.421344599999</v>
      </c>
      <c r="F2125" s="12">
        <v>1000</v>
      </c>
    </row>
    <row r="2126" spans="1:6" hidden="1">
      <c r="A2126" s="9">
        <v>2</v>
      </c>
      <c r="B2126" s="9">
        <v>2004</v>
      </c>
      <c r="C2126" s="10">
        <v>17</v>
      </c>
      <c r="D2126" s="15">
        <v>23</v>
      </c>
      <c r="E2126" s="11">
        <v>20649.99468992</v>
      </c>
      <c r="F2126" s="12">
        <v>1000</v>
      </c>
    </row>
    <row r="2127" spans="1:6" hidden="1">
      <c r="A2127" s="9">
        <v>2</v>
      </c>
      <c r="B2127" s="9">
        <v>2005</v>
      </c>
      <c r="C2127" s="10">
        <v>1</v>
      </c>
      <c r="D2127" s="15">
        <v>0</v>
      </c>
      <c r="E2127" s="11">
        <v>17579.567604899999</v>
      </c>
      <c r="F2127" s="12">
        <v>12000</v>
      </c>
    </row>
    <row r="2128" spans="1:6" hidden="1">
      <c r="A2128" s="9">
        <v>2</v>
      </c>
      <c r="B2128" s="9">
        <v>2005</v>
      </c>
      <c r="C2128" s="10">
        <v>2</v>
      </c>
      <c r="D2128" s="15">
        <v>0</v>
      </c>
      <c r="E2128" s="11">
        <v>23973.929063700001</v>
      </c>
      <c r="F2128" s="12">
        <v>10000</v>
      </c>
    </row>
    <row r="2129" spans="1:6" hidden="1">
      <c r="A2129" s="9">
        <v>2</v>
      </c>
      <c r="B2129" s="9">
        <v>2005</v>
      </c>
      <c r="C2129" s="10">
        <v>3</v>
      </c>
      <c r="D2129" s="15">
        <v>0</v>
      </c>
      <c r="E2129" s="11">
        <v>30813.586141800002</v>
      </c>
      <c r="F2129" s="12">
        <v>9000</v>
      </c>
    </row>
    <row r="2130" spans="1:6" hidden="1">
      <c r="A2130" s="9">
        <v>2</v>
      </c>
      <c r="B2130" s="9">
        <v>2005</v>
      </c>
      <c r="C2130" s="10">
        <v>4</v>
      </c>
      <c r="D2130" s="15">
        <v>0</v>
      </c>
      <c r="E2130" s="11">
        <v>28780.326302699999</v>
      </c>
      <c r="F2130" s="12">
        <v>9000</v>
      </c>
    </row>
    <row r="2131" spans="1:6" hidden="1">
      <c r="A2131" s="9">
        <v>2</v>
      </c>
      <c r="B2131" s="9">
        <v>2005</v>
      </c>
      <c r="C2131" s="10">
        <v>5</v>
      </c>
      <c r="D2131" s="15">
        <v>0</v>
      </c>
      <c r="E2131" s="11">
        <v>30215.400060299999</v>
      </c>
      <c r="F2131" s="12">
        <v>8000</v>
      </c>
    </row>
    <row r="2132" spans="1:6" hidden="1">
      <c r="A2132" s="9">
        <v>2</v>
      </c>
      <c r="B2132" s="9">
        <v>2005</v>
      </c>
      <c r="C2132" s="10">
        <v>6</v>
      </c>
      <c r="D2132" s="15">
        <v>0</v>
      </c>
      <c r="E2132" s="11">
        <v>32935.320810000005</v>
      </c>
      <c r="F2132" s="12">
        <v>8000</v>
      </c>
    </row>
    <row r="2133" spans="1:6" hidden="1">
      <c r="A2133" s="9">
        <v>2</v>
      </c>
      <c r="B2133" s="9">
        <v>2005</v>
      </c>
      <c r="C2133" s="10">
        <v>7</v>
      </c>
      <c r="D2133" s="15">
        <v>2</v>
      </c>
      <c r="E2133" s="11">
        <v>41664.885017699999</v>
      </c>
      <c r="F2133" s="12">
        <v>6000</v>
      </c>
    </row>
    <row r="2134" spans="1:6" hidden="1">
      <c r="A2134" s="9">
        <v>2</v>
      </c>
      <c r="B2134" s="9">
        <v>2005</v>
      </c>
      <c r="C2134" s="10">
        <v>8</v>
      </c>
      <c r="D2134" s="15">
        <v>7</v>
      </c>
      <c r="E2134" s="11">
        <v>48512.046273599997</v>
      </c>
      <c r="F2134" s="12">
        <v>6000</v>
      </c>
    </row>
    <row r="2135" spans="1:6" hidden="1">
      <c r="A2135" s="9">
        <v>2</v>
      </c>
      <c r="B2135" s="9">
        <v>2005</v>
      </c>
      <c r="C2135" s="10">
        <v>9</v>
      </c>
      <c r="D2135" s="15">
        <v>20</v>
      </c>
      <c r="E2135" s="11">
        <v>54610.450979700006</v>
      </c>
      <c r="F2135" s="12">
        <v>6000</v>
      </c>
    </row>
    <row r="2136" spans="1:6" hidden="1">
      <c r="A2136" s="9">
        <v>2</v>
      </c>
      <c r="B2136" s="9">
        <v>2005</v>
      </c>
      <c r="C2136" s="10">
        <v>10</v>
      </c>
      <c r="D2136" s="15">
        <v>29</v>
      </c>
      <c r="E2136" s="11">
        <v>56837.845616999999</v>
      </c>
      <c r="F2136" s="12">
        <v>6000</v>
      </c>
    </row>
    <row r="2137" spans="1:6" hidden="1">
      <c r="A2137" s="9">
        <v>2</v>
      </c>
      <c r="B2137" s="9">
        <v>2005</v>
      </c>
      <c r="C2137" s="10">
        <v>11</v>
      </c>
      <c r="D2137" s="15">
        <v>32</v>
      </c>
      <c r="E2137" s="11">
        <v>47527.509602999999</v>
      </c>
      <c r="F2137" s="12">
        <v>5000</v>
      </c>
    </row>
    <row r="2138" spans="1:6" hidden="1">
      <c r="A2138" s="9">
        <v>2</v>
      </c>
      <c r="B2138" s="9">
        <v>2005</v>
      </c>
      <c r="C2138" s="10">
        <v>12</v>
      </c>
      <c r="D2138" s="15">
        <v>23</v>
      </c>
      <c r="E2138" s="11">
        <v>39509.610684599997</v>
      </c>
      <c r="F2138" s="12">
        <v>4000</v>
      </c>
    </row>
    <row r="2139" spans="1:6" hidden="1">
      <c r="A2139" s="9">
        <v>2</v>
      </c>
      <c r="B2139" s="9">
        <v>2005</v>
      </c>
      <c r="C2139" s="10">
        <v>13</v>
      </c>
      <c r="D2139" s="15">
        <v>21</v>
      </c>
      <c r="E2139" s="11">
        <v>33131.260047900003</v>
      </c>
      <c r="F2139" s="12">
        <v>4000</v>
      </c>
    </row>
    <row r="2140" spans="1:6" hidden="1">
      <c r="A2140" s="9">
        <v>2</v>
      </c>
      <c r="B2140" s="9">
        <v>2005</v>
      </c>
      <c r="C2140" s="10">
        <v>14</v>
      </c>
      <c r="D2140" s="15">
        <v>32</v>
      </c>
      <c r="E2140" s="11">
        <v>25290.998193300002</v>
      </c>
      <c r="F2140" s="12">
        <v>3000</v>
      </c>
    </row>
    <row r="2141" spans="1:6" hidden="1">
      <c r="A2141" s="9">
        <v>2</v>
      </c>
      <c r="B2141" s="9">
        <v>2005</v>
      </c>
      <c r="C2141" s="10">
        <v>15</v>
      </c>
      <c r="D2141" s="15">
        <v>23</v>
      </c>
      <c r="E2141" s="11">
        <v>22371.156981599997</v>
      </c>
      <c r="F2141" s="12">
        <v>2000</v>
      </c>
    </row>
    <row r="2142" spans="1:6" hidden="1">
      <c r="A2142" s="9">
        <v>2</v>
      </c>
      <c r="B2142" s="9">
        <v>2005</v>
      </c>
      <c r="C2142" s="10">
        <v>16</v>
      </c>
      <c r="D2142" s="15">
        <v>21</v>
      </c>
      <c r="E2142" s="11">
        <v>17810.965515</v>
      </c>
      <c r="F2142" s="12">
        <v>1000</v>
      </c>
    </row>
    <row r="2143" spans="1:6" hidden="1">
      <c r="A2143" s="9">
        <v>2</v>
      </c>
      <c r="B2143" s="9">
        <v>2005</v>
      </c>
      <c r="C2143" s="10">
        <v>17</v>
      </c>
      <c r="D2143" s="15">
        <v>22</v>
      </c>
      <c r="E2143" s="11">
        <v>21273.141103200003</v>
      </c>
      <c r="F2143" s="12">
        <v>1000</v>
      </c>
    </row>
    <row r="2144" spans="1:6" hidden="1">
      <c r="A2144" s="9">
        <v>2</v>
      </c>
      <c r="B2144" s="9">
        <v>2006</v>
      </c>
      <c r="C2144" s="10">
        <v>1</v>
      </c>
      <c r="D2144" s="15">
        <v>0</v>
      </c>
      <c r="E2144" s="11">
        <v>17106.040071839998</v>
      </c>
      <c r="F2144" s="12">
        <v>12000</v>
      </c>
    </row>
    <row r="2145" spans="1:6" hidden="1">
      <c r="A2145" s="9">
        <v>2</v>
      </c>
      <c r="B2145" s="9">
        <v>2006</v>
      </c>
      <c r="C2145" s="10">
        <v>2</v>
      </c>
      <c r="D2145" s="15">
        <v>0</v>
      </c>
      <c r="E2145" s="11">
        <v>22476.290462000001</v>
      </c>
      <c r="F2145" s="12">
        <v>10000</v>
      </c>
    </row>
    <row r="2146" spans="1:6" hidden="1">
      <c r="A2146" s="9">
        <v>2</v>
      </c>
      <c r="B2146" s="9">
        <v>2006</v>
      </c>
      <c r="C2146" s="10">
        <v>3</v>
      </c>
      <c r="D2146" s="15">
        <v>0</v>
      </c>
      <c r="E2146" s="11">
        <v>28747.749591900003</v>
      </c>
      <c r="F2146" s="12">
        <v>9000</v>
      </c>
    </row>
    <row r="2147" spans="1:6" hidden="1">
      <c r="A2147" s="9">
        <v>2</v>
      </c>
      <c r="B2147" s="9">
        <v>2006</v>
      </c>
      <c r="C2147" s="10">
        <v>4</v>
      </c>
      <c r="D2147" s="15">
        <v>0</v>
      </c>
      <c r="E2147" s="11">
        <v>28816.9144323</v>
      </c>
      <c r="F2147" s="12">
        <v>9000</v>
      </c>
    </row>
    <row r="2148" spans="1:6" hidden="1">
      <c r="A2148" s="9">
        <v>2</v>
      </c>
      <c r="B2148" s="9">
        <v>2006</v>
      </c>
      <c r="C2148" s="10">
        <v>5</v>
      </c>
      <c r="D2148" s="15">
        <v>0</v>
      </c>
      <c r="E2148" s="11">
        <v>30626.8418895</v>
      </c>
      <c r="F2148" s="12">
        <v>8000</v>
      </c>
    </row>
    <row r="2149" spans="1:6" hidden="1">
      <c r="A2149" s="9">
        <v>2</v>
      </c>
      <c r="B2149" s="9">
        <v>2006</v>
      </c>
      <c r="C2149" s="10">
        <v>6</v>
      </c>
      <c r="D2149" s="15">
        <v>0</v>
      </c>
      <c r="E2149" s="11">
        <v>32181.783917760004</v>
      </c>
      <c r="F2149" s="12">
        <v>8000</v>
      </c>
    </row>
    <row r="2150" spans="1:6" hidden="1">
      <c r="A2150" s="9">
        <v>2</v>
      </c>
      <c r="B2150" s="9">
        <v>2006</v>
      </c>
      <c r="C2150" s="10">
        <v>7</v>
      </c>
      <c r="D2150" s="15">
        <v>2</v>
      </c>
      <c r="E2150" s="11">
        <v>39498.522378219997</v>
      </c>
      <c r="F2150" s="12">
        <v>6000</v>
      </c>
    </row>
    <row r="2151" spans="1:6" hidden="1">
      <c r="A2151" s="9">
        <v>2</v>
      </c>
      <c r="B2151" s="9">
        <v>2006</v>
      </c>
      <c r="C2151" s="10">
        <v>8</v>
      </c>
      <c r="D2151" s="15">
        <v>2</v>
      </c>
      <c r="E2151" s="11">
        <v>46319.259908959997</v>
      </c>
      <c r="F2151" s="12">
        <v>6000</v>
      </c>
    </row>
    <row r="2152" spans="1:6" hidden="1">
      <c r="A2152" s="9">
        <v>2</v>
      </c>
      <c r="B2152" s="9">
        <v>2006</v>
      </c>
      <c r="C2152" s="10">
        <v>9</v>
      </c>
      <c r="D2152" s="15">
        <v>21</v>
      </c>
      <c r="E2152" s="11">
        <v>54550.731917060002</v>
      </c>
      <c r="F2152" s="12">
        <v>6000</v>
      </c>
    </row>
    <row r="2153" spans="1:6" hidden="1">
      <c r="A2153" s="9">
        <v>2</v>
      </c>
      <c r="B2153" s="9">
        <v>2006</v>
      </c>
      <c r="C2153" s="10">
        <v>10</v>
      </c>
      <c r="D2153" s="15">
        <v>25</v>
      </c>
      <c r="E2153" s="11">
        <v>57527.661975920004</v>
      </c>
      <c r="F2153" s="12">
        <v>6000</v>
      </c>
    </row>
    <row r="2154" spans="1:6" hidden="1">
      <c r="A2154" s="9">
        <v>2</v>
      </c>
      <c r="B2154" s="9">
        <v>2006</v>
      </c>
      <c r="C2154" s="10">
        <v>11</v>
      </c>
      <c r="D2154" s="15">
        <v>25</v>
      </c>
      <c r="E2154" s="11">
        <v>48825.652199639997</v>
      </c>
      <c r="F2154" s="12">
        <v>5000</v>
      </c>
    </row>
    <row r="2155" spans="1:6" hidden="1">
      <c r="A2155" s="9">
        <v>2</v>
      </c>
      <c r="B2155" s="9">
        <v>2006</v>
      </c>
      <c r="C2155" s="10">
        <v>12</v>
      </c>
      <c r="D2155" s="15">
        <v>24</v>
      </c>
      <c r="E2155" s="11">
        <v>41783.781206399995</v>
      </c>
      <c r="F2155" s="12">
        <v>4000</v>
      </c>
    </row>
    <row r="2156" spans="1:6" hidden="1">
      <c r="A2156" s="9">
        <v>2</v>
      </c>
      <c r="B2156" s="9">
        <v>2006</v>
      </c>
      <c r="C2156" s="10">
        <v>13</v>
      </c>
      <c r="D2156" s="15">
        <v>22</v>
      </c>
      <c r="E2156" s="11">
        <v>34098.985357620004</v>
      </c>
      <c r="F2156" s="12">
        <v>4000</v>
      </c>
    </row>
    <row r="2157" spans="1:6" hidden="1">
      <c r="A2157" s="9">
        <v>2</v>
      </c>
      <c r="B2157" s="9">
        <v>2006</v>
      </c>
      <c r="C2157" s="10">
        <v>14</v>
      </c>
      <c r="D2157" s="15">
        <v>27</v>
      </c>
      <c r="E2157" s="11">
        <v>25214.168114560001</v>
      </c>
      <c r="F2157" s="12">
        <v>3000</v>
      </c>
    </row>
    <row r="2158" spans="1:6" hidden="1">
      <c r="A2158" s="9">
        <v>2</v>
      </c>
      <c r="B2158" s="9">
        <v>2006</v>
      </c>
      <c r="C2158" s="10">
        <v>15</v>
      </c>
      <c r="D2158" s="15">
        <v>22</v>
      </c>
      <c r="E2158" s="11">
        <v>22681.23980838</v>
      </c>
      <c r="F2158" s="12">
        <v>2000</v>
      </c>
    </row>
    <row r="2159" spans="1:6" hidden="1">
      <c r="A2159" s="9">
        <v>2</v>
      </c>
      <c r="B2159" s="9">
        <v>2006</v>
      </c>
      <c r="C2159" s="10">
        <v>16</v>
      </c>
      <c r="D2159" s="15">
        <v>25</v>
      </c>
      <c r="E2159" s="11">
        <v>18282.515745699999</v>
      </c>
      <c r="F2159" s="12">
        <v>1000</v>
      </c>
    </row>
    <row r="2160" spans="1:6" hidden="1">
      <c r="A2160" s="9">
        <v>2</v>
      </c>
      <c r="B2160" s="9">
        <v>2006</v>
      </c>
      <c r="C2160" s="10">
        <v>17</v>
      </c>
      <c r="D2160" s="15">
        <v>27</v>
      </c>
      <c r="E2160" s="11">
        <v>21928.861022240002</v>
      </c>
      <c r="F2160" s="12">
        <v>1000</v>
      </c>
    </row>
    <row r="2161" spans="1:6" hidden="1">
      <c r="A2161" s="9">
        <v>2</v>
      </c>
      <c r="B2161" s="9">
        <v>2007</v>
      </c>
      <c r="C2161" s="10">
        <v>1</v>
      </c>
      <c r="D2161" s="15">
        <v>0</v>
      </c>
      <c r="E2161" s="11">
        <v>16631.365453989998</v>
      </c>
      <c r="F2161" s="12">
        <v>12000</v>
      </c>
    </row>
    <row r="2162" spans="1:6" hidden="1">
      <c r="A2162" s="9">
        <v>2</v>
      </c>
      <c r="B2162" s="9">
        <v>2007</v>
      </c>
      <c r="C2162" s="10">
        <v>2</v>
      </c>
      <c r="D2162" s="15">
        <v>0</v>
      </c>
      <c r="E2162" s="11">
        <v>20984.002018350002</v>
      </c>
      <c r="F2162" s="12">
        <v>10000</v>
      </c>
    </row>
    <row r="2163" spans="1:6" hidden="1">
      <c r="A2163" s="9">
        <v>2</v>
      </c>
      <c r="B2163" s="9">
        <v>2007</v>
      </c>
      <c r="C2163" s="10">
        <v>3</v>
      </c>
      <c r="D2163" s="15">
        <v>0</v>
      </c>
      <c r="E2163" s="11">
        <v>26689.933465300001</v>
      </c>
      <c r="F2163" s="12">
        <v>9000</v>
      </c>
    </row>
    <row r="2164" spans="1:6" hidden="1">
      <c r="A2164" s="9">
        <v>2</v>
      </c>
      <c r="B2164" s="9">
        <v>2007</v>
      </c>
      <c r="C2164" s="10">
        <v>4</v>
      </c>
      <c r="D2164" s="15">
        <v>0</v>
      </c>
      <c r="E2164" s="11">
        <v>28845.035204649997</v>
      </c>
      <c r="F2164" s="12">
        <v>9000</v>
      </c>
    </row>
    <row r="2165" spans="1:6" hidden="1">
      <c r="A2165" s="9">
        <v>2</v>
      </c>
      <c r="B2165" s="9">
        <v>2007</v>
      </c>
      <c r="C2165" s="10">
        <v>5</v>
      </c>
      <c r="D2165" s="15">
        <v>0</v>
      </c>
      <c r="E2165" s="11">
        <v>31026.366342649999</v>
      </c>
      <c r="F2165" s="12">
        <v>8000</v>
      </c>
    </row>
    <row r="2166" spans="1:6" hidden="1">
      <c r="A2166" s="9">
        <v>2</v>
      </c>
      <c r="B2166" s="9">
        <v>2007</v>
      </c>
      <c r="C2166" s="10">
        <v>6</v>
      </c>
      <c r="D2166" s="15">
        <v>1</v>
      </c>
      <c r="E2166" s="11">
        <v>31425.013417560003</v>
      </c>
      <c r="F2166" s="12">
        <v>8000</v>
      </c>
    </row>
    <row r="2167" spans="1:6" hidden="1">
      <c r="A2167" s="9">
        <v>2</v>
      </c>
      <c r="B2167" s="9">
        <v>2007</v>
      </c>
      <c r="C2167" s="10">
        <v>7</v>
      </c>
      <c r="D2167" s="15">
        <v>2</v>
      </c>
      <c r="E2167" s="11">
        <v>37337.915564670002</v>
      </c>
      <c r="F2167" s="12">
        <v>6000</v>
      </c>
    </row>
    <row r="2168" spans="1:6" hidden="1">
      <c r="A2168" s="9">
        <v>2</v>
      </c>
      <c r="B2168" s="9">
        <v>2007</v>
      </c>
      <c r="C2168" s="10">
        <v>8</v>
      </c>
      <c r="D2168" s="15">
        <v>7</v>
      </c>
      <c r="E2168" s="11">
        <v>44130.500022560002</v>
      </c>
      <c r="F2168" s="12">
        <v>6000</v>
      </c>
    </row>
    <row r="2169" spans="1:6" hidden="1">
      <c r="A2169" s="9">
        <v>2</v>
      </c>
      <c r="B2169" s="9">
        <v>2007</v>
      </c>
      <c r="C2169" s="10">
        <v>9</v>
      </c>
      <c r="D2169" s="15">
        <v>10</v>
      </c>
      <c r="E2169" s="11">
        <v>54475.994352709997</v>
      </c>
      <c r="F2169" s="12">
        <v>6000</v>
      </c>
    </row>
    <row r="2170" spans="1:6" hidden="1">
      <c r="A2170" s="9">
        <v>2</v>
      </c>
      <c r="B2170" s="9">
        <v>2007</v>
      </c>
      <c r="C2170" s="10">
        <v>10</v>
      </c>
      <c r="D2170" s="15">
        <v>21</v>
      </c>
      <c r="E2170" s="11">
        <v>58195.743661020002</v>
      </c>
      <c r="F2170" s="12">
        <v>6000</v>
      </c>
    </row>
    <row r="2171" spans="1:6" hidden="1">
      <c r="A2171" s="9">
        <v>2</v>
      </c>
      <c r="B2171" s="9">
        <v>2007</v>
      </c>
      <c r="C2171" s="10">
        <v>11</v>
      </c>
      <c r="D2171" s="15">
        <v>31</v>
      </c>
      <c r="E2171" s="11">
        <v>50099.765538339998</v>
      </c>
      <c r="F2171" s="12">
        <v>5000</v>
      </c>
    </row>
    <row r="2172" spans="1:6" hidden="1">
      <c r="A2172" s="9">
        <v>2</v>
      </c>
      <c r="B2172" s="9">
        <v>2007</v>
      </c>
      <c r="C2172" s="10">
        <v>12</v>
      </c>
      <c r="D2172" s="15">
        <v>26</v>
      </c>
      <c r="E2172" s="11">
        <v>44028.276411699997</v>
      </c>
      <c r="F2172" s="12">
        <v>4000</v>
      </c>
    </row>
    <row r="2173" spans="1:6" hidden="1">
      <c r="A2173" s="9">
        <v>2</v>
      </c>
      <c r="B2173" s="9">
        <v>2007</v>
      </c>
      <c r="C2173" s="10">
        <v>13</v>
      </c>
      <c r="D2173" s="15">
        <v>17</v>
      </c>
      <c r="E2173" s="11">
        <v>35049.450263170002</v>
      </c>
      <c r="F2173" s="12">
        <v>4000</v>
      </c>
    </row>
    <row r="2174" spans="1:6" hidden="1">
      <c r="A2174" s="9">
        <v>2</v>
      </c>
      <c r="B2174" s="9">
        <v>2007</v>
      </c>
      <c r="C2174" s="10">
        <v>14</v>
      </c>
      <c r="D2174" s="15">
        <v>20</v>
      </c>
      <c r="E2174" s="11">
        <v>25130.78185051</v>
      </c>
      <c r="F2174" s="12">
        <v>3000</v>
      </c>
    </row>
    <row r="2175" spans="1:6" hidden="1">
      <c r="A2175" s="9">
        <v>2</v>
      </c>
      <c r="B2175" s="9">
        <v>2007</v>
      </c>
      <c r="C2175" s="10">
        <v>15</v>
      </c>
      <c r="D2175" s="15">
        <v>16</v>
      </c>
      <c r="E2175" s="11">
        <v>22982.454855079999</v>
      </c>
      <c r="F2175" s="12">
        <v>2000</v>
      </c>
    </row>
    <row r="2176" spans="1:6" hidden="1">
      <c r="A2176" s="9">
        <v>2</v>
      </c>
      <c r="B2176" s="9">
        <v>2007</v>
      </c>
      <c r="C2176" s="10">
        <v>16</v>
      </c>
      <c r="D2176" s="15">
        <v>31</v>
      </c>
      <c r="E2176" s="11">
        <v>18745.1821767</v>
      </c>
      <c r="F2176" s="12">
        <v>1000</v>
      </c>
    </row>
    <row r="2177" spans="1:6" hidden="1">
      <c r="A2177" s="9">
        <v>2</v>
      </c>
      <c r="B2177" s="9">
        <v>2007</v>
      </c>
      <c r="C2177" s="10">
        <v>17</v>
      </c>
      <c r="D2177" s="15">
        <v>30</v>
      </c>
      <c r="E2177" s="11">
        <v>22573.219401040002</v>
      </c>
      <c r="F2177" s="12">
        <v>1000</v>
      </c>
    </row>
    <row r="2178" spans="1:6" hidden="1">
      <c r="A2178" s="9">
        <v>2</v>
      </c>
      <c r="B2178" s="9">
        <v>2008</v>
      </c>
      <c r="C2178" s="10">
        <v>1</v>
      </c>
      <c r="D2178" s="15">
        <v>0</v>
      </c>
      <c r="E2178" s="11">
        <v>16160.079239479997</v>
      </c>
      <c r="F2178" s="12">
        <v>12000</v>
      </c>
    </row>
    <row r="2179" spans="1:6" hidden="1">
      <c r="A2179" s="9">
        <v>2</v>
      </c>
      <c r="B2179" s="9">
        <v>2008</v>
      </c>
      <c r="C2179" s="10">
        <v>2</v>
      </c>
      <c r="D2179" s="15">
        <v>0</v>
      </c>
      <c r="E2179" s="11">
        <v>19503.235516599998</v>
      </c>
      <c r="F2179" s="12">
        <v>10000</v>
      </c>
    </row>
    <row r="2180" spans="1:6" hidden="1">
      <c r="A2180" s="9">
        <v>2</v>
      </c>
      <c r="B2180" s="9">
        <v>2008</v>
      </c>
      <c r="C2180" s="10">
        <v>3</v>
      </c>
      <c r="D2180" s="15">
        <v>1</v>
      </c>
      <c r="E2180" s="11">
        <v>24648.0681062</v>
      </c>
      <c r="F2180" s="12">
        <v>9000</v>
      </c>
    </row>
    <row r="2181" spans="1:6" hidden="1">
      <c r="A2181" s="9">
        <v>2</v>
      </c>
      <c r="B2181" s="9">
        <v>2008</v>
      </c>
      <c r="C2181" s="10">
        <v>4</v>
      </c>
      <c r="D2181" s="15">
        <v>0</v>
      </c>
      <c r="E2181" s="11">
        <v>28872.126681199999</v>
      </c>
      <c r="F2181" s="12">
        <v>9000</v>
      </c>
    </row>
    <row r="2182" spans="1:6" hidden="1">
      <c r="A2182" s="9">
        <v>2</v>
      </c>
      <c r="B2182" s="9">
        <v>2008</v>
      </c>
      <c r="C2182" s="10">
        <v>5</v>
      </c>
      <c r="D2182" s="15">
        <v>1</v>
      </c>
      <c r="E2182" s="11">
        <v>31421.7882484</v>
      </c>
      <c r="F2182" s="12">
        <v>8000</v>
      </c>
    </row>
    <row r="2183" spans="1:6" hidden="1">
      <c r="A2183" s="9">
        <v>2</v>
      </c>
      <c r="B2183" s="9">
        <v>2008</v>
      </c>
      <c r="C2183" s="10">
        <v>6</v>
      </c>
      <c r="D2183" s="15">
        <v>0</v>
      </c>
      <c r="E2183" s="11">
        <v>30673.508653920002</v>
      </c>
      <c r="F2183" s="12">
        <v>8000</v>
      </c>
    </row>
    <row r="2184" spans="1:6" hidden="1">
      <c r="A2184" s="9">
        <v>2</v>
      </c>
      <c r="B2184" s="9">
        <v>2008</v>
      </c>
      <c r="C2184" s="10">
        <v>7</v>
      </c>
      <c r="D2184" s="15">
        <v>0</v>
      </c>
      <c r="E2184" s="11">
        <v>35193.797555839999</v>
      </c>
      <c r="F2184" s="12">
        <v>6000</v>
      </c>
    </row>
    <row r="2185" spans="1:6" hidden="1">
      <c r="A2185" s="9">
        <v>2</v>
      </c>
      <c r="B2185" s="9">
        <v>2008</v>
      </c>
      <c r="C2185" s="10">
        <v>8</v>
      </c>
      <c r="D2185" s="15">
        <v>2</v>
      </c>
      <c r="E2185" s="11">
        <v>41958.268637119996</v>
      </c>
      <c r="F2185" s="12">
        <v>6000</v>
      </c>
    </row>
    <row r="2186" spans="1:6" hidden="1">
      <c r="A2186" s="9">
        <v>2</v>
      </c>
      <c r="B2186" s="9">
        <v>2008</v>
      </c>
      <c r="C2186" s="10">
        <v>9</v>
      </c>
      <c r="D2186" s="15">
        <v>27</v>
      </c>
      <c r="E2186" s="11">
        <v>54400.349915120001</v>
      </c>
      <c r="F2186" s="12">
        <v>6000</v>
      </c>
    </row>
    <row r="2187" spans="1:6" hidden="1">
      <c r="A2187" s="9">
        <v>2</v>
      </c>
      <c r="B2187" s="9">
        <v>2008</v>
      </c>
      <c r="C2187" s="10">
        <v>10</v>
      </c>
      <c r="D2187" s="15">
        <v>20</v>
      </c>
      <c r="E2187" s="11">
        <v>58856.789730640005</v>
      </c>
      <c r="F2187" s="12">
        <v>6000</v>
      </c>
    </row>
    <row r="2188" spans="1:6" hidden="1">
      <c r="A2188" s="9">
        <v>2</v>
      </c>
      <c r="B2188" s="9">
        <v>2008</v>
      </c>
      <c r="C2188" s="10">
        <v>11</v>
      </c>
      <c r="D2188" s="15">
        <v>32</v>
      </c>
      <c r="E2188" s="11">
        <v>51362.152270880004</v>
      </c>
      <c r="F2188" s="12">
        <v>5000</v>
      </c>
    </row>
    <row r="2189" spans="1:6" hidden="1">
      <c r="A2189" s="9">
        <v>2</v>
      </c>
      <c r="B2189" s="9">
        <v>2008</v>
      </c>
      <c r="C2189" s="10">
        <v>12</v>
      </c>
      <c r="D2189" s="15">
        <v>29</v>
      </c>
      <c r="E2189" s="11">
        <v>46253.3423396</v>
      </c>
      <c r="F2189" s="12">
        <v>4000</v>
      </c>
    </row>
    <row r="2190" spans="1:6" hidden="1">
      <c r="A2190" s="9">
        <v>2</v>
      </c>
      <c r="B2190" s="9">
        <v>2008</v>
      </c>
      <c r="C2190" s="10">
        <v>13</v>
      </c>
      <c r="D2190" s="15">
        <v>31</v>
      </c>
      <c r="E2190" s="11">
        <v>35991.23189024</v>
      </c>
      <c r="F2190" s="12">
        <v>4000</v>
      </c>
    </row>
    <row r="2191" spans="1:6" hidden="1">
      <c r="A2191" s="9">
        <v>2</v>
      </c>
      <c r="B2191" s="9">
        <v>2008</v>
      </c>
      <c r="C2191" s="10">
        <v>14</v>
      </c>
      <c r="D2191" s="15">
        <v>28</v>
      </c>
      <c r="E2191" s="11">
        <v>25047.373952919999</v>
      </c>
      <c r="F2191" s="12">
        <v>3000</v>
      </c>
    </row>
    <row r="2192" spans="1:6" hidden="1">
      <c r="A2192" s="9">
        <v>2</v>
      </c>
      <c r="B2192" s="9">
        <v>2008</v>
      </c>
      <c r="C2192" s="10">
        <v>15</v>
      </c>
      <c r="D2192" s="15">
        <v>33</v>
      </c>
      <c r="E2192" s="11">
        <v>23280.588222760001</v>
      </c>
      <c r="F2192" s="12">
        <v>2000</v>
      </c>
    </row>
    <row r="2193" spans="1:6" hidden="1">
      <c r="A2193" s="9">
        <v>2</v>
      </c>
      <c r="B2193" s="9">
        <v>2008</v>
      </c>
      <c r="C2193" s="10">
        <v>16</v>
      </c>
      <c r="D2193" s="15">
        <v>22</v>
      </c>
      <c r="E2193" s="11">
        <v>19203.5749994</v>
      </c>
      <c r="F2193" s="12">
        <v>1000</v>
      </c>
    </row>
    <row r="2194" spans="1:6" hidden="1">
      <c r="A2194" s="9">
        <v>2</v>
      </c>
      <c r="B2194" s="9">
        <v>2008</v>
      </c>
      <c r="C2194" s="10">
        <v>17</v>
      </c>
      <c r="D2194" s="15">
        <v>35</v>
      </c>
      <c r="E2194" s="11">
        <v>23211.724039680004</v>
      </c>
      <c r="F2194" s="12">
        <v>1000</v>
      </c>
    </row>
    <row r="2195" spans="1:6" hidden="1">
      <c r="A2195" s="9">
        <v>2</v>
      </c>
      <c r="B2195" s="9">
        <v>2009</v>
      </c>
      <c r="C2195" s="10">
        <v>1</v>
      </c>
      <c r="D2195" s="15">
        <v>1</v>
      </c>
      <c r="E2195" s="11">
        <v>15759.483498779999</v>
      </c>
      <c r="F2195" s="12">
        <v>12000</v>
      </c>
    </row>
    <row r="2196" spans="1:6" hidden="1">
      <c r="A2196" s="9">
        <v>2</v>
      </c>
      <c r="B2196" s="9">
        <v>2009</v>
      </c>
      <c r="C2196" s="10">
        <v>2</v>
      </c>
      <c r="D2196" s="15">
        <v>0</v>
      </c>
      <c r="E2196" s="11">
        <v>18111.321920300001</v>
      </c>
      <c r="F2196" s="12">
        <v>10000</v>
      </c>
    </row>
    <row r="2197" spans="1:6" hidden="1">
      <c r="A2197" s="9">
        <v>2</v>
      </c>
      <c r="B2197" s="9">
        <v>2009</v>
      </c>
      <c r="C2197" s="10">
        <v>3</v>
      </c>
      <c r="D2197" s="15">
        <v>0</v>
      </c>
      <c r="E2197" s="11">
        <v>22719.155907</v>
      </c>
      <c r="F2197" s="12">
        <v>9000</v>
      </c>
    </row>
    <row r="2198" spans="1:6" hidden="1">
      <c r="A2198" s="9">
        <v>2</v>
      </c>
      <c r="B2198" s="9">
        <v>2009</v>
      </c>
      <c r="C2198" s="10">
        <v>4</v>
      </c>
      <c r="D2198" s="15">
        <v>0</v>
      </c>
      <c r="E2198" s="11">
        <v>29022.144246899999</v>
      </c>
      <c r="F2198" s="12">
        <v>9000</v>
      </c>
    </row>
    <row r="2199" spans="1:6" hidden="1">
      <c r="A2199" s="9">
        <v>2</v>
      </c>
      <c r="B2199" s="9">
        <v>2009</v>
      </c>
      <c r="C2199" s="10">
        <v>5</v>
      </c>
      <c r="D2199" s="15">
        <v>1</v>
      </c>
      <c r="E2199" s="11">
        <v>31949.571983699996</v>
      </c>
      <c r="F2199" s="12">
        <v>8000</v>
      </c>
    </row>
    <row r="2200" spans="1:6" hidden="1">
      <c r="A2200" s="9">
        <v>2</v>
      </c>
      <c r="B2200" s="9">
        <v>2009</v>
      </c>
      <c r="C2200" s="10">
        <v>6</v>
      </c>
      <c r="D2200" s="15">
        <v>0</v>
      </c>
      <c r="E2200" s="11">
        <v>30055.626785520002</v>
      </c>
      <c r="F2200" s="12">
        <v>8000</v>
      </c>
    </row>
    <row r="2201" spans="1:6" hidden="1">
      <c r="A2201" s="9">
        <v>2</v>
      </c>
      <c r="B2201" s="9">
        <v>2009</v>
      </c>
      <c r="C2201" s="10">
        <v>7</v>
      </c>
      <c r="D2201" s="15">
        <v>0</v>
      </c>
      <c r="E2201" s="11">
        <v>33207.967343739998</v>
      </c>
      <c r="F2201" s="12">
        <v>6000</v>
      </c>
    </row>
    <row r="2202" spans="1:6" hidden="1">
      <c r="A2202" s="9">
        <v>2</v>
      </c>
      <c r="B2202" s="9">
        <v>2009</v>
      </c>
      <c r="C2202" s="10">
        <v>8</v>
      </c>
      <c r="D2202" s="15">
        <v>5</v>
      </c>
      <c r="E2202" s="11">
        <v>39973.259184319992</v>
      </c>
      <c r="F2202" s="12">
        <v>6000</v>
      </c>
    </row>
    <row r="2203" spans="1:6" hidden="1">
      <c r="A2203" s="9">
        <v>2</v>
      </c>
      <c r="B2203" s="9">
        <v>2009</v>
      </c>
      <c r="C2203" s="10">
        <v>9</v>
      </c>
      <c r="D2203" s="15">
        <v>11</v>
      </c>
      <c r="E2203" s="11">
        <v>54556.812149420002</v>
      </c>
      <c r="F2203" s="12">
        <v>6000</v>
      </c>
    </row>
    <row r="2204" spans="1:6" hidden="1">
      <c r="A2204" s="9">
        <v>2</v>
      </c>
      <c r="B2204" s="9">
        <v>2009</v>
      </c>
      <c r="C2204" s="10">
        <v>10</v>
      </c>
      <c r="D2204" s="15">
        <v>16</v>
      </c>
      <c r="E2204" s="11">
        <v>59766.074354839999</v>
      </c>
      <c r="F2204" s="12">
        <v>6000</v>
      </c>
    </row>
    <row r="2205" spans="1:6" hidden="1">
      <c r="A2205" s="9">
        <v>2</v>
      </c>
      <c r="B2205" s="9">
        <v>2009</v>
      </c>
      <c r="C2205" s="10">
        <v>11</v>
      </c>
      <c r="D2205" s="15">
        <v>36</v>
      </c>
      <c r="E2205" s="11">
        <v>52838.508086280002</v>
      </c>
      <c r="F2205" s="12">
        <v>5000</v>
      </c>
    </row>
    <row r="2206" spans="1:6" hidden="1">
      <c r="A2206" s="9">
        <v>2</v>
      </c>
      <c r="B2206" s="9">
        <v>2009</v>
      </c>
      <c r="C2206" s="10">
        <v>12</v>
      </c>
      <c r="D2206" s="15">
        <v>21</v>
      </c>
      <c r="E2206" s="11">
        <v>48666.872608199999</v>
      </c>
      <c r="F2206" s="12">
        <v>4000</v>
      </c>
    </row>
    <row r="2207" spans="1:6" hidden="1">
      <c r="A2207" s="9">
        <v>2</v>
      </c>
      <c r="B2207" s="9">
        <v>2009</v>
      </c>
      <c r="C2207" s="10">
        <v>13</v>
      </c>
      <c r="D2207" s="15">
        <v>24</v>
      </c>
      <c r="E2207" s="11">
        <v>37082.727182340001</v>
      </c>
      <c r="F2207" s="12">
        <v>4000</v>
      </c>
    </row>
    <row r="2208" spans="1:6" hidden="1">
      <c r="A2208" s="9">
        <v>2</v>
      </c>
      <c r="B2208" s="9">
        <v>2009</v>
      </c>
      <c r="C2208" s="10">
        <v>14</v>
      </c>
      <c r="D2208" s="15">
        <v>28</v>
      </c>
      <c r="E2208" s="11">
        <v>25071.022635820002</v>
      </c>
      <c r="F2208" s="12">
        <v>3000</v>
      </c>
    </row>
    <row r="2209" spans="1:6" hidden="1">
      <c r="A2209" s="9">
        <v>2</v>
      </c>
      <c r="B2209" s="9">
        <v>2009</v>
      </c>
      <c r="C2209" s="10">
        <v>15</v>
      </c>
      <c r="D2209" s="15">
        <v>26</v>
      </c>
      <c r="E2209" s="11">
        <v>23676.76922016</v>
      </c>
      <c r="F2209" s="12">
        <v>2000</v>
      </c>
    </row>
    <row r="2210" spans="1:6" hidden="1">
      <c r="A2210" s="9">
        <v>2</v>
      </c>
      <c r="B2210" s="9">
        <v>2009</v>
      </c>
      <c r="C2210" s="10">
        <v>16</v>
      </c>
      <c r="D2210" s="15">
        <v>20</v>
      </c>
      <c r="E2210" s="11">
        <v>19742.020551399997</v>
      </c>
      <c r="F2210" s="12">
        <v>1000</v>
      </c>
    </row>
    <row r="2211" spans="1:6" hidden="1">
      <c r="A2211" s="9">
        <v>2</v>
      </c>
      <c r="B2211" s="9">
        <v>2009</v>
      </c>
      <c r="C2211" s="10">
        <v>17</v>
      </c>
      <c r="D2211" s="15">
        <v>28</v>
      </c>
      <c r="E2211" s="11">
        <v>23946.66234128</v>
      </c>
      <c r="F2211" s="12">
        <v>1000</v>
      </c>
    </row>
    <row r="2212" spans="1:6" hidden="1">
      <c r="A2212" s="9">
        <v>2</v>
      </c>
      <c r="B2212" s="9">
        <v>2010</v>
      </c>
      <c r="C2212" s="10">
        <v>1</v>
      </c>
      <c r="D2212" s="15">
        <v>0</v>
      </c>
      <c r="E2212" s="11">
        <v>15417.076177000001</v>
      </c>
      <c r="F2212" s="12">
        <v>12000</v>
      </c>
    </row>
    <row r="2213" spans="1:6" hidden="1">
      <c r="A2213" s="9">
        <v>2</v>
      </c>
      <c r="B2213" s="9">
        <v>2010</v>
      </c>
      <c r="C2213" s="10">
        <v>2</v>
      </c>
      <c r="D2213" s="15">
        <v>0</v>
      </c>
      <c r="E2213" s="11">
        <v>16782.384987000001</v>
      </c>
      <c r="F2213" s="12">
        <v>10000</v>
      </c>
    </row>
    <row r="2214" spans="1:6" hidden="1">
      <c r="A2214" s="9">
        <v>2</v>
      </c>
      <c r="B2214" s="9">
        <v>2010</v>
      </c>
      <c r="C2214" s="10">
        <v>3</v>
      </c>
      <c r="D2214" s="15">
        <v>0</v>
      </c>
      <c r="E2214" s="11">
        <v>20868.478010499999</v>
      </c>
      <c r="F2214" s="12">
        <v>9000</v>
      </c>
    </row>
    <row r="2215" spans="1:6" hidden="1">
      <c r="A2215" s="9">
        <v>2</v>
      </c>
      <c r="B2215" s="9">
        <v>2010</v>
      </c>
      <c r="C2215" s="10">
        <v>4</v>
      </c>
      <c r="D2215" s="15">
        <v>0</v>
      </c>
      <c r="E2215" s="11">
        <v>29283.0319495</v>
      </c>
      <c r="F2215" s="12">
        <v>9000</v>
      </c>
    </row>
    <row r="2216" spans="1:6" hidden="1">
      <c r="A2216" s="9">
        <v>2</v>
      </c>
      <c r="B2216" s="9">
        <v>2010</v>
      </c>
      <c r="C2216" s="10">
        <v>5</v>
      </c>
      <c r="D2216" s="15">
        <v>0</v>
      </c>
      <c r="E2216" s="11">
        <v>32600.9256155</v>
      </c>
      <c r="F2216" s="12">
        <v>8000</v>
      </c>
    </row>
    <row r="2217" spans="1:6" hidden="1">
      <c r="A2217" s="9">
        <v>2</v>
      </c>
      <c r="B2217" s="9">
        <v>2010</v>
      </c>
      <c r="C2217" s="10">
        <v>6</v>
      </c>
      <c r="D2217" s="15">
        <v>0</v>
      </c>
      <c r="E2217" s="11">
        <v>29549.329692000003</v>
      </c>
      <c r="F2217" s="12">
        <v>8000</v>
      </c>
    </row>
    <row r="2218" spans="1:6" hidden="1">
      <c r="A2218" s="9">
        <v>2</v>
      </c>
      <c r="B2218" s="9">
        <v>2010</v>
      </c>
      <c r="C2218" s="10">
        <v>7</v>
      </c>
      <c r="D2218" s="15">
        <v>1</v>
      </c>
      <c r="E2218" s="11">
        <v>31339.975963499997</v>
      </c>
      <c r="F2218" s="12">
        <v>6000</v>
      </c>
    </row>
    <row r="2219" spans="1:6" hidden="1">
      <c r="A2219" s="9">
        <v>2</v>
      </c>
      <c r="B2219" s="9">
        <v>2010</v>
      </c>
      <c r="C2219" s="10">
        <v>8</v>
      </c>
      <c r="D2219" s="15">
        <v>1</v>
      </c>
      <c r="E2219" s="11">
        <v>38131.790467999999</v>
      </c>
      <c r="F2219" s="12">
        <v>6000</v>
      </c>
    </row>
    <row r="2220" spans="1:6" hidden="1">
      <c r="A2220" s="9">
        <v>2</v>
      </c>
      <c r="B2220" s="9">
        <v>2010</v>
      </c>
      <c r="C2220" s="10">
        <v>9</v>
      </c>
      <c r="D2220" s="15">
        <v>9</v>
      </c>
      <c r="E2220" s="11">
        <v>54921.1668365</v>
      </c>
      <c r="F2220" s="12">
        <v>6000</v>
      </c>
    </row>
    <row r="2221" spans="1:6" hidden="1">
      <c r="A2221" s="9">
        <v>2</v>
      </c>
      <c r="B2221" s="9">
        <v>2010</v>
      </c>
      <c r="C2221" s="10">
        <v>10</v>
      </c>
      <c r="D2221" s="15">
        <v>24</v>
      </c>
      <c r="E2221" s="11">
        <v>60906.187284000007</v>
      </c>
      <c r="F2221" s="12">
        <v>6000</v>
      </c>
    </row>
    <row r="2222" spans="1:6" hidden="1">
      <c r="A2222" s="9">
        <v>2</v>
      </c>
      <c r="B2222" s="9">
        <v>2010</v>
      </c>
      <c r="C2222" s="10">
        <v>11</v>
      </c>
      <c r="D2222" s="15">
        <v>30</v>
      </c>
      <c r="E2222" s="11">
        <v>54521.748642999999</v>
      </c>
      <c r="F2222" s="12">
        <v>5000</v>
      </c>
    </row>
    <row r="2223" spans="1:6" hidden="1">
      <c r="A2223" s="9">
        <v>2</v>
      </c>
      <c r="B2223" s="9">
        <v>2010</v>
      </c>
      <c r="C2223" s="10">
        <v>12</v>
      </c>
      <c r="D2223" s="15">
        <v>25</v>
      </c>
      <c r="E2223" s="11">
        <v>51275.360326000002</v>
      </c>
      <c r="F2223" s="12">
        <v>4000</v>
      </c>
    </row>
    <row r="2224" spans="1:6" hidden="1">
      <c r="A2224" s="9">
        <v>2</v>
      </c>
      <c r="B2224" s="9">
        <v>2010</v>
      </c>
      <c r="C2224" s="10">
        <v>13</v>
      </c>
      <c r="D2224" s="15">
        <v>19</v>
      </c>
      <c r="E2224" s="11">
        <v>38319.648320500004</v>
      </c>
      <c r="F2224" s="12">
        <v>4000</v>
      </c>
    </row>
    <row r="2225" spans="1:6" hidden="1">
      <c r="A2225" s="9">
        <v>2</v>
      </c>
      <c r="B2225" s="9">
        <v>2010</v>
      </c>
      <c r="C2225" s="10">
        <v>14</v>
      </c>
      <c r="D2225" s="15">
        <v>23</v>
      </c>
      <c r="E2225" s="11">
        <v>25190.004385</v>
      </c>
      <c r="F2225" s="12">
        <v>3000</v>
      </c>
    </row>
    <row r="2226" spans="1:6" hidden="1">
      <c r="A2226" s="9">
        <v>2</v>
      </c>
      <c r="B2226" s="9">
        <v>2010</v>
      </c>
      <c r="C2226" s="10">
        <v>15</v>
      </c>
      <c r="D2226" s="15">
        <v>11</v>
      </c>
      <c r="E2226" s="11">
        <v>24164.544924499998</v>
      </c>
      <c r="F2226" s="12">
        <v>2000</v>
      </c>
    </row>
    <row r="2227" spans="1:6" hidden="1">
      <c r="A2227" s="9">
        <v>2</v>
      </c>
      <c r="B2227" s="9">
        <v>2010</v>
      </c>
      <c r="C2227" s="10">
        <v>16</v>
      </c>
      <c r="D2227" s="15">
        <v>26</v>
      </c>
      <c r="E2227" s="11">
        <v>20357.709277499998</v>
      </c>
      <c r="F2227" s="12">
        <v>1000</v>
      </c>
    </row>
    <row r="2228" spans="1:6" hidden="1">
      <c r="A2228" s="9">
        <v>2</v>
      </c>
      <c r="B2228" s="9">
        <v>2010</v>
      </c>
      <c r="C2228" s="10">
        <v>17</v>
      </c>
      <c r="D2228" s="15">
        <v>33</v>
      </c>
      <c r="E2228" s="11">
        <v>24775.637139999999</v>
      </c>
      <c r="F2228" s="12">
        <v>1000</v>
      </c>
    </row>
    <row r="2229" spans="1:6" hidden="1">
      <c r="A2229" s="9">
        <v>2</v>
      </c>
      <c r="B2229" s="9">
        <v>2011</v>
      </c>
      <c r="C2229" s="10">
        <v>1</v>
      </c>
      <c r="D2229" s="15">
        <v>0</v>
      </c>
      <c r="E2229" s="11">
        <v>15485</v>
      </c>
      <c r="F2229" s="12">
        <v>12000</v>
      </c>
    </row>
    <row r="2230" spans="1:6" hidden="1">
      <c r="A2230" s="9">
        <v>2</v>
      </c>
      <c r="B2230" s="9">
        <v>2011</v>
      </c>
      <c r="C2230" s="10">
        <v>2</v>
      </c>
      <c r="D2230" s="15">
        <v>0</v>
      </c>
      <c r="E2230" s="17">
        <v>16856</v>
      </c>
      <c r="F2230" s="12">
        <v>10000</v>
      </c>
    </row>
    <row r="2231" spans="1:6" hidden="1">
      <c r="A2231" s="9">
        <v>2</v>
      </c>
      <c r="B2231" s="9">
        <v>2011</v>
      </c>
      <c r="C2231" s="10">
        <v>3</v>
      </c>
      <c r="D2231" s="15">
        <v>0</v>
      </c>
      <c r="E2231" s="17">
        <v>20960</v>
      </c>
      <c r="F2231" s="12">
        <v>9000</v>
      </c>
    </row>
    <row r="2232" spans="1:6" hidden="1">
      <c r="A2232" s="9">
        <v>2</v>
      </c>
      <c r="B2232" s="9">
        <v>2011</v>
      </c>
      <c r="C2232" s="10">
        <v>4</v>
      </c>
      <c r="D2232" s="15">
        <v>0</v>
      </c>
      <c r="E2232" s="17">
        <v>29412</v>
      </c>
      <c r="F2232" s="12">
        <v>9000</v>
      </c>
    </row>
    <row r="2233" spans="1:6" hidden="1">
      <c r="A2233" s="9">
        <v>2</v>
      </c>
      <c r="B2233" s="9">
        <v>2011</v>
      </c>
      <c r="C2233" s="10">
        <v>5</v>
      </c>
      <c r="D2233" s="15">
        <v>0</v>
      </c>
      <c r="E2233" s="17">
        <v>32744</v>
      </c>
      <c r="F2233" s="12">
        <v>8000</v>
      </c>
    </row>
    <row r="2234" spans="1:6" hidden="1">
      <c r="A2234" s="9">
        <v>2</v>
      </c>
      <c r="B2234" s="9">
        <v>2011</v>
      </c>
      <c r="C2234" s="10">
        <v>6</v>
      </c>
      <c r="D2234" s="15">
        <v>0</v>
      </c>
      <c r="E2234" s="17">
        <v>29679</v>
      </c>
      <c r="F2234" s="12">
        <v>8000</v>
      </c>
    </row>
    <row r="2235" spans="1:6" hidden="1">
      <c r="A2235" s="9">
        <v>2</v>
      </c>
      <c r="B2235" s="9">
        <v>2011</v>
      </c>
      <c r="C2235" s="10">
        <v>7</v>
      </c>
      <c r="D2235" s="15">
        <v>1</v>
      </c>
      <c r="E2235" s="17">
        <v>31478</v>
      </c>
      <c r="F2235" s="12">
        <v>6000</v>
      </c>
    </row>
    <row r="2236" spans="1:6" hidden="1">
      <c r="A2236" s="9">
        <v>2</v>
      </c>
      <c r="B2236" s="9">
        <v>2011</v>
      </c>
      <c r="C2236" s="10">
        <v>8</v>
      </c>
      <c r="D2236" s="15">
        <v>0</v>
      </c>
      <c r="E2236" s="17">
        <v>38299</v>
      </c>
      <c r="F2236" s="12">
        <v>6000</v>
      </c>
    </row>
    <row r="2237" spans="1:6" hidden="1">
      <c r="A2237" s="9">
        <v>2</v>
      </c>
      <c r="B2237" s="9">
        <v>2011</v>
      </c>
      <c r="C2237" s="10">
        <v>9</v>
      </c>
      <c r="D2237" s="15">
        <v>10</v>
      </c>
      <c r="E2237" s="17">
        <v>55163</v>
      </c>
      <c r="F2237" s="12">
        <v>6000</v>
      </c>
    </row>
    <row r="2238" spans="1:6" hidden="1">
      <c r="A2238" s="9">
        <v>2</v>
      </c>
      <c r="B2238" s="9">
        <v>2011</v>
      </c>
      <c r="C2238" s="10">
        <v>10</v>
      </c>
      <c r="D2238" s="15">
        <v>19</v>
      </c>
      <c r="E2238" s="17">
        <v>61174</v>
      </c>
      <c r="F2238" s="12">
        <v>6000</v>
      </c>
    </row>
    <row r="2239" spans="1:6" hidden="1">
      <c r="A2239" s="9">
        <v>2</v>
      </c>
      <c r="B2239" s="9">
        <v>2011</v>
      </c>
      <c r="C2239" s="10">
        <v>11</v>
      </c>
      <c r="D2239" s="15">
        <v>23</v>
      </c>
      <c r="E2239" s="17">
        <v>54761</v>
      </c>
      <c r="F2239" s="12">
        <v>5000</v>
      </c>
    </row>
    <row r="2240" spans="1:6" hidden="1">
      <c r="A2240" s="9">
        <v>2</v>
      </c>
      <c r="B2240" s="9">
        <v>2011</v>
      </c>
      <c r="C2240" s="10">
        <v>12</v>
      </c>
      <c r="D2240" s="15">
        <v>31</v>
      </c>
      <c r="E2240" s="17">
        <v>51501</v>
      </c>
      <c r="F2240" s="12">
        <v>4000</v>
      </c>
    </row>
    <row r="2241" spans="1:6" hidden="1">
      <c r="A2241" s="9">
        <v>2</v>
      </c>
      <c r="B2241" s="9">
        <v>2011</v>
      </c>
      <c r="C2241" s="10">
        <v>13</v>
      </c>
      <c r="D2241" s="15">
        <v>24</v>
      </c>
      <c r="E2241" s="17">
        <v>38488</v>
      </c>
      <c r="F2241" s="12">
        <v>4000</v>
      </c>
    </row>
    <row r="2242" spans="1:6" hidden="1">
      <c r="A2242" s="9">
        <v>2</v>
      </c>
      <c r="B2242" s="9">
        <v>2011</v>
      </c>
      <c r="C2242" s="10">
        <v>14</v>
      </c>
      <c r="D2242" s="15">
        <v>21</v>
      </c>
      <c r="E2242" s="17">
        <v>25301</v>
      </c>
      <c r="F2242" s="12">
        <v>3000</v>
      </c>
    </row>
    <row r="2243" spans="1:6" hidden="1">
      <c r="A2243" s="9">
        <v>2</v>
      </c>
      <c r="B2243" s="9">
        <v>2011</v>
      </c>
      <c r="C2243" s="10">
        <v>15</v>
      </c>
      <c r="D2243" s="15">
        <v>19</v>
      </c>
      <c r="E2243" s="17">
        <v>24271</v>
      </c>
      <c r="F2243" s="12">
        <v>2000</v>
      </c>
    </row>
    <row r="2244" spans="1:6" hidden="1">
      <c r="A2244" s="9">
        <v>2</v>
      </c>
      <c r="B2244" s="9">
        <v>2011</v>
      </c>
      <c r="C2244" s="10">
        <v>16</v>
      </c>
      <c r="D2244" s="15">
        <v>24</v>
      </c>
      <c r="E2244" s="17">
        <v>20447</v>
      </c>
      <c r="F2244" s="12">
        <v>1000</v>
      </c>
    </row>
    <row r="2245" spans="1:6" hidden="1">
      <c r="A2245" s="9">
        <v>2</v>
      </c>
      <c r="B2245" s="9">
        <v>2011</v>
      </c>
      <c r="C2245" s="10">
        <v>17</v>
      </c>
      <c r="D2245" s="15">
        <v>29</v>
      </c>
      <c r="E2245" s="11">
        <v>24885</v>
      </c>
      <c r="F2245" s="12">
        <v>1000</v>
      </c>
    </row>
    <row r="2246" spans="1:6" hidden="1">
      <c r="A2246" s="9">
        <v>2</v>
      </c>
      <c r="B2246" s="9">
        <v>2012</v>
      </c>
      <c r="C2246" s="10">
        <v>1</v>
      </c>
      <c r="D2246" s="15">
        <v>0</v>
      </c>
      <c r="E2246" s="11">
        <v>15510</v>
      </c>
      <c r="F2246" s="12">
        <v>12000</v>
      </c>
    </row>
    <row r="2247" spans="1:6" hidden="1">
      <c r="A2247" s="9">
        <v>2</v>
      </c>
      <c r="B2247" s="9">
        <v>2012</v>
      </c>
      <c r="C2247" s="10">
        <v>2</v>
      </c>
      <c r="D2247" s="15">
        <v>0</v>
      </c>
      <c r="E2247" s="17">
        <v>16883</v>
      </c>
      <c r="F2247" s="12">
        <v>10000</v>
      </c>
    </row>
    <row r="2248" spans="1:6" hidden="1">
      <c r="A2248" s="9">
        <v>2</v>
      </c>
      <c r="B2248" s="9">
        <v>2012</v>
      </c>
      <c r="C2248" s="10">
        <v>3</v>
      </c>
      <c r="D2248" s="15">
        <v>0</v>
      </c>
      <c r="E2248" s="17">
        <v>20994</v>
      </c>
      <c r="F2248" s="12">
        <v>9000</v>
      </c>
    </row>
    <row r="2249" spans="1:6" hidden="1">
      <c r="A2249" s="9">
        <v>2</v>
      </c>
      <c r="B2249" s="9">
        <v>2012</v>
      </c>
      <c r="C2249" s="10">
        <v>4</v>
      </c>
      <c r="D2249" s="15">
        <v>0</v>
      </c>
      <c r="E2249" s="17">
        <v>29459</v>
      </c>
      <c r="F2249" s="12">
        <v>9000</v>
      </c>
    </row>
    <row r="2250" spans="1:6" hidden="1">
      <c r="A2250" s="9">
        <v>2</v>
      </c>
      <c r="B2250" s="9">
        <v>2012</v>
      </c>
      <c r="C2250" s="10">
        <v>5</v>
      </c>
      <c r="D2250" s="15">
        <v>0</v>
      </c>
      <c r="E2250" s="17">
        <v>32796</v>
      </c>
      <c r="F2250" s="12">
        <v>8000</v>
      </c>
    </row>
    <row r="2251" spans="1:6" hidden="1">
      <c r="A2251" s="9">
        <v>2</v>
      </c>
      <c r="B2251" s="9">
        <v>2012</v>
      </c>
      <c r="C2251" s="10">
        <v>6</v>
      </c>
      <c r="D2251" s="15">
        <v>0</v>
      </c>
      <c r="E2251" s="17">
        <v>29727</v>
      </c>
      <c r="F2251" s="12">
        <v>8000</v>
      </c>
    </row>
    <row r="2252" spans="1:6" hidden="1">
      <c r="A2252" s="9">
        <v>2</v>
      </c>
      <c r="B2252" s="9">
        <v>2012</v>
      </c>
      <c r="C2252" s="10">
        <v>7</v>
      </c>
      <c r="D2252" s="15">
        <v>3</v>
      </c>
      <c r="E2252" s="17">
        <v>31528</v>
      </c>
      <c r="F2252" s="12">
        <v>6000</v>
      </c>
    </row>
    <row r="2253" spans="1:6" hidden="1">
      <c r="A2253" s="9">
        <v>2</v>
      </c>
      <c r="B2253" s="9">
        <v>2012</v>
      </c>
      <c r="C2253" s="10">
        <v>8</v>
      </c>
      <c r="D2253" s="15">
        <v>3</v>
      </c>
      <c r="E2253" s="17">
        <v>38360</v>
      </c>
      <c r="F2253" s="12">
        <v>6000</v>
      </c>
    </row>
    <row r="2254" spans="1:6" hidden="1">
      <c r="A2254" s="9">
        <v>2</v>
      </c>
      <c r="B2254" s="9">
        <v>2012</v>
      </c>
      <c r="C2254" s="10">
        <v>9</v>
      </c>
      <c r="D2254" s="15">
        <v>9</v>
      </c>
      <c r="E2254" s="17">
        <v>55250</v>
      </c>
      <c r="F2254" s="12">
        <v>6000</v>
      </c>
    </row>
    <row r="2255" spans="1:6" hidden="1">
      <c r="A2255" s="9">
        <v>2</v>
      </c>
      <c r="B2255" s="9">
        <v>2012</v>
      </c>
      <c r="C2255" s="10">
        <v>10</v>
      </c>
      <c r="D2255" s="15">
        <v>14</v>
      </c>
      <c r="E2255" s="17">
        <v>61271</v>
      </c>
      <c r="F2255" s="12">
        <v>6000</v>
      </c>
    </row>
    <row r="2256" spans="1:6" hidden="1">
      <c r="A2256" s="9">
        <v>2</v>
      </c>
      <c r="B2256" s="9">
        <v>2012</v>
      </c>
      <c r="C2256" s="10">
        <v>11</v>
      </c>
      <c r="D2256" s="15">
        <v>30</v>
      </c>
      <c r="E2256" s="17">
        <v>54849</v>
      </c>
      <c r="F2256" s="12">
        <v>5000</v>
      </c>
    </row>
    <row r="2257" spans="1:6" hidden="1">
      <c r="A2257" s="9">
        <v>2</v>
      </c>
      <c r="B2257" s="9">
        <v>2012</v>
      </c>
      <c r="C2257" s="10">
        <v>12</v>
      </c>
      <c r="D2257" s="15">
        <v>29</v>
      </c>
      <c r="E2257" s="17">
        <v>51583</v>
      </c>
      <c r="F2257" s="12">
        <v>4000</v>
      </c>
    </row>
    <row r="2258" spans="1:6" hidden="1">
      <c r="A2258" s="9">
        <v>2</v>
      </c>
      <c r="B2258" s="9">
        <v>2012</v>
      </c>
      <c r="C2258" s="10">
        <v>13</v>
      </c>
      <c r="D2258" s="15">
        <v>35</v>
      </c>
      <c r="E2258" s="17">
        <v>38549</v>
      </c>
      <c r="F2258" s="12">
        <v>4000</v>
      </c>
    </row>
    <row r="2259" spans="1:6" hidden="1">
      <c r="A2259" s="9">
        <v>2</v>
      </c>
      <c r="B2259" s="9">
        <v>2012</v>
      </c>
      <c r="C2259" s="10">
        <v>14</v>
      </c>
      <c r="D2259" s="15">
        <v>22</v>
      </c>
      <c r="E2259" s="17">
        <v>25341</v>
      </c>
      <c r="F2259" s="12">
        <v>3000</v>
      </c>
    </row>
    <row r="2260" spans="1:6" hidden="1">
      <c r="A2260" s="9">
        <v>2</v>
      </c>
      <c r="B2260" s="9">
        <v>2012</v>
      </c>
      <c r="C2260" s="10">
        <v>15</v>
      </c>
      <c r="D2260" s="15">
        <v>21</v>
      </c>
      <c r="E2260" s="17">
        <v>24309</v>
      </c>
      <c r="F2260" s="12">
        <v>2000</v>
      </c>
    </row>
    <row r="2261" spans="1:6" hidden="1">
      <c r="A2261" s="9">
        <v>2</v>
      </c>
      <c r="B2261" s="9">
        <v>2012</v>
      </c>
      <c r="C2261" s="10">
        <v>16</v>
      </c>
      <c r="D2261" s="15">
        <v>21</v>
      </c>
      <c r="E2261" s="17">
        <v>20480</v>
      </c>
      <c r="F2261" s="12">
        <v>1000</v>
      </c>
    </row>
    <row r="2262" spans="1:6" hidden="1">
      <c r="A2262" s="9">
        <v>2</v>
      </c>
      <c r="B2262" s="9">
        <v>2012</v>
      </c>
      <c r="C2262" s="10">
        <v>17</v>
      </c>
      <c r="D2262" s="15">
        <v>36</v>
      </c>
      <c r="E2262" s="11">
        <v>24924</v>
      </c>
      <c r="F2262" s="12">
        <v>1000</v>
      </c>
    </row>
    <row r="2263" spans="1:6" hidden="1">
      <c r="A2263" s="9">
        <v>2</v>
      </c>
      <c r="B2263" s="9">
        <v>2013</v>
      </c>
      <c r="C2263" s="10">
        <v>1</v>
      </c>
      <c r="D2263" s="15">
        <v>0</v>
      </c>
      <c r="E2263" s="11">
        <v>15518</v>
      </c>
      <c r="F2263" s="12">
        <v>12000</v>
      </c>
    </row>
    <row r="2264" spans="1:6" hidden="1">
      <c r="A2264" s="9">
        <v>2</v>
      </c>
      <c r="B2264" s="9">
        <v>2013</v>
      </c>
      <c r="C2264" s="10">
        <v>2</v>
      </c>
      <c r="D2264" s="15">
        <v>0</v>
      </c>
      <c r="E2264" s="17">
        <v>16892</v>
      </c>
      <c r="F2264" s="12">
        <v>10000</v>
      </c>
    </row>
    <row r="2265" spans="1:6" hidden="1">
      <c r="A2265" s="9">
        <v>2</v>
      </c>
      <c r="B2265" s="9">
        <v>2013</v>
      </c>
      <c r="C2265" s="10">
        <v>3</v>
      </c>
      <c r="D2265" s="15">
        <v>0</v>
      </c>
      <c r="E2265" s="17">
        <v>21005</v>
      </c>
      <c r="F2265" s="12">
        <v>9000</v>
      </c>
    </row>
    <row r="2266" spans="1:6" hidden="1">
      <c r="A2266" s="9">
        <v>2</v>
      </c>
      <c r="B2266" s="9">
        <v>2013</v>
      </c>
      <c r="C2266" s="10">
        <v>4</v>
      </c>
      <c r="D2266" s="15">
        <v>0</v>
      </c>
      <c r="E2266" s="17">
        <v>29475</v>
      </c>
      <c r="F2266" s="12">
        <v>9000</v>
      </c>
    </row>
    <row r="2267" spans="1:6" hidden="1">
      <c r="A2267" s="9">
        <v>2</v>
      </c>
      <c r="B2267" s="9">
        <v>2013</v>
      </c>
      <c r="C2267" s="10">
        <v>5</v>
      </c>
      <c r="D2267" s="15">
        <v>0</v>
      </c>
      <c r="E2267" s="17">
        <v>32814</v>
      </c>
      <c r="F2267" s="12">
        <v>8000</v>
      </c>
    </row>
    <row r="2268" spans="1:6" hidden="1">
      <c r="A2268" s="9">
        <v>2</v>
      </c>
      <c r="B2268" s="9">
        <v>2013</v>
      </c>
      <c r="C2268" s="10">
        <v>6</v>
      </c>
      <c r="D2268" s="15">
        <v>0</v>
      </c>
      <c r="E2268" s="17">
        <v>29743</v>
      </c>
      <c r="F2268" s="12">
        <v>8000</v>
      </c>
    </row>
    <row r="2269" spans="1:6" hidden="1">
      <c r="A2269" s="9">
        <v>2</v>
      </c>
      <c r="B2269" s="9">
        <v>2013</v>
      </c>
      <c r="C2269" s="10">
        <v>7</v>
      </c>
      <c r="D2269" s="15">
        <v>0</v>
      </c>
      <c r="E2269" s="17">
        <v>31545</v>
      </c>
      <c r="F2269" s="12">
        <v>6000</v>
      </c>
    </row>
    <row r="2270" spans="1:6" hidden="1">
      <c r="A2270" s="9">
        <v>2</v>
      </c>
      <c r="B2270" s="9">
        <v>2013</v>
      </c>
      <c r="C2270" s="10">
        <v>8</v>
      </c>
      <c r="D2270" s="15">
        <v>1</v>
      </c>
      <c r="E2270" s="17">
        <v>38381</v>
      </c>
      <c r="F2270" s="12">
        <v>6000</v>
      </c>
    </row>
    <row r="2271" spans="1:6" hidden="1">
      <c r="A2271" s="9">
        <v>2</v>
      </c>
      <c r="B2271" s="9">
        <v>2013</v>
      </c>
      <c r="C2271" s="10">
        <v>9</v>
      </c>
      <c r="D2271" s="15">
        <v>5</v>
      </c>
      <c r="E2271" s="17">
        <v>55281</v>
      </c>
      <c r="F2271" s="12">
        <v>6000</v>
      </c>
    </row>
    <row r="2272" spans="1:6" hidden="1">
      <c r="A2272" s="9">
        <v>2</v>
      </c>
      <c r="B2272" s="9">
        <v>2013</v>
      </c>
      <c r="C2272" s="10">
        <v>10</v>
      </c>
      <c r="D2272" s="15">
        <v>5</v>
      </c>
      <c r="E2272" s="17">
        <v>61305</v>
      </c>
      <c r="F2272" s="12">
        <v>6000</v>
      </c>
    </row>
    <row r="2273" spans="1:6" hidden="1">
      <c r="A2273" s="9">
        <v>2</v>
      </c>
      <c r="B2273" s="9">
        <v>2013</v>
      </c>
      <c r="C2273" s="10">
        <v>11</v>
      </c>
      <c r="D2273" s="15">
        <v>24</v>
      </c>
      <c r="E2273" s="17">
        <v>54879</v>
      </c>
      <c r="F2273" s="12">
        <v>5000</v>
      </c>
    </row>
    <row r="2274" spans="1:6" hidden="1">
      <c r="A2274" s="9">
        <v>2</v>
      </c>
      <c r="B2274" s="9">
        <v>2013</v>
      </c>
      <c r="C2274" s="10">
        <v>12</v>
      </c>
      <c r="D2274" s="15">
        <v>26</v>
      </c>
      <c r="E2274" s="17">
        <v>51611</v>
      </c>
      <c r="F2274" s="12">
        <v>4000</v>
      </c>
    </row>
    <row r="2275" spans="1:6" hidden="1">
      <c r="A2275" s="9">
        <v>2</v>
      </c>
      <c r="B2275" s="9">
        <v>2013</v>
      </c>
      <c r="C2275" s="10">
        <v>13</v>
      </c>
      <c r="D2275" s="15">
        <v>28</v>
      </c>
      <c r="E2275" s="17">
        <v>38571</v>
      </c>
      <c r="F2275" s="12">
        <v>4000</v>
      </c>
    </row>
    <row r="2276" spans="1:6" hidden="1">
      <c r="A2276" s="9">
        <v>2</v>
      </c>
      <c r="B2276" s="9">
        <v>2013</v>
      </c>
      <c r="C2276" s="10">
        <v>14</v>
      </c>
      <c r="D2276" s="15">
        <v>21</v>
      </c>
      <c r="E2276" s="17">
        <v>25355</v>
      </c>
      <c r="F2276" s="12">
        <v>3000</v>
      </c>
    </row>
    <row r="2277" spans="1:6" hidden="1">
      <c r="A2277" s="9">
        <v>2</v>
      </c>
      <c r="B2277" s="9">
        <v>2013</v>
      </c>
      <c r="C2277" s="10">
        <v>15</v>
      </c>
      <c r="D2277" s="15">
        <v>23</v>
      </c>
      <c r="E2277" s="17">
        <v>24323</v>
      </c>
      <c r="F2277" s="12">
        <v>2000</v>
      </c>
    </row>
    <row r="2278" spans="1:6" hidden="1">
      <c r="A2278" s="9">
        <v>2</v>
      </c>
      <c r="B2278" s="9">
        <v>2013</v>
      </c>
      <c r="C2278" s="10">
        <v>16</v>
      </c>
      <c r="D2278" s="15">
        <v>26</v>
      </c>
      <c r="E2278" s="17">
        <v>20491</v>
      </c>
      <c r="F2278" s="12">
        <v>1000</v>
      </c>
    </row>
    <row r="2279" spans="1:6" hidden="1">
      <c r="A2279" s="9">
        <v>2</v>
      </c>
      <c r="B2279" s="9">
        <v>2013</v>
      </c>
      <c r="C2279" s="10">
        <v>17</v>
      </c>
      <c r="D2279" s="15">
        <v>48</v>
      </c>
      <c r="E2279" s="11">
        <v>24938</v>
      </c>
      <c r="F2279" s="12">
        <v>1000</v>
      </c>
    </row>
    <row r="2280" spans="1:6" hidden="1">
      <c r="A2280" s="9">
        <v>2</v>
      </c>
      <c r="B2280" s="9">
        <v>2014</v>
      </c>
      <c r="C2280" s="10">
        <v>1</v>
      </c>
      <c r="D2280" s="15">
        <v>0</v>
      </c>
      <c r="E2280" s="11">
        <v>15534</v>
      </c>
      <c r="F2280" s="12">
        <v>12000</v>
      </c>
    </row>
    <row r="2281" spans="1:6" hidden="1">
      <c r="A2281" s="9">
        <v>2</v>
      </c>
      <c r="B2281" s="9">
        <v>2014</v>
      </c>
      <c r="C2281" s="10">
        <v>2</v>
      </c>
      <c r="D2281" s="15">
        <v>0</v>
      </c>
      <c r="E2281" s="17">
        <v>16910</v>
      </c>
      <c r="F2281" s="12">
        <v>10000</v>
      </c>
    </row>
    <row r="2282" spans="1:6" hidden="1">
      <c r="A2282" s="9">
        <v>2</v>
      </c>
      <c r="B2282" s="9">
        <v>2014</v>
      </c>
      <c r="C2282" s="10">
        <v>3</v>
      </c>
      <c r="D2282" s="15">
        <v>0</v>
      </c>
      <c r="E2282" s="17">
        <v>21027</v>
      </c>
      <c r="F2282" s="12">
        <v>9000</v>
      </c>
    </row>
    <row r="2283" spans="1:6" hidden="1">
      <c r="A2283" s="9">
        <v>2</v>
      </c>
      <c r="B2283" s="9">
        <v>2014</v>
      </c>
      <c r="C2283" s="10">
        <v>4</v>
      </c>
      <c r="D2283" s="15">
        <v>0</v>
      </c>
      <c r="E2283" s="17">
        <v>29505</v>
      </c>
      <c r="F2283" s="12">
        <v>9000</v>
      </c>
    </row>
    <row r="2284" spans="1:6" hidden="1">
      <c r="A2284" s="9">
        <v>2</v>
      </c>
      <c r="B2284" s="9">
        <v>2014</v>
      </c>
      <c r="C2284" s="10">
        <v>5</v>
      </c>
      <c r="D2284" s="15">
        <v>0</v>
      </c>
      <c r="E2284" s="17">
        <v>32848</v>
      </c>
      <c r="F2284" s="12">
        <v>8000</v>
      </c>
    </row>
    <row r="2285" spans="1:6" hidden="1">
      <c r="A2285" s="9">
        <v>2</v>
      </c>
      <c r="B2285" s="9">
        <v>2014</v>
      </c>
      <c r="C2285" s="10">
        <v>6</v>
      </c>
      <c r="D2285" s="15">
        <v>1</v>
      </c>
      <c r="E2285" s="17">
        <v>29774</v>
      </c>
      <c r="F2285" s="12">
        <v>8000</v>
      </c>
    </row>
    <row r="2286" spans="1:6" hidden="1">
      <c r="A2286" s="9">
        <v>2</v>
      </c>
      <c r="B2286" s="9">
        <v>2014</v>
      </c>
      <c r="C2286" s="10">
        <v>7</v>
      </c>
      <c r="D2286" s="15">
        <v>2</v>
      </c>
      <c r="E2286" s="17">
        <v>31578</v>
      </c>
      <c r="F2286" s="12">
        <v>6000</v>
      </c>
    </row>
    <row r="2287" spans="1:6" hidden="1">
      <c r="A2287" s="9">
        <v>2</v>
      </c>
      <c r="B2287" s="9">
        <v>2014</v>
      </c>
      <c r="C2287" s="10">
        <v>8</v>
      </c>
      <c r="D2287" s="15">
        <v>1</v>
      </c>
      <c r="E2287" s="17">
        <v>38421</v>
      </c>
      <c r="F2287" s="12">
        <v>6000</v>
      </c>
    </row>
    <row r="2288" spans="1:6" hidden="1">
      <c r="A2288" s="9">
        <v>2</v>
      </c>
      <c r="B2288" s="9">
        <v>2014</v>
      </c>
      <c r="C2288" s="10">
        <v>9</v>
      </c>
      <c r="D2288" s="15">
        <v>3</v>
      </c>
      <c r="E2288" s="17">
        <v>55338</v>
      </c>
      <c r="F2288" s="12">
        <v>6000</v>
      </c>
    </row>
    <row r="2289" spans="1:6" hidden="1">
      <c r="A2289" s="9">
        <v>2</v>
      </c>
      <c r="B2289" s="9">
        <v>2014</v>
      </c>
      <c r="C2289" s="10">
        <v>10</v>
      </c>
      <c r="D2289" s="15">
        <v>15</v>
      </c>
      <c r="E2289" s="17">
        <v>61368</v>
      </c>
      <c r="F2289" s="12">
        <v>6000</v>
      </c>
    </row>
    <row r="2290" spans="1:6" hidden="1">
      <c r="A2290" s="9">
        <v>2</v>
      </c>
      <c r="B2290" s="9">
        <v>2014</v>
      </c>
      <c r="C2290" s="10">
        <v>11</v>
      </c>
      <c r="D2290" s="15">
        <v>16</v>
      </c>
      <c r="E2290" s="17">
        <v>54936</v>
      </c>
      <c r="F2290" s="12">
        <v>5000</v>
      </c>
    </row>
    <row r="2291" spans="1:6" hidden="1">
      <c r="A2291" s="9">
        <v>2</v>
      </c>
      <c r="B2291" s="9">
        <v>2014</v>
      </c>
      <c r="C2291" s="10">
        <v>12</v>
      </c>
      <c r="D2291" s="15">
        <v>19</v>
      </c>
      <c r="E2291" s="17">
        <v>51665</v>
      </c>
      <c r="F2291" s="12">
        <v>4000</v>
      </c>
    </row>
    <row r="2292" spans="1:6" hidden="1">
      <c r="A2292" s="9">
        <v>2</v>
      </c>
      <c r="B2292" s="9">
        <v>2014</v>
      </c>
      <c r="C2292" s="10">
        <v>13</v>
      </c>
      <c r="D2292" s="15">
        <v>29</v>
      </c>
      <c r="E2292" s="17">
        <v>38611</v>
      </c>
      <c r="F2292" s="12">
        <v>4000</v>
      </c>
    </row>
    <row r="2293" spans="1:6" hidden="1">
      <c r="A2293" s="9">
        <v>2</v>
      </c>
      <c r="B2293" s="9">
        <v>2014</v>
      </c>
      <c r="C2293" s="10">
        <v>14</v>
      </c>
      <c r="D2293" s="15">
        <v>22</v>
      </c>
      <c r="E2293" s="17">
        <v>25381</v>
      </c>
      <c r="F2293" s="12">
        <v>3000</v>
      </c>
    </row>
    <row r="2294" spans="1:6" hidden="1">
      <c r="A2294" s="9">
        <v>2</v>
      </c>
      <c r="B2294" s="9">
        <v>2014</v>
      </c>
      <c r="C2294" s="10">
        <v>15</v>
      </c>
      <c r="D2294" s="15">
        <v>17</v>
      </c>
      <c r="E2294" s="17">
        <v>24348</v>
      </c>
      <c r="F2294" s="12">
        <v>2000</v>
      </c>
    </row>
    <row r="2295" spans="1:6" hidden="1">
      <c r="A2295" s="9">
        <v>2</v>
      </c>
      <c r="B2295" s="9">
        <v>2014</v>
      </c>
      <c r="C2295" s="10">
        <v>16</v>
      </c>
      <c r="D2295" s="15">
        <v>24</v>
      </c>
      <c r="E2295" s="17">
        <v>20512</v>
      </c>
      <c r="F2295" s="12">
        <v>1000</v>
      </c>
    </row>
    <row r="2296" spans="1:6" hidden="1">
      <c r="A2296" s="9">
        <v>2</v>
      </c>
      <c r="B2296" s="9">
        <v>2014</v>
      </c>
      <c r="C2296" s="10">
        <v>17</v>
      </c>
      <c r="D2296" s="15">
        <v>49</v>
      </c>
      <c r="E2296" s="11">
        <v>24963</v>
      </c>
      <c r="F2296" s="12">
        <v>1000</v>
      </c>
    </row>
    <row r="2297" spans="1:6" hidden="1">
      <c r="A2297" s="9">
        <v>2</v>
      </c>
      <c r="B2297" s="9">
        <v>2015</v>
      </c>
      <c r="C2297" s="10">
        <v>1</v>
      </c>
      <c r="D2297" s="15">
        <v>0</v>
      </c>
      <c r="E2297" s="11">
        <v>15524</v>
      </c>
      <c r="F2297" s="12">
        <v>12000</v>
      </c>
    </row>
    <row r="2298" spans="1:6" hidden="1">
      <c r="A2298" s="9">
        <v>2</v>
      </c>
      <c r="B2298" s="9">
        <v>2015</v>
      </c>
      <c r="C2298" s="10">
        <v>2</v>
      </c>
      <c r="D2298" s="15">
        <v>0</v>
      </c>
      <c r="E2298" s="17">
        <v>16898</v>
      </c>
      <c r="F2298" s="12">
        <v>10000</v>
      </c>
    </row>
    <row r="2299" spans="1:6" hidden="1">
      <c r="A2299" s="9">
        <v>2</v>
      </c>
      <c r="B2299" s="9">
        <v>2015</v>
      </c>
      <c r="C2299" s="10">
        <v>3</v>
      </c>
      <c r="D2299" s="15">
        <v>0</v>
      </c>
      <c r="E2299" s="17">
        <v>21012</v>
      </c>
      <c r="F2299" s="12">
        <v>9000</v>
      </c>
    </row>
    <row r="2300" spans="1:6" hidden="1">
      <c r="A2300" s="9">
        <v>2</v>
      </c>
      <c r="B2300" s="9">
        <v>2015</v>
      </c>
      <c r="C2300" s="10">
        <v>4</v>
      </c>
      <c r="D2300" s="15">
        <v>0</v>
      </c>
      <c r="E2300" s="17">
        <v>29485</v>
      </c>
      <c r="F2300" s="12">
        <v>9000</v>
      </c>
    </row>
    <row r="2301" spans="1:6" hidden="1">
      <c r="A2301" s="9">
        <v>2</v>
      </c>
      <c r="B2301" s="9">
        <v>2015</v>
      </c>
      <c r="C2301" s="10">
        <v>5</v>
      </c>
      <c r="D2301" s="15">
        <v>0</v>
      </c>
      <c r="E2301" s="17">
        <v>32826</v>
      </c>
      <c r="F2301" s="12">
        <v>8000</v>
      </c>
    </row>
    <row r="2302" spans="1:6" hidden="1">
      <c r="A2302" s="9">
        <v>2</v>
      </c>
      <c r="B2302" s="9">
        <v>2015</v>
      </c>
      <c r="C2302" s="10">
        <v>6</v>
      </c>
      <c r="D2302" s="15">
        <v>1</v>
      </c>
      <c r="E2302" s="17">
        <v>29753</v>
      </c>
      <c r="F2302" s="12">
        <v>8000</v>
      </c>
    </row>
    <row r="2303" spans="1:6" hidden="1">
      <c r="A2303" s="9">
        <v>2</v>
      </c>
      <c r="B2303" s="9">
        <v>2015</v>
      </c>
      <c r="C2303" s="10">
        <v>7</v>
      </c>
      <c r="D2303" s="15">
        <v>0</v>
      </c>
      <c r="E2303" s="17">
        <v>31556</v>
      </c>
      <c r="F2303" s="12">
        <v>6000</v>
      </c>
    </row>
    <row r="2304" spans="1:6" hidden="1">
      <c r="A2304" s="9">
        <v>2</v>
      </c>
      <c r="B2304" s="9">
        <v>2015</v>
      </c>
      <c r="C2304" s="10">
        <v>8</v>
      </c>
      <c r="D2304" s="15">
        <v>3</v>
      </c>
      <c r="E2304" s="17">
        <v>38394</v>
      </c>
      <c r="F2304" s="12">
        <v>6000</v>
      </c>
    </row>
    <row r="2305" spans="1:6" hidden="1">
      <c r="A2305" s="9">
        <v>2</v>
      </c>
      <c r="B2305" s="9">
        <v>2015</v>
      </c>
      <c r="C2305" s="10">
        <v>9</v>
      </c>
      <c r="D2305" s="15">
        <v>3</v>
      </c>
      <c r="E2305" s="17">
        <v>55300</v>
      </c>
      <c r="F2305" s="12">
        <v>6000</v>
      </c>
    </row>
    <row r="2306" spans="1:6" hidden="1">
      <c r="A2306" s="9">
        <v>2</v>
      </c>
      <c r="B2306" s="9">
        <v>2015</v>
      </c>
      <c r="C2306" s="10">
        <v>10</v>
      </c>
      <c r="D2306" s="15">
        <v>6</v>
      </c>
      <c r="E2306" s="17">
        <v>61326</v>
      </c>
      <c r="F2306" s="12">
        <v>6000</v>
      </c>
    </row>
    <row r="2307" spans="1:6" hidden="1">
      <c r="A2307" s="9">
        <v>2</v>
      </c>
      <c r="B2307" s="9">
        <v>2015</v>
      </c>
      <c r="C2307" s="10">
        <v>11</v>
      </c>
      <c r="D2307" s="15">
        <v>19</v>
      </c>
      <c r="E2307" s="17">
        <v>54897</v>
      </c>
      <c r="F2307" s="12">
        <v>5000</v>
      </c>
    </row>
    <row r="2308" spans="1:6" hidden="1">
      <c r="A2308" s="9">
        <v>2</v>
      </c>
      <c r="B2308" s="9">
        <v>2015</v>
      </c>
      <c r="C2308" s="10">
        <v>12</v>
      </c>
      <c r="D2308" s="15">
        <v>21</v>
      </c>
      <c r="E2308" s="17">
        <v>51629</v>
      </c>
      <c r="F2308" s="12">
        <v>4000</v>
      </c>
    </row>
    <row r="2309" spans="1:6" hidden="1">
      <c r="A2309" s="9">
        <v>2</v>
      </c>
      <c r="B2309" s="9">
        <v>2015</v>
      </c>
      <c r="C2309" s="10">
        <v>13</v>
      </c>
      <c r="D2309" s="15">
        <v>29</v>
      </c>
      <c r="E2309" s="17">
        <v>38584</v>
      </c>
      <c r="F2309" s="12">
        <v>4000</v>
      </c>
    </row>
    <row r="2310" spans="1:6" hidden="1">
      <c r="A2310" s="9">
        <v>2</v>
      </c>
      <c r="B2310" s="9">
        <v>2015</v>
      </c>
      <c r="C2310" s="10">
        <v>14</v>
      </c>
      <c r="D2310" s="15">
        <v>16</v>
      </c>
      <c r="E2310" s="17">
        <v>25364</v>
      </c>
      <c r="F2310" s="12">
        <v>3000</v>
      </c>
    </row>
    <row r="2311" spans="1:6" hidden="1">
      <c r="A2311" s="9">
        <v>2</v>
      </c>
      <c r="B2311" s="9">
        <v>2015</v>
      </c>
      <c r="C2311" s="10">
        <v>15</v>
      </c>
      <c r="D2311" s="15">
        <v>17</v>
      </c>
      <c r="E2311" s="17">
        <v>24331</v>
      </c>
      <c r="F2311" s="12">
        <v>2000</v>
      </c>
    </row>
    <row r="2312" spans="1:6" hidden="1">
      <c r="A2312" s="9">
        <v>2</v>
      </c>
      <c r="B2312" s="9">
        <v>2015</v>
      </c>
      <c r="C2312" s="10">
        <v>16</v>
      </c>
      <c r="D2312" s="15">
        <v>33</v>
      </c>
      <c r="E2312" s="17">
        <v>20498</v>
      </c>
      <c r="F2312" s="12">
        <v>1000</v>
      </c>
    </row>
    <row r="2313" spans="1:6" hidden="1">
      <c r="A2313" s="9">
        <v>2</v>
      </c>
      <c r="B2313" s="9">
        <v>2015</v>
      </c>
      <c r="C2313" s="10">
        <v>17</v>
      </c>
      <c r="D2313" s="15">
        <v>44</v>
      </c>
      <c r="E2313" s="11">
        <v>24946</v>
      </c>
      <c r="F2313" s="12">
        <v>1000</v>
      </c>
    </row>
    <row r="2314" spans="1:6" hidden="1">
      <c r="A2314" s="9">
        <v>2</v>
      </c>
      <c r="B2314" s="9">
        <v>2016</v>
      </c>
      <c r="C2314" s="10">
        <v>1</v>
      </c>
      <c r="D2314" s="15">
        <v>0</v>
      </c>
      <c r="E2314" s="11">
        <v>15504</v>
      </c>
      <c r="F2314" s="12">
        <v>12000</v>
      </c>
    </row>
    <row r="2315" spans="1:6" hidden="1">
      <c r="A2315" s="9">
        <v>2</v>
      </c>
      <c r="B2315" s="9">
        <v>2016</v>
      </c>
      <c r="C2315" s="10">
        <v>2</v>
      </c>
      <c r="D2315" s="15">
        <v>0</v>
      </c>
      <c r="E2315" s="17">
        <v>16877</v>
      </c>
      <c r="F2315" s="12">
        <v>10000</v>
      </c>
    </row>
    <row r="2316" spans="1:6" hidden="1">
      <c r="A2316" s="9">
        <v>2</v>
      </c>
      <c r="B2316" s="9">
        <v>2016</v>
      </c>
      <c r="C2316" s="10">
        <v>3</v>
      </c>
      <c r="D2316" s="15">
        <v>0</v>
      </c>
      <c r="E2316" s="17">
        <v>20986</v>
      </c>
      <c r="F2316" s="12">
        <v>9000</v>
      </c>
    </row>
    <row r="2317" spans="1:6" hidden="1">
      <c r="A2317" s="9">
        <v>2</v>
      </c>
      <c r="B2317" s="9">
        <v>2016</v>
      </c>
      <c r="C2317" s="10">
        <v>4</v>
      </c>
      <c r="D2317" s="15">
        <v>0</v>
      </c>
      <c r="E2317" s="17">
        <v>29448</v>
      </c>
      <c r="F2317" s="12">
        <v>9000</v>
      </c>
    </row>
    <row r="2318" spans="1:6" hidden="1">
      <c r="A2318" s="9">
        <v>2</v>
      </c>
      <c r="B2318" s="9">
        <v>2016</v>
      </c>
      <c r="C2318" s="10">
        <v>5</v>
      </c>
      <c r="D2318" s="15">
        <v>1</v>
      </c>
      <c r="E2318" s="17">
        <v>32785</v>
      </c>
      <c r="F2318" s="12">
        <v>8000</v>
      </c>
    </row>
    <row r="2319" spans="1:6" hidden="1">
      <c r="A2319" s="9">
        <v>2</v>
      </c>
      <c r="B2319" s="9">
        <v>2016</v>
      </c>
      <c r="C2319" s="10">
        <v>6</v>
      </c>
      <c r="D2319" s="15">
        <v>0</v>
      </c>
      <c r="E2319" s="17">
        <v>29716</v>
      </c>
      <c r="F2319" s="12">
        <v>8000</v>
      </c>
    </row>
    <row r="2320" spans="1:6" hidden="1">
      <c r="A2320" s="9">
        <v>2</v>
      </c>
      <c r="B2320" s="9">
        <v>2016</v>
      </c>
      <c r="C2320" s="10">
        <v>7</v>
      </c>
      <c r="D2320" s="15">
        <v>0</v>
      </c>
      <c r="E2320" s="17">
        <v>31516</v>
      </c>
      <c r="F2320" s="12">
        <v>6000</v>
      </c>
    </row>
    <row r="2321" spans="1:6" hidden="1">
      <c r="A2321" s="9">
        <v>2</v>
      </c>
      <c r="B2321" s="9">
        <v>2016</v>
      </c>
      <c r="C2321" s="10">
        <v>8</v>
      </c>
      <c r="D2321" s="15">
        <v>1</v>
      </c>
      <c r="E2321" s="17">
        <v>38347</v>
      </c>
      <c r="F2321" s="12">
        <v>6000</v>
      </c>
    </row>
    <row r="2322" spans="1:6" hidden="1">
      <c r="A2322" s="9">
        <v>2</v>
      </c>
      <c r="B2322" s="9">
        <v>2016</v>
      </c>
      <c r="C2322" s="10">
        <v>9</v>
      </c>
      <c r="D2322" s="15">
        <v>4</v>
      </c>
      <c r="E2322" s="17">
        <v>55230</v>
      </c>
      <c r="F2322" s="12">
        <v>6000</v>
      </c>
    </row>
    <row r="2323" spans="1:6" hidden="1">
      <c r="A2323" s="9">
        <v>2</v>
      </c>
      <c r="B2323" s="9">
        <v>2016</v>
      </c>
      <c r="C2323" s="10">
        <v>10</v>
      </c>
      <c r="D2323" s="15">
        <v>10</v>
      </c>
      <c r="E2323" s="17">
        <v>61249</v>
      </c>
      <c r="F2323" s="12">
        <v>6000</v>
      </c>
    </row>
    <row r="2324" spans="1:6" hidden="1">
      <c r="A2324" s="9">
        <v>2</v>
      </c>
      <c r="B2324" s="9">
        <v>2016</v>
      </c>
      <c r="C2324" s="10">
        <v>11</v>
      </c>
      <c r="D2324" s="15">
        <v>15</v>
      </c>
      <c r="E2324" s="17">
        <v>54829</v>
      </c>
      <c r="F2324" s="12">
        <v>5000</v>
      </c>
    </row>
    <row r="2325" spans="1:6" hidden="1">
      <c r="A2325" s="9">
        <v>2</v>
      </c>
      <c r="B2325" s="9">
        <v>2016</v>
      </c>
      <c r="C2325" s="10">
        <v>12</v>
      </c>
      <c r="D2325" s="15">
        <v>14</v>
      </c>
      <c r="E2325" s="17">
        <v>51564</v>
      </c>
      <c r="F2325" s="12">
        <v>4000</v>
      </c>
    </row>
    <row r="2326" spans="1:6" hidden="1">
      <c r="A2326" s="9">
        <v>2</v>
      </c>
      <c r="B2326" s="9">
        <v>2016</v>
      </c>
      <c r="C2326" s="10">
        <v>13</v>
      </c>
      <c r="D2326" s="15">
        <v>21</v>
      </c>
      <c r="E2326" s="17">
        <v>38535</v>
      </c>
      <c r="F2326" s="12">
        <v>4000</v>
      </c>
    </row>
    <row r="2327" spans="1:6" hidden="1">
      <c r="A2327" s="9">
        <v>2</v>
      </c>
      <c r="B2327" s="9">
        <v>2016</v>
      </c>
      <c r="C2327" s="10">
        <v>14</v>
      </c>
      <c r="D2327" s="15">
        <v>22</v>
      </c>
      <c r="E2327" s="17">
        <v>25332</v>
      </c>
      <c r="F2327" s="12">
        <v>3000</v>
      </c>
    </row>
    <row r="2328" spans="1:6" hidden="1">
      <c r="A2328" s="9">
        <v>2</v>
      </c>
      <c r="B2328" s="9">
        <v>2016</v>
      </c>
      <c r="C2328" s="10">
        <v>15</v>
      </c>
      <c r="D2328" s="15">
        <v>25</v>
      </c>
      <c r="E2328" s="17">
        <v>24301</v>
      </c>
      <c r="F2328" s="12">
        <v>2000</v>
      </c>
    </row>
    <row r="2329" spans="1:6" hidden="1">
      <c r="A2329" s="9">
        <v>2</v>
      </c>
      <c r="B2329" s="9">
        <v>2016</v>
      </c>
      <c r="C2329" s="10">
        <v>16</v>
      </c>
      <c r="D2329" s="15">
        <v>32</v>
      </c>
      <c r="E2329" s="17">
        <v>20472</v>
      </c>
      <c r="F2329" s="12">
        <v>1000</v>
      </c>
    </row>
    <row r="2330" spans="1:6" hidden="1">
      <c r="A2330" s="9">
        <v>2</v>
      </c>
      <c r="B2330" s="9">
        <v>2016</v>
      </c>
      <c r="C2330" s="10">
        <v>17</v>
      </c>
      <c r="D2330" s="15">
        <v>42</v>
      </c>
      <c r="E2330" s="11">
        <v>24915</v>
      </c>
      <c r="F2330" s="12">
        <v>1000</v>
      </c>
    </row>
    <row r="2331" spans="1:6" hidden="1">
      <c r="A2331" s="9">
        <v>2</v>
      </c>
      <c r="B2331" s="9">
        <v>2017</v>
      </c>
      <c r="C2331" s="10">
        <v>1</v>
      </c>
      <c r="D2331" s="15">
        <v>0</v>
      </c>
      <c r="E2331" s="12">
        <v>15476</v>
      </c>
      <c r="F2331" s="12">
        <v>12000</v>
      </c>
    </row>
    <row r="2332" spans="1:6" hidden="1">
      <c r="A2332" s="9">
        <v>2</v>
      </c>
      <c r="B2332" s="9">
        <v>2017</v>
      </c>
      <c r="C2332" s="10">
        <v>2</v>
      </c>
      <c r="D2332" s="15">
        <v>0</v>
      </c>
      <c r="E2332" s="12">
        <v>16847</v>
      </c>
      <c r="F2332" s="12">
        <v>10000</v>
      </c>
    </row>
    <row r="2333" spans="1:6" hidden="1">
      <c r="A2333" s="9">
        <v>2</v>
      </c>
      <c r="B2333" s="9">
        <v>2017</v>
      </c>
      <c r="C2333" s="10">
        <v>3</v>
      </c>
      <c r="D2333" s="15">
        <v>0</v>
      </c>
      <c r="E2333" s="12">
        <v>20949</v>
      </c>
      <c r="F2333" s="12">
        <v>9000</v>
      </c>
    </row>
    <row r="2334" spans="1:6" hidden="1">
      <c r="A2334" s="9">
        <v>2</v>
      </c>
      <c r="B2334" s="9">
        <v>2017</v>
      </c>
      <c r="C2334" s="10">
        <v>4</v>
      </c>
      <c r="D2334" s="15">
        <v>0</v>
      </c>
      <c r="E2334" s="12">
        <v>29396</v>
      </c>
      <c r="F2334" s="12">
        <v>9000</v>
      </c>
    </row>
    <row r="2335" spans="1:6" hidden="1">
      <c r="A2335" s="9">
        <v>2</v>
      </c>
      <c r="B2335" s="9">
        <v>2017</v>
      </c>
      <c r="C2335" s="10">
        <v>5</v>
      </c>
      <c r="D2335" s="15">
        <v>0</v>
      </c>
      <c r="E2335" s="12">
        <v>32727</v>
      </c>
      <c r="F2335" s="12">
        <v>8000</v>
      </c>
    </row>
    <row r="2336" spans="1:6" hidden="1">
      <c r="A2336" s="9">
        <v>2</v>
      </c>
      <c r="B2336" s="9">
        <v>2017</v>
      </c>
      <c r="C2336" s="10">
        <v>6</v>
      </c>
      <c r="D2336" s="15">
        <v>0</v>
      </c>
      <c r="E2336" s="12">
        <v>29663</v>
      </c>
      <c r="F2336" s="12">
        <v>8000</v>
      </c>
    </row>
    <row r="2337" spans="1:6" hidden="1">
      <c r="A2337" s="9">
        <v>2</v>
      </c>
      <c r="B2337" s="9">
        <v>2017</v>
      </c>
      <c r="C2337" s="10">
        <v>7</v>
      </c>
      <c r="D2337" s="15">
        <v>0</v>
      </c>
      <c r="E2337" s="12">
        <v>31461</v>
      </c>
      <c r="F2337" s="12">
        <v>6000</v>
      </c>
    </row>
    <row r="2338" spans="1:6" hidden="1">
      <c r="A2338" s="9">
        <v>2</v>
      </c>
      <c r="B2338" s="9">
        <v>2017</v>
      </c>
      <c r="C2338" s="10">
        <v>8</v>
      </c>
      <c r="D2338" s="15">
        <v>0</v>
      </c>
      <c r="E2338" s="12">
        <v>38279</v>
      </c>
      <c r="F2338" s="12">
        <v>6000</v>
      </c>
    </row>
    <row r="2339" spans="1:6" hidden="1">
      <c r="A2339" s="9">
        <v>2</v>
      </c>
      <c r="B2339" s="9">
        <v>2017</v>
      </c>
      <c r="C2339" s="10">
        <v>9</v>
      </c>
      <c r="D2339" s="15">
        <v>3</v>
      </c>
      <c r="E2339" s="12">
        <v>55133</v>
      </c>
      <c r="F2339" s="12">
        <v>6000</v>
      </c>
    </row>
    <row r="2340" spans="1:6" hidden="1">
      <c r="A2340" s="9">
        <v>2</v>
      </c>
      <c r="B2340" s="9">
        <v>2017</v>
      </c>
      <c r="C2340" s="10">
        <v>10</v>
      </c>
      <c r="D2340" s="15">
        <v>6</v>
      </c>
      <c r="E2340" s="12">
        <v>61141</v>
      </c>
      <c r="F2340" s="12">
        <v>6000</v>
      </c>
    </row>
    <row r="2341" spans="1:6" hidden="1">
      <c r="A2341" s="9">
        <v>2</v>
      </c>
      <c r="B2341" s="9">
        <v>2017</v>
      </c>
      <c r="C2341" s="10">
        <v>11</v>
      </c>
      <c r="D2341" s="15">
        <v>14</v>
      </c>
      <c r="E2341" s="12">
        <v>54732</v>
      </c>
      <c r="F2341" s="12">
        <v>5000</v>
      </c>
    </row>
    <row r="2342" spans="1:6" hidden="1">
      <c r="A2342" s="9">
        <v>2</v>
      </c>
      <c r="B2342" s="9">
        <v>2017</v>
      </c>
      <c r="C2342" s="10">
        <v>12</v>
      </c>
      <c r="D2342" s="15">
        <v>23</v>
      </c>
      <c r="E2342" s="12">
        <v>51473</v>
      </c>
      <c r="F2342" s="12">
        <v>4000</v>
      </c>
    </row>
    <row r="2343" spans="1:6" hidden="1">
      <c r="A2343" s="9">
        <v>2</v>
      </c>
      <c r="B2343" s="9">
        <v>2017</v>
      </c>
      <c r="C2343" s="10">
        <v>13</v>
      </c>
      <c r="D2343" s="15">
        <v>24</v>
      </c>
      <c r="E2343" s="12">
        <v>38467</v>
      </c>
      <c r="F2343" s="12">
        <v>4000</v>
      </c>
    </row>
    <row r="2344" spans="1:6" hidden="1">
      <c r="A2344" s="9">
        <v>2</v>
      </c>
      <c r="B2344" s="9">
        <v>2017</v>
      </c>
      <c r="C2344" s="10">
        <v>14</v>
      </c>
      <c r="D2344" s="15">
        <v>18</v>
      </c>
      <c r="E2344" s="12">
        <v>25287</v>
      </c>
      <c r="F2344" s="12">
        <v>3000</v>
      </c>
    </row>
    <row r="2345" spans="1:6" hidden="1">
      <c r="A2345" s="9">
        <v>2</v>
      </c>
      <c r="B2345" s="9">
        <v>2017</v>
      </c>
      <c r="C2345" s="10">
        <v>15</v>
      </c>
      <c r="D2345" s="15">
        <v>14</v>
      </c>
      <c r="E2345" s="12">
        <v>24258</v>
      </c>
      <c r="F2345" s="12">
        <v>2000</v>
      </c>
    </row>
    <row r="2346" spans="1:6" hidden="1">
      <c r="A2346" s="9">
        <v>2</v>
      </c>
      <c r="B2346" s="9">
        <v>2017</v>
      </c>
      <c r="C2346" s="10">
        <v>16</v>
      </c>
      <c r="D2346" s="15">
        <v>30</v>
      </c>
      <c r="E2346" s="12">
        <v>20436</v>
      </c>
      <c r="F2346" s="12">
        <v>1000</v>
      </c>
    </row>
    <row r="2347" spans="1:6" hidden="1">
      <c r="A2347" s="9">
        <v>2</v>
      </c>
      <c r="B2347" s="9">
        <v>2017</v>
      </c>
      <c r="C2347" s="10">
        <v>17</v>
      </c>
      <c r="D2347" s="15">
        <v>45</v>
      </c>
      <c r="E2347" s="12">
        <v>24871</v>
      </c>
      <c r="F2347" s="12">
        <v>1000</v>
      </c>
    </row>
    <row r="2348" spans="1:6" hidden="1">
      <c r="D2348" s="13"/>
      <c r="E2348" s="13"/>
    </row>
  </sheetData>
  <autoFilter ref="A1:A2348">
    <filterColumn colId="0">
      <filters>
        <filter val="0"/>
      </filters>
    </filterColumn>
  </autoFilter>
  <phoneticPr fontId="2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18" sqref="F18"/>
    </sheetView>
  </sheetViews>
  <sheetFormatPr defaultRowHeight="14.4"/>
  <sheetData>
    <row r="1" spans="1:3">
      <c r="A1" s="91" t="s">
        <v>100</v>
      </c>
    </row>
    <row r="2" spans="1:3">
      <c r="A2" s="92" t="s">
        <v>95</v>
      </c>
      <c r="B2" s="93">
        <v>0</v>
      </c>
      <c r="C2" s="93" t="s">
        <v>96</v>
      </c>
    </row>
    <row r="3" spans="1:3">
      <c r="A3" s="92"/>
      <c r="B3" s="93">
        <v>1</v>
      </c>
      <c r="C3" s="93" t="s">
        <v>97</v>
      </c>
    </row>
    <row r="4" spans="1:3">
      <c r="A4" s="92"/>
      <c r="B4" s="93">
        <v>2</v>
      </c>
      <c r="C4" s="93" t="s">
        <v>98</v>
      </c>
    </row>
    <row r="5" spans="1:3">
      <c r="A5" s="94" t="s">
        <v>99</v>
      </c>
      <c r="B5" s="95">
        <v>1</v>
      </c>
      <c r="C5" s="96" t="s">
        <v>101</v>
      </c>
    </row>
    <row r="6" spans="1:3">
      <c r="A6" s="95"/>
      <c r="B6" s="95">
        <v>2</v>
      </c>
      <c r="C6" s="96" t="s">
        <v>102</v>
      </c>
    </row>
    <row r="7" spans="1:3">
      <c r="A7" s="95"/>
      <c r="B7" s="95">
        <v>3</v>
      </c>
      <c r="C7" s="96" t="s">
        <v>103</v>
      </c>
    </row>
    <row r="8" spans="1:3">
      <c r="A8" s="95"/>
      <c r="B8" s="95">
        <v>4</v>
      </c>
      <c r="C8" s="96" t="s">
        <v>104</v>
      </c>
    </row>
    <row r="9" spans="1:3">
      <c r="A9" s="95"/>
      <c r="B9" s="95">
        <v>5</v>
      </c>
      <c r="C9" s="96" t="s">
        <v>105</v>
      </c>
    </row>
    <row r="10" spans="1:3">
      <c r="A10" s="95"/>
      <c r="B10" s="95">
        <v>6</v>
      </c>
      <c r="C10" s="96" t="s">
        <v>106</v>
      </c>
    </row>
    <row r="11" spans="1:3">
      <c r="A11" s="95"/>
      <c r="B11" s="95">
        <v>7</v>
      </c>
      <c r="C11" s="96" t="s">
        <v>107</v>
      </c>
    </row>
    <row r="12" spans="1:3">
      <c r="A12" s="95"/>
      <c r="B12" s="95">
        <v>8</v>
      </c>
      <c r="C12" s="96" t="s">
        <v>108</v>
      </c>
    </row>
    <row r="13" spans="1:3">
      <c r="A13" s="95"/>
      <c r="B13" s="95">
        <v>9</v>
      </c>
      <c r="C13" s="96" t="s">
        <v>109</v>
      </c>
    </row>
    <row r="14" spans="1:3">
      <c r="A14" s="95"/>
      <c r="B14" s="95">
        <v>10</v>
      </c>
      <c r="C14" s="96" t="s">
        <v>110</v>
      </c>
    </row>
    <row r="15" spans="1:3">
      <c r="A15" s="95"/>
      <c r="B15" s="95">
        <v>11</v>
      </c>
      <c r="C15" s="96" t="s">
        <v>111</v>
      </c>
    </row>
    <row r="16" spans="1:3">
      <c r="A16" s="95"/>
      <c r="B16" s="95">
        <v>12</v>
      </c>
      <c r="C16" s="96" t="s">
        <v>112</v>
      </c>
    </row>
    <row r="17" spans="1:3">
      <c r="A17" s="95"/>
      <c r="B17" s="95">
        <v>13</v>
      </c>
      <c r="C17" s="96" t="s">
        <v>113</v>
      </c>
    </row>
    <row r="18" spans="1:3">
      <c r="A18" s="95"/>
      <c r="B18" s="95">
        <v>14</v>
      </c>
      <c r="C18" s="96" t="s">
        <v>114</v>
      </c>
    </row>
    <row r="19" spans="1:3">
      <c r="A19" s="95"/>
      <c r="B19" s="95">
        <v>15</v>
      </c>
      <c r="C19" s="96" t="s">
        <v>115</v>
      </c>
    </row>
    <row r="20" spans="1:3">
      <c r="A20" s="95"/>
      <c r="B20" s="95">
        <v>16</v>
      </c>
      <c r="C20" s="96" t="s">
        <v>116</v>
      </c>
    </row>
    <row r="21" spans="1:3">
      <c r="A21" s="95"/>
      <c r="B21" s="95">
        <v>17</v>
      </c>
      <c r="C21" s="97" t="s">
        <v>11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R</vt:lpstr>
      <vt:lpstr>ASR</vt:lpstr>
      <vt:lpstr>AgeGrp</vt:lpstr>
      <vt:lpstr>BirthCohort</vt:lpstr>
      <vt:lpstr>RawData</vt:lpstr>
      <vt:lpstr>CodeBoo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9-01T16:20:03Z</dcterms:created>
  <dcterms:modified xsi:type="dcterms:W3CDTF">2020-11-13T13:30:27Z</dcterms:modified>
</cp:coreProperties>
</file>